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chen/Documents/Manuscript 2019/Autism/ 2019 NN &amp; Neuron ASD/20190906 Nat Comm /revision/20191117 NC Revised stat &amp; graph/TO SUBMIT/"/>
    </mc:Choice>
  </mc:AlternateContent>
  <xr:revisionPtr revIDLastSave="0" documentId="13_ncr:1_{459370D2-E59B-2445-A15C-FC251545CECD}" xr6:coauthVersionLast="36" xr6:coauthVersionMax="36" xr10:uidLastSave="{00000000-0000-0000-0000-000000000000}"/>
  <bookViews>
    <workbookView xWindow="780" yWindow="460" windowWidth="35100" windowHeight="15580" firstSheet="12" activeTab="28" xr2:uid="{00000000-000D-0000-FFFF-FFFF00000000}"/>
  </bookViews>
  <sheets>
    <sheet name="F1abcd" sheetId="1" r:id="rId1"/>
    <sheet name="F2 (EP)" sheetId="12" r:id="rId2"/>
    <sheet name="F3 (EP)" sheetId="13" r:id="rId3"/>
    <sheet name="F4 (EP)" sheetId="14" r:id="rId4"/>
    <sheet name="F5 (EP)" sheetId="15" r:id="rId5"/>
    <sheet name="F6 (EP)" sheetId="16" r:id="rId6"/>
    <sheet name="F7a" sheetId="2" r:id="rId7"/>
    <sheet name="F7b" sheetId="7" r:id="rId8"/>
    <sheet name="F7 (EP)" sheetId="17" r:id="rId9"/>
    <sheet name="F8 (EP)" sheetId="18" r:id="rId10"/>
    <sheet name="S1b, S13el" sheetId="3" r:id="rId11"/>
    <sheet name="S1c,S13f,S13m" sheetId="8" r:id="rId12"/>
    <sheet name="S1d,S13g, S13n" sheetId="9" r:id="rId13"/>
    <sheet name="S2 PV intensity" sheetId="4" r:id="rId14"/>
    <sheet name="S2 PV #" sheetId="5" r:id="rId15"/>
    <sheet name="S3 (EP)" sheetId="19" r:id="rId16"/>
    <sheet name="S4 (EP)" sheetId="20" r:id="rId17"/>
    <sheet name="S5 (EP)" sheetId="21" r:id="rId18"/>
    <sheet name="S6 (EP)" sheetId="22" r:id="rId19"/>
    <sheet name="S7 (EP)" sheetId="23" r:id="rId20"/>
    <sheet name="S8 (EP)" sheetId="24" r:id="rId21"/>
    <sheet name="S9 (EP)" sheetId="25" r:id="rId22"/>
    <sheet name="S10 (EP)" sheetId="26" r:id="rId23"/>
    <sheet name="S11 (EP)" sheetId="27" r:id="rId24"/>
    <sheet name="S13hi" sheetId="10" r:id="rId25"/>
    <sheet name="S13jk" sheetId="11" r:id="rId26"/>
    <sheet name="S14 (EP)" sheetId="28" r:id="rId27"/>
    <sheet name="S15 (EP)" sheetId="29" r:id="rId28"/>
    <sheet name="S16 (EP)" sheetId="30" r:id="rId29"/>
  </sheets>
  <calcPr calcId="181029"/>
</workbook>
</file>

<file path=xl/calcChain.xml><?xml version="1.0" encoding="utf-8"?>
<calcChain xmlns="http://schemas.openxmlformats.org/spreadsheetml/2006/main">
  <c r="B13" i="26" l="1"/>
  <c r="C13" i="26"/>
  <c r="D13" i="26"/>
  <c r="F13" i="26"/>
  <c r="G13" i="26"/>
  <c r="H13" i="26"/>
  <c r="B15" i="26"/>
  <c r="C15" i="26"/>
  <c r="D15" i="26"/>
  <c r="F15" i="26"/>
  <c r="G15" i="26"/>
  <c r="H15" i="26"/>
  <c r="B16" i="26"/>
  <c r="B14" i="26" s="1"/>
  <c r="C16" i="26"/>
  <c r="C14" i="26" s="1"/>
  <c r="D16" i="26"/>
  <c r="D14" i="26" s="1"/>
  <c r="F16" i="26"/>
  <c r="F14" i="26" s="1"/>
  <c r="G16" i="26"/>
  <c r="G14" i="26" s="1"/>
  <c r="H16" i="26"/>
  <c r="H14" i="26" s="1"/>
  <c r="E33" i="26"/>
  <c r="J33" i="26"/>
  <c r="O33" i="26"/>
  <c r="E34" i="26"/>
  <c r="E35" i="26"/>
  <c r="J35" i="26"/>
  <c r="O35" i="26"/>
  <c r="E36" i="26"/>
  <c r="J36" i="26"/>
  <c r="J34" i="26" s="1"/>
  <c r="O36" i="26"/>
  <c r="O34" i="26" s="1"/>
  <c r="P2" i="18"/>
  <c r="P3" i="18"/>
  <c r="P4" i="18"/>
  <c r="P5" i="18"/>
  <c r="P6" i="18"/>
  <c r="P7" i="18"/>
  <c r="P8" i="18"/>
  <c r="P9" i="18"/>
  <c r="P10" i="18"/>
  <c r="P11" i="18"/>
  <c r="P12" i="18"/>
  <c r="P13" i="18"/>
  <c r="P14" i="18"/>
  <c r="P15" i="18"/>
  <c r="P16" i="18"/>
  <c r="P17" i="18"/>
  <c r="P18" i="18"/>
  <c r="P19" i="18"/>
  <c r="P20" i="18"/>
  <c r="P21" i="18"/>
  <c r="P22" i="18"/>
  <c r="P23" i="18"/>
  <c r="P24" i="18"/>
  <c r="P25" i="18"/>
  <c r="P26" i="18"/>
  <c r="P27" i="18"/>
  <c r="P28" i="18"/>
  <c r="P29" i="18"/>
  <c r="P30" i="18"/>
  <c r="P31" i="18"/>
  <c r="P32" i="18"/>
  <c r="P33" i="18"/>
  <c r="P34" i="18"/>
  <c r="P35" i="18"/>
  <c r="P36" i="18"/>
  <c r="Q30" i="13"/>
  <c r="R30" i="13"/>
  <c r="T30" i="13"/>
  <c r="U30" i="13"/>
  <c r="W30" i="13"/>
  <c r="X30" i="13"/>
  <c r="AB30" i="13"/>
  <c r="AC30" i="13"/>
  <c r="AE30" i="13"/>
  <c r="AF30" i="13"/>
  <c r="AH30" i="13"/>
  <c r="AI30" i="13"/>
  <c r="Q32" i="13"/>
  <c r="R32" i="13"/>
  <c r="T32" i="13"/>
  <c r="U32" i="13"/>
  <c r="W32" i="13"/>
  <c r="X32" i="13"/>
  <c r="AB32" i="13"/>
  <c r="AC32" i="13"/>
  <c r="AE32" i="13"/>
  <c r="AF32" i="13"/>
  <c r="AH32" i="13"/>
  <c r="AI32" i="13"/>
  <c r="Q33" i="13"/>
  <c r="Q31" i="13" s="1"/>
  <c r="R33" i="13"/>
  <c r="R31" i="13" s="1"/>
  <c r="T33" i="13"/>
  <c r="T31" i="13" s="1"/>
  <c r="U33" i="13"/>
  <c r="U31" i="13" s="1"/>
  <c r="W33" i="13"/>
  <c r="W31" i="13" s="1"/>
  <c r="X33" i="13"/>
  <c r="X31" i="13" s="1"/>
  <c r="AB33" i="13"/>
  <c r="AB31" i="13" s="1"/>
  <c r="AC33" i="13"/>
  <c r="AC31" i="13" s="1"/>
  <c r="AE33" i="13"/>
  <c r="AE31" i="13" s="1"/>
  <c r="AF33" i="13"/>
  <c r="AF31" i="13" s="1"/>
  <c r="AH33" i="13"/>
  <c r="AH31" i="13" s="1"/>
  <c r="AI33" i="13"/>
  <c r="AI31" i="13" s="1"/>
  <c r="G55" i="11" l="1"/>
  <c r="F55" i="11"/>
  <c r="C55" i="11"/>
  <c r="B55" i="11"/>
  <c r="G54" i="11"/>
  <c r="F54" i="11"/>
  <c r="C54" i="11"/>
  <c r="B54" i="11"/>
  <c r="G53" i="11"/>
  <c r="F53" i="11"/>
  <c r="C53" i="11"/>
  <c r="B53" i="11"/>
  <c r="G35" i="11"/>
  <c r="G36" i="11" s="1"/>
  <c r="F35" i="11"/>
  <c r="F36" i="11" s="1"/>
  <c r="C35" i="11"/>
  <c r="C36" i="11" s="1"/>
  <c r="B35" i="11"/>
  <c r="B36" i="11" s="1"/>
  <c r="G34" i="11"/>
  <c r="F34" i="11"/>
  <c r="C34" i="11"/>
  <c r="B34" i="11"/>
  <c r="R22" i="10"/>
  <c r="P22" i="10"/>
  <c r="S21" i="10"/>
  <c r="R21" i="10"/>
  <c r="Q21" i="10"/>
  <c r="P21" i="10"/>
  <c r="S20" i="10"/>
  <c r="R20" i="10"/>
  <c r="Q20" i="10"/>
  <c r="P20" i="10"/>
  <c r="S19" i="10"/>
  <c r="R19" i="10"/>
  <c r="Q19" i="10"/>
  <c r="P19" i="10"/>
  <c r="S18" i="10"/>
  <c r="R18" i="10"/>
  <c r="Q18" i="10"/>
  <c r="P18" i="10"/>
  <c r="S17" i="10"/>
  <c r="R17" i="10"/>
  <c r="Q17" i="10"/>
  <c r="P17" i="10"/>
  <c r="S16" i="10"/>
  <c r="R16" i="10"/>
  <c r="Q16" i="10"/>
  <c r="P16" i="10"/>
  <c r="S15" i="10"/>
  <c r="R15" i="10"/>
  <c r="Q15" i="10"/>
  <c r="P15" i="10"/>
  <c r="S14" i="10"/>
  <c r="R14" i="10"/>
  <c r="Q14" i="10"/>
  <c r="P14" i="10"/>
  <c r="S13" i="10"/>
  <c r="R13" i="10"/>
  <c r="Q13" i="10"/>
  <c r="P13" i="10"/>
  <c r="S12" i="10"/>
  <c r="R12" i="10"/>
  <c r="Q12" i="10"/>
  <c r="P12" i="10"/>
  <c r="S11" i="10"/>
  <c r="R11" i="10"/>
  <c r="Q11" i="10"/>
  <c r="P11" i="10"/>
  <c r="S10" i="10"/>
  <c r="R10" i="10"/>
  <c r="Q10" i="10"/>
  <c r="P10" i="10"/>
  <c r="S9" i="10"/>
  <c r="R9" i="10"/>
  <c r="Q9" i="10"/>
  <c r="P9" i="10"/>
  <c r="S8" i="10"/>
  <c r="R8" i="10"/>
  <c r="Q8" i="10"/>
  <c r="P8" i="10"/>
  <c r="S7" i="10"/>
  <c r="R7" i="10"/>
  <c r="Q7" i="10"/>
  <c r="P7" i="10"/>
  <c r="S6" i="10"/>
  <c r="R6" i="10"/>
  <c r="Q6" i="10"/>
  <c r="P6" i="10"/>
  <c r="S5" i="10"/>
  <c r="R5" i="10"/>
  <c r="Q5" i="10"/>
  <c r="P5" i="10"/>
  <c r="S4" i="10"/>
  <c r="R4" i="10"/>
  <c r="Q4" i="10"/>
  <c r="P4" i="10"/>
  <c r="K34" i="10"/>
  <c r="H34" i="10"/>
  <c r="H32" i="10" s="1"/>
  <c r="G34" i="10"/>
  <c r="F34" i="10"/>
  <c r="E34" i="10"/>
  <c r="D34" i="10"/>
  <c r="D32" i="10" s="1"/>
  <c r="C34" i="10"/>
  <c r="B34" i="10"/>
  <c r="A34" i="10"/>
  <c r="K33" i="10"/>
  <c r="K32" i="10" s="1"/>
  <c r="H33" i="10"/>
  <c r="G33" i="10"/>
  <c r="F33" i="10"/>
  <c r="F32" i="10" s="1"/>
  <c r="E33" i="10"/>
  <c r="E32" i="10" s="1"/>
  <c r="D33" i="10"/>
  <c r="C33" i="10"/>
  <c r="C32" i="10" s="1"/>
  <c r="B33" i="10"/>
  <c r="A33" i="10"/>
  <c r="A32" i="10" s="1"/>
  <c r="G32" i="10"/>
  <c r="B32" i="10"/>
  <c r="K31" i="10"/>
  <c r="H31" i="10"/>
  <c r="G31" i="10"/>
  <c r="F31" i="10"/>
  <c r="E31" i="10"/>
  <c r="D31" i="10"/>
  <c r="C31" i="10"/>
  <c r="B31" i="10"/>
  <c r="A31" i="10"/>
  <c r="M22" i="10"/>
  <c r="K22" i="10"/>
  <c r="N21" i="10"/>
  <c r="M21" i="10"/>
  <c r="L21" i="10"/>
  <c r="K21" i="10"/>
  <c r="N20" i="10"/>
  <c r="M20" i="10"/>
  <c r="L20" i="10"/>
  <c r="K20" i="10"/>
  <c r="N19" i="10"/>
  <c r="M19" i="10"/>
  <c r="L19" i="10"/>
  <c r="K19" i="10"/>
  <c r="N18" i="10"/>
  <c r="M18" i="10"/>
  <c r="L18" i="10"/>
  <c r="K18" i="10"/>
  <c r="N17" i="10"/>
  <c r="M17" i="10"/>
  <c r="L17" i="10"/>
  <c r="K17" i="10"/>
  <c r="N16" i="10"/>
  <c r="M16" i="10"/>
  <c r="L16" i="10"/>
  <c r="K16" i="10"/>
  <c r="N15" i="10"/>
  <c r="M15" i="10"/>
  <c r="L15" i="10"/>
  <c r="K15" i="10"/>
  <c r="N14" i="10"/>
  <c r="M14" i="10"/>
  <c r="L14" i="10"/>
  <c r="K14" i="10"/>
  <c r="N13" i="10"/>
  <c r="M13" i="10"/>
  <c r="L13" i="10"/>
  <c r="K13" i="10"/>
  <c r="N12" i="10"/>
  <c r="M12" i="10"/>
  <c r="L12" i="10"/>
  <c r="K12" i="10"/>
  <c r="N11" i="10"/>
  <c r="M11" i="10"/>
  <c r="L11" i="10"/>
  <c r="K11" i="10"/>
  <c r="N10" i="10"/>
  <c r="M10" i="10"/>
  <c r="L10" i="10"/>
  <c r="K10" i="10"/>
  <c r="N9" i="10"/>
  <c r="M9" i="10"/>
  <c r="L9" i="10"/>
  <c r="K9" i="10"/>
  <c r="N8" i="10"/>
  <c r="M8" i="10"/>
  <c r="L8" i="10"/>
  <c r="K8" i="10"/>
  <c r="N7" i="10"/>
  <c r="M7" i="10"/>
  <c r="L7" i="10"/>
  <c r="K7" i="10"/>
  <c r="N6" i="10"/>
  <c r="M6" i="10"/>
  <c r="L6" i="10"/>
  <c r="K6" i="10"/>
  <c r="N5" i="10"/>
  <c r="M5" i="10"/>
  <c r="L5" i="10"/>
  <c r="K5" i="10"/>
  <c r="N4" i="10"/>
  <c r="N34" i="10" s="1"/>
  <c r="M4" i="10"/>
  <c r="M34" i="10" s="1"/>
  <c r="L4" i="10"/>
  <c r="L34" i="10" s="1"/>
  <c r="K4" i="10"/>
  <c r="Z35" i="9"/>
  <c r="AF34" i="9"/>
  <c r="AC34" i="9"/>
  <c r="Z34" i="9"/>
  <c r="Q34" i="9"/>
  <c r="N34" i="9"/>
  <c r="K34" i="9"/>
  <c r="G34" i="9"/>
  <c r="D34" i="9"/>
  <c r="A34" i="9"/>
  <c r="AG33" i="9"/>
  <c r="AF33" i="9"/>
  <c r="AD33" i="9"/>
  <c r="AC33" i="9"/>
  <c r="AA33" i="9"/>
  <c r="Z33" i="9"/>
  <c r="R33" i="9"/>
  <c r="Q33" i="9"/>
  <c r="O33" i="9"/>
  <c r="N33" i="9"/>
  <c r="L33" i="9"/>
  <c r="K33" i="9"/>
  <c r="H33" i="9"/>
  <c r="G33" i="9"/>
  <c r="E33" i="9"/>
  <c r="D33" i="9"/>
  <c r="B33" i="9"/>
  <c r="A33" i="9"/>
  <c r="AG32" i="9"/>
  <c r="AF32" i="9"/>
  <c r="AD32" i="9"/>
  <c r="AD31" i="9" s="1"/>
  <c r="AC32" i="9"/>
  <c r="AC31" i="9" s="1"/>
  <c r="AA32" i="9"/>
  <c r="Z32" i="9"/>
  <c r="R32" i="9"/>
  <c r="R31" i="9" s="1"/>
  <c r="Q32" i="9"/>
  <c r="Q31" i="9" s="1"/>
  <c r="O32" i="9"/>
  <c r="N32" i="9"/>
  <c r="L32" i="9"/>
  <c r="L31" i="9" s="1"/>
  <c r="K32" i="9"/>
  <c r="K31" i="9" s="1"/>
  <c r="H32" i="9"/>
  <c r="G32" i="9"/>
  <c r="E32" i="9"/>
  <c r="E31" i="9" s="1"/>
  <c r="D32" i="9"/>
  <c r="D31" i="9" s="1"/>
  <c r="B32" i="9"/>
  <c r="A32" i="9"/>
  <c r="AG31" i="9"/>
  <c r="AF31" i="9"/>
  <c r="AA31" i="9"/>
  <c r="Z31" i="9"/>
  <c r="O31" i="9"/>
  <c r="N31" i="9"/>
  <c r="H31" i="9"/>
  <c r="G31" i="9"/>
  <c r="B31" i="9"/>
  <c r="A31" i="9"/>
  <c r="AG30" i="9"/>
  <c r="AF30" i="9"/>
  <c r="AD30" i="9"/>
  <c r="AC30" i="9"/>
  <c r="AA30" i="9"/>
  <c r="Z30" i="9"/>
  <c r="R30" i="9"/>
  <c r="Q30" i="9"/>
  <c r="O30" i="9"/>
  <c r="N30" i="9"/>
  <c r="L30" i="9"/>
  <c r="K30" i="9"/>
  <c r="H30" i="9"/>
  <c r="G30" i="9"/>
  <c r="E30" i="9"/>
  <c r="D30" i="9"/>
  <c r="B30" i="9"/>
  <c r="A30" i="9"/>
  <c r="AE34" i="8"/>
  <c r="AB34" i="8"/>
  <c r="Y34" i="8"/>
  <c r="S34" i="8"/>
  <c r="P34" i="8"/>
  <c r="M34" i="8"/>
  <c r="G34" i="8"/>
  <c r="D34" i="8"/>
  <c r="A34" i="8"/>
  <c r="AF33" i="8"/>
  <c r="AE33" i="8"/>
  <c r="AC33" i="8"/>
  <c r="AB33" i="8"/>
  <c r="Z33" i="8"/>
  <c r="Y33" i="8"/>
  <c r="T33" i="8"/>
  <c r="S33" i="8"/>
  <c r="Q33" i="8"/>
  <c r="P33" i="8"/>
  <c r="N33" i="8"/>
  <c r="M33" i="8"/>
  <c r="H33" i="8"/>
  <c r="G33" i="8"/>
  <c r="E33" i="8"/>
  <c r="D33" i="8"/>
  <c r="B33" i="8"/>
  <c r="A33" i="8"/>
  <c r="AF32" i="8"/>
  <c r="AE32" i="8"/>
  <c r="AC32" i="8"/>
  <c r="AC31" i="8" s="1"/>
  <c r="AB32" i="8"/>
  <c r="Z32" i="8"/>
  <c r="Y32" i="8"/>
  <c r="Y31" i="8" s="1"/>
  <c r="T32" i="8"/>
  <c r="T31" i="8" s="1"/>
  <c r="S32" i="8"/>
  <c r="Q32" i="8"/>
  <c r="P32" i="8"/>
  <c r="P31" i="8" s="1"/>
  <c r="N32" i="8"/>
  <c r="N31" i="8" s="1"/>
  <c r="M32" i="8"/>
  <c r="H32" i="8"/>
  <c r="G32" i="8"/>
  <c r="E32" i="8"/>
  <c r="E31" i="8" s="1"/>
  <c r="D32" i="8"/>
  <c r="B32" i="8"/>
  <c r="A32" i="8"/>
  <c r="A31" i="8" s="1"/>
  <c r="AE31" i="8"/>
  <c r="G31" i="8"/>
  <c r="AF30" i="8"/>
  <c r="AE30" i="8"/>
  <c r="AC30" i="8"/>
  <c r="AB30" i="8"/>
  <c r="Z30" i="8"/>
  <c r="Y30" i="8"/>
  <c r="T30" i="8"/>
  <c r="S30" i="8"/>
  <c r="Q30" i="8"/>
  <c r="P30" i="8"/>
  <c r="N30" i="8"/>
  <c r="M30" i="8"/>
  <c r="H30" i="8"/>
  <c r="G30" i="8"/>
  <c r="E30" i="8"/>
  <c r="D30" i="8"/>
  <c r="B30" i="8"/>
  <c r="A30" i="8"/>
  <c r="L31" i="10" l="1"/>
  <c r="L33" i="10"/>
  <c r="L32" i="10" s="1"/>
  <c r="M31" i="10"/>
  <c r="M33" i="10"/>
  <c r="M32" i="10" s="1"/>
  <c r="N31" i="10"/>
  <c r="N33" i="10"/>
  <c r="N32" i="10" s="1"/>
  <c r="H31" i="8"/>
  <c r="B31" i="8"/>
  <c r="Z31" i="8"/>
  <c r="AF31" i="8"/>
  <c r="D31" i="8"/>
  <c r="M31" i="8"/>
  <c r="S31" i="8"/>
  <c r="AB31" i="8"/>
  <c r="Q31" i="8"/>
  <c r="R77" i="3" l="1"/>
  <c r="Q77" i="3"/>
  <c r="P77" i="3"/>
  <c r="O77" i="3"/>
  <c r="N77" i="3"/>
  <c r="M77" i="3"/>
  <c r="L77" i="3"/>
  <c r="K77" i="3"/>
  <c r="J77" i="3"/>
  <c r="I77" i="3"/>
  <c r="I75" i="3" s="1"/>
  <c r="H77" i="3"/>
  <c r="G77" i="3"/>
  <c r="F77" i="3"/>
  <c r="E77" i="3"/>
  <c r="D77" i="3"/>
  <c r="R76" i="3"/>
  <c r="R75" i="3" s="1"/>
  <c r="Q76" i="3"/>
  <c r="P76" i="3"/>
  <c r="O76" i="3"/>
  <c r="N76" i="3"/>
  <c r="N75" i="3" s="1"/>
  <c r="M76" i="3"/>
  <c r="L76" i="3"/>
  <c r="K76" i="3"/>
  <c r="J76" i="3"/>
  <c r="J75" i="3" s="1"/>
  <c r="I76" i="3"/>
  <c r="H76" i="3"/>
  <c r="G76" i="3"/>
  <c r="F76" i="3"/>
  <c r="F75" i="3" s="1"/>
  <c r="E76" i="3"/>
  <c r="D76" i="3"/>
  <c r="Q75" i="3"/>
  <c r="M75" i="3"/>
  <c r="E75" i="3"/>
  <c r="R74" i="3"/>
  <c r="Q74" i="3"/>
  <c r="P74" i="3"/>
  <c r="O74" i="3"/>
  <c r="N74" i="3"/>
  <c r="M74" i="3"/>
  <c r="L74" i="3"/>
  <c r="K74" i="3"/>
  <c r="J74" i="3"/>
  <c r="I74" i="3"/>
  <c r="H74" i="3"/>
  <c r="G74" i="3"/>
  <c r="F74" i="3"/>
  <c r="E74" i="3"/>
  <c r="D74" i="3"/>
  <c r="R44" i="3"/>
  <c r="Q44" i="3"/>
  <c r="P44" i="3"/>
  <c r="P42" i="3" s="1"/>
  <c r="O44" i="3"/>
  <c r="N44" i="3"/>
  <c r="M44" i="3"/>
  <c r="L44" i="3"/>
  <c r="L42" i="3" s="1"/>
  <c r="K44" i="3"/>
  <c r="J44" i="3"/>
  <c r="I44" i="3"/>
  <c r="I42" i="3" s="1"/>
  <c r="H44" i="3"/>
  <c r="G44" i="3"/>
  <c r="F44" i="3"/>
  <c r="E44" i="3"/>
  <c r="D44" i="3"/>
  <c r="R43" i="3"/>
  <c r="Q43" i="3"/>
  <c r="P43" i="3"/>
  <c r="O43" i="3"/>
  <c r="O42" i="3" s="1"/>
  <c r="N43" i="3"/>
  <c r="M43" i="3"/>
  <c r="M42" i="3" s="1"/>
  <c r="L43" i="3"/>
  <c r="K43" i="3"/>
  <c r="K42" i="3" s="1"/>
  <c r="J43" i="3"/>
  <c r="I43" i="3"/>
  <c r="H43" i="3"/>
  <c r="G43" i="3"/>
  <c r="G42" i="3" s="1"/>
  <c r="F43" i="3"/>
  <c r="E43" i="3"/>
  <c r="D43" i="3"/>
  <c r="Q42" i="3"/>
  <c r="E42" i="3"/>
  <c r="R41" i="3"/>
  <c r="Q41" i="3"/>
  <c r="P41" i="3"/>
  <c r="O41" i="3"/>
  <c r="N41" i="3"/>
  <c r="M41" i="3"/>
  <c r="L41" i="3"/>
  <c r="K41" i="3"/>
  <c r="J41" i="3"/>
  <c r="I41" i="3"/>
  <c r="H41" i="3"/>
  <c r="G41" i="3"/>
  <c r="F41" i="3"/>
  <c r="E41" i="3"/>
  <c r="D41" i="3"/>
  <c r="R31" i="3"/>
  <c r="Q31" i="3"/>
  <c r="Q29" i="3" s="1"/>
  <c r="P31" i="3"/>
  <c r="O31" i="3"/>
  <c r="N31" i="3"/>
  <c r="M31" i="3"/>
  <c r="M29" i="3" s="1"/>
  <c r="L31" i="3"/>
  <c r="K31" i="3"/>
  <c r="J31" i="3"/>
  <c r="I31" i="3"/>
  <c r="I29" i="3" s="1"/>
  <c r="H31" i="3"/>
  <c r="G31" i="3"/>
  <c r="F31" i="3"/>
  <c r="E31" i="3"/>
  <c r="D31" i="3"/>
  <c r="R30" i="3"/>
  <c r="Q30" i="3"/>
  <c r="P30" i="3"/>
  <c r="O30" i="3"/>
  <c r="N30" i="3"/>
  <c r="M30" i="3"/>
  <c r="L30" i="3"/>
  <c r="K30" i="3"/>
  <c r="J30" i="3"/>
  <c r="I30" i="3"/>
  <c r="H30" i="3"/>
  <c r="G30" i="3"/>
  <c r="F30" i="3"/>
  <c r="E30" i="3"/>
  <c r="E29" i="3" s="1"/>
  <c r="D30" i="3"/>
  <c r="R28" i="3"/>
  <c r="Q28" i="3"/>
  <c r="P28" i="3"/>
  <c r="O28" i="3"/>
  <c r="N28" i="3"/>
  <c r="M28" i="3"/>
  <c r="L28" i="3"/>
  <c r="K28" i="3"/>
  <c r="J28" i="3"/>
  <c r="I28" i="3"/>
  <c r="H28" i="3"/>
  <c r="G28" i="3"/>
  <c r="F28" i="3"/>
  <c r="E28" i="3"/>
  <c r="D28" i="3"/>
  <c r="R14" i="3"/>
  <c r="Q14" i="3"/>
  <c r="P14" i="3"/>
  <c r="O14" i="3"/>
  <c r="N14" i="3"/>
  <c r="M14" i="3"/>
  <c r="L14" i="3"/>
  <c r="K14" i="3"/>
  <c r="J14" i="3"/>
  <c r="I14" i="3"/>
  <c r="H14" i="3"/>
  <c r="G14" i="3"/>
  <c r="F14" i="3"/>
  <c r="E14" i="3"/>
  <c r="D14" i="3"/>
  <c r="R13" i="3"/>
  <c r="Q13" i="3"/>
  <c r="P13" i="3"/>
  <c r="O13" i="3"/>
  <c r="N13" i="3"/>
  <c r="M13" i="3"/>
  <c r="L13" i="3"/>
  <c r="K13" i="3"/>
  <c r="J13" i="3"/>
  <c r="I13" i="3"/>
  <c r="H13" i="3"/>
  <c r="G13" i="3"/>
  <c r="F13" i="3"/>
  <c r="E13" i="3"/>
  <c r="D13" i="3"/>
  <c r="R11" i="3"/>
  <c r="Q11" i="3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K12" i="3" l="1"/>
  <c r="F29" i="3"/>
  <c r="N29" i="3"/>
  <c r="G12" i="3"/>
  <c r="O12" i="3"/>
  <c r="J29" i="3"/>
  <c r="R29" i="3"/>
  <c r="D75" i="3"/>
  <c r="H75" i="3"/>
  <c r="E12" i="3"/>
  <c r="I12" i="3"/>
  <c r="M12" i="3"/>
  <c r="Q12" i="3"/>
  <c r="G29" i="3"/>
  <c r="K29" i="3"/>
  <c r="O29" i="3"/>
  <c r="F42" i="3"/>
  <c r="J42" i="3"/>
  <c r="N42" i="3"/>
  <c r="R42" i="3"/>
  <c r="F12" i="3"/>
  <c r="J12" i="3"/>
  <c r="N12" i="3"/>
  <c r="R12" i="3"/>
  <c r="D42" i="3"/>
  <c r="H42" i="3"/>
  <c r="G75" i="3"/>
  <c r="K75" i="3"/>
  <c r="O75" i="3"/>
  <c r="L75" i="3"/>
  <c r="P75" i="3"/>
  <c r="D12" i="3"/>
  <c r="H12" i="3"/>
  <c r="L12" i="3"/>
  <c r="P12" i="3"/>
  <c r="D29" i="3"/>
  <c r="H29" i="3"/>
  <c r="L29" i="3"/>
  <c r="P29" i="3"/>
  <c r="J27" i="7" l="1"/>
  <c r="B27" i="7"/>
  <c r="L28" i="7"/>
  <c r="K28" i="7"/>
  <c r="D28" i="7"/>
  <c r="C28" i="7"/>
  <c r="B28" i="7"/>
  <c r="L27" i="7"/>
  <c r="K27" i="7"/>
  <c r="D27" i="7"/>
  <c r="C27" i="7"/>
  <c r="J15" i="7"/>
  <c r="AF26" i="2"/>
  <c r="AH29" i="2"/>
  <c r="AG29" i="2"/>
  <c r="AF29" i="2"/>
  <c r="AH28" i="2"/>
  <c r="AH27" i="2" s="1"/>
  <c r="AG28" i="2"/>
  <c r="AG27" i="2" s="1"/>
  <c r="AF28" i="2"/>
  <c r="AF27" i="2"/>
  <c r="AH26" i="2"/>
  <c r="AG26" i="2"/>
  <c r="AL19" i="2"/>
  <c r="AL18" i="2"/>
  <c r="AL17" i="2"/>
  <c r="AJ17" i="2"/>
  <c r="AL16" i="2"/>
  <c r="AJ16" i="2"/>
  <c r="AL15" i="2"/>
  <c r="AK15" i="2"/>
  <c r="AJ15" i="2"/>
  <c r="AL14" i="2"/>
  <c r="AK14" i="2"/>
  <c r="AJ14" i="2"/>
  <c r="AL13" i="2"/>
  <c r="AK13" i="2"/>
  <c r="AJ13" i="2"/>
  <c r="AL12" i="2"/>
  <c r="AK12" i="2"/>
  <c r="AJ12" i="2"/>
  <c r="AL11" i="2"/>
  <c r="AK11" i="2"/>
  <c r="AJ11" i="2"/>
  <c r="AL10" i="2"/>
  <c r="AK10" i="2"/>
  <c r="AJ10" i="2"/>
  <c r="AL9" i="2"/>
  <c r="AK9" i="2"/>
  <c r="AJ9" i="2"/>
  <c r="AL8" i="2"/>
  <c r="AK8" i="2"/>
  <c r="AJ8" i="2"/>
  <c r="AL7" i="2"/>
  <c r="AK7" i="2"/>
  <c r="AJ7" i="2"/>
  <c r="AL6" i="2"/>
  <c r="AK6" i="2"/>
  <c r="AJ6" i="2"/>
  <c r="AL5" i="2"/>
  <c r="AK5" i="2"/>
  <c r="AJ5" i="2"/>
  <c r="U6" i="2"/>
  <c r="V15" i="2"/>
  <c r="W20" i="2"/>
  <c r="W19" i="2"/>
  <c r="W18" i="2"/>
  <c r="U18" i="2"/>
  <c r="U17" i="2"/>
  <c r="U16" i="2"/>
  <c r="W15" i="2"/>
  <c r="U15" i="2"/>
  <c r="W14" i="2"/>
  <c r="V14" i="2"/>
  <c r="U14" i="2"/>
  <c r="W13" i="2"/>
  <c r="V13" i="2"/>
  <c r="U13" i="2"/>
  <c r="W12" i="2"/>
  <c r="V12" i="2"/>
  <c r="U12" i="2"/>
  <c r="W11" i="2"/>
  <c r="V11" i="2"/>
  <c r="U11" i="2"/>
  <c r="W10" i="2"/>
  <c r="V10" i="2"/>
  <c r="U10" i="2"/>
  <c r="W9" i="2"/>
  <c r="V9" i="2"/>
  <c r="U9" i="2"/>
  <c r="W8" i="2"/>
  <c r="V8" i="2"/>
  <c r="U8" i="2"/>
  <c r="W7" i="2"/>
  <c r="V7" i="2"/>
  <c r="U7" i="2"/>
  <c r="W6" i="2"/>
  <c r="V6" i="2"/>
  <c r="W5" i="2"/>
  <c r="V5" i="2"/>
  <c r="U5" i="2"/>
  <c r="S29" i="2"/>
  <c r="R29" i="2"/>
  <c r="S28" i="2"/>
  <c r="R28" i="2"/>
  <c r="S26" i="2"/>
  <c r="R26" i="2"/>
  <c r="Q29" i="2"/>
  <c r="Q28" i="2"/>
  <c r="Q26" i="2"/>
  <c r="I29" i="2"/>
  <c r="H29" i="2"/>
  <c r="G29" i="2"/>
  <c r="F29" i="2"/>
  <c r="E29" i="2"/>
  <c r="D29" i="2"/>
  <c r="C29" i="2"/>
  <c r="I28" i="2"/>
  <c r="H28" i="2"/>
  <c r="G28" i="2"/>
  <c r="F28" i="2"/>
  <c r="E28" i="2"/>
  <c r="D28" i="2"/>
  <c r="C28" i="2"/>
  <c r="I26" i="2"/>
  <c r="H26" i="2"/>
  <c r="G26" i="2"/>
  <c r="F26" i="2"/>
  <c r="E26" i="2"/>
  <c r="D26" i="2"/>
  <c r="C26" i="2"/>
  <c r="B29" i="2"/>
  <c r="B28" i="2"/>
  <c r="B26" i="2"/>
  <c r="O15" i="2"/>
  <c r="M15" i="2"/>
  <c r="O14" i="2"/>
  <c r="M14" i="2"/>
  <c r="O13" i="2"/>
  <c r="M13" i="2"/>
  <c r="O12" i="2"/>
  <c r="N12" i="2"/>
  <c r="M12" i="2"/>
  <c r="L12" i="2"/>
  <c r="O11" i="2"/>
  <c r="N11" i="2"/>
  <c r="M11" i="2"/>
  <c r="L11" i="2"/>
  <c r="O10" i="2"/>
  <c r="N10" i="2"/>
  <c r="M10" i="2"/>
  <c r="L10" i="2"/>
  <c r="O9" i="2"/>
  <c r="N9" i="2"/>
  <c r="M9" i="2"/>
  <c r="L9" i="2"/>
  <c r="O8" i="2"/>
  <c r="N8" i="2"/>
  <c r="M8" i="2"/>
  <c r="L8" i="2"/>
  <c r="O7" i="2"/>
  <c r="N7" i="2"/>
  <c r="M7" i="2"/>
  <c r="L7" i="2"/>
  <c r="O6" i="2"/>
  <c r="N6" i="2"/>
  <c r="N29" i="2" s="1"/>
  <c r="M6" i="2"/>
  <c r="L6" i="2"/>
  <c r="N5" i="2"/>
  <c r="M5" i="2"/>
  <c r="L5" i="2"/>
  <c r="I58" i="5"/>
  <c r="C58" i="5"/>
  <c r="I57" i="5"/>
  <c r="I59" i="5" s="1"/>
  <c r="C57" i="5"/>
  <c r="C59" i="5" s="1"/>
  <c r="I56" i="5"/>
  <c r="C56" i="5"/>
  <c r="J54" i="5"/>
  <c r="D54" i="5"/>
  <c r="J53" i="5"/>
  <c r="D53" i="5"/>
  <c r="J52" i="5"/>
  <c r="D52" i="5"/>
  <c r="J51" i="5"/>
  <c r="J58" i="5" s="1"/>
  <c r="D51" i="5"/>
  <c r="D58" i="5" s="1"/>
  <c r="I46" i="5"/>
  <c r="C46" i="5"/>
  <c r="I45" i="5"/>
  <c r="I47" i="5" s="1"/>
  <c r="C45" i="5"/>
  <c r="C47" i="5" s="1"/>
  <c r="I44" i="5"/>
  <c r="C44" i="5"/>
  <c r="J42" i="5"/>
  <c r="D42" i="5"/>
  <c r="J41" i="5"/>
  <c r="D41" i="5"/>
  <c r="J40" i="5"/>
  <c r="D40" i="5"/>
  <c r="J39" i="5"/>
  <c r="J46" i="5" s="1"/>
  <c r="D39" i="5"/>
  <c r="D46" i="5" s="1"/>
  <c r="I34" i="5"/>
  <c r="C34" i="5"/>
  <c r="I33" i="5"/>
  <c r="I35" i="5" s="1"/>
  <c r="C33" i="5"/>
  <c r="C35" i="5" s="1"/>
  <c r="I32" i="5"/>
  <c r="C32" i="5"/>
  <c r="J30" i="5"/>
  <c r="D30" i="5"/>
  <c r="J29" i="5"/>
  <c r="D29" i="5"/>
  <c r="J28" i="5"/>
  <c r="D28" i="5"/>
  <c r="J27" i="5"/>
  <c r="J34" i="5" s="1"/>
  <c r="D27" i="5"/>
  <c r="D32" i="5" s="1"/>
  <c r="I22" i="5"/>
  <c r="C22" i="5"/>
  <c r="I21" i="5"/>
  <c r="I23" i="5" s="1"/>
  <c r="C21" i="5"/>
  <c r="C23" i="5" s="1"/>
  <c r="I20" i="5"/>
  <c r="D20" i="5"/>
  <c r="C20" i="5"/>
  <c r="J18" i="5"/>
  <c r="D18" i="5"/>
  <c r="J17" i="5"/>
  <c r="D17" i="5"/>
  <c r="J16" i="5"/>
  <c r="D16" i="5"/>
  <c r="D22" i="5" s="1"/>
  <c r="J15" i="5"/>
  <c r="J22" i="5" s="1"/>
  <c r="D15" i="5"/>
  <c r="I10" i="5"/>
  <c r="C10" i="5"/>
  <c r="I9" i="5"/>
  <c r="I11" i="5" s="1"/>
  <c r="C9" i="5"/>
  <c r="C11" i="5" s="1"/>
  <c r="I8" i="5"/>
  <c r="C8" i="5"/>
  <c r="J6" i="5" s="1"/>
  <c r="D5" i="5"/>
  <c r="D3" i="5"/>
  <c r="B122" i="4"/>
  <c r="B121" i="4"/>
  <c r="B123" i="4" s="1"/>
  <c r="B120" i="4"/>
  <c r="C116" i="4"/>
  <c r="B110" i="4"/>
  <c r="B109" i="4"/>
  <c r="B108" i="4"/>
  <c r="C115" i="4" s="1"/>
  <c r="C106" i="4"/>
  <c r="C105" i="4"/>
  <c r="C103" i="4"/>
  <c r="B97" i="4"/>
  <c r="B96" i="4"/>
  <c r="B98" i="4" s="1"/>
  <c r="B95" i="4"/>
  <c r="C92" i="4"/>
  <c r="B85" i="4"/>
  <c r="B84" i="4"/>
  <c r="B86" i="4" s="1"/>
  <c r="B83" i="4"/>
  <c r="C91" i="4" s="1"/>
  <c r="C80" i="4"/>
  <c r="C78" i="4"/>
  <c r="B60" i="4"/>
  <c r="B59" i="4"/>
  <c r="B58" i="4"/>
  <c r="C67" i="4" s="1"/>
  <c r="C53" i="4"/>
  <c r="B47" i="4"/>
  <c r="B46" i="4"/>
  <c r="B45" i="4"/>
  <c r="C42" i="4"/>
  <c r="B35" i="4"/>
  <c r="B34" i="4"/>
  <c r="B36" i="4" s="1"/>
  <c r="B33" i="4"/>
  <c r="C31" i="4" s="1"/>
  <c r="C28" i="4"/>
  <c r="B22" i="4"/>
  <c r="B21" i="4"/>
  <c r="B23" i="4" s="1"/>
  <c r="B20" i="4"/>
  <c r="C40" i="4" s="1"/>
  <c r="B10" i="4"/>
  <c r="B9" i="4"/>
  <c r="B8" i="4"/>
  <c r="C41" i="4" s="1"/>
  <c r="C6" i="4"/>
  <c r="C3" i="4"/>
  <c r="J28" i="7" l="1"/>
  <c r="O28" i="2"/>
  <c r="L29" i="2"/>
  <c r="N28" i="2"/>
  <c r="N27" i="2" s="1"/>
  <c r="M29" i="2"/>
  <c r="B27" i="2"/>
  <c r="C27" i="2"/>
  <c r="G27" i="2"/>
  <c r="L28" i="2"/>
  <c r="L27" i="2" s="1"/>
  <c r="M28" i="2"/>
  <c r="D27" i="2"/>
  <c r="H27" i="2"/>
  <c r="R27" i="2"/>
  <c r="S27" i="2"/>
  <c r="E27" i="2"/>
  <c r="M26" i="2"/>
  <c r="F27" i="2"/>
  <c r="N26" i="2"/>
  <c r="O29" i="2"/>
  <c r="O27" i="2" s="1"/>
  <c r="I27" i="2"/>
  <c r="L26" i="2"/>
  <c r="Q27" i="2"/>
  <c r="O26" i="2"/>
  <c r="D56" i="5"/>
  <c r="D57" i="5"/>
  <c r="D59" i="5" s="1"/>
  <c r="J56" i="5"/>
  <c r="J57" i="5"/>
  <c r="J59" i="5" s="1"/>
  <c r="D44" i="5"/>
  <c r="D45" i="5"/>
  <c r="D47" i="5" s="1"/>
  <c r="J44" i="5"/>
  <c r="J45" i="5"/>
  <c r="J47" i="5" s="1"/>
  <c r="D33" i="5"/>
  <c r="D35" i="5" s="1"/>
  <c r="D34" i="5"/>
  <c r="J32" i="5"/>
  <c r="J33" i="5"/>
  <c r="J35" i="5" s="1"/>
  <c r="D21" i="5"/>
  <c r="D23" i="5" s="1"/>
  <c r="J20" i="5"/>
  <c r="K20" i="5"/>
  <c r="J21" i="5"/>
  <c r="J23" i="5" s="1"/>
  <c r="J3" i="5"/>
  <c r="J5" i="5"/>
  <c r="D8" i="5"/>
  <c r="D4" i="5"/>
  <c r="D10" i="5" s="1"/>
  <c r="D6" i="5"/>
  <c r="J4" i="5"/>
  <c r="C16" i="4"/>
  <c r="C29" i="4"/>
  <c r="C34" i="4" s="1"/>
  <c r="C36" i="4" s="1"/>
  <c r="C4" i="4"/>
  <c r="C9" i="4" s="1"/>
  <c r="C17" i="4"/>
  <c r="C30" i="4"/>
  <c r="C117" i="4"/>
  <c r="C122" i="4" s="1"/>
  <c r="C43" i="4"/>
  <c r="C46" i="4" s="1"/>
  <c r="C5" i="4"/>
  <c r="B11" i="4"/>
  <c r="C18" i="4"/>
  <c r="B48" i="4"/>
  <c r="B61" i="4"/>
  <c r="C104" i="4"/>
  <c r="C110" i="4" s="1"/>
  <c r="B111" i="4"/>
  <c r="C118" i="4"/>
  <c r="C121" i="4" s="1"/>
  <c r="C15" i="4"/>
  <c r="C47" i="4"/>
  <c r="C120" i="4"/>
  <c r="C54" i="4"/>
  <c r="C60" i="4"/>
  <c r="B66" i="4"/>
  <c r="C81" i="4"/>
  <c r="C93" i="4"/>
  <c r="C10" i="4"/>
  <c r="C11" i="4" s="1"/>
  <c r="C22" i="4"/>
  <c r="C33" i="4"/>
  <c r="C65" i="4"/>
  <c r="C68" i="4"/>
  <c r="C108" i="4"/>
  <c r="C55" i="4"/>
  <c r="C90" i="4"/>
  <c r="C109" i="4"/>
  <c r="C111" i="4" s="1"/>
  <c r="C35" i="4"/>
  <c r="C56" i="4"/>
  <c r="C59" i="4"/>
  <c r="C79" i="4"/>
  <c r="C83" i="4" s="1"/>
  <c r="M27" i="2" l="1"/>
  <c r="J10" i="5"/>
  <c r="J9" i="5"/>
  <c r="J8" i="5"/>
  <c r="D9" i="5"/>
  <c r="D11" i="5" s="1"/>
  <c r="C45" i="4"/>
  <c r="C58" i="4"/>
  <c r="D120" i="4"/>
  <c r="C21" i="4"/>
  <c r="C23" i="4" s="1"/>
  <c r="C61" i="4"/>
  <c r="D45" i="4"/>
  <c r="C20" i="4"/>
  <c r="C8" i="4"/>
  <c r="C84" i="4"/>
  <c r="C123" i="4"/>
  <c r="C95" i="4"/>
  <c r="C96" i="4"/>
  <c r="C98" i="4" s="1"/>
  <c r="C97" i="4"/>
  <c r="D95" i="4"/>
  <c r="B72" i="4"/>
  <c r="C66" i="4"/>
  <c r="D70" i="4" s="1"/>
  <c r="B71" i="4"/>
  <c r="B70" i="4"/>
  <c r="C85" i="4"/>
  <c r="C48" i="4"/>
  <c r="J11" i="5" l="1"/>
  <c r="B73" i="4"/>
  <c r="C71" i="4"/>
  <c r="C70" i="4"/>
  <c r="C72" i="4"/>
  <c r="C86" i="4"/>
  <c r="C73" i="4" l="1"/>
  <c r="AG69" i="1" l="1"/>
  <c r="AL70" i="1"/>
  <c r="AK70" i="1"/>
  <c r="AJ70" i="1"/>
  <c r="AI70" i="1"/>
  <c r="AH70" i="1"/>
  <c r="AG70" i="1"/>
  <c r="AL69" i="1"/>
  <c r="AK69" i="1"/>
  <c r="AJ69" i="1"/>
  <c r="AI69" i="1"/>
  <c r="AH69" i="1"/>
  <c r="AO47" i="1"/>
  <c r="AP47" i="1" s="1"/>
  <c r="AI47" i="1"/>
  <c r="AJ47" i="1" s="1"/>
  <c r="AO45" i="1"/>
  <c r="AP45" i="1" s="1"/>
  <c r="AI45" i="1"/>
  <c r="AJ45" i="1" s="1"/>
  <c r="AO43" i="1"/>
  <c r="AP43" i="1" s="1"/>
  <c r="AI43" i="1"/>
  <c r="AJ43" i="1" s="1"/>
  <c r="AO41" i="1"/>
  <c r="AP41" i="1" s="1"/>
  <c r="AI41" i="1"/>
  <c r="AJ41" i="1" s="1"/>
  <c r="AO28" i="1"/>
  <c r="AP28" i="1" s="1"/>
  <c r="AI28" i="1"/>
  <c r="AJ28" i="1" s="1"/>
  <c r="AO26" i="1"/>
  <c r="AP26" i="1" s="1"/>
  <c r="AI26" i="1"/>
  <c r="AJ26" i="1" s="1"/>
  <c r="AO24" i="1"/>
  <c r="AP24" i="1" s="1"/>
  <c r="AI24" i="1"/>
  <c r="AJ24" i="1" s="1"/>
  <c r="AO22" i="1"/>
  <c r="AP22" i="1" s="1"/>
  <c r="AI22" i="1"/>
  <c r="AJ22" i="1" s="1"/>
  <c r="AO10" i="1"/>
  <c r="AP10" i="1" s="1"/>
  <c r="AI10" i="1"/>
  <c r="AJ10" i="1" s="1"/>
  <c r="AO8" i="1"/>
  <c r="AP8" i="1" s="1"/>
  <c r="AI8" i="1"/>
  <c r="AJ8" i="1" s="1"/>
  <c r="AO6" i="1"/>
  <c r="AP6" i="1" s="1"/>
  <c r="AI6" i="1"/>
  <c r="AJ6" i="1" s="1"/>
  <c r="AO4" i="1"/>
  <c r="AP4" i="1" s="1"/>
  <c r="AI4" i="1"/>
  <c r="AJ4" i="1" s="1"/>
  <c r="Z27" i="1"/>
  <c r="Z26" i="1"/>
  <c r="Z25" i="1" s="1"/>
  <c r="Z24" i="1"/>
  <c r="Y7" i="1"/>
  <c r="Y27" i="1" s="1"/>
  <c r="S27" i="1"/>
  <c r="S26" i="1"/>
  <c r="S25" i="1" s="1"/>
  <c r="S24" i="1"/>
  <c r="R27" i="1"/>
  <c r="R26" i="1"/>
  <c r="R25" i="1" s="1"/>
  <c r="R24" i="1"/>
  <c r="Y26" i="1" l="1"/>
  <c r="Y25" i="1" s="1"/>
  <c r="Y24" i="1"/>
  <c r="AO13" i="1"/>
  <c r="AJ33" i="1"/>
  <c r="AJ32" i="1"/>
  <c r="AJ31" i="1"/>
  <c r="AP35" i="1"/>
  <c r="AP33" i="1"/>
  <c r="AP32" i="1"/>
  <c r="AP31" i="1"/>
  <c r="AP54" i="1"/>
  <c r="AP52" i="1"/>
  <c r="AP51" i="1"/>
  <c r="AP50" i="1"/>
  <c r="AJ15" i="1"/>
  <c r="AJ14" i="1"/>
  <c r="AJ13" i="1"/>
  <c r="AJ52" i="1"/>
  <c r="AJ51" i="1"/>
  <c r="AJ50" i="1"/>
  <c r="AP17" i="1"/>
  <c r="AP15" i="1"/>
  <c r="AP14" i="1"/>
  <c r="AP13" i="1"/>
  <c r="AI13" i="1"/>
  <c r="AI14" i="1"/>
  <c r="AI15" i="1"/>
  <c r="AI31" i="1"/>
  <c r="AI32" i="1"/>
  <c r="AI33" i="1"/>
  <c r="AO14" i="1"/>
  <c r="AO15" i="1"/>
  <c r="AI50" i="1"/>
  <c r="AI51" i="1"/>
  <c r="AI52" i="1"/>
  <c r="AO31" i="1"/>
  <c r="AO32" i="1"/>
  <c r="AO33" i="1"/>
  <c r="AO50" i="1"/>
  <c r="AO51" i="1"/>
  <c r="AO52" i="1"/>
  <c r="AP53" i="1" l="1"/>
  <c r="AP34" i="1"/>
  <c r="AJ34" i="1"/>
  <c r="AI53" i="1"/>
  <c r="AP16" i="1"/>
  <c r="AJ53" i="1"/>
  <c r="AO34" i="1"/>
  <c r="AI16" i="1"/>
  <c r="AO53" i="1"/>
  <c r="AI34" i="1"/>
  <c r="AO16" i="1"/>
  <c r="AJ16" i="1"/>
  <c r="I27" i="1" l="1"/>
  <c r="H27" i="1"/>
  <c r="G27" i="1"/>
  <c r="F27" i="1"/>
  <c r="E27" i="1"/>
  <c r="D27" i="1"/>
  <c r="C27" i="1"/>
  <c r="I26" i="1"/>
  <c r="I25" i="1" s="1"/>
  <c r="H26" i="1"/>
  <c r="H25" i="1" s="1"/>
  <c r="G26" i="1"/>
  <c r="G25" i="1" s="1"/>
  <c r="F26" i="1"/>
  <c r="F25" i="1" s="1"/>
  <c r="E26" i="1"/>
  <c r="E25" i="1" s="1"/>
  <c r="D26" i="1"/>
  <c r="D25" i="1" s="1"/>
  <c r="C26" i="1"/>
  <c r="C25" i="1" s="1"/>
  <c r="I24" i="1"/>
  <c r="H24" i="1"/>
  <c r="G24" i="1"/>
  <c r="F24" i="1"/>
  <c r="E24" i="1"/>
  <c r="D24" i="1"/>
  <c r="C24" i="1"/>
  <c r="B27" i="1"/>
  <c r="B26" i="1"/>
  <c r="B25" i="1" s="1"/>
  <c r="B24" i="1"/>
  <c r="O17" i="1"/>
  <c r="O45" i="1" s="1"/>
  <c r="O16" i="1"/>
  <c r="O44" i="1" s="1"/>
  <c r="O15" i="1"/>
  <c r="O43" i="1" s="1"/>
  <c r="O14" i="1"/>
  <c r="O42" i="1" s="1"/>
  <c r="O13" i="1"/>
  <c r="O41" i="1" s="1"/>
  <c r="O12" i="1"/>
  <c r="O40" i="1" s="1"/>
  <c r="O11" i="1"/>
  <c r="O39" i="1" s="1"/>
  <c r="O10" i="1"/>
  <c r="O38" i="1" s="1"/>
  <c r="O9" i="1"/>
  <c r="O37" i="1" s="1"/>
  <c r="O8" i="1"/>
  <c r="O36" i="1" s="1"/>
  <c r="O7" i="1"/>
  <c r="O35" i="1" s="1"/>
  <c r="O6" i="1"/>
  <c r="O34" i="1" s="1"/>
  <c r="N11" i="1"/>
  <c r="N39" i="1" s="1"/>
  <c r="N10" i="1"/>
  <c r="N38" i="1" s="1"/>
  <c r="N9" i="1"/>
  <c r="N37" i="1" s="1"/>
  <c r="N8" i="1"/>
  <c r="N36" i="1" s="1"/>
  <c r="N7" i="1"/>
  <c r="N35" i="1" s="1"/>
  <c r="N6" i="1"/>
  <c r="N34" i="1" s="1"/>
  <c r="N5" i="1"/>
  <c r="M18" i="1"/>
  <c r="M46" i="1" s="1"/>
  <c r="M17" i="1"/>
  <c r="M45" i="1" s="1"/>
  <c r="M16" i="1"/>
  <c r="M44" i="1" s="1"/>
  <c r="M15" i="1"/>
  <c r="M43" i="1" s="1"/>
  <c r="M14" i="1"/>
  <c r="M42" i="1" s="1"/>
  <c r="M13" i="1"/>
  <c r="M41" i="1" s="1"/>
  <c r="M12" i="1"/>
  <c r="M40" i="1" s="1"/>
  <c r="M11" i="1"/>
  <c r="M39" i="1" s="1"/>
  <c r="M10" i="1"/>
  <c r="M38" i="1" s="1"/>
  <c r="M9" i="1"/>
  <c r="M37" i="1" s="1"/>
  <c r="M8" i="1"/>
  <c r="M36" i="1" s="1"/>
  <c r="M7" i="1"/>
  <c r="M35" i="1" s="1"/>
  <c r="M6" i="1"/>
  <c r="M34" i="1" s="1"/>
  <c r="L12" i="1"/>
  <c r="L40" i="1" s="1"/>
  <c r="L11" i="1"/>
  <c r="L39" i="1" s="1"/>
  <c r="L10" i="1"/>
  <c r="L38" i="1" s="1"/>
  <c r="L9" i="1"/>
  <c r="L37" i="1" s="1"/>
  <c r="L8" i="1"/>
  <c r="L36" i="1" s="1"/>
  <c r="L7" i="1"/>
  <c r="L35" i="1" s="1"/>
  <c r="L6" i="1"/>
  <c r="L34" i="1" s="1"/>
  <c r="M5" i="1"/>
  <c r="L5" i="1"/>
  <c r="L33" i="1" s="1"/>
  <c r="O5" i="1"/>
  <c r="M27" i="1" l="1"/>
  <c r="M33" i="1"/>
  <c r="N26" i="1"/>
  <c r="N25" i="1" s="1"/>
  <c r="N33" i="1"/>
  <c r="O26" i="1"/>
  <c r="O25" i="1" s="1"/>
  <c r="O33" i="1"/>
  <c r="M24" i="1"/>
  <c r="N24" i="1"/>
  <c r="M26" i="1"/>
  <c r="M25" i="1" s="1"/>
  <c r="N27" i="1"/>
  <c r="O24" i="1"/>
  <c r="O27" i="1"/>
  <c r="L27" i="1"/>
  <c r="L26" i="1"/>
  <c r="L25" i="1" s="1"/>
  <c r="L24" i="1"/>
</calcChain>
</file>

<file path=xl/sharedStrings.xml><?xml version="1.0" encoding="utf-8"?>
<sst xmlns="http://schemas.openxmlformats.org/spreadsheetml/2006/main" count="2985" uniqueCount="584">
  <si>
    <t>Figure 1a</t>
  </si>
  <si>
    <t>Figure 1b</t>
  </si>
  <si>
    <t>Figure 1c</t>
  </si>
  <si>
    <t>Time (s)</t>
  </si>
  <si>
    <t>Index</t>
  </si>
  <si>
    <t>WT</t>
  </si>
  <si>
    <t>LKO</t>
  </si>
  <si>
    <t>socialbility</t>
  </si>
  <si>
    <t>novelty</t>
  </si>
  <si>
    <t>WT Empty</t>
  </si>
  <si>
    <t>WT Littermate</t>
  </si>
  <si>
    <t>LKO Empty</t>
  </si>
  <si>
    <t>LKO Littermate</t>
  </si>
  <si>
    <t>WT Novel</t>
  </si>
  <si>
    <t>LKO Novel</t>
  </si>
  <si>
    <t>index</t>
  </si>
  <si>
    <t>Empty</t>
  </si>
  <si>
    <t>Littermate</t>
  </si>
  <si>
    <t>Novel</t>
  </si>
  <si>
    <t>avg</t>
  </si>
  <si>
    <t>sem</t>
  </si>
  <si>
    <t>stdev</t>
  </si>
  <si>
    <t>n</t>
  </si>
  <si>
    <t>grooming</t>
  </si>
  <si>
    <t>KO</t>
  </si>
  <si>
    <t>t-Test: Two-Sample Assuming Equal Variances</t>
  </si>
  <si>
    <t>wt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 xml:space="preserve">WT </t>
  </si>
  <si>
    <t xml:space="preserve">LKO </t>
  </si>
  <si>
    <t>sec/10 min</t>
  </si>
  <si>
    <t>digging</t>
  </si>
  <si>
    <t>sec/5 min</t>
  </si>
  <si>
    <t>WT NSI</t>
  </si>
  <si>
    <t>WT SI</t>
  </si>
  <si>
    <t>mousenr</t>
  </si>
  <si>
    <t>slide</t>
  </si>
  <si>
    <t>cfos rois &gt;150% background</t>
  </si>
  <si>
    <t>average</t>
  </si>
  <si>
    <t>number of cfos pos rois (% of NSI)</t>
  </si>
  <si>
    <t>a</t>
  </si>
  <si>
    <t>b</t>
  </si>
  <si>
    <t>mean</t>
  </si>
  <si>
    <t>STDEV</t>
  </si>
  <si>
    <t>SEM</t>
  </si>
  <si>
    <t>ttest</t>
  </si>
  <si>
    <t>LMO4KO NSI</t>
  </si>
  <si>
    <t>LMO4 SI</t>
  </si>
  <si>
    <t>DKO KO NSI</t>
  </si>
  <si>
    <t>DKO SI</t>
  </si>
  <si>
    <t>Figure 1d</t>
  </si>
  <si>
    <t>PFC 2/3</t>
  </si>
  <si>
    <t>c fos signal intensity (% of WT NSI)</t>
  </si>
  <si>
    <t>KO NSI</t>
  </si>
  <si>
    <t>KO SI</t>
  </si>
  <si>
    <t>DKO NSI</t>
  </si>
  <si>
    <t>avg (fold)</t>
  </si>
  <si>
    <t>Figure 7a</t>
  </si>
  <si>
    <t>Index (Arcsine)</t>
  </si>
  <si>
    <t>Table Analyzed</t>
  </si>
  <si>
    <t>cfos pos cells norm to WT NSI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ns</t>
  </si>
  <si>
    <t>No</t>
  </si>
  <si>
    <t>SI</t>
  </si>
  <si>
    <t>&lt; 0.0001</t>
  </si>
  <si>
    <t>****</t>
  </si>
  <si>
    <t>Yes</t>
  </si>
  <si>
    <t>genotype</t>
  </si>
  <si>
    <t>**</t>
  </si>
  <si>
    <t>ANOVA table</t>
  </si>
  <si>
    <t>SS</t>
  </si>
  <si>
    <t>DF</t>
  </si>
  <si>
    <t>MS</t>
  </si>
  <si>
    <t>F (DFn, DFd)</t>
  </si>
  <si>
    <t>F (2, 18) = 3.100</t>
  </si>
  <si>
    <t>P = 0.0697</t>
  </si>
  <si>
    <t>F (1, 18) = 87.52</t>
  </si>
  <si>
    <t>P &lt; 0.0001</t>
  </si>
  <si>
    <t>F (2, 18) = 8.263</t>
  </si>
  <si>
    <t>P = 0.0028</t>
  </si>
  <si>
    <t>Residual</t>
  </si>
  <si>
    <t>Bonferroni's multiple comparisons test</t>
  </si>
  <si>
    <t>Mean Diff.</t>
  </si>
  <si>
    <t>95% CI of diff.</t>
  </si>
  <si>
    <t>Summary</t>
  </si>
  <si>
    <t>Adjusted P Value</t>
  </si>
  <si>
    <t xml:space="preserve">NSI:WT vs. NSI:LMO4 KO </t>
  </si>
  <si>
    <t>-231.9 to 429.3</t>
  </si>
  <si>
    <t>&gt; 0.9999</t>
  </si>
  <si>
    <t xml:space="preserve">NSI:WT vs. NSI:LMO4 PTP1B KO </t>
  </si>
  <si>
    <t>-230.6 to 430.6</t>
  </si>
  <si>
    <t>NSI:WT vs. SI:WT</t>
  </si>
  <si>
    <t>-1042 to -380.8</t>
  </si>
  <si>
    <t xml:space="preserve">NSI:WT vs. SI:LMO4 KO </t>
  </si>
  <si>
    <t>-601.5 to 59.72</t>
  </si>
  <si>
    <t xml:space="preserve">NSI:WT vs. SI:LMO4 PTP1B KO </t>
  </si>
  <si>
    <t>-734.4 to -73.19</t>
  </si>
  <si>
    <t xml:space="preserve">NSI:LMO4 KO vs. NSI:LMO4 PTP1B KO </t>
  </si>
  <si>
    <t>-329.3 to 331.9</t>
  </si>
  <si>
    <t>NSI:LMO4 KO vs. SI:WT</t>
  </si>
  <si>
    <t>-1141 to -479.5</t>
  </si>
  <si>
    <t xml:space="preserve">NSI:LMO4 KO vs. SI:LMO4 KO </t>
  </si>
  <si>
    <t>-700.2 to -39.01</t>
  </si>
  <si>
    <t>*</t>
  </si>
  <si>
    <t xml:space="preserve">NSI:LMO4 KO vs. SI:LMO4 PTP1B KO </t>
  </si>
  <si>
    <t>-833.1 to -171.9</t>
  </si>
  <si>
    <t>NSI:LMO4 PTP1B KO vs. SI:WT</t>
  </si>
  <si>
    <t>-1142 to -480.8</t>
  </si>
  <si>
    <t xml:space="preserve">NSI:LMO4 PTP1B KO vs. SI:LMO4 KO </t>
  </si>
  <si>
    <t>-701.5 to -40.28</t>
  </si>
  <si>
    <t xml:space="preserve">NSI:LMO4 PTP1B KO vs. SI:LMO4 PTP1B KO </t>
  </si>
  <si>
    <t>-834.4 to -173.2</t>
  </si>
  <si>
    <t xml:space="preserve">SI:WT vs. SI:LMO4 KO </t>
  </si>
  <si>
    <t>109.9 to 771.1</t>
  </si>
  <si>
    <t xml:space="preserve">SI:WT vs. SI:LMO4 PTP1B KO </t>
  </si>
  <si>
    <t>-23.01 to 638.2</t>
  </si>
  <si>
    <t xml:space="preserve">SI:LMO4 KO vs. SI:LMO4 PTP1B KO </t>
  </si>
  <si>
    <t>-463.5 to 197.7</t>
  </si>
  <si>
    <t>PFC 2 3</t>
  </si>
  <si>
    <t>fold change mean grey value to background</t>
  </si>
  <si>
    <t>rel to WT/%</t>
  </si>
  <si>
    <t>region</t>
  </si>
  <si>
    <t>Genotype</t>
  </si>
  <si>
    <t>SD</t>
  </si>
  <si>
    <t>F (4, 30) = 0.4453</t>
  </si>
  <si>
    <t>P = 0.7749</t>
  </si>
  <si>
    <t>F (1, 30) = 0.09521</t>
  </si>
  <si>
    <t>P = 0.7598</t>
  </si>
  <si>
    <t>LMO4KO</t>
  </si>
  <si>
    <t>Compare each cell mean with the other cell mean in that row.</t>
  </si>
  <si>
    <t>Number of families</t>
  </si>
  <si>
    <t>Number of comparisons per family</t>
  </si>
  <si>
    <r>
      <t>control - LMO4 PV</t>
    </r>
    <r>
      <rPr>
        <vertAlign val="superscript"/>
        <sz val="8"/>
        <rFont val="Arial"/>
        <family val="2"/>
      </rPr>
      <t>-/-</t>
    </r>
  </si>
  <si>
    <t>Cerebellum</t>
  </si>
  <si>
    <t>-15.41 to 11.06</t>
  </si>
  <si>
    <t xml:space="preserve">PFC 5 </t>
  </si>
  <si>
    <t>Hippo</t>
  </si>
  <si>
    <t>-10.85 to 15.63</t>
  </si>
  <si>
    <t>-12.22 to 14.25</t>
  </si>
  <si>
    <t>PFC 5</t>
  </si>
  <si>
    <t>-8.329 to 18.14</t>
  </si>
  <si>
    <t>Thalamus</t>
  </si>
  <si>
    <t>-16.05 to 10.42</t>
  </si>
  <si>
    <t>Test details</t>
  </si>
  <si>
    <t>Mean 1</t>
  </si>
  <si>
    <t>Mean 2</t>
  </si>
  <si>
    <t>SE of diff.</t>
  </si>
  <si>
    <t>N1</t>
  </si>
  <si>
    <t>N2</t>
  </si>
  <si>
    <t>t</t>
  </si>
  <si>
    <t>HC</t>
  </si>
  <si>
    <t>CE</t>
  </si>
  <si>
    <t>RNT</t>
  </si>
  <si>
    <t>mousenr.</t>
  </si>
  <si>
    <t>PV neuron number</t>
  </si>
  <si>
    <t>rel. PV neuron number</t>
  </si>
  <si>
    <t>control</t>
  </si>
  <si>
    <t>LMO4 F/F PV-Cre-pos.</t>
  </si>
  <si>
    <t>STD</t>
  </si>
  <si>
    <t>relative PV neuron number anova</t>
  </si>
  <si>
    <t>F (4, 30) = 0.1804</t>
  </si>
  <si>
    <t>P = 0.9468</t>
  </si>
  <si>
    <t>F (1, 30) = 2.766</t>
  </si>
  <si>
    <t>P = 0.1067</t>
  </si>
  <si>
    <t>Number of missing values</t>
  </si>
  <si>
    <t>-78.19 to 64.15</t>
  </si>
  <si>
    <t>-105.8 to 36.55</t>
  </si>
  <si>
    <t>-81.98 to 60.36</t>
  </si>
  <si>
    <t>-95.56 to 46.78</t>
  </si>
  <si>
    <t>-90.58 to 51.76</t>
  </si>
  <si>
    <t>DKO (9)</t>
  </si>
  <si>
    <t>WT (7)/DKOWT(8)</t>
  </si>
  <si>
    <t xml:space="preserve">DKO </t>
  </si>
  <si>
    <t>DKO</t>
  </si>
  <si>
    <t>ASIN</t>
  </si>
  <si>
    <t>Anova: Single Factor</t>
  </si>
  <si>
    <t>SUMMARY</t>
  </si>
  <si>
    <t>Groups</t>
  </si>
  <si>
    <t>Count</t>
  </si>
  <si>
    <t>Sum</t>
  </si>
  <si>
    <t>Average</t>
  </si>
  <si>
    <t>ANOVA</t>
  </si>
  <si>
    <t>F</t>
  </si>
  <si>
    <t>P-value</t>
  </si>
  <si>
    <t>F crit</t>
  </si>
  <si>
    <t>Between Groups</t>
  </si>
  <si>
    <t>Within Groups</t>
  </si>
  <si>
    <t>Total</t>
  </si>
  <si>
    <t>WT (19)</t>
  </si>
  <si>
    <t>PKO (18)</t>
  </si>
  <si>
    <t>WT (7)/DKOWT (8)</t>
  </si>
  <si>
    <t>PKO</t>
  </si>
  <si>
    <t>Figure 7b</t>
  </si>
  <si>
    <t>WT/(LKO) WT</t>
  </si>
  <si>
    <t>WT/(LKO (WT)</t>
  </si>
  <si>
    <t>Tag #</t>
  </si>
  <si>
    <t>Geno</t>
  </si>
  <si>
    <t>Water</t>
  </si>
  <si>
    <t>Almond</t>
  </si>
  <si>
    <t>Banana</t>
  </si>
  <si>
    <t>Social Odor1</t>
  </si>
  <si>
    <t>Social Odor2</t>
  </si>
  <si>
    <t>olfactory data</t>
  </si>
  <si>
    <t>odour</t>
  </si>
  <si>
    <t>Social A</t>
  </si>
  <si>
    <t>Social B</t>
  </si>
  <si>
    <t>Two-way RM ANOVA</t>
  </si>
  <si>
    <t>Matching: Stacked</t>
  </si>
  <si>
    <t>trial</t>
  </si>
  <si>
    <t>Water 1</t>
  </si>
  <si>
    <t>Water 2</t>
  </si>
  <si>
    <t>Water 3</t>
  </si>
  <si>
    <t>Almond 1</t>
  </si>
  <si>
    <t>Almond 2</t>
  </si>
  <si>
    <t>Almond 3</t>
  </si>
  <si>
    <t>Banana 1</t>
  </si>
  <si>
    <t>Banana 2</t>
  </si>
  <si>
    <t>Banana 3</t>
  </si>
  <si>
    <t>Social A 1</t>
  </si>
  <si>
    <t>Social A 2</t>
  </si>
  <si>
    <t>Social A 3</t>
  </si>
  <si>
    <t>Social B 1</t>
  </si>
  <si>
    <t>Social B 2</t>
  </si>
  <si>
    <t>Social B 3</t>
  </si>
  <si>
    <t>genotye* odor</t>
  </si>
  <si>
    <t>tirals</t>
  </si>
  <si>
    <t>Time</t>
  </si>
  <si>
    <t>genotype/treatment</t>
  </si>
  <si>
    <t>between odor</t>
  </si>
  <si>
    <t>Subjects (matching)</t>
  </si>
  <si>
    <t>genotyes* odors</t>
  </si>
  <si>
    <t>F (42, 728) = 0.4083</t>
  </si>
  <si>
    <t>P = 0.9997</t>
  </si>
  <si>
    <t>between odors</t>
  </si>
  <si>
    <t>F (14, 728) = 15.24</t>
  </si>
  <si>
    <t>between genotyes</t>
  </si>
  <si>
    <t>F (3, 52) = 0.2097</t>
  </si>
  <si>
    <t>P = 0.8892</t>
  </si>
  <si>
    <t>F (52, 728) = 4.208</t>
  </si>
  <si>
    <t>F (42, 780) = 0.3363</t>
  </si>
  <si>
    <t>P &gt; 0.9999</t>
  </si>
  <si>
    <t>F (14, 780) = 12.55</t>
  </si>
  <si>
    <t>F (3, 780) = 0.7270</t>
  </si>
  <si>
    <t>P = 0.5360</t>
  </si>
  <si>
    <t>-11.55 to 13.67</t>
  </si>
  <si>
    <t>-12.63 to 16.67</t>
  </si>
  <si>
    <t>-13.75 to 15.54</t>
  </si>
  <si>
    <t>-15.72 to 17.64</t>
  </si>
  <si>
    <t>-16.84 to 16.51</t>
  </si>
  <si>
    <t>-19.39 to 17.14</t>
  </si>
  <si>
    <t>-11.35 to 13.86</t>
  </si>
  <si>
    <t>-13.22 to 16.08</t>
  </si>
  <si>
    <t>-13.97 to 15.32</t>
  </si>
  <si>
    <t>-16.50 to 16.86</t>
  </si>
  <si>
    <t>-17.25 to 16.10</t>
  </si>
  <si>
    <t>-19.02 to 17.51</t>
  </si>
  <si>
    <t>-12.49 to 12.73</t>
  </si>
  <si>
    <t>-14.88 to 14.41</t>
  </si>
  <si>
    <t>-14.57 to 14.72</t>
  </si>
  <si>
    <t>-17.03 to 16.32</t>
  </si>
  <si>
    <t>-16.72 to 16.63</t>
  </si>
  <si>
    <t>-17.96 to 18.58</t>
  </si>
  <si>
    <t>-12.32 to 12.90</t>
  </si>
  <si>
    <t>-14.77 to 14.52</t>
  </si>
  <si>
    <t>-14.99 to 14.30</t>
  </si>
  <si>
    <t>-17.09 to 16.26</t>
  </si>
  <si>
    <t>-17.31 to 16.04</t>
  </si>
  <si>
    <t>-18.49 to 18.04</t>
  </si>
  <si>
    <t>-12.12 to 13.09</t>
  </si>
  <si>
    <t>-14.59 to 14.70</t>
  </si>
  <si>
    <t>-14.03 to 15.26</t>
  </si>
  <si>
    <t>-17.11 to 16.25</t>
  </si>
  <si>
    <t>-16.54 to 16.81</t>
  </si>
  <si>
    <t>-17.71 to 18.83</t>
  </si>
  <si>
    <t>-12.28 to 12.93</t>
  </si>
  <si>
    <t>-14.43 to 14.87</t>
  </si>
  <si>
    <t>-14.07 to 15.23</t>
  </si>
  <si>
    <t>-16.78 to 16.57</t>
  </si>
  <si>
    <t>-16.42 to 16.93</t>
  </si>
  <si>
    <t>-17.91 to 18.63</t>
  </si>
  <si>
    <t>-18.91 to 6.299</t>
  </si>
  <si>
    <t>-15.52 to 13.77</t>
  </si>
  <si>
    <t>-13.71 to 15.59</t>
  </si>
  <si>
    <t>-11.25 to 22.11</t>
  </si>
  <si>
    <t>-9.431 to 23.92</t>
  </si>
  <si>
    <t>-16.45 to 20.08</t>
  </si>
  <si>
    <t>-12.46 to 12.75</t>
  </si>
  <si>
    <t>-15.56 to 13.73</t>
  </si>
  <si>
    <t>-14.20 to 15.10</t>
  </si>
  <si>
    <t>-17.74 to 15.61</t>
  </si>
  <si>
    <t>-16.38 to 16.98</t>
  </si>
  <si>
    <t>-16.90 to 19.63</t>
  </si>
  <si>
    <t>-12.92 to 12.29</t>
  </si>
  <si>
    <t>-14.50 to 14.80</t>
  </si>
  <si>
    <t>-14.54 to 14.76</t>
  </si>
  <si>
    <t>-16.22 to 17.14</t>
  </si>
  <si>
    <t>-16.25 to 17.10</t>
  </si>
  <si>
    <t>-18.31 to 18.23</t>
  </si>
  <si>
    <t>-11.33 to 13.88</t>
  </si>
  <si>
    <t>-12.77 to 16.53</t>
  </si>
  <si>
    <t>-6.890 to 22.40</t>
  </si>
  <si>
    <t>-16.07 to 17.28</t>
  </si>
  <si>
    <t>-10.19 to 23.16</t>
  </si>
  <si>
    <t>-12.39 to 24.15</t>
  </si>
  <si>
    <t>-15.75 to 9.462</t>
  </si>
  <si>
    <t>-10.48 to 18.82</t>
  </si>
  <si>
    <t>-9.702 to 19.59</t>
  </si>
  <si>
    <t>-9.363 to 23.99</t>
  </si>
  <si>
    <t>-8.587 to 24.77</t>
  </si>
  <si>
    <t>-17.49 to 19.04</t>
  </si>
  <si>
    <t>-19.85 to 5.365</t>
  </si>
  <si>
    <t>-16.35 to 12.95</t>
  </si>
  <si>
    <t>-12.31 to 16.98</t>
  </si>
  <si>
    <t>-11.14 to 22.22</t>
  </si>
  <si>
    <t>-7.098 to 26.26</t>
  </si>
  <si>
    <t>-14.23 to 22.31</t>
  </si>
  <si>
    <t>-11.29 to 13.92</t>
  </si>
  <si>
    <t>-20.55 to 8.746</t>
  </si>
  <si>
    <t>-11.82 to 17.47</t>
  </si>
  <si>
    <t>-23.90 to 9.457</t>
  </si>
  <si>
    <t>-15.17 to 18.19</t>
  </si>
  <si>
    <t>-9.539 to 27.00</t>
  </si>
  <si>
    <t>-21.41 to 3.803</t>
  </si>
  <si>
    <t>-20.62 to 8.677</t>
  </si>
  <si>
    <t>-17.88 to 11.41</t>
  </si>
  <si>
    <t>-13.84 to 19.51</t>
  </si>
  <si>
    <t>-11.11 to 22.24</t>
  </si>
  <si>
    <t>-15.54 to 21.00</t>
  </si>
  <si>
    <t>-8.620 to 16.59</t>
  </si>
  <si>
    <t>-16.14 to 13.16</t>
  </si>
  <si>
    <t>-13.73 to 15.57</t>
  </si>
  <si>
    <t>-22.15 to 11.20</t>
  </si>
  <si>
    <t>-19.74 to 13.61</t>
  </si>
  <si>
    <t>-15.85 to 20.68</t>
  </si>
  <si>
    <t xml:space="preserve">Entries in open arms </t>
  </si>
  <si>
    <t xml:space="preserve">Time in open arms </t>
  </si>
  <si>
    <t>Locomotion</t>
  </si>
  <si>
    <t>Entries in center</t>
  </si>
  <si>
    <t>Time in center (s)</t>
  </si>
  <si>
    <t>*17</t>
  </si>
  <si>
    <t xml:space="preserve">PKO </t>
  </si>
  <si>
    <t>index (ASIN)</t>
  </si>
  <si>
    <t>S13j</t>
  </si>
  <si>
    <t>S13k</t>
  </si>
  <si>
    <r>
      <t xml:space="preserve">cfos rois </t>
    </r>
    <r>
      <rPr>
        <b/>
        <sz val="11"/>
        <color theme="1"/>
        <rFont val="Calibri"/>
        <family val="2"/>
        <scheme val="minor"/>
      </rPr>
      <t>&gt;150%</t>
    </r>
    <r>
      <rPr>
        <sz val="11"/>
        <color theme="1"/>
        <rFont val="Calibri"/>
        <family val="2"/>
        <scheme val="minor"/>
      </rPr>
      <t xml:space="preserve"> background</t>
    </r>
  </si>
  <si>
    <r>
      <t>cfos rois &gt;</t>
    </r>
    <r>
      <rPr>
        <b/>
        <sz val="11"/>
        <color theme="1"/>
        <rFont val="Calibri"/>
        <family val="2"/>
        <scheme val="minor"/>
      </rPr>
      <t>150%</t>
    </r>
    <r>
      <rPr>
        <sz val="11"/>
        <color theme="1"/>
        <rFont val="Calibri"/>
        <family val="2"/>
        <scheme val="minor"/>
      </rPr>
      <t xml:space="preserve"> background</t>
    </r>
  </si>
  <si>
    <r>
      <t>cfos rois &gt;</t>
    </r>
    <r>
      <rPr>
        <b/>
        <sz val="11"/>
        <color theme="1"/>
        <rFont val="Calibri"/>
        <family val="2"/>
        <scheme val="minor"/>
      </rPr>
      <t xml:space="preserve">150% </t>
    </r>
    <r>
      <rPr>
        <sz val="11"/>
        <color theme="1"/>
        <rFont val="Calibri"/>
        <family val="2"/>
        <scheme val="minor"/>
      </rPr>
      <t>background</t>
    </r>
  </si>
  <si>
    <t>F4 d</t>
  </si>
  <si>
    <t>Cd. (nS)</t>
  </si>
  <si>
    <t>ko</t>
  </si>
  <si>
    <t>F4 b</t>
  </si>
  <si>
    <t>rmp</t>
  </si>
  <si>
    <t>F2 c, d</t>
  </si>
  <si>
    <t>curent - AP#</t>
  </si>
  <si>
    <t>1st SP latencylatency</t>
  </si>
  <si>
    <t>curent-AP#</t>
  </si>
  <si>
    <t>F2h</t>
  </si>
  <si>
    <t>I-V</t>
  </si>
  <si>
    <t>F2i</t>
  </si>
  <si>
    <t>KDR</t>
  </si>
  <si>
    <t>1st SP latency</t>
  </si>
  <si>
    <t>E/I</t>
  </si>
  <si>
    <t>IPSC</t>
  </si>
  <si>
    <t>EPSC</t>
  </si>
  <si>
    <t>sEPSC decay tau</t>
  </si>
  <si>
    <t>sEPSC inst freq</t>
  </si>
  <si>
    <t>sEPSC amplitude</t>
  </si>
  <si>
    <t>SIPSC decay tau</t>
  </si>
  <si>
    <t>SIPSC inst freq</t>
  </si>
  <si>
    <t>sIPSC amplitude</t>
  </si>
  <si>
    <t>F3 I,j,k</t>
  </si>
  <si>
    <t>F3h</t>
  </si>
  <si>
    <t>F3g</t>
  </si>
  <si>
    <t>F3f</t>
  </si>
  <si>
    <t>F3e</t>
  </si>
  <si>
    <t>F3d</t>
  </si>
  <si>
    <t>F3c</t>
  </si>
  <si>
    <t>sEPSC</t>
  </si>
  <si>
    <t>F3f,g,h inst</t>
  </si>
  <si>
    <t>sIPSC inst freq</t>
  </si>
  <si>
    <t>sIPSC decay tau</t>
  </si>
  <si>
    <t>sIPSC</t>
  </si>
  <si>
    <t>F3 c,d,e inset</t>
  </si>
  <si>
    <t>threshould</t>
  </si>
  <si>
    <t>gain</t>
  </si>
  <si>
    <t>maxim</t>
  </si>
  <si>
    <t>F4 n, o, p</t>
  </si>
  <si>
    <t>second one for ko sample trace</t>
  </si>
  <si>
    <t>AP pro</t>
  </si>
  <si>
    <t>mA*ms</t>
  </si>
  <si>
    <t>second one for wt  sample trace</t>
  </si>
  <si>
    <t>F4 m</t>
  </si>
  <si>
    <t>20 Hz</t>
  </si>
  <si>
    <t>10 Hz</t>
  </si>
  <si>
    <t>4 Hz</t>
  </si>
  <si>
    <t>5th/1st ratio</t>
  </si>
  <si>
    <t>I-E</t>
  </si>
  <si>
    <t>E/I ratio</t>
  </si>
  <si>
    <t>I</t>
  </si>
  <si>
    <t>E</t>
  </si>
  <si>
    <t>latency</t>
  </si>
  <si>
    <t>duration (ms)</t>
  </si>
  <si>
    <t>PPR</t>
  </si>
  <si>
    <t>F4 h, i</t>
  </si>
  <si>
    <t>F4 c,d,e,f</t>
  </si>
  <si>
    <t>8 Hz</t>
  </si>
  <si>
    <t>F5 h</t>
  </si>
  <si>
    <t>PPR (p2/p1)</t>
  </si>
  <si>
    <t>F5 g</t>
  </si>
  <si>
    <t>latency (I-E)</t>
  </si>
  <si>
    <t>F5 f</t>
  </si>
  <si>
    <t>ratio</t>
  </si>
  <si>
    <t>F5 c,d,e</t>
  </si>
  <si>
    <t>More</t>
  </si>
  <si>
    <t>threshould (IC50)</t>
  </si>
  <si>
    <t>Gain</t>
  </si>
  <si>
    <t>Cumulative %</t>
  </si>
  <si>
    <t>Frequency</t>
  </si>
  <si>
    <t>Bin</t>
  </si>
  <si>
    <t>F6 g</t>
  </si>
  <si>
    <t>F6 e, f</t>
  </si>
  <si>
    <t>the first for KO sample trace</t>
  </si>
  <si>
    <t>the 12th for WT sample trace</t>
  </si>
  <si>
    <t>AP prob.</t>
  </si>
  <si>
    <t>stim. (V)</t>
  </si>
  <si>
    <t>F6 c, d</t>
  </si>
  <si>
    <t>F7 i</t>
  </si>
  <si>
    <t>Fig 7 h</t>
  </si>
  <si>
    <t>1st AP latency</t>
  </si>
  <si>
    <t>Current - AP#</t>
  </si>
  <si>
    <t>dko</t>
  </si>
  <si>
    <t>F7g</t>
  </si>
  <si>
    <t>F7e, f</t>
  </si>
  <si>
    <t>F7 d</t>
  </si>
  <si>
    <t>threshould (0.5)</t>
  </si>
  <si>
    <t>PTP1B-LMO4 KO</t>
  </si>
  <si>
    <t>F8 K,l</t>
  </si>
  <si>
    <t>F8 m</t>
  </si>
  <si>
    <t>the third one for DKO sample trace</t>
  </si>
  <si>
    <t>F8 i, j</t>
  </si>
  <si>
    <t>F8 f,g,h</t>
  </si>
  <si>
    <t>last one for DKO sample trace</t>
  </si>
  <si>
    <t>F8 d,e</t>
  </si>
  <si>
    <t>Latency</t>
  </si>
  <si>
    <t>F8 a,b,c</t>
  </si>
  <si>
    <t>LMO4 KO</t>
  </si>
  <si>
    <t>Voltage (mV)</t>
  </si>
  <si>
    <t>IA isolation</t>
  </si>
  <si>
    <t>S3e</t>
  </si>
  <si>
    <t>--</t>
  </si>
  <si>
    <t>WT to KO</t>
  </si>
  <si>
    <t>fAHP</t>
  </si>
  <si>
    <t>Decay slope (-mV/ms)</t>
  </si>
  <si>
    <t>AP half width</t>
  </si>
  <si>
    <t>PV + IN</t>
  </si>
  <si>
    <t>cumulatives</t>
  </si>
  <si>
    <t>the first ten SPs</t>
  </si>
  <si>
    <t>S3d</t>
  </si>
  <si>
    <t>Decay  slope</t>
  </si>
  <si>
    <t>S3c</t>
  </si>
  <si>
    <t>AP half width (ms)</t>
  </si>
  <si>
    <t>S3 b, c, d</t>
  </si>
  <si>
    <t>slope (ms/pA)</t>
  </si>
  <si>
    <t>Decay tau (ms)</t>
  </si>
  <si>
    <t>S4 d</t>
  </si>
  <si>
    <t>40hz</t>
  </si>
  <si>
    <t>30hz</t>
  </si>
  <si>
    <t>20hz</t>
  </si>
  <si>
    <t>10hz</t>
  </si>
  <si>
    <t>8hz</t>
  </si>
  <si>
    <t>6.6hz</t>
  </si>
  <si>
    <t>4 hz</t>
  </si>
  <si>
    <t>S4 C</t>
  </si>
  <si>
    <t>PPR (p2/p1 ratio)</t>
  </si>
  <si>
    <t>duation (ms)</t>
  </si>
  <si>
    <t>S4 b</t>
  </si>
  <si>
    <t>S6 b</t>
  </si>
  <si>
    <t>duratio (ms)</t>
  </si>
  <si>
    <t xml:space="preserve">PPR </t>
  </si>
  <si>
    <t>S6 a</t>
  </si>
  <si>
    <t>DAMGO</t>
  </si>
  <si>
    <t>HU210</t>
  </si>
  <si>
    <t>L1 stim.</t>
  </si>
  <si>
    <t>L5 stim.</t>
  </si>
  <si>
    <t>PV- IN</t>
  </si>
  <si>
    <t>OPT PV - IN</t>
  </si>
  <si>
    <t>% of control</t>
  </si>
  <si>
    <t>S6a</t>
  </si>
  <si>
    <t>10 hz</t>
  </si>
  <si>
    <t>S7 b</t>
  </si>
  <si>
    <t>S7 a</t>
  </si>
  <si>
    <t>Thrshould for 0.5 AP pro (V*0.1 ms)</t>
  </si>
  <si>
    <t>I/(I+E) ratio</t>
  </si>
  <si>
    <t>#4</t>
  </si>
  <si>
    <t>#3</t>
  </si>
  <si>
    <t>#2</t>
  </si>
  <si>
    <t>#1</t>
  </si>
  <si>
    <t>S8 i</t>
  </si>
  <si>
    <t>Total (E+I)</t>
  </si>
  <si>
    <t>S8 h</t>
  </si>
  <si>
    <t>S8 d,  e, f, g</t>
  </si>
  <si>
    <t>RMP</t>
  </si>
  <si>
    <t>slope</t>
  </si>
  <si>
    <t>IC50</t>
  </si>
  <si>
    <t>S9 a, b, c, d</t>
  </si>
  <si>
    <t>[E]+I</t>
  </si>
  <si>
    <t>Recovery</t>
  </si>
  <si>
    <t>Bicuculline 3 uM</t>
  </si>
  <si>
    <t>Control</t>
  </si>
  <si>
    <t>S10 f, g</t>
  </si>
  <si>
    <t>recovery</t>
  </si>
  <si>
    <t>bicucu</t>
  </si>
  <si>
    <t>threshould (0.5 SP)</t>
  </si>
  <si>
    <t>gain (slope)</t>
  </si>
  <si>
    <t>sigmafit for original inputs</t>
  </si>
  <si>
    <t>S10 C, d</t>
  </si>
  <si>
    <t>plus APV</t>
  </si>
  <si>
    <t>Bicuculline</t>
  </si>
  <si>
    <t>C</t>
  </si>
  <si>
    <t>stimu</t>
  </si>
  <si>
    <t>Ap probability</t>
  </si>
  <si>
    <t>S11 d</t>
  </si>
  <si>
    <t>bicuculline</t>
  </si>
  <si>
    <t>stim, (V)</t>
  </si>
  <si>
    <t>S11 c</t>
  </si>
  <si>
    <t>threshold</t>
  </si>
  <si>
    <t>Norm. stimulation</t>
  </si>
  <si>
    <t>Raw data</t>
  </si>
  <si>
    <t>S11 e, f</t>
  </si>
  <si>
    <t>PTP1B KO</t>
  </si>
  <si>
    <t>Delayed rectifier isolation</t>
  </si>
  <si>
    <t>S14 i</t>
  </si>
  <si>
    <t>S14h</t>
  </si>
  <si>
    <t>S14 d</t>
  </si>
  <si>
    <t>S14 C</t>
  </si>
  <si>
    <t>Cd. (ns. -70 to -40 mV fit slope)</t>
  </si>
  <si>
    <t>Cd.</t>
  </si>
  <si>
    <t>#22</t>
  </si>
  <si>
    <t>#21</t>
  </si>
  <si>
    <t>#20</t>
  </si>
  <si>
    <t>#19</t>
  </si>
  <si>
    <t>#18</t>
  </si>
  <si>
    <t>#17</t>
  </si>
  <si>
    <t>#16</t>
  </si>
  <si>
    <t>#15</t>
  </si>
  <si>
    <t>#14</t>
  </si>
  <si>
    <t>#13</t>
  </si>
  <si>
    <t>#12</t>
  </si>
  <si>
    <t>#11</t>
  </si>
  <si>
    <t>#10</t>
  </si>
  <si>
    <t>#9</t>
  </si>
  <si>
    <t>#8</t>
  </si>
  <si>
    <t>#7</t>
  </si>
  <si>
    <t>#6</t>
  </si>
  <si>
    <t>#5</t>
  </si>
  <si>
    <t>Current (pA)</t>
  </si>
  <si>
    <t>WT control</t>
  </si>
  <si>
    <t>S14 b, g</t>
  </si>
  <si>
    <t>AP#</t>
  </si>
  <si>
    <t>S15 a, b, c</t>
  </si>
  <si>
    <t xml:space="preserve"> </t>
  </si>
  <si>
    <t>S16 d</t>
  </si>
  <si>
    <t>S16 c</t>
  </si>
  <si>
    <t>S16 b</t>
  </si>
  <si>
    <t>S16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"/>
  </numFmts>
  <fonts count="23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sz val="8"/>
      <name val="Arial"/>
      <family val="2"/>
    </font>
    <font>
      <i/>
      <sz val="11"/>
      <color theme="1"/>
      <name val="Calibri"/>
      <family val="2"/>
      <scheme val="minor"/>
    </font>
    <font>
      <sz val="18"/>
      <name val="Arial"/>
      <family val="2"/>
    </font>
    <font>
      <sz val="8"/>
      <color rgb="FF000000"/>
      <name val="Arial"/>
      <family val="2"/>
    </font>
    <font>
      <vertAlign val="superscript"/>
      <sz val="8"/>
      <name val="Arial"/>
      <family val="2"/>
    </font>
    <font>
      <sz val="11"/>
      <color rgb="FF2B05FF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 (Body)_x0000_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43" fontId="16" fillId="0" borderId="0" applyFont="0" applyFill="0" applyBorder="0" applyAlignment="0" applyProtection="0"/>
  </cellStyleXfs>
  <cellXfs count="182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2" fillId="0" borderId="2" xfId="0" applyFont="1" applyBorder="1"/>
    <xf numFmtId="0" fontId="0" fillId="0" borderId="3" xfId="0" applyBorder="1"/>
    <xf numFmtId="0" fontId="0" fillId="0" borderId="0" xfId="0" applyBorder="1"/>
    <xf numFmtId="2" fontId="0" fillId="0" borderId="0" xfId="0" applyNumberFormat="1" applyBorder="1"/>
    <xf numFmtId="2" fontId="0" fillId="0" borderId="3" xfId="0" applyNumberFormat="1" applyBorder="1"/>
    <xf numFmtId="0" fontId="0" fillId="0" borderId="4" xfId="0" applyBorder="1"/>
    <xf numFmtId="0" fontId="0" fillId="0" borderId="5" xfId="0" applyBorder="1"/>
    <xf numFmtId="0" fontId="2" fillId="0" borderId="0" xfId="0" applyFont="1" applyFill="1"/>
    <xf numFmtId="0" fontId="0" fillId="0" borderId="1" xfId="0" applyFill="1" applyBorder="1"/>
    <xf numFmtId="0" fontId="0" fillId="0" borderId="2" xfId="0" applyFill="1" applyBorder="1"/>
    <xf numFmtId="0" fontId="2" fillId="0" borderId="2" xfId="0" applyFont="1" applyFill="1" applyBorder="1"/>
    <xf numFmtId="0" fontId="0" fillId="0" borderId="0" xfId="0" applyFill="1"/>
    <xf numFmtId="0" fontId="0" fillId="0" borderId="3" xfId="0" applyFill="1" applyBorder="1"/>
    <xf numFmtId="0" fontId="0" fillId="0" borderId="0" xfId="0" applyFill="1" applyBorder="1"/>
    <xf numFmtId="2" fontId="0" fillId="0" borderId="3" xfId="0" applyNumberFormat="1" applyFill="1" applyBorder="1"/>
    <xf numFmtId="2" fontId="0" fillId="0" borderId="0" xfId="0" applyNumberFormat="1" applyFill="1" applyBorder="1"/>
    <xf numFmtId="0" fontId="4" fillId="0" borderId="0" xfId="0" applyFont="1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5" fillId="0" borderId="9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0" fillId="0" borderId="10" xfId="0" applyFill="1" applyBorder="1"/>
    <xf numFmtId="0" fontId="0" fillId="0" borderId="11" xfId="0" applyFill="1" applyBorder="1"/>
    <xf numFmtId="0" fontId="4" fillId="0" borderId="11" xfId="0" applyFont="1" applyFill="1" applyBorder="1"/>
    <xf numFmtId="0" fontId="0" fillId="0" borderId="12" xfId="0" applyFill="1" applyBorder="1"/>
    <xf numFmtId="0" fontId="0" fillId="0" borderId="11" xfId="0" applyBorder="1"/>
    <xf numFmtId="0" fontId="0" fillId="0" borderId="12" xfId="0" applyBorder="1"/>
    <xf numFmtId="0" fontId="6" fillId="0" borderId="13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5" xfId="0" applyFill="1" applyBorder="1" applyAlignment="1"/>
    <xf numFmtId="0" fontId="0" fillId="0" borderId="14" xfId="0" applyFill="1" applyBorder="1"/>
    <xf numFmtId="0" fontId="0" fillId="0" borderId="15" xfId="0" applyFill="1" applyBorder="1"/>
    <xf numFmtId="0" fontId="0" fillId="0" borderId="17" xfId="0" applyFill="1" applyBorder="1"/>
    <xf numFmtId="0" fontId="0" fillId="0" borderId="17" xfId="0" applyFill="1" applyBorder="1" applyAlignment="1"/>
    <xf numFmtId="0" fontId="0" fillId="0" borderId="19" xfId="0" applyFill="1" applyBorder="1" applyAlignment="1"/>
    <xf numFmtId="0" fontId="0" fillId="0" borderId="20" xfId="0" applyFill="1" applyBorder="1" applyAlignment="1"/>
    <xf numFmtId="0" fontId="0" fillId="0" borderId="14" xfId="0" applyBorder="1"/>
    <xf numFmtId="0" fontId="0" fillId="0" borderId="15" xfId="0" applyBorder="1"/>
    <xf numFmtId="0" fontId="0" fillId="0" borderId="0" xfId="0" applyFont="1" applyFill="1"/>
    <xf numFmtId="0" fontId="2" fillId="2" borderId="0" xfId="0" applyFont="1" applyFill="1"/>
    <xf numFmtId="0" fontId="3" fillId="2" borderId="0" xfId="0" applyFont="1" applyFill="1"/>
    <xf numFmtId="0" fontId="6" fillId="0" borderId="17" xfId="0" applyFont="1" applyFill="1" applyBorder="1" applyAlignment="1">
      <alignment horizontal="center"/>
    </xf>
    <xf numFmtId="0" fontId="0" fillId="0" borderId="20" xfId="0" applyFill="1" applyBorder="1"/>
    <xf numFmtId="0" fontId="0" fillId="0" borderId="10" xfId="0" applyBorder="1"/>
    <xf numFmtId="0" fontId="8" fillId="0" borderId="13" xfId="0" applyFont="1" applyFill="1" applyBorder="1" applyAlignment="1">
      <alignment horizontal="center"/>
    </xf>
    <xf numFmtId="0" fontId="2" fillId="0" borderId="3" xfId="0" applyFont="1" applyBorder="1"/>
    <xf numFmtId="0" fontId="2" fillId="0" borderId="0" xfId="0" applyFont="1" applyBorder="1"/>
    <xf numFmtId="2" fontId="0" fillId="0" borderId="11" xfId="0" applyNumberFormat="1" applyBorder="1"/>
    <xf numFmtId="0" fontId="0" fillId="0" borderId="0" xfId="0" applyFont="1" applyFill="1" applyBorder="1"/>
    <xf numFmtId="0" fontId="0" fillId="0" borderId="11" xfId="0" applyFont="1" applyFill="1" applyBorder="1"/>
    <xf numFmtId="0" fontId="2" fillId="0" borderId="3" xfId="0" applyFont="1" applyFill="1" applyBorder="1"/>
    <xf numFmtId="0" fontId="0" fillId="0" borderId="3" xfId="0" applyFont="1" applyFill="1" applyBorder="1"/>
    <xf numFmtId="0" fontId="2" fillId="0" borderId="0" xfId="0" applyFont="1" applyFill="1" applyBorder="1"/>
    <xf numFmtId="0" fontId="0" fillId="0" borderId="22" xfId="0" applyFill="1" applyBorder="1"/>
    <xf numFmtId="0" fontId="0" fillId="0" borderId="23" xfId="0" applyFill="1" applyBorder="1"/>
    <xf numFmtId="0" fontId="0" fillId="0" borderId="2" xfId="0" applyFont="1" applyFill="1" applyBorder="1"/>
    <xf numFmtId="0" fontId="0" fillId="0" borderId="10" xfId="0" applyFont="1" applyFill="1" applyBorder="1"/>
    <xf numFmtId="0" fontId="7" fillId="0" borderId="0" xfId="0" applyFont="1" applyBorder="1" applyAlignment="1">
      <alignment horizontal="center"/>
    </xf>
    <xf numFmtId="0" fontId="7" fillId="0" borderId="0" xfId="0" applyFont="1" applyBorder="1"/>
    <xf numFmtId="0" fontId="7" fillId="0" borderId="5" xfId="0" applyFont="1" applyBorder="1"/>
    <xf numFmtId="0" fontId="10" fillId="0" borderId="3" xfId="0" applyFont="1" applyBorder="1" applyAlignment="1">
      <alignment horizontal="left" wrapText="1" readingOrder="1"/>
    </xf>
    <xf numFmtId="0" fontId="10" fillId="0" borderId="0" xfId="0" applyFont="1" applyBorder="1" applyAlignment="1">
      <alignment horizontal="right" wrapText="1" readingOrder="1"/>
    </xf>
    <xf numFmtId="0" fontId="9" fillId="0" borderId="0" xfId="0" applyFont="1" applyBorder="1" applyAlignment="1">
      <alignment horizontal="right" wrapText="1"/>
    </xf>
    <xf numFmtId="0" fontId="9" fillId="0" borderId="3" xfId="0" applyFont="1" applyBorder="1" applyAlignment="1">
      <alignment wrapText="1"/>
    </xf>
    <xf numFmtId="11" fontId="10" fillId="0" borderId="0" xfId="0" applyNumberFormat="1" applyFont="1" applyBorder="1" applyAlignment="1">
      <alignment horizontal="right" wrapText="1" readingOrder="1"/>
    </xf>
    <xf numFmtId="0" fontId="10" fillId="0" borderId="14" xfId="0" applyFont="1" applyBorder="1" applyAlignment="1">
      <alignment horizontal="left" wrapText="1" readingOrder="1"/>
    </xf>
    <xf numFmtId="0" fontId="10" fillId="0" borderId="15" xfId="0" applyFont="1" applyBorder="1" applyAlignment="1">
      <alignment horizontal="right" wrapText="1" readingOrder="1"/>
    </xf>
    <xf numFmtId="0" fontId="10" fillId="0" borderId="16" xfId="0" applyFont="1" applyBorder="1" applyAlignment="1">
      <alignment horizontal="right" wrapText="1" readingOrder="1"/>
    </xf>
    <xf numFmtId="0" fontId="10" fillId="0" borderId="17" xfId="0" applyFont="1" applyBorder="1" applyAlignment="1">
      <alignment horizontal="left" wrapText="1" readingOrder="1"/>
    </xf>
    <xf numFmtId="0" fontId="10" fillId="0" borderId="18" xfId="0" applyFont="1" applyBorder="1" applyAlignment="1">
      <alignment horizontal="right" wrapText="1" readingOrder="1"/>
    </xf>
    <xf numFmtId="0" fontId="10" fillId="0" borderId="19" xfId="0" applyFont="1" applyBorder="1" applyAlignment="1">
      <alignment horizontal="left" wrapText="1" readingOrder="1"/>
    </xf>
    <xf numFmtId="0" fontId="10" fillId="0" borderId="20" xfId="0" applyFont="1" applyBorder="1" applyAlignment="1">
      <alignment horizontal="right" wrapText="1" readingOrder="1"/>
    </xf>
    <xf numFmtId="0" fontId="10" fillId="0" borderId="21" xfId="0" applyFont="1" applyBorder="1" applyAlignment="1">
      <alignment horizontal="right" wrapText="1" readingOrder="1"/>
    </xf>
    <xf numFmtId="0" fontId="0" fillId="3" borderId="0" xfId="0" applyFill="1"/>
    <xf numFmtId="0" fontId="7" fillId="0" borderId="1" xfId="0" applyFont="1" applyBorder="1" applyAlignment="1">
      <alignment horizontal="left"/>
    </xf>
    <xf numFmtId="0" fontId="7" fillId="0" borderId="2" xfId="0" applyFont="1" applyBorder="1"/>
    <xf numFmtId="0" fontId="7" fillId="0" borderId="3" xfId="0" applyFont="1" applyBorder="1" applyAlignment="1">
      <alignment horizontal="left"/>
    </xf>
    <xf numFmtId="0" fontId="7" fillId="0" borderId="11" xfId="0" applyFont="1" applyBorder="1"/>
    <xf numFmtId="0" fontId="7" fillId="0" borderId="4" xfId="0" applyFont="1" applyBorder="1" applyAlignment="1">
      <alignment horizontal="left"/>
    </xf>
    <xf numFmtId="0" fontId="7" fillId="0" borderId="12" xfId="0" applyFont="1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4" fillId="0" borderId="5" xfId="0" applyFont="1" applyFill="1" applyBorder="1"/>
    <xf numFmtId="0" fontId="0" fillId="2" borderId="0" xfId="0" applyFill="1"/>
    <xf numFmtId="0" fontId="12" fillId="0" borderId="0" xfId="0" applyFont="1" applyFill="1" applyBorder="1"/>
    <xf numFmtId="0" fontId="13" fillId="0" borderId="0" xfId="0" applyFont="1" applyFill="1" applyBorder="1"/>
    <xf numFmtId="0" fontId="13" fillId="0" borderId="0" xfId="0" applyFont="1" applyFill="1"/>
    <xf numFmtId="0" fontId="8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2" fontId="0" fillId="0" borderId="0" xfId="0" applyNumberFormat="1"/>
    <xf numFmtId="2" fontId="0" fillId="0" borderId="9" xfId="0" applyNumberFormat="1" applyBorder="1" applyAlignment="1">
      <alignment horizontal="center" vertical="center"/>
    </xf>
    <xf numFmtId="2" fontId="0" fillId="5" borderId="9" xfId="0" applyNumberFormat="1" applyFill="1" applyBorder="1" applyAlignment="1">
      <alignment horizontal="center" vertical="center"/>
    </xf>
    <xf numFmtId="2" fontId="0" fillId="0" borderId="9" xfId="0" applyNumberForma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14" fillId="4" borderId="0" xfId="0" applyFont="1" applyFill="1" applyAlignment="1">
      <alignment horizontal="left"/>
    </xf>
    <xf numFmtId="0" fontId="14" fillId="4" borderId="0" xfId="0" applyFont="1" applyFill="1"/>
    <xf numFmtId="0" fontId="0" fillId="4" borderId="0" xfId="0" applyFill="1"/>
    <xf numFmtId="2" fontId="0" fillId="4" borderId="0" xfId="0" applyNumberFormat="1" applyFill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2" fontId="0" fillId="5" borderId="0" xfId="0" applyNumberForma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6" borderId="0" xfId="0" applyNumberFormat="1" applyFill="1" applyAlignment="1">
      <alignment horizontal="center" vertical="center"/>
    </xf>
    <xf numFmtId="2" fontId="0" fillId="7" borderId="0" xfId="0" applyNumberFormat="1" applyFill="1" applyAlignment="1">
      <alignment horizontal="center" vertical="center"/>
    </xf>
    <xf numFmtId="0" fontId="14" fillId="0" borderId="0" xfId="0" applyFont="1"/>
    <xf numFmtId="0" fontId="14" fillId="2" borderId="0" xfId="0" applyFont="1" applyFill="1"/>
    <xf numFmtId="0" fontId="0" fillId="0" borderId="9" xfId="0" applyNumberFormat="1" applyFill="1" applyBorder="1" applyAlignment="1">
      <alignment horizontal="center" vertical="center"/>
    </xf>
    <xf numFmtId="2" fontId="2" fillId="0" borderId="9" xfId="0" applyNumberFormat="1" applyFont="1" applyFill="1" applyBorder="1" applyAlignment="1">
      <alignment horizontal="center" vertical="center"/>
    </xf>
    <xf numFmtId="2" fontId="0" fillId="0" borderId="29" xfId="0" applyNumberForma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0" fillId="0" borderId="0" xfId="0" applyFont="1"/>
    <xf numFmtId="2" fontId="0" fillId="0" borderId="1" xfId="0" applyNumberFormat="1" applyFill="1" applyBorder="1"/>
    <xf numFmtId="2" fontId="0" fillId="0" borderId="2" xfId="0" applyNumberFormat="1" applyFill="1" applyBorder="1"/>
    <xf numFmtId="0" fontId="14" fillId="0" borderId="2" xfId="0" applyFont="1" applyFill="1" applyBorder="1" applyAlignment="1">
      <alignment horizontal="left"/>
    </xf>
    <xf numFmtId="0" fontId="14" fillId="0" borderId="2" xfId="0" applyFont="1" applyFill="1" applyBorder="1"/>
    <xf numFmtId="0" fontId="14" fillId="0" borderId="10" xfId="0" applyFont="1" applyFill="1" applyBorder="1"/>
    <xf numFmtId="0" fontId="14" fillId="0" borderId="0" xfId="0" applyFont="1" applyFill="1" applyBorder="1" applyAlignment="1">
      <alignment horizontal="left"/>
    </xf>
    <xf numFmtId="0" fontId="14" fillId="0" borderId="0" xfId="0" applyFont="1" applyFill="1" applyBorder="1"/>
    <xf numFmtId="0" fontId="14" fillId="0" borderId="11" xfId="0" applyFont="1" applyFill="1" applyBorder="1"/>
    <xf numFmtId="2" fontId="0" fillId="0" borderId="4" xfId="0" applyNumberFormat="1" applyFill="1" applyBorder="1"/>
    <xf numFmtId="2" fontId="0" fillId="0" borderId="5" xfId="0" applyNumberFormat="1" applyFill="1" applyBorder="1"/>
    <xf numFmtId="0" fontId="14" fillId="0" borderId="5" xfId="0" applyFont="1" applyFill="1" applyBorder="1" applyAlignment="1">
      <alignment horizontal="left"/>
    </xf>
    <xf numFmtId="0" fontId="14" fillId="0" borderId="5" xfId="0" applyFont="1" applyFill="1" applyBorder="1"/>
    <xf numFmtId="0" fontId="14" fillId="0" borderId="12" xfId="0" applyFont="1" applyFill="1" applyBorder="1"/>
    <xf numFmtId="0" fontId="4" fillId="0" borderId="3" xfId="0" applyFont="1" applyFill="1" applyBorder="1"/>
    <xf numFmtId="0" fontId="4" fillId="0" borderId="0" xfId="0" applyFont="1" applyFill="1"/>
    <xf numFmtId="0" fontId="15" fillId="0" borderId="0" xfId="0" applyFont="1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2" fontId="1" fillId="0" borderId="24" xfId="0" applyNumberFormat="1" applyFont="1" applyFill="1" applyBorder="1" applyAlignment="1">
      <alignment horizontal="center" vertical="center"/>
    </xf>
    <xf numFmtId="2" fontId="1" fillId="0" borderId="28" xfId="0" applyNumberFormat="1" applyFont="1" applyFill="1" applyBorder="1" applyAlignment="1">
      <alignment horizontal="center" vertical="center"/>
    </xf>
    <xf numFmtId="0" fontId="1" fillId="0" borderId="24" xfId="0" applyNumberFormat="1" applyFont="1" applyFill="1" applyBorder="1" applyAlignment="1">
      <alignment horizontal="center" vertical="center"/>
    </xf>
    <xf numFmtId="0" fontId="1" fillId="0" borderId="28" xfId="0" applyNumberFormat="1" applyFont="1" applyFill="1" applyBorder="1" applyAlignment="1">
      <alignment horizontal="center" vertical="center"/>
    </xf>
    <xf numFmtId="2" fontId="0" fillId="0" borderId="25" xfId="0" applyNumberFormat="1" applyFill="1" applyBorder="1" applyAlignment="1">
      <alignment horizontal="center" vertical="center"/>
    </xf>
    <xf numFmtId="2" fontId="0" fillId="0" borderId="26" xfId="0" applyNumberFormat="1" applyFill="1" applyBorder="1" applyAlignment="1">
      <alignment horizontal="center" vertical="center"/>
    </xf>
    <xf numFmtId="2" fontId="0" fillId="0" borderId="27" xfId="0" applyNumberFormat="1" applyFill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0" fontId="4" fillId="0" borderId="0" xfId="0" applyFont="1"/>
    <xf numFmtId="0" fontId="18" fillId="0" borderId="0" xfId="0" applyFont="1"/>
    <xf numFmtId="0" fontId="19" fillId="0" borderId="0" xfId="0" applyFont="1"/>
    <xf numFmtId="0" fontId="4" fillId="0" borderId="0" xfId="0" applyFont="1" applyFill="1" applyAlignment="1">
      <alignment horizontal="right"/>
    </xf>
    <xf numFmtId="0" fontId="18" fillId="0" borderId="0" xfId="0" applyFont="1" applyFill="1"/>
    <xf numFmtId="0" fontId="20" fillId="0" borderId="0" xfId="0" applyFont="1" applyFill="1"/>
    <xf numFmtId="10" fontId="4" fillId="0" borderId="5" xfId="0" applyNumberFormat="1" applyFont="1" applyFill="1" applyBorder="1" applyAlignment="1"/>
    <xf numFmtId="0" fontId="4" fillId="0" borderId="5" xfId="0" applyFont="1" applyFill="1" applyBorder="1" applyAlignment="1"/>
    <xf numFmtId="10" fontId="0" fillId="0" borderId="5" xfId="0" applyNumberFormat="1" applyFill="1" applyBorder="1" applyAlignment="1"/>
    <xf numFmtId="10" fontId="4" fillId="0" borderId="0" xfId="0" applyNumberFormat="1" applyFont="1" applyFill="1" applyBorder="1" applyAlignment="1"/>
    <xf numFmtId="0" fontId="4" fillId="0" borderId="0" xfId="0" applyNumberFormat="1" applyFont="1" applyFill="1" applyBorder="1" applyAlignment="1"/>
    <xf numFmtId="10" fontId="0" fillId="0" borderId="0" xfId="0" applyNumberFormat="1" applyFill="1" applyBorder="1" applyAlignment="1"/>
    <xf numFmtId="0" fontId="0" fillId="0" borderId="0" xfId="0" applyNumberFormat="1" applyFill="1" applyBorder="1" applyAlignment="1"/>
    <xf numFmtId="2" fontId="4" fillId="0" borderId="0" xfId="0" applyNumberFormat="1" applyFont="1"/>
    <xf numFmtId="2" fontId="21" fillId="0" borderId="0" xfId="0" applyNumberFormat="1" applyFont="1"/>
    <xf numFmtId="2" fontId="17" fillId="0" borderId="0" xfId="0" applyNumberFormat="1" applyFont="1"/>
    <xf numFmtId="164" fontId="4" fillId="0" borderId="0" xfId="0" applyNumberFormat="1" applyFont="1"/>
    <xf numFmtId="11" fontId="0" fillId="0" borderId="0" xfId="0" applyNumberFormat="1"/>
    <xf numFmtId="11" fontId="18" fillId="0" borderId="0" xfId="0" applyNumberFormat="1" applyFont="1"/>
    <xf numFmtId="11" fontId="4" fillId="0" borderId="0" xfId="0" applyNumberFormat="1" applyFont="1"/>
    <xf numFmtId="2" fontId="18" fillId="0" borderId="0" xfId="0" applyNumberFormat="1" applyFont="1"/>
    <xf numFmtId="2" fontId="4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18" fillId="0" borderId="0" xfId="0" applyFont="1" applyFill="1" applyAlignment="1">
      <alignment horizontal="center"/>
    </xf>
    <xf numFmtId="0" fontId="18" fillId="0" borderId="0" xfId="0" applyFont="1" applyAlignment="1">
      <alignment horizontal="center"/>
    </xf>
    <xf numFmtId="43" fontId="18" fillId="0" borderId="5" xfId="1" applyFont="1" applyFill="1" applyBorder="1" applyAlignment="1">
      <alignment horizontal="center"/>
    </xf>
    <xf numFmtId="0" fontId="18" fillId="0" borderId="5" xfId="0" applyFont="1" applyFill="1" applyBorder="1" applyAlignment="1">
      <alignment horizontal="center"/>
    </xf>
    <xf numFmtId="43" fontId="18" fillId="0" borderId="0" xfId="1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8" fillId="0" borderId="0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22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S106"/>
  <sheetViews>
    <sheetView workbookViewId="0">
      <selection activeCell="AH44" sqref="AH44"/>
    </sheetView>
  </sheetViews>
  <sheetFormatPr baseColWidth="10" defaultColWidth="8.83203125" defaultRowHeight="15"/>
  <cols>
    <col min="1" max="1" width="8.83203125" style="15"/>
    <col min="2" max="2" width="10.5" style="15" bestFit="1" customWidth="1"/>
    <col min="3" max="9" width="8.83203125" style="15"/>
    <col min="10" max="10" width="15.5" style="15" bestFit="1" customWidth="1"/>
    <col min="11" max="33" width="8.83203125" style="15"/>
    <col min="34" max="34" width="22.5" style="15" bestFit="1" customWidth="1"/>
    <col min="35" max="36" width="8.83203125" style="15"/>
    <col min="37" max="37" width="16.6640625" style="15" customWidth="1"/>
    <col min="38" max="38" width="9.1640625" style="15" customWidth="1"/>
    <col min="39" max="39" width="8.83203125" style="15"/>
    <col min="40" max="40" width="22.5" style="15" bestFit="1" customWidth="1"/>
    <col min="41" max="16384" width="8.83203125" style="15"/>
  </cols>
  <sheetData>
    <row r="1" spans="2:45" ht="16" thickBot="1">
      <c r="B1" s="46" t="s">
        <v>0</v>
      </c>
      <c r="Q1" s="46" t="s">
        <v>1</v>
      </c>
      <c r="X1" s="47" t="s">
        <v>2</v>
      </c>
      <c r="AF1" s="47" t="s">
        <v>60</v>
      </c>
      <c r="AI1" s="11"/>
    </row>
    <row r="2" spans="2:45">
      <c r="B2" s="12" t="s">
        <v>3</v>
      </c>
      <c r="C2" s="13"/>
      <c r="D2" s="13"/>
      <c r="E2" s="13"/>
      <c r="F2" s="13"/>
      <c r="G2" s="13"/>
      <c r="H2" s="13"/>
      <c r="I2" s="13"/>
      <c r="J2" s="13"/>
      <c r="K2" s="13"/>
      <c r="L2" s="14" t="s">
        <v>4</v>
      </c>
      <c r="M2" s="13"/>
      <c r="N2" s="13"/>
      <c r="O2" s="28"/>
      <c r="P2" s="17"/>
      <c r="Q2" s="12"/>
      <c r="R2" s="62" t="s">
        <v>40</v>
      </c>
      <c r="S2" s="62"/>
      <c r="T2" s="62"/>
      <c r="U2" s="62"/>
      <c r="V2" s="63"/>
      <c r="W2" s="55"/>
      <c r="X2" s="12"/>
      <c r="Y2" s="62" t="s">
        <v>42</v>
      </c>
      <c r="Z2" s="62"/>
      <c r="AA2" s="62"/>
      <c r="AB2" s="13"/>
      <c r="AC2" s="28"/>
      <c r="AF2" s="2" t="s">
        <v>43</v>
      </c>
      <c r="AG2" s="3"/>
      <c r="AH2" s="3"/>
      <c r="AI2" s="3"/>
      <c r="AJ2" s="3"/>
      <c r="AK2" s="3"/>
      <c r="AL2" s="3" t="s">
        <v>44</v>
      </c>
      <c r="AM2" s="3"/>
      <c r="AN2" s="3"/>
      <c r="AO2" s="3"/>
      <c r="AP2" s="3"/>
      <c r="AQ2" s="13"/>
      <c r="AR2" s="13"/>
      <c r="AS2" s="28"/>
    </row>
    <row r="3" spans="2:45">
      <c r="B3" s="16" t="s">
        <v>38</v>
      </c>
      <c r="C3" s="16" t="s">
        <v>5</v>
      </c>
      <c r="D3" s="17" t="s">
        <v>6</v>
      </c>
      <c r="E3" s="17" t="s">
        <v>6</v>
      </c>
      <c r="F3" s="17" t="s">
        <v>5</v>
      </c>
      <c r="G3" s="17" t="s">
        <v>5</v>
      </c>
      <c r="H3" s="17" t="s">
        <v>6</v>
      </c>
      <c r="I3" s="17" t="s">
        <v>6</v>
      </c>
      <c r="J3" s="17"/>
      <c r="K3" s="17"/>
      <c r="L3" s="17" t="s">
        <v>7</v>
      </c>
      <c r="M3" s="17" t="s">
        <v>7</v>
      </c>
      <c r="N3" s="17" t="s">
        <v>8</v>
      </c>
      <c r="O3" s="29" t="s">
        <v>8</v>
      </c>
      <c r="P3" s="17"/>
      <c r="Q3" s="57"/>
      <c r="R3" s="55" t="s">
        <v>23</v>
      </c>
      <c r="S3" s="55" t="s">
        <v>23</v>
      </c>
      <c r="T3" s="55"/>
      <c r="U3" s="55"/>
      <c r="V3" s="56"/>
      <c r="W3" s="55"/>
      <c r="X3" s="58"/>
      <c r="Y3" s="55" t="s">
        <v>41</v>
      </c>
      <c r="Z3" s="55" t="s">
        <v>41</v>
      </c>
      <c r="AA3" s="55"/>
      <c r="AB3" s="17"/>
      <c r="AC3" s="29"/>
      <c r="AF3" s="5" t="s">
        <v>45</v>
      </c>
      <c r="AG3" s="6" t="s">
        <v>46</v>
      </c>
      <c r="AH3" s="6" t="s">
        <v>363</v>
      </c>
      <c r="AI3" s="6" t="s">
        <v>48</v>
      </c>
      <c r="AJ3" s="6" t="s">
        <v>49</v>
      </c>
      <c r="AK3" s="6"/>
      <c r="AL3" s="6" t="s">
        <v>45</v>
      </c>
      <c r="AM3" s="6" t="s">
        <v>46</v>
      </c>
      <c r="AN3" s="6" t="s">
        <v>47</v>
      </c>
      <c r="AO3" s="6" t="s">
        <v>48</v>
      </c>
      <c r="AP3" s="6" t="s">
        <v>49</v>
      </c>
      <c r="AQ3" s="17"/>
      <c r="AR3" s="17"/>
      <c r="AS3" s="29"/>
    </row>
    <row r="4" spans="2:45" ht="16">
      <c r="B4" s="16" t="s">
        <v>9</v>
      </c>
      <c r="C4" s="17" t="s">
        <v>10</v>
      </c>
      <c r="D4" s="17" t="s">
        <v>11</v>
      </c>
      <c r="E4" s="17" t="s">
        <v>12</v>
      </c>
      <c r="F4" s="17" t="s">
        <v>10</v>
      </c>
      <c r="G4" s="17" t="s">
        <v>13</v>
      </c>
      <c r="H4" s="17" t="s">
        <v>12</v>
      </c>
      <c r="I4" s="17" t="s">
        <v>14</v>
      </c>
      <c r="J4" s="17"/>
      <c r="K4" s="17"/>
      <c r="L4" s="17" t="s">
        <v>5</v>
      </c>
      <c r="M4" s="17" t="s">
        <v>39</v>
      </c>
      <c r="N4" s="17" t="s">
        <v>5</v>
      </c>
      <c r="O4" s="29" t="s">
        <v>39</v>
      </c>
      <c r="P4" s="17"/>
      <c r="Q4" s="58"/>
      <c r="R4" s="27" t="s">
        <v>5</v>
      </c>
      <c r="S4" s="27" t="s">
        <v>24</v>
      </c>
      <c r="T4" s="55"/>
      <c r="U4" s="55"/>
      <c r="V4" s="56"/>
      <c r="W4" s="55"/>
      <c r="X4" s="58"/>
      <c r="Y4" s="27" t="s">
        <v>5</v>
      </c>
      <c r="Z4" s="27" t="s">
        <v>24</v>
      </c>
      <c r="AA4" s="55"/>
      <c r="AB4" s="17"/>
      <c r="AC4" s="29"/>
      <c r="AF4" s="5">
        <v>9867</v>
      </c>
      <c r="AG4" s="6" t="s">
        <v>50</v>
      </c>
      <c r="AH4" s="6">
        <v>19</v>
      </c>
      <c r="AI4" s="6">
        <f>AVERAGE(AH4:AH5)</f>
        <v>16.5</v>
      </c>
      <c r="AJ4" s="6">
        <f>(AI4/$D$15)*100</f>
        <v>21.880764421081388</v>
      </c>
      <c r="AK4" s="6"/>
      <c r="AL4" s="6">
        <v>340</v>
      </c>
      <c r="AM4" s="6" t="s">
        <v>50</v>
      </c>
      <c r="AN4" s="6">
        <v>110</v>
      </c>
      <c r="AO4" s="6">
        <f>AVERAGE(AN4:AN5)</f>
        <v>122</v>
      </c>
      <c r="AP4" s="6">
        <f>(AO4/$D$15)*100</f>
        <v>161.78504602254117</v>
      </c>
      <c r="AQ4" s="17"/>
      <c r="AR4" s="17"/>
      <c r="AS4" s="29"/>
    </row>
    <row r="5" spans="2:45" ht="16">
      <c r="B5" s="18">
        <v>67.534199999999998</v>
      </c>
      <c r="C5" s="19">
        <v>128.72900000000001</v>
      </c>
      <c r="D5" s="19">
        <v>55.3887</v>
      </c>
      <c r="E5" s="19">
        <v>108.44199999999999</v>
      </c>
      <c r="F5" s="19">
        <v>70.603899999999996</v>
      </c>
      <c r="G5" s="19">
        <v>69.536199999999994</v>
      </c>
      <c r="H5" s="19">
        <v>79.946600000000004</v>
      </c>
      <c r="I5" s="19">
        <v>100.434</v>
      </c>
      <c r="J5" s="17"/>
      <c r="K5" s="17"/>
      <c r="L5" s="17">
        <f>(C5-B5)/(C5+B5)</f>
        <v>0.31179966493973404</v>
      </c>
      <c r="M5" s="17">
        <f>(E5-D5)/(E5+D5)</f>
        <v>0.32383002697296659</v>
      </c>
      <c r="N5" s="17">
        <f>(G5-F5)/(G5+F5)</f>
        <v>-7.618804325100397E-3</v>
      </c>
      <c r="O5" s="29">
        <f>(I5-H5)/(I5+H5)</f>
        <v>0.1135787329679577</v>
      </c>
      <c r="P5" s="17"/>
      <c r="Q5" s="58"/>
      <c r="R5" s="26">
        <v>29</v>
      </c>
      <c r="S5" s="27">
        <v>68</v>
      </c>
      <c r="T5" s="55"/>
      <c r="U5" s="55"/>
      <c r="V5" s="56"/>
      <c r="W5" s="55"/>
      <c r="X5" s="58"/>
      <c r="Y5" s="26">
        <v>21</v>
      </c>
      <c r="Z5" s="27">
        <v>27</v>
      </c>
      <c r="AA5" s="55"/>
      <c r="AB5" s="17"/>
      <c r="AC5" s="29"/>
      <c r="AF5" s="5"/>
      <c r="AG5" s="6" t="s">
        <v>51</v>
      </c>
      <c r="AH5" s="6">
        <v>14</v>
      </c>
      <c r="AI5" s="6"/>
      <c r="AJ5" s="6"/>
      <c r="AK5" s="6"/>
      <c r="AL5" s="6"/>
      <c r="AM5" s="6" t="s">
        <v>51</v>
      </c>
      <c r="AN5" s="6">
        <v>134</v>
      </c>
      <c r="AO5" s="6"/>
      <c r="AP5" s="6"/>
      <c r="AQ5" s="17"/>
      <c r="AR5" s="17"/>
      <c r="AS5" s="29"/>
    </row>
    <row r="6" spans="2:45" ht="16">
      <c r="B6" s="18">
        <v>42.976300000000002</v>
      </c>
      <c r="C6" s="19">
        <v>113.447</v>
      </c>
      <c r="D6" s="19">
        <v>75.809100000000001</v>
      </c>
      <c r="E6" s="19">
        <v>75.608900000000006</v>
      </c>
      <c r="F6" s="19">
        <v>85.085099999999997</v>
      </c>
      <c r="G6" s="19">
        <v>104.03700000000001</v>
      </c>
      <c r="H6" s="19">
        <v>58.191499999999998</v>
      </c>
      <c r="I6" s="19">
        <v>103.70399999999999</v>
      </c>
      <c r="J6" s="17"/>
      <c r="K6" s="17"/>
      <c r="L6" s="17">
        <f t="shared" ref="L6:L12" si="0">(C6-B6)/(C6+B6)</f>
        <v>0.45051280723523918</v>
      </c>
      <c r="M6" s="17">
        <f t="shared" ref="M6:M18" si="1">(E6-D6)/(E6+D6)</f>
        <v>-1.3221677739766425E-3</v>
      </c>
      <c r="N6" s="17">
        <f t="shared" ref="N6:N11" si="2">(G6-F6)/(G6+F6)</f>
        <v>0.10020986442092178</v>
      </c>
      <c r="O6" s="29">
        <f t="shared" ref="O6:O17" si="3">(I6-H6)/(I6+H6)</f>
        <v>0.28112269951913421</v>
      </c>
      <c r="P6" s="17"/>
      <c r="Q6" s="58"/>
      <c r="R6" s="26">
        <v>56</v>
      </c>
      <c r="S6" s="27">
        <v>83</v>
      </c>
      <c r="T6" s="55"/>
      <c r="U6" s="55"/>
      <c r="V6" s="56"/>
      <c r="W6" s="55"/>
      <c r="X6" s="58"/>
      <c r="Y6" s="26">
        <v>11</v>
      </c>
      <c r="Z6" s="27">
        <v>13</v>
      </c>
      <c r="AA6" s="55"/>
      <c r="AB6" s="17"/>
      <c r="AC6" s="29"/>
      <c r="AF6" s="5">
        <v>9847</v>
      </c>
      <c r="AG6" s="6" t="s">
        <v>50</v>
      </c>
      <c r="AH6" s="6">
        <v>0</v>
      </c>
      <c r="AI6" s="6">
        <f t="shared" ref="AI6" si="4">AVERAGE(AH6:AH7)</f>
        <v>0</v>
      </c>
      <c r="AJ6" s="6">
        <f t="shared" ref="AJ6" si="5">(AI6/$D$15)*100</f>
        <v>0</v>
      </c>
      <c r="AK6" s="6"/>
      <c r="AL6" s="6">
        <v>384</v>
      </c>
      <c r="AM6" s="6" t="s">
        <v>50</v>
      </c>
      <c r="AN6" s="6">
        <v>61</v>
      </c>
      <c r="AO6" s="6">
        <f t="shared" ref="AO6" si="6">AVERAGE(AN6:AN7)</f>
        <v>61.5</v>
      </c>
      <c r="AP6" s="6">
        <f t="shared" ref="AP6" si="7">(AO6/$D$15)*100</f>
        <v>81.555576478576086</v>
      </c>
      <c r="AQ6" s="17"/>
      <c r="AR6" s="17"/>
      <c r="AS6" s="29"/>
    </row>
    <row r="7" spans="2:45" ht="16">
      <c r="B7" s="18">
        <v>47.113799999999998</v>
      </c>
      <c r="C7" s="19">
        <v>142.00899999999999</v>
      </c>
      <c r="D7" s="19">
        <v>74.674700000000001</v>
      </c>
      <c r="E7" s="19">
        <v>117.05</v>
      </c>
      <c r="F7" s="19">
        <v>38.638599999999997</v>
      </c>
      <c r="G7" s="19">
        <v>121.455</v>
      </c>
      <c r="H7" s="19">
        <v>104.438</v>
      </c>
      <c r="I7" s="19">
        <v>68.735399999999998</v>
      </c>
      <c r="J7" s="17"/>
      <c r="K7" s="17"/>
      <c r="L7" s="17">
        <f t="shared" si="0"/>
        <v>0.50176499078905346</v>
      </c>
      <c r="M7" s="17">
        <f t="shared" si="1"/>
        <v>0.22102160024243095</v>
      </c>
      <c r="N7" s="17">
        <f t="shared" si="2"/>
        <v>0.51729987957045132</v>
      </c>
      <c r="O7" s="29">
        <f t="shared" si="3"/>
        <v>-0.2061667669515064</v>
      </c>
      <c r="P7" s="17"/>
      <c r="Q7" s="58"/>
      <c r="R7" s="26">
        <v>80</v>
      </c>
      <c r="S7" s="27">
        <v>103</v>
      </c>
      <c r="T7" s="55"/>
      <c r="U7" s="55"/>
      <c r="V7" s="56"/>
      <c r="W7" s="55"/>
      <c r="X7" s="58"/>
      <c r="Y7" s="26">
        <f>30</f>
        <v>30</v>
      </c>
      <c r="Z7" s="27">
        <v>57</v>
      </c>
      <c r="AA7" s="55"/>
      <c r="AB7" s="17"/>
      <c r="AC7" s="29"/>
      <c r="AF7" s="5"/>
      <c r="AG7" s="6" t="s">
        <v>51</v>
      </c>
      <c r="AH7" s="6">
        <v>0</v>
      </c>
      <c r="AI7" s="6"/>
      <c r="AJ7" s="6"/>
      <c r="AK7" s="6"/>
      <c r="AL7" s="6"/>
      <c r="AM7" s="6" t="s">
        <v>51</v>
      </c>
      <c r="AN7" s="6">
        <v>62</v>
      </c>
      <c r="AO7" s="6"/>
      <c r="AP7" s="6"/>
      <c r="AQ7" s="17"/>
      <c r="AR7" s="17"/>
      <c r="AS7" s="29"/>
    </row>
    <row r="8" spans="2:45" ht="16">
      <c r="B8" s="18">
        <v>45.712400000000002</v>
      </c>
      <c r="C8" s="19">
        <v>96.63</v>
      </c>
      <c r="D8" s="19">
        <v>49.582900000000002</v>
      </c>
      <c r="E8" s="19">
        <v>116.517</v>
      </c>
      <c r="F8" s="19">
        <v>82.482500000000002</v>
      </c>
      <c r="G8" s="19">
        <v>118.919</v>
      </c>
      <c r="H8" s="19">
        <v>69.402699999999996</v>
      </c>
      <c r="I8" s="19">
        <v>77.877899999999997</v>
      </c>
      <c r="J8" s="17"/>
      <c r="K8" s="17"/>
      <c r="L8" s="17">
        <f t="shared" si="0"/>
        <v>0.35771210826851307</v>
      </c>
      <c r="M8" s="17">
        <f t="shared" si="1"/>
        <v>0.40297495663754163</v>
      </c>
      <c r="N8" s="17">
        <f t="shared" si="2"/>
        <v>0.18091473995973215</v>
      </c>
      <c r="O8" s="29">
        <f t="shared" si="3"/>
        <v>5.754457817254955E-2</v>
      </c>
      <c r="P8" s="17"/>
      <c r="Q8" s="58"/>
      <c r="R8" s="26">
        <v>40</v>
      </c>
      <c r="S8" s="27">
        <v>119</v>
      </c>
      <c r="T8" s="55"/>
      <c r="U8" s="55"/>
      <c r="V8" s="56"/>
      <c r="W8" s="55"/>
      <c r="X8" s="58"/>
      <c r="Y8" s="27">
        <v>3</v>
      </c>
      <c r="Z8" s="27">
        <v>50</v>
      </c>
      <c r="AA8" s="55"/>
      <c r="AB8" s="17"/>
      <c r="AC8" s="29"/>
      <c r="AF8" s="5">
        <v>9859</v>
      </c>
      <c r="AG8" s="6" t="s">
        <v>50</v>
      </c>
      <c r="AH8" s="6">
        <v>2</v>
      </c>
      <c r="AI8" s="6">
        <f t="shared" ref="AI8" si="8">AVERAGE(AH8:AH9)</f>
        <v>3</v>
      </c>
      <c r="AJ8" s="6">
        <f t="shared" ref="AJ8" si="9">(AI8/$D$15)*100</f>
        <v>3.9783208038329798</v>
      </c>
      <c r="AK8" s="6"/>
      <c r="AL8" s="6">
        <v>320</v>
      </c>
      <c r="AM8" s="6" t="s">
        <v>50</v>
      </c>
      <c r="AN8" s="6">
        <v>105</v>
      </c>
      <c r="AO8" s="6">
        <f t="shared" ref="AO8" si="10">AVERAGE(AN8:AN9)</f>
        <v>78.5</v>
      </c>
      <c r="AP8" s="6">
        <f t="shared" ref="AP8" si="11">(AO8/$D$15)*100</f>
        <v>104.09939436696295</v>
      </c>
      <c r="AQ8" s="17"/>
      <c r="AR8" s="17"/>
      <c r="AS8" s="29"/>
    </row>
    <row r="9" spans="2:45" ht="16">
      <c r="B9" s="18">
        <v>29.696400000000001</v>
      </c>
      <c r="C9" s="19">
        <v>201.40100000000001</v>
      </c>
      <c r="D9" s="19">
        <v>13.7471</v>
      </c>
      <c r="E9" s="19">
        <v>41.775100000000002</v>
      </c>
      <c r="F9" s="19">
        <v>86.013400000000004</v>
      </c>
      <c r="G9" s="19">
        <v>103.14</v>
      </c>
      <c r="H9" s="19">
        <v>154.62100000000001</v>
      </c>
      <c r="I9" s="19">
        <v>37.837800000000001</v>
      </c>
      <c r="J9" s="17"/>
      <c r="K9" s="17"/>
      <c r="L9" s="17">
        <f t="shared" si="0"/>
        <v>0.74299667586048124</v>
      </c>
      <c r="M9" s="17">
        <f t="shared" si="1"/>
        <v>0.50480708617453929</v>
      </c>
      <c r="N9" s="17">
        <f t="shared" si="2"/>
        <v>9.0543442518083189E-2</v>
      </c>
      <c r="O9" s="29">
        <f t="shared" si="3"/>
        <v>-0.60679584409754195</v>
      </c>
      <c r="P9" s="17"/>
      <c r="Q9" s="58"/>
      <c r="R9" s="27">
        <v>62</v>
      </c>
      <c r="S9" s="27">
        <v>204</v>
      </c>
      <c r="T9" s="55"/>
      <c r="U9" s="55"/>
      <c r="V9" s="56"/>
      <c r="W9" s="55"/>
      <c r="X9" s="58"/>
      <c r="Y9" s="27">
        <v>17</v>
      </c>
      <c r="Z9" s="27">
        <v>17</v>
      </c>
      <c r="AA9" s="55"/>
      <c r="AB9" s="17"/>
      <c r="AC9" s="29"/>
      <c r="AF9" s="5"/>
      <c r="AG9" s="6" t="s">
        <v>51</v>
      </c>
      <c r="AH9" s="6">
        <v>4</v>
      </c>
      <c r="AI9" s="6"/>
      <c r="AJ9" s="6"/>
      <c r="AK9" s="6"/>
      <c r="AL9" s="6"/>
      <c r="AM9" s="6" t="s">
        <v>51</v>
      </c>
      <c r="AN9" s="6">
        <v>52</v>
      </c>
      <c r="AO9" s="6"/>
      <c r="AP9" s="6"/>
      <c r="AQ9" s="17"/>
      <c r="AR9" s="17"/>
      <c r="AS9" s="29"/>
    </row>
    <row r="10" spans="2:45" ht="16">
      <c r="B10" s="18">
        <v>59.859900000000003</v>
      </c>
      <c r="C10" s="19">
        <v>105.839</v>
      </c>
      <c r="D10" s="19">
        <v>49.7164</v>
      </c>
      <c r="E10" s="19">
        <v>97.097099999999998</v>
      </c>
      <c r="F10" s="19">
        <v>39.039000000000001</v>
      </c>
      <c r="G10" s="19">
        <v>130.66399999999999</v>
      </c>
      <c r="H10" s="19">
        <v>101.235</v>
      </c>
      <c r="I10" s="19">
        <v>64.664699999999996</v>
      </c>
      <c r="J10" s="17"/>
      <c r="K10" s="17"/>
      <c r="L10" s="17">
        <f t="shared" si="0"/>
        <v>0.2774858493327354</v>
      </c>
      <c r="M10" s="17">
        <f t="shared" si="1"/>
        <v>0.32272713340394443</v>
      </c>
      <c r="N10" s="17">
        <f t="shared" si="2"/>
        <v>0.53991384948999133</v>
      </c>
      <c r="O10" s="29">
        <f t="shared" si="3"/>
        <v>-0.22043620332044003</v>
      </c>
      <c r="P10" s="17"/>
      <c r="Q10" s="58"/>
      <c r="R10" s="27">
        <v>67</v>
      </c>
      <c r="S10" s="27">
        <v>74</v>
      </c>
      <c r="T10" s="55"/>
      <c r="U10" s="55"/>
      <c r="V10" s="56"/>
      <c r="W10" s="55"/>
      <c r="X10" s="58"/>
      <c r="Y10" s="27">
        <v>3</v>
      </c>
      <c r="Z10" s="27">
        <v>58</v>
      </c>
      <c r="AA10" s="55"/>
      <c r="AB10" s="17"/>
      <c r="AC10" s="29"/>
      <c r="AF10" s="5">
        <v>9868</v>
      </c>
      <c r="AG10" s="6" t="s">
        <v>50</v>
      </c>
      <c r="AH10" s="6">
        <v>15</v>
      </c>
      <c r="AI10" s="6">
        <f t="shared" ref="AI10" si="12">AVERAGE(AH10:AH11)</f>
        <v>20</v>
      </c>
      <c r="AJ10" s="6">
        <f t="shared" ref="AJ10" si="13">(AI10/$D$15)*100</f>
        <v>26.522138692219865</v>
      </c>
      <c r="AK10" s="6"/>
      <c r="AL10" s="6">
        <v>381</v>
      </c>
      <c r="AM10" s="6" t="s">
        <v>50</v>
      </c>
      <c r="AN10" s="6">
        <v>53</v>
      </c>
      <c r="AO10" s="6">
        <f t="shared" ref="AO10" si="14">AVERAGE(AN10:AN11)</f>
        <v>58.5</v>
      </c>
      <c r="AP10" s="6">
        <f t="shared" ref="AP10" si="15">(AO10/$D$15)*100</f>
        <v>77.5772556747431</v>
      </c>
      <c r="AQ10" s="17"/>
      <c r="AR10" s="17"/>
      <c r="AS10" s="29"/>
    </row>
    <row r="11" spans="2:45" ht="16">
      <c r="B11" s="18">
        <v>47.380699999999997</v>
      </c>
      <c r="C11" s="19">
        <v>152.81899999999999</v>
      </c>
      <c r="D11" s="19">
        <v>78.078100000000006</v>
      </c>
      <c r="E11" s="19">
        <v>88.622</v>
      </c>
      <c r="F11" s="19">
        <v>30.297000000000001</v>
      </c>
      <c r="G11" s="19">
        <v>34.033999999999999</v>
      </c>
      <c r="H11" s="19">
        <v>58.325000000000003</v>
      </c>
      <c r="I11" s="19">
        <v>70.737399999999994</v>
      </c>
      <c r="J11" s="17"/>
      <c r="K11" s="17"/>
      <c r="L11" s="17">
        <f t="shared" si="0"/>
        <v>0.5266656243740625</v>
      </c>
      <c r="M11" s="17">
        <f t="shared" si="1"/>
        <v>6.3250711907191365E-2</v>
      </c>
      <c r="N11" s="17">
        <f t="shared" si="2"/>
        <v>5.8090189799630008E-2</v>
      </c>
      <c r="O11" s="29">
        <f t="shared" si="3"/>
        <v>9.6173633839135117E-2</v>
      </c>
      <c r="P11" s="17"/>
      <c r="Q11" s="58"/>
      <c r="R11" s="27">
        <v>70</v>
      </c>
      <c r="S11" s="27">
        <v>142</v>
      </c>
      <c r="T11" s="55"/>
      <c r="U11" s="55"/>
      <c r="V11" s="56"/>
      <c r="W11" s="55"/>
      <c r="X11" s="58"/>
      <c r="Y11" s="27">
        <v>23</v>
      </c>
      <c r="Z11" s="27">
        <v>13</v>
      </c>
      <c r="AA11" s="55"/>
      <c r="AB11" s="17"/>
      <c r="AC11" s="29"/>
      <c r="AF11" s="5"/>
      <c r="AG11" s="6" t="s">
        <v>51</v>
      </c>
      <c r="AH11" s="6">
        <v>25</v>
      </c>
      <c r="AI11" s="6"/>
      <c r="AJ11" s="6"/>
      <c r="AK11" s="6"/>
      <c r="AL11" s="6"/>
      <c r="AM11" s="6" t="s">
        <v>51</v>
      </c>
      <c r="AN11" s="6">
        <v>64</v>
      </c>
      <c r="AO11" s="6"/>
      <c r="AP11" s="6"/>
      <c r="AQ11" s="17"/>
      <c r="AR11" s="17"/>
      <c r="AS11" s="29"/>
    </row>
    <row r="12" spans="2:45" ht="16">
      <c r="B12" s="18">
        <v>67.099999999999994</v>
      </c>
      <c r="C12" s="19">
        <v>132.298</v>
      </c>
      <c r="D12" s="19">
        <v>36.036000000000001</v>
      </c>
      <c r="E12" s="19">
        <v>140.34</v>
      </c>
      <c r="F12" s="19"/>
      <c r="G12" s="19"/>
      <c r="H12" s="19">
        <v>109.91</v>
      </c>
      <c r="I12" s="19">
        <v>34.834800000000001</v>
      </c>
      <c r="J12" s="17"/>
      <c r="K12" s="17"/>
      <c r="L12" s="17">
        <f t="shared" si="0"/>
        <v>0.32697419231887986</v>
      </c>
      <c r="M12" s="17">
        <f t="shared" si="1"/>
        <v>0.59137297591509053</v>
      </c>
      <c r="N12" s="17"/>
      <c r="O12" s="29">
        <f t="shared" si="3"/>
        <v>-0.51867286424106429</v>
      </c>
      <c r="P12" s="17"/>
      <c r="Q12" s="58"/>
      <c r="R12" s="27"/>
      <c r="S12" s="27">
        <v>148</v>
      </c>
      <c r="T12" s="55"/>
      <c r="U12" s="55"/>
      <c r="V12" s="56"/>
      <c r="W12" s="55"/>
      <c r="X12" s="58"/>
      <c r="Y12" s="27">
        <v>11</v>
      </c>
      <c r="Z12" s="27">
        <v>14</v>
      </c>
      <c r="AA12" s="55"/>
      <c r="AB12" s="17"/>
      <c r="AC12" s="29"/>
      <c r="AF12" s="5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17"/>
      <c r="AR12" s="17"/>
      <c r="AS12" s="29"/>
    </row>
    <row r="13" spans="2:45" ht="16">
      <c r="B13" s="18"/>
      <c r="C13" s="19"/>
      <c r="D13" s="19">
        <v>59.793100000000003</v>
      </c>
      <c r="E13" s="19">
        <v>86.686700000000002</v>
      </c>
      <c r="F13" s="19"/>
      <c r="G13" s="19"/>
      <c r="H13" s="19">
        <v>102.035</v>
      </c>
      <c r="I13" s="19">
        <v>60.593899999999998</v>
      </c>
      <c r="J13" s="17"/>
      <c r="K13" s="17"/>
      <c r="L13" s="17"/>
      <c r="M13" s="17">
        <f t="shared" si="1"/>
        <v>0.18359937684240418</v>
      </c>
      <c r="N13" s="17"/>
      <c r="O13" s="29">
        <f t="shared" si="3"/>
        <v>-0.25482002276348176</v>
      </c>
      <c r="P13" s="17"/>
      <c r="Q13" s="58"/>
      <c r="R13" s="27"/>
      <c r="S13" s="27">
        <v>100</v>
      </c>
      <c r="T13" s="55"/>
      <c r="U13" s="55"/>
      <c r="V13" s="56"/>
      <c r="W13" s="55"/>
      <c r="X13" s="58"/>
      <c r="Y13" s="27"/>
      <c r="Z13" s="27">
        <v>40</v>
      </c>
      <c r="AA13" s="55"/>
      <c r="AB13" s="17"/>
      <c r="AC13" s="29"/>
      <c r="AF13" s="5"/>
      <c r="AG13" s="6"/>
      <c r="AH13" s="6" t="s">
        <v>52</v>
      </c>
      <c r="AI13" s="6">
        <f>AVERAGE(AI4:AI11)</f>
        <v>9.875</v>
      </c>
      <c r="AJ13" s="6">
        <f>AVERAGE(AJ4:AJ11)</f>
        <v>13.095305979283559</v>
      </c>
      <c r="AK13" s="6"/>
      <c r="AL13" s="6"/>
      <c r="AM13" s="6"/>
      <c r="AN13" s="6" t="s">
        <v>52</v>
      </c>
      <c r="AO13" s="6">
        <f>AVERAGE(AO4:AO11)</f>
        <v>80.125</v>
      </c>
      <c r="AP13" s="6">
        <f>AVERAGE(AP4:AP11)</f>
        <v>106.25431813570583</v>
      </c>
      <c r="AQ13" s="17"/>
      <c r="AR13" s="17"/>
      <c r="AS13" s="29"/>
    </row>
    <row r="14" spans="2:45" ht="16">
      <c r="B14" s="18"/>
      <c r="C14" s="19"/>
      <c r="D14" s="19">
        <v>81.014300000000006</v>
      </c>
      <c r="E14" s="19">
        <v>80.213499999999996</v>
      </c>
      <c r="F14" s="17"/>
      <c r="G14" s="17"/>
      <c r="H14" s="19">
        <v>81.281300000000002</v>
      </c>
      <c r="I14" s="19">
        <v>104.304</v>
      </c>
      <c r="J14" s="17"/>
      <c r="K14" s="17"/>
      <c r="L14" s="17"/>
      <c r="M14" s="17">
        <f t="shared" si="1"/>
        <v>-4.9668853634423438E-3</v>
      </c>
      <c r="N14" s="17"/>
      <c r="O14" s="29">
        <f t="shared" si="3"/>
        <v>0.12405454526840218</v>
      </c>
      <c r="P14" s="17"/>
      <c r="Q14" s="58"/>
      <c r="R14" s="27"/>
      <c r="S14" s="27">
        <v>113</v>
      </c>
      <c r="T14" s="55"/>
      <c r="U14" s="55"/>
      <c r="V14" s="56"/>
      <c r="W14" s="55"/>
      <c r="X14" s="58"/>
      <c r="Y14" s="27"/>
      <c r="Z14" s="27">
        <v>20</v>
      </c>
      <c r="AA14" s="55"/>
      <c r="AB14" s="17"/>
      <c r="AC14" s="29"/>
      <c r="AF14" s="5"/>
      <c r="AG14" s="6"/>
      <c r="AH14" s="6" t="s">
        <v>53</v>
      </c>
      <c r="AI14" s="6">
        <f>STDEV(AI4:AI11)</f>
        <v>9.852030247619016</v>
      </c>
      <c r="AJ14" s="6">
        <f>STDEV(AJ4:AJ11)</f>
        <v>13.064845631364838</v>
      </c>
      <c r="AK14" s="6"/>
      <c r="AL14" s="6"/>
      <c r="AM14" s="6"/>
      <c r="AN14" s="6" t="s">
        <v>53</v>
      </c>
      <c r="AO14" s="6">
        <f>STDEV(AO4:AO11)</f>
        <v>29.272783149767864</v>
      </c>
      <c r="AP14" s="6">
        <f>STDEV(AP4:AP11)</f>
        <v>38.818840730270999</v>
      </c>
      <c r="AQ14" s="17"/>
      <c r="AR14" s="17"/>
      <c r="AS14" s="29"/>
    </row>
    <row r="15" spans="2:45" ht="16">
      <c r="B15" s="18"/>
      <c r="C15" s="19"/>
      <c r="D15" s="19">
        <v>75.408699999999996</v>
      </c>
      <c r="E15" s="19">
        <v>111.979</v>
      </c>
      <c r="F15" s="19"/>
      <c r="G15" s="19"/>
      <c r="H15" s="19">
        <v>60.1935</v>
      </c>
      <c r="I15" s="19">
        <v>125.19199999999999</v>
      </c>
      <c r="J15" s="17"/>
      <c r="K15" s="17"/>
      <c r="L15" s="17"/>
      <c r="M15" s="17">
        <f t="shared" si="1"/>
        <v>0.19515848692310117</v>
      </c>
      <c r="N15" s="17"/>
      <c r="O15" s="29">
        <f t="shared" si="3"/>
        <v>0.35061264230481887</v>
      </c>
      <c r="P15" s="17"/>
      <c r="Q15" s="58"/>
      <c r="R15" s="55"/>
      <c r="S15" s="55"/>
      <c r="T15" s="55"/>
      <c r="U15" s="55"/>
      <c r="V15" s="56"/>
      <c r="W15" s="55"/>
      <c r="X15" s="58"/>
      <c r="Y15" s="27"/>
      <c r="Z15" s="27">
        <v>36</v>
      </c>
      <c r="AA15" s="55"/>
      <c r="AB15" s="17"/>
      <c r="AC15" s="29"/>
      <c r="AF15" s="5"/>
      <c r="AG15" s="6"/>
      <c r="AH15" s="6" t="s">
        <v>22</v>
      </c>
      <c r="AI15" s="6">
        <f>COUNT(AI4:AI11)</f>
        <v>4</v>
      </c>
      <c r="AJ15" s="6">
        <f>COUNT(AJ4:AJ11)</f>
        <v>4</v>
      </c>
      <c r="AK15" s="6"/>
      <c r="AL15" s="6"/>
      <c r="AM15" s="6"/>
      <c r="AN15" s="6" t="s">
        <v>22</v>
      </c>
      <c r="AO15" s="6">
        <f>COUNT(AO4:AO11)</f>
        <v>4</v>
      </c>
      <c r="AP15" s="6">
        <f>COUNT(AP4:AP11)</f>
        <v>4</v>
      </c>
      <c r="AQ15" s="17"/>
      <c r="AR15" s="17"/>
      <c r="AS15" s="29"/>
    </row>
    <row r="16" spans="2:45">
      <c r="B16" s="18"/>
      <c r="C16" s="19"/>
      <c r="D16" s="19">
        <v>94.160799999999995</v>
      </c>
      <c r="E16" s="19">
        <v>81.014300000000006</v>
      </c>
      <c r="F16" s="19"/>
      <c r="G16" s="19"/>
      <c r="H16" s="19">
        <v>80.280299999999997</v>
      </c>
      <c r="I16" s="19">
        <v>103.77</v>
      </c>
      <c r="J16" s="17"/>
      <c r="K16" s="17"/>
      <c r="L16" s="17"/>
      <c r="M16" s="17">
        <f t="shared" si="1"/>
        <v>-7.5047766491927168E-2</v>
      </c>
      <c r="N16" s="17"/>
      <c r="O16" s="29">
        <f t="shared" si="3"/>
        <v>0.12762652383614698</v>
      </c>
      <c r="P16" s="17"/>
      <c r="Q16" s="58"/>
      <c r="R16" s="55"/>
      <c r="S16" s="55"/>
      <c r="T16" s="55"/>
      <c r="U16" s="55"/>
      <c r="V16" s="56"/>
      <c r="W16" s="55"/>
      <c r="X16" s="58"/>
      <c r="Y16" s="55"/>
      <c r="Z16" s="55"/>
      <c r="AA16" s="55"/>
      <c r="AB16" s="17"/>
      <c r="AC16" s="29"/>
      <c r="AF16" s="5"/>
      <c r="AG16" s="6"/>
      <c r="AH16" s="6" t="s">
        <v>54</v>
      </c>
      <c r="AI16" s="6">
        <f>AI14/SQRT(AI15)</f>
        <v>4.926015123809508</v>
      </c>
      <c r="AJ16" s="6">
        <f>AJ14/SQRT(AJ15)</f>
        <v>6.5324228156824189</v>
      </c>
      <c r="AK16" s="6"/>
      <c r="AL16" s="6"/>
      <c r="AM16" s="6"/>
      <c r="AN16" s="6" t="s">
        <v>54</v>
      </c>
      <c r="AO16" s="6">
        <f>AO14/SQRT(AO15)</f>
        <v>14.636391574883932</v>
      </c>
      <c r="AP16" s="6">
        <f>AP14/SQRT(AP15)</f>
        <v>19.4094203651355</v>
      </c>
      <c r="AQ16" s="17"/>
      <c r="AR16" s="17"/>
      <c r="AS16" s="29"/>
    </row>
    <row r="17" spans="2:45">
      <c r="B17" s="18"/>
      <c r="C17" s="19"/>
      <c r="D17" s="19">
        <v>68.535200000000003</v>
      </c>
      <c r="E17" s="19">
        <v>114.91500000000001</v>
      </c>
      <c r="F17" s="19"/>
      <c r="G17" s="19"/>
      <c r="H17" s="19">
        <v>147.81399999999999</v>
      </c>
      <c r="I17" s="19">
        <v>56.990299999999998</v>
      </c>
      <c r="J17" s="17"/>
      <c r="K17" s="17"/>
      <c r="L17" s="17"/>
      <c r="M17" s="17">
        <f t="shared" si="1"/>
        <v>0.25281956629101526</v>
      </c>
      <c r="N17" s="17"/>
      <c r="O17" s="29">
        <f t="shared" si="3"/>
        <v>-0.44346578660701952</v>
      </c>
      <c r="P17" s="17"/>
      <c r="Q17" s="58"/>
      <c r="R17" s="55"/>
      <c r="S17" s="55"/>
      <c r="T17" s="55"/>
      <c r="U17" s="55"/>
      <c r="V17" s="56"/>
      <c r="W17" s="55"/>
      <c r="X17" s="58"/>
      <c r="Y17" s="55"/>
      <c r="Z17" s="55"/>
      <c r="AA17" s="55"/>
      <c r="AB17" s="17"/>
      <c r="AC17" s="29"/>
      <c r="AF17" s="5"/>
      <c r="AG17" s="6"/>
      <c r="AH17" s="6"/>
      <c r="AI17" s="6"/>
      <c r="AJ17" s="6"/>
      <c r="AK17" s="6"/>
      <c r="AL17" s="6"/>
      <c r="AM17" s="6"/>
      <c r="AN17" s="6" t="s">
        <v>55</v>
      </c>
      <c r="AO17" s="6"/>
      <c r="AP17" s="6">
        <f>_xlfn.T.TEST(AP4:AP10,AJ4:AJ10,2,3)</f>
        <v>1.2709841647448991E-2</v>
      </c>
      <c r="AQ17" s="17"/>
      <c r="AR17" s="17"/>
      <c r="AS17" s="29"/>
    </row>
    <row r="18" spans="2:45">
      <c r="B18" s="18"/>
      <c r="C18" s="19"/>
      <c r="D18" s="19">
        <v>126.994</v>
      </c>
      <c r="E18" s="19">
        <v>90.957599999999999</v>
      </c>
      <c r="F18" s="19"/>
      <c r="G18" s="19"/>
      <c r="H18" s="19"/>
      <c r="I18" s="19"/>
      <c r="J18" s="17"/>
      <c r="K18" s="17"/>
      <c r="L18" s="17"/>
      <c r="M18" s="17">
        <f t="shared" si="1"/>
        <v>-0.16534129595745112</v>
      </c>
      <c r="N18" s="17"/>
      <c r="O18" s="30"/>
      <c r="P18" s="20"/>
      <c r="Q18" s="16"/>
      <c r="R18" s="17"/>
      <c r="S18" s="17"/>
      <c r="T18" s="17"/>
      <c r="U18" s="17"/>
      <c r="V18" s="29"/>
      <c r="W18" s="17"/>
      <c r="X18" s="16"/>
      <c r="Y18" s="6"/>
      <c r="Z18" s="6"/>
      <c r="AA18" s="6"/>
      <c r="AB18" s="17"/>
      <c r="AC18" s="29"/>
      <c r="AF18" s="5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17"/>
      <c r="AR18" s="17"/>
      <c r="AS18" s="29"/>
    </row>
    <row r="19" spans="2:45" ht="16" thickBot="1">
      <c r="B19" s="21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31"/>
      <c r="P19" s="17"/>
      <c r="Q19" s="16"/>
      <c r="R19" s="17"/>
      <c r="S19" s="17"/>
      <c r="T19" s="17"/>
      <c r="U19" s="17"/>
      <c r="V19" s="29"/>
      <c r="W19" s="17"/>
      <c r="X19" s="16"/>
      <c r="Y19" s="6"/>
      <c r="Z19" s="6"/>
      <c r="AA19" s="6"/>
      <c r="AB19" s="17"/>
      <c r="AC19" s="29"/>
      <c r="AF19" s="5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17"/>
      <c r="AR19" s="17"/>
      <c r="AS19" s="29"/>
    </row>
    <row r="20" spans="2:45">
      <c r="B20" s="16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29"/>
      <c r="Q20" s="16"/>
      <c r="R20" s="17"/>
      <c r="S20" s="17"/>
      <c r="T20" s="17"/>
      <c r="U20" s="17"/>
      <c r="V20" s="29"/>
      <c r="W20" s="17"/>
      <c r="X20" s="16"/>
      <c r="Y20" s="6"/>
      <c r="Z20" s="6"/>
      <c r="AA20" s="6"/>
      <c r="AB20" s="17"/>
      <c r="AC20" s="29"/>
      <c r="AF20" s="5" t="s">
        <v>56</v>
      </c>
      <c r="AG20" s="6"/>
      <c r="AH20" s="6"/>
      <c r="AI20" s="6"/>
      <c r="AJ20" s="6"/>
      <c r="AK20" s="6"/>
      <c r="AL20" s="6" t="s">
        <v>57</v>
      </c>
      <c r="AM20" s="6"/>
      <c r="AN20" s="6"/>
      <c r="AO20" s="6"/>
      <c r="AP20" s="6"/>
      <c r="AQ20" s="17"/>
      <c r="AR20" s="17"/>
      <c r="AS20" s="29"/>
    </row>
    <row r="21" spans="2:45">
      <c r="B21" s="52" t="s">
        <v>3</v>
      </c>
      <c r="C21" s="6"/>
      <c r="D21" s="6"/>
      <c r="E21" s="6"/>
      <c r="F21" s="6"/>
      <c r="G21" s="6"/>
      <c r="H21" s="6"/>
      <c r="I21" s="6"/>
      <c r="J21" s="6"/>
      <c r="K21" s="6"/>
      <c r="L21" s="53" t="s">
        <v>15</v>
      </c>
      <c r="M21" s="6"/>
      <c r="N21" s="6"/>
      <c r="O21" s="32"/>
      <c r="P21"/>
      <c r="Q21" s="16"/>
      <c r="R21" s="59" t="s">
        <v>23</v>
      </c>
      <c r="S21" s="17"/>
      <c r="T21" s="17"/>
      <c r="U21" s="17"/>
      <c r="V21" s="29"/>
      <c r="W21" s="17"/>
      <c r="X21" s="16"/>
      <c r="Y21" s="59" t="s">
        <v>41</v>
      </c>
      <c r="Z21" s="17"/>
      <c r="AA21" s="6"/>
      <c r="AB21" s="17"/>
      <c r="AC21" s="29"/>
      <c r="AF21" s="5" t="s">
        <v>45</v>
      </c>
      <c r="AG21" s="6" t="s">
        <v>46</v>
      </c>
      <c r="AH21" s="6" t="s">
        <v>364</v>
      </c>
      <c r="AI21" s="6" t="s">
        <v>48</v>
      </c>
      <c r="AJ21" s="6" t="s">
        <v>49</v>
      </c>
      <c r="AK21" s="6"/>
      <c r="AL21" s="6" t="s">
        <v>45</v>
      </c>
      <c r="AM21" s="6" t="s">
        <v>46</v>
      </c>
      <c r="AN21" s="6" t="s">
        <v>47</v>
      </c>
      <c r="AO21" s="6" t="s">
        <v>48</v>
      </c>
      <c r="AP21" s="6" t="s">
        <v>49</v>
      </c>
      <c r="AQ21" s="17"/>
      <c r="AR21" s="17"/>
      <c r="AS21" s="29"/>
    </row>
    <row r="22" spans="2:45">
      <c r="B22" s="5" t="s">
        <v>5</v>
      </c>
      <c r="C22" s="6"/>
      <c r="D22" s="17" t="s">
        <v>6</v>
      </c>
      <c r="E22" s="6"/>
      <c r="F22" s="6" t="s">
        <v>5</v>
      </c>
      <c r="G22" s="6"/>
      <c r="H22" s="6" t="s">
        <v>6</v>
      </c>
      <c r="I22" s="6"/>
      <c r="J22" s="6"/>
      <c r="K22" s="6"/>
      <c r="L22" s="6" t="s">
        <v>7</v>
      </c>
      <c r="M22" s="6"/>
      <c r="N22" s="6" t="s">
        <v>8</v>
      </c>
      <c r="O22" s="32"/>
      <c r="P22"/>
      <c r="Q22" s="16"/>
      <c r="R22" s="17" t="s">
        <v>40</v>
      </c>
      <c r="S22" s="17"/>
      <c r="T22" s="17"/>
      <c r="U22" s="17"/>
      <c r="V22" s="29"/>
      <c r="W22" s="17"/>
      <c r="X22" s="16"/>
      <c r="Y22" s="17" t="s">
        <v>40</v>
      </c>
      <c r="Z22" s="17"/>
      <c r="AA22" s="17"/>
      <c r="AB22" s="17"/>
      <c r="AC22" s="29"/>
      <c r="AF22" s="5">
        <v>452</v>
      </c>
      <c r="AG22" s="6" t="s">
        <v>50</v>
      </c>
      <c r="AH22" s="6">
        <v>0</v>
      </c>
      <c r="AI22" s="6">
        <f>AVERAGE(AH22:AH23)</f>
        <v>0.5</v>
      </c>
      <c r="AJ22" s="6">
        <f>(AI22/$D$15)*100</f>
        <v>0.66305346730549664</v>
      </c>
      <c r="AK22" s="6"/>
      <c r="AL22" s="6">
        <v>326</v>
      </c>
      <c r="AM22" s="6" t="s">
        <v>50</v>
      </c>
      <c r="AN22" s="6">
        <v>71</v>
      </c>
      <c r="AO22" s="6">
        <f>AVERAGE(AN22:AN23)</f>
        <v>42.5</v>
      </c>
      <c r="AP22" s="6">
        <f>(AO22/$D$15)*100</f>
        <v>56.359544720967214</v>
      </c>
      <c r="AQ22" s="17"/>
      <c r="AR22" s="17"/>
      <c r="AS22" s="29"/>
    </row>
    <row r="23" spans="2:45">
      <c r="B23" s="5" t="s">
        <v>16</v>
      </c>
      <c r="C23" s="6" t="s">
        <v>17</v>
      </c>
      <c r="D23" s="6" t="s">
        <v>16</v>
      </c>
      <c r="E23" s="6" t="s">
        <v>17</v>
      </c>
      <c r="F23" s="6" t="s">
        <v>17</v>
      </c>
      <c r="G23" s="6" t="s">
        <v>18</v>
      </c>
      <c r="H23" s="6" t="s">
        <v>17</v>
      </c>
      <c r="I23" s="6" t="s">
        <v>18</v>
      </c>
      <c r="J23" s="6"/>
      <c r="K23" s="6"/>
      <c r="L23" s="6" t="s">
        <v>5</v>
      </c>
      <c r="M23" s="6" t="s">
        <v>39</v>
      </c>
      <c r="N23" s="6" t="s">
        <v>5</v>
      </c>
      <c r="O23" s="32" t="s">
        <v>39</v>
      </c>
      <c r="P23"/>
      <c r="Q23" s="16"/>
      <c r="R23" s="6" t="s">
        <v>5</v>
      </c>
      <c r="S23" s="6" t="s">
        <v>39</v>
      </c>
      <c r="T23" s="17"/>
      <c r="U23" s="17"/>
      <c r="V23" s="29"/>
      <c r="W23" s="17"/>
      <c r="X23" s="16"/>
      <c r="Y23" s="6" t="s">
        <v>5</v>
      </c>
      <c r="Z23" s="6" t="s">
        <v>39</v>
      </c>
      <c r="AA23" s="17"/>
      <c r="AB23" s="17"/>
      <c r="AC23" s="29"/>
      <c r="AF23" s="5"/>
      <c r="AG23" s="6" t="s">
        <v>51</v>
      </c>
      <c r="AH23" s="6">
        <v>1</v>
      </c>
      <c r="AI23" s="6"/>
      <c r="AJ23" s="6"/>
      <c r="AK23" s="6"/>
      <c r="AL23" s="6"/>
      <c r="AM23" s="6" t="s">
        <v>51</v>
      </c>
      <c r="AN23" s="6">
        <v>14</v>
      </c>
      <c r="AO23" s="6"/>
      <c r="AP23" s="6"/>
      <c r="AQ23" s="17"/>
      <c r="AR23" s="17"/>
      <c r="AS23" s="29"/>
    </row>
    <row r="24" spans="2:45">
      <c r="B24" s="8">
        <f>AVERAGE(B5:B18)</f>
        <v>50.921712499999998</v>
      </c>
      <c r="C24" s="7">
        <f t="shared" ref="C24:I24" si="16">AVERAGE(C5:C18)</f>
        <v>134.1465</v>
      </c>
      <c r="D24" s="7">
        <f t="shared" si="16"/>
        <v>67.067078571428581</v>
      </c>
      <c r="E24" s="7">
        <f t="shared" si="16"/>
        <v>96.515585714285706</v>
      </c>
      <c r="F24" s="7">
        <f t="shared" si="16"/>
        <v>61.737071428571426</v>
      </c>
      <c r="G24" s="7">
        <f t="shared" si="16"/>
        <v>97.397885714285707</v>
      </c>
      <c r="H24" s="7">
        <f t="shared" si="16"/>
        <v>92.897992307692306</v>
      </c>
      <c r="I24" s="7">
        <f t="shared" si="16"/>
        <v>77.667399999999986</v>
      </c>
      <c r="J24" s="6" t="s">
        <v>19</v>
      </c>
      <c r="K24" s="6"/>
      <c r="L24" s="7">
        <f t="shared" ref="L24:O24" si="17">AVERAGE(L5:L18)</f>
        <v>0.4369889891398373</v>
      </c>
      <c r="M24" s="7">
        <f t="shared" si="17"/>
        <v>0.20106312898024487</v>
      </c>
      <c r="N24" s="7">
        <f t="shared" si="17"/>
        <v>0.21133616591910134</v>
      </c>
      <c r="O24" s="54">
        <f t="shared" si="17"/>
        <v>-8.458801015945458E-2</v>
      </c>
      <c r="P24" s="7"/>
      <c r="Q24" s="16"/>
      <c r="R24" s="7">
        <f t="shared" ref="R24" si="18">AVERAGE(R5:R18)</f>
        <v>57.714285714285715</v>
      </c>
      <c r="S24" s="7">
        <f t="shared" ref="S24" si="19">AVERAGE(S5:S18)</f>
        <v>115.4</v>
      </c>
      <c r="T24" s="17"/>
      <c r="U24" s="17"/>
      <c r="V24" s="29"/>
      <c r="W24" s="17"/>
      <c r="X24" s="16"/>
      <c r="Y24" s="7">
        <f t="shared" ref="Y24:Z24" si="20">AVERAGE(Y5:Y18)</f>
        <v>14.875</v>
      </c>
      <c r="Z24" s="7">
        <f t="shared" si="20"/>
        <v>31.363636363636363</v>
      </c>
      <c r="AA24" s="17"/>
      <c r="AB24" s="17"/>
      <c r="AC24" s="29"/>
      <c r="AF24" s="5">
        <v>456</v>
      </c>
      <c r="AG24" s="6" t="s">
        <v>50</v>
      </c>
      <c r="AH24" s="6">
        <v>0</v>
      </c>
      <c r="AI24" s="6">
        <f t="shared" ref="AI24" si="21">AVERAGE(AH24:AH25)</f>
        <v>0</v>
      </c>
      <c r="AJ24" s="6">
        <f t="shared" ref="AJ24" si="22">(AI24/$D$15)*100</f>
        <v>0</v>
      </c>
      <c r="AK24" s="6"/>
      <c r="AL24" s="6">
        <v>383</v>
      </c>
      <c r="AM24" s="6" t="s">
        <v>50</v>
      </c>
      <c r="AN24" s="6">
        <v>45</v>
      </c>
      <c r="AO24" s="6">
        <f t="shared" ref="AO24" si="23">AVERAGE(AN24:AN25)</f>
        <v>32</v>
      </c>
      <c r="AP24" s="6">
        <f t="shared" ref="AP24" si="24">(AO24/$D$15)*100</f>
        <v>42.435421907551785</v>
      </c>
      <c r="AQ24" s="17"/>
      <c r="AR24" s="17"/>
      <c r="AS24" s="29"/>
    </row>
    <row r="25" spans="2:45">
      <c r="B25" s="5">
        <f>B26/COUNT(B5:B18)</f>
        <v>1.6266628151300042</v>
      </c>
      <c r="C25" s="6">
        <f t="shared" ref="C25:I25" si="25">C26/COUNT(C5:C18)</f>
        <v>4.1197712586033495</v>
      </c>
      <c r="D25" s="6">
        <f t="shared" si="25"/>
        <v>1.9257300896858964</v>
      </c>
      <c r="E25" s="6">
        <f t="shared" si="25"/>
        <v>1.7261489940822787</v>
      </c>
      <c r="F25" s="6">
        <f t="shared" si="25"/>
        <v>3.5382669683476826</v>
      </c>
      <c r="G25" s="6">
        <f t="shared" si="25"/>
        <v>4.8853671298790529</v>
      </c>
      <c r="H25" s="6">
        <f t="shared" si="25"/>
        <v>2.4207768504203737</v>
      </c>
      <c r="I25" s="6">
        <f t="shared" si="25"/>
        <v>2.1394505153780696</v>
      </c>
      <c r="J25" s="6" t="s">
        <v>20</v>
      </c>
      <c r="K25" s="6"/>
      <c r="L25" s="6">
        <f t="shared" ref="L25" si="26">L26/COUNT(L5:L18)</f>
        <v>1.9223957636312957E-2</v>
      </c>
      <c r="M25" s="6">
        <f t="shared" ref="M25" si="27">M26/COUNT(M5:M18)</f>
        <v>1.5743618714114109E-2</v>
      </c>
      <c r="N25" s="6">
        <f t="shared" ref="N25" si="28">N26/COUNT(N5:N18)</f>
        <v>3.1990012071812603E-2</v>
      </c>
      <c r="O25" s="32">
        <f t="shared" ref="O25:S25" si="29">O26/COUNT(O5:O18)</f>
        <v>2.3875046214138586E-2</v>
      </c>
      <c r="P25" s="6"/>
      <c r="Q25" s="16"/>
      <c r="R25" s="6">
        <f t="shared" si="29"/>
        <v>2.5377614616333837</v>
      </c>
      <c r="S25" s="6">
        <f t="shared" si="29"/>
        <v>4.0879769514462225</v>
      </c>
      <c r="T25" s="17"/>
      <c r="U25" s="17"/>
      <c r="V25" s="29"/>
      <c r="W25" s="17"/>
      <c r="X25" s="16"/>
      <c r="Y25" s="6">
        <f t="shared" ref="Y25" si="30">Y26/COUNT(Y5:Y18)</f>
        <v>1.2034873063013882</v>
      </c>
      <c r="Z25" s="6">
        <f t="shared" ref="Z25" si="31">Z26/COUNT(Z5:Z18)</f>
        <v>1.6110531062614262</v>
      </c>
      <c r="AA25" s="17"/>
      <c r="AB25" s="17"/>
      <c r="AC25" s="29"/>
      <c r="AF25" s="5"/>
      <c r="AG25" s="6" t="s">
        <v>51</v>
      </c>
      <c r="AH25" s="6">
        <v>0</v>
      </c>
      <c r="AI25" s="6"/>
      <c r="AJ25" s="6"/>
      <c r="AK25" s="6"/>
      <c r="AL25" s="6"/>
      <c r="AM25" s="6" t="s">
        <v>51</v>
      </c>
      <c r="AN25" s="6">
        <v>19</v>
      </c>
      <c r="AO25" s="6"/>
      <c r="AP25" s="6"/>
      <c r="AQ25" s="17"/>
      <c r="AR25" s="17"/>
      <c r="AS25" s="29"/>
    </row>
    <row r="26" spans="2:45">
      <c r="B26" s="5">
        <f>STDEV(B5:B18)</f>
        <v>13.013302521040034</v>
      </c>
      <c r="C26" s="6">
        <f t="shared" ref="C26:I26" si="32">STDEV(C5:C18)</f>
        <v>32.958170068826796</v>
      </c>
      <c r="D26" s="6">
        <f t="shared" si="32"/>
        <v>26.960221255602551</v>
      </c>
      <c r="E26" s="6">
        <f t="shared" si="32"/>
        <v>24.166085917151904</v>
      </c>
      <c r="F26" s="6">
        <f t="shared" si="32"/>
        <v>24.76786877843378</v>
      </c>
      <c r="G26" s="6">
        <f t="shared" si="32"/>
        <v>34.197569909153373</v>
      </c>
      <c r="H26" s="6">
        <f t="shared" si="32"/>
        <v>31.470099055464861</v>
      </c>
      <c r="I26" s="6">
        <f t="shared" si="32"/>
        <v>27.812856699914903</v>
      </c>
      <c r="J26" s="6" t="s">
        <v>21</v>
      </c>
      <c r="K26" s="6"/>
      <c r="L26" s="6">
        <f t="shared" ref="L26:O26" si="33">STDEV(L5:L18)</f>
        <v>0.15379166109050366</v>
      </c>
      <c r="M26" s="6">
        <f t="shared" si="33"/>
        <v>0.22041066199759751</v>
      </c>
      <c r="N26" s="6">
        <f t="shared" si="33"/>
        <v>0.22393008450268823</v>
      </c>
      <c r="O26" s="32">
        <f t="shared" si="33"/>
        <v>0.31037560078380161</v>
      </c>
      <c r="P26" s="6"/>
      <c r="Q26" s="16"/>
      <c r="R26" s="6">
        <f t="shared" ref="R26" si="34">STDEV(R5:R18)</f>
        <v>17.764330231433686</v>
      </c>
      <c r="S26" s="6">
        <f t="shared" ref="S26" si="35">STDEV(S5:S18)</f>
        <v>40.879769514462225</v>
      </c>
      <c r="T26" s="17"/>
      <c r="U26" s="17"/>
      <c r="V26" s="29"/>
      <c r="W26" s="17"/>
      <c r="X26" s="16"/>
      <c r="Y26" s="6">
        <f t="shared" ref="Y26:Z26" si="36">STDEV(Y5:Y18)</f>
        <v>9.6278984504111058</v>
      </c>
      <c r="Z26" s="6">
        <f t="shared" si="36"/>
        <v>17.721584168875687</v>
      </c>
      <c r="AA26" s="17"/>
      <c r="AB26" s="17"/>
      <c r="AC26" s="29"/>
      <c r="AF26" s="5">
        <v>463</v>
      </c>
      <c r="AG26" s="6" t="s">
        <v>50</v>
      </c>
      <c r="AH26" s="6">
        <v>0</v>
      </c>
      <c r="AI26" s="6">
        <f t="shared" ref="AI26" si="37">AVERAGE(AH26:AH27)</f>
        <v>0</v>
      </c>
      <c r="AJ26" s="6">
        <f t="shared" ref="AJ26" si="38">(AI26/$D$15)*100</f>
        <v>0</v>
      </c>
      <c r="AK26" s="6"/>
      <c r="AL26" s="6">
        <v>335</v>
      </c>
      <c r="AM26" s="6" t="s">
        <v>50</v>
      </c>
      <c r="AN26" s="6">
        <v>52</v>
      </c>
      <c r="AO26" s="6">
        <f t="shared" ref="AO26" si="39">AVERAGE(AN26:AN27)</f>
        <v>37.5</v>
      </c>
      <c r="AP26" s="6">
        <f t="shared" ref="AP26" si="40">(AO26/$D$15)*100</f>
        <v>49.729010047912247</v>
      </c>
      <c r="AQ26" s="17"/>
      <c r="AR26" s="17"/>
      <c r="AS26" s="29"/>
    </row>
    <row r="27" spans="2:45">
      <c r="B27" s="5">
        <f>COUNT(B5:B18)</f>
        <v>8</v>
      </c>
      <c r="C27" s="6">
        <f t="shared" ref="C27:I27" si="41">COUNT(C5:C18)</f>
        <v>8</v>
      </c>
      <c r="D27" s="6">
        <f t="shared" si="41"/>
        <v>14</v>
      </c>
      <c r="E27" s="6">
        <f t="shared" si="41"/>
        <v>14</v>
      </c>
      <c r="F27" s="6">
        <f t="shared" si="41"/>
        <v>7</v>
      </c>
      <c r="G27" s="6">
        <f t="shared" si="41"/>
        <v>7</v>
      </c>
      <c r="H27" s="6">
        <f t="shared" si="41"/>
        <v>13</v>
      </c>
      <c r="I27" s="6">
        <f t="shared" si="41"/>
        <v>13</v>
      </c>
      <c r="J27" s="6" t="s">
        <v>22</v>
      </c>
      <c r="K27" s="6"/>
      <c r="L27" s="6">
        <f t="shared" ref="L27:O27" si="42">COUNT(L5:L18)</f>
        <v>8</v>
      </c>
      <c r="M27" s="6">
        <f t="shared" si="42"/>
        <v>14</v>
      </c>
      <c r="N27" s="6">
        <f t="shared" si="42"/>
        <v>7</v>
      </c>
      <c r="O27" s="32">
        <f t="shared" si="42"/>
        <v>13</v>
      </c>
      <c r="P27" s="6"/>
      <c r="Q27" s="16"/>
      <c r="R27" s="6">
        <f t="shared" ref="R27" si="43">COUNT(R5:R18)</f>
        <v>7</v>
      </c>
      <c r="S27" s="6">
        <f t="shared" ref="S27" si="44">COUNT(S5:S18)</f>
        <v>10</v>
      </c>
      <c r="T27" s="17"/>
      <c r="U27" s="17"/>
      <c r="V27" s="29"/>
      <c r="W27" s="17"/>
      <c r="X27" s="16"/>
      <c r="Y27" s="6">
        <f t="shared" ref="Y27:Z27" si="45">COUNT(Y5:Y18)</f>
        <v>8</v>
      </c>
      <c r="Z27" s="6">
        <f t="shared" si="45"/>
        <v>11</v>
      </c>
      <c r="AA27" s="17"/>
      <c r="AB27" s="17"/>
      <c r="AC27" s="29"/>
      <c r="AF27" s="5"/>
      <c r="AG27" s="6" t="s">
        <v>51</v>
      </c>
      <c r="AH27" s="6">
        <v>0</v>
      </c>
      <c r="AI27" s="6"/>
      <c r="AJ27" s="6"/>
      <c r="AK27" s="6"/>
      <c r="AL27" s="6"/>
      <c r="AM27" s="6" t="s">
        <v>51</v>
      </c>
      <c r="AN27" s="6">
        <v>23</v>
      </c>
      <c r="AO27" s="6"/>
      <c r="AP27" s="6"/>
      <c r="AQ27" s="17"/>
      <c r="AR27" s="17"/>
      <c r="AS27" s="29"/>
    </row>
    <row r="28" spans="2:45">
      <c r="B28" s="16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29"/>
      <c r="Q28" s="16"/>
      <c r="R28" s="17"/>
      <c r="S28" s="17"/>
      <c r="T28" s="17"/>
      <c r="U28" s="17"/>
      <c r="V28" s="29"/>
      <c r="W28" s="17"/>
      <c r="X28" s="16"/>
      <c r="Y28" s="17"/>
      <c r="Z28" s="17"/>
      <c r="AA28" s="17"/>
      <c r="AB28" s="17"/>
      <c r="AC28" s="29"/>
      <c r="AF28" s="5">
        <v>438</v>
      </c>
      <c r="AG28" s="6" t="s">
        <v>50</v>
      </c>
      <c r="AH28" s="6">
        <v>0</v>
      </c>
      <c r="AI28" s="6">
        <f t="shared" ref="AI28" si="46">AVERAGE(AH28:AH29)</f>
        <v>0</v>
      </c>
      <c r="AJ28" s="6">
        <f t="shared" ref="AJ28" si="47">(AI28/$D$15)*100</f>
        <v>0</v>
      </c>
      <c r="AK28" s="6"/>
      <c r="AL28" s="6">
        <v>385</v>
      </c>
      <c r="AM28" s="6" t="s">
        <v>50</v>
      </c>
      <c r="AN28" s="6">
        <v>32</v>
      </c>
      <c r="AO28" s="6">
        <f t="shared" ref="AO28" si="48">AVERAGE(AN28:AN29)</f>
        <v>34.5</v>
      </c>
      <c r="AP28" s="6">
        <f t="shared" ref="AP28" si="49">(AO28/$D$15)*100</f>
        <v>45.750689244079268</v>
      </c>
      <c r="AQ28" s="17"/>
      <c r="AR28" s="17"/>
      <c r="AS28" s="29"/>
    </row>
    <row r="29" spans="2:45">
      <c r="B29" s="16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29"/>
      <c r="Q29" s="16"/>
      <c r="R29" s="17"/>
      <c r="S29" s="17"/>
      <c r="T29" s="17"/>
      <c r="U29" s="17"/>
      <c r="V29" s="29"/>
      <c r="W29" s="17"/>
      <c r="X29" s="16"/>
      <c r="Y29" s="17"/>
      <c r="Z29" s="17"/>
      <c r="AA29" s="17"/>
      <c r="AB29" s="17"/>
      <c r="AC29" s="29"/>
      <c r="AF29" s="5"/>
      <c r="AG29" s="6" t="s">
        <v>51</v>
      </c>
      <c r="AH29" s="6">
        <v>0</v>
      </c>
      <c r="AI29" s="6"/>
      <c r="AJ29" s="6"/>
      <c r="AK29" s="6"/>
      <c r="AL29" s="6"/>
      <c r="AM29" s="6" t="s">
        <v>51</v>
      </c>
      <c r="AN29" s="6">
        <v>37</v>
      </c>
      <c r="AO29" s="6"/>
      <c r="AP29" s="6"/>
      <c r="AQ29" s="17"/>
      <c r="AR29" s="17"/>
      <c r="AS29" s="29"/>
    </row>
    <row r="30" spans="2:45">
      <c r="B30" s="16"/>
      <c r="C30" s="17"/>
      <c r="D30" s="17"/>
      <c r="E30" s="17"/>
      <c r="F30" s="17"/>
      <c r="G30" s="17"/>
      <c r="H30" s="17"/>
      <c r="I30" s="17"/>
      <c r="J30" s="17"/>
      <c r="K30" s="17"/>
      <c r="L30" s="53" t="s">
        <v>68</v>
      </c>
      <c r="M30" s="17"/>
      <c r="N30" s="17"/>
      <c r="O30" s="29"/>
      <c r="Q30" s="16"/>
      <c r="R30" s="37" t="s">
        <v>23</v>
      </c>
      <c r="S30" s="38"/>
      <c r="T30" s="38"/>
      <c r="U30" s="38"/>
      <c r="V30" s="60"/>
      <c r="W30" s="17"/>
      <c r="X30" s="16"/>
      <c r="Y30" s="43" t="s">
        <v>41</v>
      </c>
      <c r="Z30" s="44"/>
      <c r="AA30" s="44"/>
      <c r="AB30" s="38"/>
      <c r="AC30" s="60"/>
      <c r="AD30" s="17"/>
      <c r="AF30" s="5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17"/>
      <c r="AR30" s="17"/>
      <c r="AS30" s="29"/>
    </row>
    <row r="31" spans="2:45">
      <c r="B31" s="16"/>
      <c r="C31" s="17"/>
      <c r="D31" s="17"/>
      <c r="E31" s="17"/>
      <c r="F31" s="17"/>
      <c r="G31" s="17"/>
      <c r="H31" s="17"/>
      <c r="I31" s="17"/>
      <c r="J31" s="17"/>
      <c r="K31" s="17"/>
      <c r="L31" s="6" t="s">
        <v>7</v>
      </c>
      <c r="M31" s="6" t="s">
        <v>7</v>
      </c>
      <c r="N31" s="6" t="s">
        <v>8</v>
      </c>
      <c r="O31" s="32" t="s">
        <v>8</v>
      </c>
      <c r="Q31" s="16"/>
      <c r="R31" s="39" t="s">
        <v>25</v>
      </c>
      <c r="S31" s="17"/>
      <c r="T31" s="17"/>
      <c r="U31" s="17"/>
      <c r="V31" s="29"/>
      <c r="W31" s="17"/>
      <c r="X31" s="16"/>
      <c r="Y31" s="39" t="s">
        <v>25</v>
      </c>
      <c r="Z31" s="17"/>
      <c r="AA31" s="17"/>
      <c r="AB31" s="17"/>
      <c r="AC31" s="29"/>
      <c r="AD31" s="17"/>
      <c r="AF31" s="5"/>
      <c r="AG31" s="6"/>
      <c r="AH31" s="6" t="s">
        <v>52</v>
      </c>
      <c r="AI31" s="6">
        <f>AVERAGE(AI22:AI29)</f>
        <v>0.125</v>
      </c>
      <c r="AJ31" s="6">
        <f>AVERAGE(AJ22:AJ29)</f>
        <v>0.16576336682637416</v>
      </c>
      <c r="AK31" s="6"/>
      <c r="AL31" s="6"/>
      <c r="AM31" s="6"/>
      <c r="AN31" s="6" t="s">
        <v>52</v>
      </c>
      <c r="AO31" s="6">
        <f>AVERAGE(AO22:AO29)</f>
        <v>36.625</v>
      </c>
      <c r="AP31" s="6">
        <f>AVERAGE(AP22:AP29)</f>
        <v>48.568666480127632</v>
      </c>
      <c r="AQ31" s="17"/>
      <c r="AR31" s="17"/>
      <c r="AS31" s="29"/>
    </row>
    <row r="32" spans="2:45">
      <c r="B32" s="16"/>
      <c r="C32" s="17"/>
      <c r="D32" s="17"/>
      <c r="E32" s="17"/>
      <c r="F32" s="17"/>
      <c r="G32" s="17"/>
      <c r="H32" s="17"/>
      <c r="I32" s="17"/>
      <c r="J32" s="17"/>
      <c r="K32" s="17"/>
      <c r="L32" s="17" t="s">
        <v>5</v>
      </c>
      <c r="M32" s="17" t="s">
        <v>39</v>
      </c>
      <c r="N32" s="17" t="s">
        <v>5</v>
      </c>
      <c r="O32" s="29" t="s">
        <v>39</v>
      </c>
      <c r="Q32" s="16"/>
      <c r="R32" s="39"/>
      <c r="S32" s="17"/>
      <c r="T32" s="17"/>
      <c r="U32" s="17"/>
      <c r="V32" s="29"/>
      <c r="W32" s="17"/>
      <c r="X32" s="16"/>
      <c r="Y32" s="39"/>
      <c r="Z32" s="17"/>
      <c r="AA32" s="17"/>
      <c r="AB32" s="17"/>
      <c r="AC32" s="29"/>
      <c r="AD32" s="17"/>
      <c r="AF32" s="5"/>
      <c r="AG32" s="6"/>
      <c r="AH32" s="6" t="s">
        <v>53</v>
      </c>
      <c r="AI32" s="6">
        <f>STDEV(AI22:AI29)</f>
        <v>0.25</v>
      </c>
      <c r="AJ32" s="6">
        <f>STDEV(AJ22:AJ29)</f>
        <v>0.33152673365274832</v>
      </c>
      <c r="AK32" s="6"/>
      <c r="AL32" s="6"/>
      <c r="AM32" s="6"/>
      <c r="AN32" s="6" t="s">
        <v>53</v>
      </c>
      <c r="AO32" s="6">
        <f>STDEV(AO22:AO29)</f>
        <v>4.5161746349464096</v>
      </c>
      <c r="AP32" s="6">
        <f>STDEV(AP22:AP29)</f>
        <v>5.9889305013166627</v>
      </c>
      <c r="AQ32" s="17"/>
      <c r="AR32" s="17"/>
      <c r="AS32" s="29"/>
    </row>
    <row r="33" spans="2:45" ht="16">
      <c r="B33" s="16"/>
      <c r="C33" s="17"/>
      <c r="D33" s="17"/>
      <c r="E33" s="17"/>
      <c r="F33" s="17"/>
      <c r="G33" s="17"/>
      <c r="H33" s="17"/>
      <c r="I33" s="17"/>
      <c r="J33" s="17"/>
      <c r="K33" s="17"/>
      <c r="L33" s="17">
        <f t="shared" ref="L33:O39" si="50">ASIN(L5)</f>
        <v>0.31708653462299929</v>
      </c>
      <c r="M33" s="17">
        <f t="shared" si="50"/>
        <v>0.32977485869156592</v>
      </c>
      <c r="N33" s="17">
        <f t="shared" si="50"/>
        <v>-7.6188780341061241E-3</v>
      </c>
      <c r="O33" s="29">
        <f t="shared" si="50"/>
        <v>0.11382435823545826</v>
      </c>
      <c r="Q33" s="16"/>
      <c r="R33" s="48"/>
      <c r="S33" s="17" t="s">
        <v>26</v>
      </c>
      <c r="T33" s="17" t="s">
        <v>6</v>
      </c>
      <c r="U33" s="17"/>
      <c r="V33" s="29"/>
      <c r="W33" s="17"/>
      <c r="X33" s="16"/>
      <c r="Y33" s="48"/>
      <c r="Z33" s="17" t="s">
        <v>26</v>
      </c>
      <c r="AA33" s="17" t="s">
        <v>6</v>
      </c>
      <c r="AB33" s="17"/>
      <c r="AC33" s="29"/>
      <c r="AD33" s="17"/>
      <c r="AF33" s="5"/>
      <c r="AG33" s="6"/>
      <c r="AH33" s="6" t="s">
        <v>22</v>
      </c>
      <c r="AI33" s="6">
        <f>COUNT(AI22:AI29)</f>
        <v>4</v>
      </c>
      <c r="AJ33" s="6">
        <f>COUNT(AJ22:AJ29)</f>
        <v>4</v>
      </c>
      <c r="AK33" s="6"/>
      <c r="AL33" s="6"/>
      <c r="AM33" s="6"/>
      <c r="AN33" s="6" t="s">
        <v>22</v>
      </c>
      <c r="AO33" s="6">
        <f>COUNT(AO22:AO29)</f>
        <v>4</v>
      </c>
      <c r="AP33" s="6">
        <f>COUNT(AP22:AP29)</f>
        <v>4</v>
      </c>
      <c r="AQ33" s="17"/>
      <c r="AR33" s="17"/>
      <c r="AS33" s="29"/>
    </row>
    <row r="34" spans="2:45">
      <c r="B34" s="16"/>
      <c r="C34" s="17"/>
      <c r="D34" s="17"/>
      <c r="E34" s="17"/>
      <c r="F34" s="17"/>
      <c r="G34" s="17"/>
      <c r="H34" s="17"/>
      <c r="I34" s="17"/>
      <c r="J34" s="17"/>
      <c r="K34" s="17"/>
      <c r="L34" s="17">
        <f t="shared" si="50"/>
        <v>0.46733965604374372</v>
      </c>
      <c r="M34" s="17">
        <f t="shared" si="50"/>
        <v>-1.3221681591966134E-3</v>
      </c>
      <c r="N34" s="17">
        <f t="shared" si="50"/>
        <v>0.10037834507787888</v>
      </c>
      <c r="O34" s="29">
        <f t="shared" si="50"/>
        <v>0.28496378766232289</v>
      </c>
      <c r="Q34" s="16"/>
      <c r="R34" s="40" t="s">
        <v>27</v>
      </c>
      <c r="S34" s="35">
        <v>57.714285714285715</v>
      </c>
      <c r="T34" s="35">
        <v>115.4</v>
      </c>
      <c r="U34" s="17"/>
      <c r="V34" s="29"/>
      <c r="W34" s="17"/>
      <c r="X34" s="16"/>
      <c r="Y34" s="40" t="s">
        <v>27</v>
      </c>
      <c r="Z34" s="35">
        <v>14.875</v>
      </c>
      <c r="AA34" s="35">
        <v>31.363636363636363</v>
      </c>
      <c r="AB34" s="17"/>
      <c r="AC34" s="29"/>
      <c r="AD34" s="17"/>
      <c r="AF34" s="5"/>
      <c r="AG34" s="6"/>
      <c r="AH34" s="6" t="s">
        <v>54</v>
      </c>
      <c r="AI34" s="6">
        <f>AI32/SQRT(AI33)</f>
        <v>0.125</v>
      </c>
      <c r="AJ34" s="6">
        <f>AJ32/SQRT(AJ33)</f>
        <v>0.16576336682637416</v>
      </c>
      <c r="AK34" s="6"/>
      <c r="AL34" s="6"/>
      <c r="AM34" s="6"/>
      <c r="AN34" s="6" t="s">
        <v>54</v>
      </c>
      <c r="AO34" s="6">
        <f>AO32/SQRT(AO33)</f>
        <v>2.2580873174732048</v>
      </c>
      <c r="AP34" s="6">
        <f>AP32/SQRT(AP33)</f>
        <v>2.9944652506583314</v>
      </c>
      <c r="AQ34" s="17"/>
      <c r="AR34" s="17"/>
      <c r="AS34" s="29"/>
    </row>
    <row r="35" spans="2:45">
      <c r="B35" s="16"/>
      <c r="C35" s="17"/>
      <c r="D35" s="17"/>
      <c r="E35" s="17"/>
      <c r="F35" s="17"/>
      <c r="G35" s="17"/>
      <c r="H35" s="17"/>
      <c r="I35" s="17"/>
      <c r="J35" s="17"/>
      <c r="K35" s="17"/>
      <c r="L35" s="17">
        <f t="shared" si="50"/>
        <v>0.52563801327834703</v>
      </c>
      <c r="M35" s="17">
        <f t="shared" si="50"/>
        <v>0.22286185259259667</v>
      </c>
      <c r="N35" s="17">
        <f t="shared" si="50"/>
        <v>0.54369286318167753</v>
      </c>
      <c r="O35" s="29">
        <f t="shared" si="50"/>
        <v>-0.20765594087411701</v>
      </c>
      <c r="Q35" s="16"/>
      <c r="R35" s="40" t="s">
        <v>28</v>
      </c>
      <c r="S35" s="35">
        <v>315.57142857142873</v>
      </c>
      <c r="T35" s="35">
        <v>1671.1555555555549</v>
      </c>
      <c r="U35" s="17"/>
      <c r="V35" s="29"/>
      <c r="W35" s="17"/>
      <c r="X35" s="16"/>
      <c r="Y35" s="40" t="s">
        <v>28</v>
      </c>
      <c r="Z35" s="35">
        <v>92.696428571428569</v>
      </c>
      <c r="AA35" s="35">
        <v>314.0545454545454</v>
      </c>
      <c r="AB35" s="17"/>
      <c r="AC35" s="29"/>
      <c r="AD35" s="17"/>
      <c r="AF35" s="5"/>
      <c r="AG35" s="6"/>
      <c r="AH35" s="6"/>
      <c r="AI35" s="6"/>
      <c r="AJ35" s="6"/>
      <c r="AK35" s="6"/>
      <c r="AL35" s="6"/>
      <c r="AM35" s="6"/>
      <c r="AN35" s="6" t="s">
        <v>55</v>
      </c>
      <c r="AO35" s="6"/>
      <c r="AP35" s="6">
        <f>_xlfn.T.TEST(AP22:AP28,AJ22:AJ28,2,3)</f>
        <v>4.99833185877845E-4</v>
      </c>
      <c r="AQ35" s="17"/>
      <c r="AR35" s="17"/>
      <c r="AS35" s="29"/>
    </row>
    <row r="36" spans="2:45">
      <c r="B36" s="16"/>
      <c r="C36" s="17"/>
      <c r="D36" s="17"/>
      <c r="E36" s="17"/>
      <c r="F36" s="17"/>
      <c r="G36" s="17"/>
      <c r="H36" s="17"/>
      <c r="I36" s="17"/>
      <c r="J36" s="17"/>
      <c r="K36" s="17"/>
      <c r="L36" s="17">
        <f t="shared" si="50"/>
        <v>0.36581673645522433</v>
      </c>
      <c r="M36" s="17">
        <f t="shared" si="50"/>
        <v>0.41476509803021522</v>
      </c>
      <c r="N36" s="17">
        <f t="shared" si="50"/>
        <v>0.1819164593656436</v>
      </c>
      <c r="O36" s="29">
        <f t="shared" si="50"/>
        <v>5.7576384236515017E-2</v>
      </c>
      <c r="Q36" s="16"/>
      <c r="R36" s="40" t="s">
        <v>29</v>
      </c>
      <c r="S36" s="35">
        <v>7</v>
      </c>
      <c r="T36" s="35">
        <v>10</v>
      </c>
      <c r="U36" s="17"/>
      <c r="V36" s="29"/>
      <c r="W36" s="17"/>
      <c r="X36" s="16"/>
      <c r="Y36" s="40" t="s">
        <v>29</v>
      </c>
      <c r="Z36" s="35">
        <v>8</v>
      </c>
      <c r="AA36" s="35">
        <v>11</v>
      </c>
      <c r="AB36" s="17"/>
      <c r="AC36" s="29"/>
      <c r="AD36" s="17"/>
      <c r="AF36" s="5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17"/>
      <c r="AR36" s="17"/>
      <c r="AS36" s="29"/>
    </row>
    <row r="37" spans="2:45">
      <c r="B37" s="16"/>
      <c r="C37" s="17"/>
      <c r="D37" s="17"/>
      <c r="E37" s="17"/>
      <c r="F37" s="17"/>
      <c r="G37" s="17"/>
      <c r="H37" s="17"/>
      <c r="I37" s="17"/>
      <c r="J37" s="17"/>
      <c r="K37" s="17"/>
      <c r="L37" s="17">
        <f t="shared" si="50"/>
        <v>0.83753666204191768</v>
      </c>
      <c r="M37" s="17">
        <f t="shared" si="50"/>
        <v>0.52915847222477785</v>
      </c>
      <c r="N37" s="17">
        <f t="shared" si="50"/>
        <v>9.0667615417202863E-2</v>
      </c>
      <c r="O37" s="29">
        <f t="shared" si="50"/>
        <v>-0.6520232520030127</v>
      </c>
      <c r="Q37" s="16"/>
      <c r="R37" s="40" t="s">
        <v>30</v>
      </c>
      <c r="S37" s="35">
        <v>1128.9219047619044</v>
      </c>
      <c r="T37" s="35"/>
      <c r="U37" s="17"/>
      <c r="V37" s="29"/>
      <c r="W37" s="17"/>
      <c r="X37" s="16"/>
      <c r="Y37" s="40" t="s">
        <v>30</v>
      </c>
      <c r="Z37" s="35">
        <v>222.9070855614973</v>
      </c>
      <c r="AA37" s="35"/>
      <c r="AB37" s="17"/>
      <c r="AC37" s="29"/>
      <c r="AD37" s="17"/>
      <c r="AF37" s="5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17"/>
      <c r="AR37" s="17"/>
      <c r="AS37" s="29"/>
    </row>
    <row r="38" spans="2:45">
      <c r="B38" s="16"/>
      <c r="C38" s="17"/>
      <c r="D38" s="17"/>
      <c r="E38" s="17"/>
      <c r="F38" s="17"/>
      <c r="G38" s="17"/>
      <c r="H38" s="17"/>
      <c r="I38" s="17"/>
      <c r="J38" s="17"/>
      <c r="K38" s="17"/>
      <c r="L38" s="17">
        <f t="shared" si="50"/>
        <v>0.28117619873462574</v>
      </c>
      <c r="M38" s="17">
        <f t="shared" si="50"/>
        <v>0.32860938349697055</v>
      </c>
      <c r="N38" s="17">
        <f t="shared" si="50"/>
        <v>0.5703347555181939</v>
      </c>
      <c r="O38" s="29">
        <f t="shared" si="50"/>
        <v>-0.22226165182852764</v>
      </c>
      <c r="Q38" s="16"/>
      <c r="R38" s="40" t="s">
        <v>31</v>
      </c>
      <c r="S38" s="35">
        <v>0</v>
      </c>
      <c r="T38" s="35"/>
      <c r="U38" s="17"/>
      <c r="V38" s="29"/>
      <c r="W38" s="17"/>
      <c r="X38" s="16"/>
      <c r="Y38" s="40" t="s">
        <v>31</v>
      </c>
      <c r="Z38" s="35">
        <v>0</v>
      </c>
      <c r="AA38" s="35"/>
      <c r="AB38" s="17"/>
      <c r="AC38" s="29"/>
      <c r="AD38" s="17"/>
      <c r="AF38" s="5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17"/>
      <c r="AR38" s="17"/>
      <c r="AS38" s="29"/>
    </row>
    <row r="39" spans="2:45">
      <c r="B39" s="16"/>
      <c r="C39" s="17"/>
      <c r="D39" s="17"/>
      <c r="E39" s="17"/>
      <c r="F39" s="17"/>
      <c r="G39" s="17"/>
      <c r="H39" s="17"/>
      <c r="I39" s="17"/>
      <c r="J39" s="17"/>
      <c r="K39" s="17"/>
      <c r="L39" s="17">
        <f t="shared" si="50"/>
        <v>0.55467331736410441</v>
      </c>
      <c r="M39" s="17">
        <f t="shared" si="50"/>
        <v>6.3292962034495789E-2</v>
      </c>
      <c r="N39" s="17">
        <f t="shared" si="50"/>
        <v>5.8122910112118772E-2</v>
      </c>
      <c r="O39" s="29">
        <f t="shared" si="50"/>
        <v>9.6322511890677462E-2</v>
      </c>
      <c r="Q39" s="16"/>
      <c r="R39" s="40" t="s">
        <v>32</v>
      </c>
      <c r="S39" s="35">
        <v>15</v>
      </c>
      <c r="T39" s="35"/>
      <c r="U39" s="17"/>
      <c r="V39" s="29"/>
      <c r="W39" s="17"/>
      <c r="X39" s="16"/>
      <c r="Y39" s="40" t="s">
        <v>32</v>
      </c>
      <c r="Z39" s="35">
        <v>17</v>
      </c>
      <c r="AA39" s="35"/>
      <c r="AB39" s="17"/>
      <c r="AC39" s="29"/>
      <c r="AD39" s="17"/>
      <c r="AF39" s="5" t="s">
        <v>58</v>
      </c>
      <c r="AG39" s="6"/>
      <c r="AH39" s="6"/>
      <c r="AI39" s="6"/>
      <c r="AJ39" s="6"/>
      <c r="AK39" s="6"/>
      <c r="AL39" s="6" t="s">
        <v>59</v>
      </c>
      <c r="AM39" s="6"/>
      <c r="AN39" s="6"/>
      <c r="AO39" s="6"/>
      <c r="AP39" s="6"/>
      <c r="AQ39" s="17"/>
      <c r="AR39" s="17"/>
      <c r="AS39" s="29"/>
    </row>
    <row r="40" spans="2:45">
      <c r="B40" s="16"/>
      <c r="C40" s="17"/>
      <c r="D40" s="17"/>
      <c r="E40" s="17"/>
      <c r="F40" s="17"/>
      <c r="G40" s="17"/>
      <c r="H40" s="17"/>
      <c r="I40" s="17"/>
      <c r="J40" s="17"/>
      <c r="K40" s="17"/>
      <c r="L40" s="17">
        <f>ASIN(L12)</f>
        <v>0.33309999405505974</v>
      </c>
      <c r="M40" s="17">
        <f>ASIN(M12)</f>
        <v>0.6327603829551991</v>
      </c>
      <c r="N40" s="17"/>
      <c r="O40" s="29">
        <f t="shared" ref="O40:O45" si="51">ASIN(O12)</f>
        <v>-0.54529796353856552</v>
      </c>
      <c r="Q40" s="16"/>
      <c r="R40" s="40" t="s">
        <v>33</v>
      </c>
      <c r="S40" s="35">
        <v>-3.4838615206272818</v>
      </c>
      <c r="T40" s="35"/>
      <c r="U40" s="17"/>
      <c r="V40" s="29"/>
      <c r="W40" s="17"/>
      <c r="X40" s="16"/>
      <c r="Y40" s="40" t="s">
        <v>33</v>
      </c>
      <c r="Z40" s="35">
        <v>-2.3767709958863237</v>
      </c>
      <c r="AA40" s="35"/>
      <c r="AB40" s="17"/>
      <c r="AC40" s="29"/>
      <c r="AD40" s="17"/>
      <c r="AF40" s="5" t="s">
        <v>45</v>
      </c>
      <c r="AG40" s="6" t="s">
        <v>46</v>
      </c>
      <c r="AH40" s="6" t="s">
        <v>365</v>
      </c>
      <c r="AI40" s="6" t="s">
        <v>48</v>
      </c>
      <c r="AJ40" s="6" t="s">
        <v>49</v>
      </c>
      <c r="AK40" s="6"/>
      <c r="AL40" s="6" t="s">
        <v>45</v>
      </c>
      <c r="AM40" s="6" t="s">
        <v>46</v>
      </c>
      <c r="AN40" s="6" t="s">
        <v>47</v>
      </c>
      <c r="AO40" s="6" t="s">
        <v>48</v>
      </c>
      <c r="AP40" s="6" t="s">
        <v>49</v>
      </c>
      <c r="AQ40" s="17"/>
      <c r="AR40" s="17"/>
      <c r="AS40" s="29"/>
    </row>
    <row r="41" spans="2:45">
      <c r="B41" s="16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>
        <f t="shared" ref="M41:M46" si="52">ASIN(M13)</f>
        <v>0.18464682834641044</v>
      </c>
      <c r="N41" s="17"/>
      <c r="O41" s="29">
        <f t="shared" si="51"/>
        <v>-0.25766157725862415</v>
      </c>
      <c r="Q41" s="16"/>
      <c r="R41" s="40" t="s">
        <v>34</v>
      </c>
      <c r="S41" s="35">
        <v>1.66603528291218E-3</v>
      </c>
      <c r="T41" s="35"/>
      <c r="U41" s="17"/>
      <c r="V41" s="29"/>
      <c r="W41" s="17"/>
      <c r="X41" s="16"/>
      <c r="Y41" s="40" t="s">
        <v>34</v>
      </c>
      <c r="Z41" s="35">
        <v>1.4738768307834466E-2</v>
      </c>
      <c r="AA41" s="35"/>
      <c r="AB41" s="17"/>
      <c r="AC41" s="29"/>
      <c r="AD41" s="17"/>
      <c r="AF41" s="5">
        <v>634</v>
      </c>
      <c r="AG41" s="6" t="s">
        <v>50</v>
      </c>
      <c r="AH41" s="6">
        <v>0</v>
      </c>
      <c r="AI41" s="6">
        <f>AVERAGE(AH41:AH42)</f>
        <v>0</v>
      </c>
      <c r="AJ41" s="6">
        <f>(AI41/$D$15)*100</f>
        <v>0</v>
      </c>
      <c r="AK41" s="6"/>
      <c r="AL41" s="6">
        <v>328</v>
      </c>
      <c r="AM41" s="6" t="s">
        <v>50</v>
      </c>
      <c r="AN41" s="6">
        <v>71</v>
      </c>
      <c r="AO41" s="6">
        <f>AVERAGE(AN41:AN42)</f>
        <v>66.5</v>
      </c>
      <c r="AP41" s="6">
        <f>(AO41/$D$15)*100</f>
        <v>88.186111151631053</v>
      </c>
      <c r="AQ41" s="17"/>
      <c r="AR41" s="17"/>
      <c r="AS41" s="29"/>
    </row>
    <row r="42" spans="2:45">
      <c r="B42" s="16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>
        <f t="shared" si="52"/>
        <v>-4.966905785804835E-3</v>
      </c>
      <c r="N42" s="17"/>
      <c r="O42" s="29">
        <f t="shared" si="51"/>
        <v>0.12437495942190362</v>
      </c>
      <c r="Q42" s="16"/>
      <c r="R42" s="40" t="s">
        <v>35</v>
      </c>
      <c r="S42" s="35">
        <v>1.7530503556925723</v>
      </c>
      <c r="T42" s="35"/>
      <c r="U42" s="17"/>
      <c r="V42" s="29"/>
      <c r="W42" s="17"/>
      <c r="X42" s="16"/>
      <c r="Y42" s="40" t="s">
        <v>35</v>
      </c>
      <c r="Z42" s="35">
        <v>1.7396067260750732</v>
      </c>
      <c r="AA42" s="35"/>
      <c r="AB42" s="17"/>
      <c r="AC42" s="29"/>
      <c r="AD42" s="17"/>
      <c r="AF42" s="5"/>
      <c r="AG42" s="6" t="s">
        <v>51</v>
      </c>
      <c r="AH42" s="6">
        <v>0</v>
      </c>
      <c r="AI42" s="6"/>
      <c r="AJ42" s="6"/>
      <c r="AK42" s="6"/>
      <c r="AL42" s="6"/>
      <c r="AM42" s="6" t="s">
        <v>51</v>
      </c>
      <c r="AN42" s="6">
        <v>62</v>
      </c>
      <c r="AO42" s="6"/>
      <c r="AP42" s="6"/>
      <c r="AQ42" s="17"/>
      <c r="AR42" s="17"/>
      <c r="AS42" s="29"/>
    </row>
    <row r="43" spans="2:45">
      <c r="B43" s="16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>
        <f t="shared" si="52"/>
        <v>0.19641904166627724</v>
      </c>
      <c r="N43" s="17"/>
      <c r="O43" s="29">
        <f t="shared" si="51"/>
        <v>0.35822519215947035</v>
      </c>
      <c r="Q43" s="16"/>
      <c r="R43" s="40" t="s">
        <v>36</v>
      </c>
      <c r="S43" s="35">
        <v>3.3320705658243599E-3</v>
      </c>
      <c r="T43" s="35"/>
      <c r="U43" s="17"/>
      <c r="V43" s="29"/>
      <c r="W43" s="17"/>
      <c r="X43" s="16"/>
      <c r="Y43" s="40" t="s">
        <v>36</v>
      </c>
      <c r="Z43" s="35">
        <v>2.9477536615668931E-2</v>
      </c>
      <c r="AA43" s="35"/>
      <c r="AB43" s="17"/>
      <c r="AC43" s="29"/>
      <c r="AD43" s="17"/>
      <c r="AF43" s="5">
        <v>633</v>
      </c>
      <c r="AG43" s="6" t="s">
        <v>50</v>
      </c>
      <c r="AH43" s="6">
        <v>0</v>
      </c>
      <c r="AI43" s="6">
        <f t="shared" ref="AI43" si="53">AVERAGE(AH43:AH44)</f>
        <v>0</v>
      </c>
      <c r="AJ43" s="6">
        <f t="shared" ref="AJ43" si="54">(AI43/$D$15)*100</f>
        <v>0</v>
      </c>
      <c r="AK43" s="6"/>
      <c r="AL43" s="6">
        <v>316</v>
      </c>
      <c r="AM43" s="6" t="s">
        <v>50</v>
      </c>
      <c r="AN43" s="6">
        <v>53</v>
      </c>
      <c r="AO43" s="6">
        <f t="shared" ref="AO43" si="55">AVERAGE(AN43:AN44)</f>
        <v>41.5</v>
      </c>
      <c r="AP43" s="6">
        <f t="shared" ref="AP43" si="56">(AO43/$D$15)*100</f>
        <v>55.033437786356224</v>
      </c>
      <c r="AQ43" s="17"/>
      <c r="AR43" s="17"/>
      <c r="AS43" s="29"/>
    </row>
    <row r="44" spans="2:45">
      <c r="B44" s="16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>
        <f t="shared" si="52"/>
        <v>-7.5118392567639788E-2</v>
      </c>
      <c r="N44" s="17"/>
      <c r="O44" s="29">
        <f t="shared" si="51"/>
        <v>0.12797556307398528</v>
      </c>
      <c r="Q44" s="16"/>
      <c r="R44" s="41" t="s">
        <v>37</v>
      </c>
      <c r="S44" s="42">
        <v>2.1314495455597742</v>
      </c>
      <c r="T44" s="42"/>
      <c r="U44" s="49"/>
      <c r="V44" s="61"/>
      <c r="W44" s="17"/>
      <c r="X44" s="16"/>
      <c r="Y44" s="41" t="s">
        <v>37</v>
      </c>
      <c r="Z44" s="42">
        <v>2.109815577833317</v>
      </c>
      <c r="AA44" s="42"/>
      <c r="AB44" s="49"/>
      <c r="AC44" s="61"/>
      <c r="AD44" s="17"/>
      <c r="AF44" s="5"/>
      <c r="AG44" s="6" t="s">
        <v>51</v>
      </c>
      <c r="AH44" s="6">
        <v>0</v>
      </c>
      <c r="AI44" s="6"/>
      <c r="AJ44" s="6"/>
      <c r="AK44" s="6"/>
      <c r="AL44" s="6"/>
      <c r="AM44" s="6" t="s">
        <v>51</v>
      </c>
      <c r="AN44" s="6">
        <v>30</v>
      </c>
      <c r="AO44" s="6"/>
      <c r="AP44" s="6"/>
      <c r="AQ44" s="17"/>
      <c r="AR44" s="17"/>
      <c r="AS44" s="29"/>
    </row>
    <row r="45" spans="2:45">
      <c r="B45" s="16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>
        <f t="shared" si="52"/>
        <v>0.25559339038922796</v>
      </c>
      <c r="N45" s="17"/>
      <c r="O45" s="29">
        <f t="shared" si="51"/>
        <v>-0.45946179929623376</v>
      </c>
      <c r="Q45" s="16"/>
      <c r="R45" s="17"/>
      <c r="S45" s="17"/>
      <c r="T45" s="17"/>
      <c r="U45" s="17"/>
      <c r="V45" s="29"/>
      <c r="W45" s="17"/>
      <c r="X45" s="16"/>
      <c r="Y45" s="17"/>
      <c r="Z45" s="17"/>
      <c r="AA45" s="17"/>
      <c r="AB45" s="17"/>
      <c r="AC45" s="29"/>
      <c r="AF45" s="5">
        <v>631</v>
      </c>
      <c r="AG45" s="6" t="s">
        <v>50</v>
      </c>
      <c r="AH45" s="6">
        <v>0</v>
      </c>
      <c r="AI45" s="6">
        <f t="shared" ref="AI45" si="57">AVERAGE(AH45:AH46)</f>
        <v>0</v>
      </c>
      <c r="AJ45" s="6">
        <f t="shared" ref="AJ45" si="58">(AI45/$D$15)*100</f>
        <v>0</v>
      </c>
      <c r="AK45" s="6"/>
      <c r="AL45" s="6">
        <v>375</v>
      </c>
      <c r="AM45" s="6" t="s">
        <v>50</v>
      </c>
      <c r="AN45" s="6">
        <v>38</v>
      </c>
      <c r="AO45" s="6">
        <f t="shared" ref="AO45" si="59">AVERAGE(AN45:AN46)</f>
        <v>50.5</v>
      </c>
      <c r="AP45" s="6">
        <f t="shared" ref="AP45" si="60">(AO45/$D$15)*100</f>
        <v>66.968400197855161</v>
      </c>
      <c r="AQ45" s="17"/>
      <c r="AR45" s="17"/>
      <c r="AS45" s="29"/>
    </row>
    <row r="46" spans="2:45" ht="16" thickBot="1">
      <c r="B46" s="16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>
        <f t="shared" si="52"/>
        <v>-0.16610406024981184</v>
      </c>
      <c r="N46" s="17"/>
      <c r="O46" s="29"/>
      <c r="Q46" s="21"/>
      <c r="R46" s="22"/>
      <c r="S46" s="22"/>
      <c r="T46" s="22"/>
      <c r="U46" s="22"/>
      <c r="V46" s="31"/>
      <c r="W46" s="17"/>
      <c r="X46" s="21"/>
      <c r="Y46" s="22"/>
      <c r="Z46" s="22"/>
      <c r="AA46" s="22"/>
      <c r="AB46" s="22"/>
      <c r="AC46" s="31"/>
      <c r="AF46" s="5"/>
      <c r="AG46" s="6" t="s">
        <v>51</v>
      </c>
      <c r="AH46" s="6">
        <v>0</v>
      </c>
      <c r="AI46" s="6"/>
      <c r="AJ46" s="6"/>
      <c r="AK46" s="6"/>
      <c r="AL46" s="6"/>
      <c r="AM46" s="6" t="s">
        <v>51</v>
      </c>
      <c r="AN46" s="6">
        <v>63</v>
      </c>
      <c r="AO46" s="6"/>
      <c r="AP46" s="6"/>
      <c r="AQ46" s="17"/>
      <c r="AR46" s="17"/>
      <c r="AS46" s="29"/>
    </row>
    <row r="47" spans="2:45">
      <c r="B47" s="16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29"/>
      <c r="AF47" s="5">
        <v>635</v>
      </c>
      <c r="AG47" s="6" t="s">
        <v>50</v>
      </c>
      <c r="AH47" s="6">
        <v>0</v>
      </c>
      <c r="AI47" s="6">
        <f t="shared" ref="AI47" si="61">AVERAGE(AH47:AH48)</f>
        <v>0</v>
      </c>
      <c r="AJ47" s="6">
        <f t="shared" ref="AJ47" si="62">(AI47/$D$15)*100</f>
        <v>0</v>
      </c>
      <c r="AK47" s="6"/>
      <c r="AL47" s="6">
        <v>369</v>
      </c>
      <c r="AM47" s="6" t="s">
        <v>50</v>
      </c>
      <c r="AN47" s="6">
        <v>54</v>
      </c>
      <c r="AO47" s="6">
        <f t="shared" ref="AO47" si="63">AVERAGE(AN47:AN48)</f>
        <v>40.5</v>
      </c>
      <c r="AP47" s="6">
        <f t="shared" ref="AP47" si="64">(AO47/$D$15)*100</f>
        <v>53.707330851745226</v>
      </c>
      <c r="AQ47" s="17"/>
      <c r="AR47" s="17"/>
      <c r="AS47" s="29"/>
    </row>
    <row r="48" spans="2:45">
      <c r="B48" s="16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29"/>
      <c r="AF48" s="5"/>
      <c r="AG48" s="6" t="s">
        <v>51</v>
      </c>
      <c r="AH48" s="6">
        <v>0</v>
      </c>
      <c r="AI48" s="6"/>
      <c r="AJ48" s="6"/>
      <c r="AK48" s="6"/>
      <c r="AL48" s="6"/>
      <c r="AM48" s="6" t="s">
        <v>51</v>
      </c>
      <c r="AN48" s="6">
        <v>27</v>
      </c>
      <c r="AO48" s="6"/>
      <c r="AP48" s="6"/>
      <c r="AQ48" s="17"/>
      <c r="AR48" s="17"/>
      <c r="AS48" s="29"/>
    </row>
    <row r="49" spans="2:45">
      <c r="B49" s="16"/>
      <c r="C49" s="17"/>
      <c r="D49" s="17"/>
      <c r="E49" s="17"/>
      <c r="F49" s="17"/>
      <c r="G49" s="17"/>
      <c r="H49" s="17"/>
      <c r="I49" s="17"/>
      <c r="J49" s="17"/>
      <c r="K49" s="17"/>
      <c r="L49" s="6" t="s">
        <v>25</v>
      </c>
      <c r="M49" s="6"/>
      <c r="N49" s="6"/>
      <c r="O49" s="29"/>
      <c r="AF49" s="5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17"/>
      <c r="AR49" s="17"/>
      <c r="AS49" s="29"/>
    </row>
    <row r="50" spans="2:45" ht="16" thickBot="1">
      <c r="B50" s="16"/>
      <c r="C50" s="17"/>
      <c r="D50" s="17"/>
      <c r="E50" s="17"/>
      <c r="F50" s="17"/>
      <c r="G50" s="17"/>
      <c r="H50" s="17"/>
      <c r="I50" s="17"/>
      <c r="J50" s="17"/>
      <c r="K50" s="17"/>
      <c r="L50" s="5" t="s">
        <v>7</v>
      </c>
      <c r="M50" s="6"/>
      <c r="N50" s="6"/>
      <c r="O50" s="29"/>
      <c r="AF50" s="5"/>
      <c r="AG50" s="6"/>
      <c r="AH50" s="6" t="s">
        <v>52</v>
      </c>
      <c r="AI50" s="6">
        <f>AVERAGE(AI41:AI48)</f>
        <v>0</v>
      </c>
      <c r="AJ50" s="6">
        <f>AVERAGE(AJ41:AJ48)</f>
        <v>0</v>
      </c>
      <c r="AK50" s="6"/>
      <c r="AL50" s="6"/>
      <c r="AM50" s="6"/>
      <c r="AN50" s="6" t="s">
        <v>52</v>
      </c>
      <c r="AO50" s="6">
        <f>AVERAGE(AO41:AO48)</f>
        <v>49.75</v>
      </c>
      <c r="AP50" s="6">
        <f>AVERAGE(AP41:AP48)</f>
        <v>65.973819996896907</v>
      </c>
      <c r="AQ50" s="17"/>
      <c r="AR50" s="17"/>
      <c r="AS50" s="29"/>
    </row>
    <row r="51" spans="2:45">
      <c r="B51" s="16"/>
      <c r="C51" s="17"/>
      <c r="D51" s="17"/>
      <c r="E51" s="17"/>
      <c r="F51" s="17"/>
      <c r="G51" s="17"/>
      <c r="H51" s="17"/>
      <c r="I51" s="17"/>
      <c r="J51" s="17"/>
      <c r="K51" s="17"/>
      <c r="L51" s="51"/>
      <c r="M51" s="51" t="s">
        <v>5</v>
      </c>
      <c r="N51" s="51" t="s">
        <v>6</v>
      </c>
      <c r="O51" s="29"/>
      <c r="AF51" s="5"/>
      <c r="AG51" s="6"/>
      <c r="AH51" s="6" t="s">
        <v>53</v>
      </c>
      <c r="AI51" s="6">
        <f>STDEV(AI41:AI48)</f>
        <v>0</v>
      </c>
      <c r="AJ51" s="6">
        <f>STDEV(AJ41:AJ48)</f>
        <v>0</v>
      </c>
      <c r="AK51" s="6"/>
      <c r="AL51" s="6"/>
      <c r="AM51" s="6"/>
      <c r="AN51" s="6" t="s">
        <v>53</v>
      </c>
      <c r="AO51" s="6">
        <f>STDEV(AO41:AO48)</f>
        <v>12.038133853162901</v>
      </c>
      <c r="AP51" s="6">
        <f>STDEV(AP41:AP48)</f>
        <v>15.963852782454703</v>
      </c>
      <c r="AQ51" s="17"/>
      <c r="AR51" s="17"/>
      <c r="AS51" s="29"/>
    </row>
    <row r="52" spans="2:45">
      <c r="B52" s="16"/>
      <c r="C52" s="17"/>
      <c r="D52" s="17"/>
      <c r="E52" s="17"/>
      <c r="F52" s="17"/>
      <c r="G52" s="17"/>
      <c r="H52" s="17"/>
      <c r="I52" s="17"/>
      <c r="J52" s="17"/>
      <c r="K52" s="17"/>
      <c r="L52" s="35" t="s">
        <v>27</v>
      </c>
      <c r="M52" s="35">
        <v>0.45991471674050655</v>
      </c>
      <c r="N52" s="35">
        <v>0.20788362454752018</v>
      </c>
      <c r="O52" s="29"/>
      <c r="AF52" s="5"/>
      <c r="AG52" s="6"/>
      <c r="AH52" s="6" t="s">
        <v>22</v>
      </c>
      <c r="AI52" s="6">
        <f>COUNT(AI41:AI48)</f>
        <v>4</v>
      </c>
      <c r="AJ52" s="6">
        <f>COUNT(AJ41:AJ48)</f>
        <v>4</v>
      </c>
      <c r="AK52" s="6"/>
      <c r="AL52" s="6"/>
      <c r="AM52" s="6"/>
      <c r="AN52" s="6" t="s">
        <v>22</v>
      </c>
      <c r="AO52" s="6">
        <f>COUNT(AO41:AO48)</f>
        <v>4</v>
      </c>
      <c r="AP52" s="6">
        <f>COUNT(AP41:AP48)</f>
        <v>4</v>
      </c>
      <c r="AQ52" s="17"/>
      <c r="AR52" s="17"/>
      <c r="AS52" s="29"/>
    </row>
    <row r="53" spans="2:45">
      <c r="B53" s="16"/>
      <c r="C53" s="17"/>
      <c r="D53" s="17"/>
      <c r="E53" s="17"/>
      <c r="F53" s="17"/>
      <c r="G53" s="17"/>
      <c r="H53" s="17"/>
      <c r="I53" s="17"/>
      <c r="J53" s="17"/>
      <c r="K53" s="17"/>
      <c r="L53" s="35" t="s">
        <v>28</v>
      </c>
      <c r="M53" s="35">
        <v>3.3431238505412963E-2</v>
      </c>
      <c r="N53" s="35">
        <v>5.3005974587952573E-2</v>
      </c>
      <c r="O53" s="29"/>
      <c r="AF53" s="5"/>
      <c r="AG53" s="6"/>
      <c r="AH53" s="6" t="s">
        <v>54</v>
      </c>
      <c r="AI53" s="6">
        <f>AI51/SQRT(AI52)</f>
        <v>0</v>
      </c>
      <c r="AJ53" s="6">
        <f>AJ51/SQRT(AJ52)</f>
        <v>0</v>
      </c>
      <c r="AK53" s="6"/>
      <c r="AL53" s="6"/>
      <c r="AM53" s="6"/>
      <c r="AN53" s="6" t="s">
        <v>54</v>
      </c>
      <c r="AO53" s="6">
        <f>AO51/SQRT(AO52)</f>
        <v>6.0190669265814503</v>
      </c>
      <c r="AP53" s="6">
        <f>AP51/SQRT(AP52)</f>
        <v>7.9819263912273515</v>
      </c>
      <c r="AQ53" s="17"/>
      <c r="AR53" s="17"/>
      <c r="AS53" s="29"/>
    </row>
    <row r="54" spans="2:45">
      <c r="B54" s="16"/>
      <c r="C54" s="17"/>
      <c r="D54" s="17"/>
      <c r="E54" s="17"/>
      <c r="F54" s="17"/>
      <c r="G54" s="17"/>
      <c r="H54" s="17"/>
      <c r="I54" s="17"/>
      <c r="J54" s="17"/>
      <c r="K54" s="17"/>
      <c r="L54" s="35" t="s">
        <v>29</v>
      </c>
      <c r="M54" s="35">
        <v>8</v>
      </c>
      <c r="N54" s="35">
        <v>14</v>
      </c>
      <c r="O54" s="29"/>
      <c r="AF54" s="5"/>
      <c r="AG54" s="6"/>
      <c r="AH54" s="6"/>
      <c r="AI54" s="6"/>
      <c r="AJ54" s="6"/>
      <c r="AK54" s="6"/>
      <c r="AL54" s="6"/>
      <c r="AM54" s="6"/>
      <c r="AN54" s="6" t="s">
        <v>55</v>
      </c>
      <c r="AO54" s="6"/>
      <c r="AP54" s="6">
        <f>_xlfn.T.TEST(AP41:AP47,AJ41:AJ47,2,3)</f>
        <v>3.7089783423518495E-3</v>
      </c>
      <c r="AQ54" s="17"/>
      <c r="AR54" s="17"/>
      <c r="AS54" s="29"/>
    </row>
    <row r="55" spans="2:45">
      <c r="B55" s="16"/>
      <c r="C55" s="17"/>
      <c r="D55" s="17"/>
      <c r="E55" s="17"/>
      <c r="F55" s="17"/>
      <c r="G55" s="17"/>
      <c r="H55" s="17"/>
      <c r="I55" s="17"/>
      <c r="J55" s="17"/>
      <c r="K55" s="17"/>
      <c r="L55" s="35" t="s">
        <v>30</v>
      </c>
      <c r="M55" s="35">
        <v>4.6154816959063712E-2</v>
      </c>
      <c r="N55" s="35"/>
      <c r="O55" s="29"/>
      <c r="AF55" s="16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17"/>
      <c r="AS55" s="29"/>
    </row>
    <row r="56" spans="2:45">
      <c r="B56" s="16"/>
      <c r="C56" s="17"/>
      <c r="D56" s="17"/>
      <c r="E56" s="17"/>
      <c r="F56" s="17"/>
      <c r="G56" s="17"/>
      <c r="H56" s="17"/>
      <c r="I56" s="17"/>
      <c r="J56" s="17"/>
      <c r="K56" s="17"/>
      <c r="L56" s="35" t="s">
        <v>31</v>
      </c>
      <c r="M56" s="35">
        <v>0</v>
      </c>
      <c r="N56" s="35"/>
      <c r="O56" s="29"/>
      <c r="AF56" s="16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17"/>
      <c r="AS56" s="29"/>
    </row>
    <row r="57" spans="2:45">
      <c r="B57" s="16"/>
      <c r="C57" s="17"/>
      <c r="D57" s="17"/>
      <c r="E57" s="17"/>
      <c r="F57" s="17"/>
      <c r="G57" s="17"/>
      <c r="H57" s="17"/>
      <c r="I57" s="17"/>
      <c r="J57" s="17"/>
      <c r="K57" s="17"/>
      <c r="L57" s="35" t="s">
        <v>32</v>
      </c>
      <c r="M57" s="35">
        <v>20</v>
      </c>
      <c r="N57" s="35"/>
      <c r="O57" s="29"/>
      <c r="AF57" s="16"/>
      <c r="AG57" s="17"/>
      <c r="AH57" s="17"/>
      <c r="AI57" s="17"/>
      <c r="AJ57" s="17"/>
      <c r="AK57" s="17"/>
      <c r="AL57" s="17"/>
      <c r="AM57" s="17"/>
      <c r="AN57" s="17"/>
      <c r="AO57" s="17"/>
      <c r="AP57" s="17"/>
      <c r="AQ57" s="17"/>
      <c r="AR57" s="17"/>
      <c r="AS57" s="29"/>
    </row>
    <row r="58" spans="2:45">
      <c r="B58" s="16"/>
      <c r="C58" s="17"/>
      <c r="D58" s="17"/>
      <c r="E58" s="17"/>
      <c r="F58" s="17"/>
      <c r="G58" s="17"/>
      <c r="H58" s="17"/>
      <c r="I58" s="17"/>
      <c r="J58" s="17"/>
      <c r="K58" s="17"/>
      <c r="L58" s="35" t="s">
        <v>33</v>
      </c>
      <c r="M58" s="35">
        <v>2.6469349958459341</v>
      </c>
      <c r="N58" s="35"/>
      <c r="O58" s="29"/>
      <c r="AF58" s="16"/>
      <c r="AG58" s="17"/>
      <c r="AH58" s="17"/>
      <c r="AI58" s="17"/>
      <c r="AJ58" s="17"/>
      <c r="AK58" s="17"/>
      <c r="AL58" s="17"/>
      <c r="AM58" s="17"/>
      <c r="AN58" s="17"/>
      <c r="AO58" s="17"/>
      <c r="AP58" s="17"/>
      <c r="AQ58" s="17"/>
      <c r="AR58" s="17"/>
      <c r="AS58" s="29"/>
    </row>
    <row r="59" spans="2:45">
      <c r="B59" s="16"/>
      <c r="C59" s="17"/>
      <c r="D59" s="17"/>
      <c r="E59" s="17"/>
      <c r="F59" s="17"/>
      <c r="G59" s="17"/>
      <c r="H59" s="17"/>
      <c r="I59" s="17"/>
      <c r="J59" s="17"/>
      <c r="K59" s="17"/>
      <c r="L59" s="35" t="s">
        <v>34</v>
      </c>
      <c r="M59" s="35">
        <v>7.7345737749007796E-3</v>
      </c>
      <c r="N59" s="35"/>
      <c r="O59" s="29"/>
      <c r="AF59" s="5"/>
      <c r="AG59" s="6" t="s">
        <v>61</v>
      </c>
      <c r="AH59" s="6"/>
      <c r="AI59" s="6"/>
      <c r="AJ59" s="6"/>
      <c r="AK59" s="6"/>
      <c r="AL59" s="6"/>
      <c r="AM59" s="17"/>
      <c r="AN59" s="17"/>
      <c r="AO59" s="17"/>
      <c r="AP59" s="17"/>
      <c r="AQ59" s="17"/>
      <c r="AR59" s="17"/>
      <c r="AS59" s="29"/>
    </row>
    <row r="60" spans="2:45">
      <c r="B60" s="16"/>
      <c r="C60" s="17"/>
      <c r="D60" s="17"/>
      <c r="E60" s="17"/>
      <c r="F60" s="17"/>
      <c r="G60" s="17"/>
      <c r="H60" s="17"/>
      <c r="I60" s="17"/>
      <c r="J60" s="17"/>
      <c r="K60" s="17"/>
      <c r="L60" s="35" t="s">
        <v>35</v>
      </c>
      <c r="M60" s="35">
        <v>1.7247182429207868</v>
      </c>
      <c r="N60" s="35"/>
      <c r="O60" s="29"/>
      <c r="AF60" s="5"/>
      <c r="AG60" s="6"/>
      <c r="AH60" s="6"/>
      <c r="AI60" s="6"/>
      <c r="AJ60" s="6"/>
      <c r="AK60" s="6"/>
      <c r="AL60" s="6"/>
      <c r="AM60" s="17"/>
      <c r="AN60" s="17"/>
      <c r="AO60" s="17"/>
      <c r="AP60" s="17"/>
      <c r="AQ60" s="17"/>
      <c r="AR60" s="17"/>
      <c r="AS60" s="29"/>
    </row>
    <row r="61" spans="2:45">
      <c r="B61" s="16"/>
      <c r="C61" s="17"/>
      <c r="D61" s="17"/>
      <c r="E61" s="17"/>
      <c r="F61" s="17"/>
      <c r="G61" s="17"/>
      <c r="H61" s="17"/>
      <c r="I61" s="17"/>
      <c r="J61" s="17"/>
      <c r="K61" s="17"/>
      <c r="L61" s="35" t="s">
        <v>36</v>
      </c>
      <c r="M61" s="35">
        <v>1.5469147549801599E-2</v>
      </c>
      <c r="N61" s="35"/>
      <c r="O61" s="29"/>
      <c r="AF61" s="5"/>
      <c r="AG61" s="6" t="s">
        <v>62</v>
      </c>
      <c r="AH61" s="6"/>
      <c r="AI61" s="6"/>
      <c r="AJ61" s="6"/>
      <c r="AK61" s="6"/>
      <c r="AL61" s="6"/>
      <c r="AM61" s="17"/>
      <c r="AN61" s="17"/>
      <c r="AO61" s="17"/>
      <c r="AP61" s="17"/>
      <c r="AQ61" s="17"/>
      <c r="AR61" s="17"/>
      <c r="AS61" s="29"/>
    </row>
    <row r="62" spans="2:45" ht="16" thickBot="1">
      <c r="B62" s="16"/>
      <c r="C62" s="17"/>
      <c r="D62" s="17"/>
      <c r="E62" s="17"/>
      <c r="F62" s="17"/>
      <c r="G62" s="17"/>
      <c r="H62" s="17"/>
      <c r="I62" s="17"/>
      <c r="J62" s="17"/>
      <c r="K62" s="17"/>
      <c r="L62" s="36" t="s">
        <v>37</v>
      </c>
      <c r="M62" s="36">
        <v>2.0859634472658648</v>
      </c>
      <c r="N62" s="36"/>
      <c r="O62" s="29"/>
      <c r="AF62" s="5"/>
      <c r="AG62" s="6"/>
      <c r="AH62" s="6"/>
      <c r="AI62" s="6"/>
      <c r="AJ62" s="6"/>
      <c r="AK62" s="6"/>
      <c r="AL62" s="6"/>
      <c r="AM62" s="17"/>
      <c r="AN62" s="17"/>
      <c r="AO62" s="17"/>
      <c r="AP62" s="17"/>
      <c r="AQ62" s="17"/>
      <c r="AR62" s="17"/>
      <c r="AS62" s="29"/>
    </row>
    <row r="63" spans="2:45">
      <c r="B63" s="16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29"/>
      <c r="AF63" s="5"/>
      <c r="AG63" s="64" t="s">
        <v>43</v>
      </c>
      <c r="AH63" s="64" t="s">
        <v>44</v>
      </c>
      <c r="AI63" s="64" t="s">
        <v>63</v>
      </c>
      <c r="AJ63" s="64" t="s">
        <v>64</v>
      </c>
      <c r="AK63" s="64" t="s">
        <v>65</v>
      </c>
      <c r="AL63" s="64" t="s">
        <v>59</v>
      </c>
      <c r="AM63" s="17"/>
      <c r="AN63" s="17"/>
      <c r="AO63" s="17"/>
      <c r="AP63" s="17"/>
      <c r="AQ63" s="17"/>
      <c r="AR63" s="17"/>
      <c r="AS63" s="29"/>
    </row>
    <row r="64" spans="2:45">
      <c r="B64" s="16"/>
      <c r="C64" s="17"/>
      <c r="D64" s="17"/>
      <c r="E64" s="17"/>
      <c r="F64" s="17"/>
      <c r="G64" s="17"/>
      <c r="H64" s="17"/>
      <c r="I64" s="17"/>
      <c r="J64" s="17"/>
      <c r="K64" s="17"/>
      <c r="L64" s="17" t="s">
        <v>25</v>
      </c>
      <c r="M64" s="17"/>
      <c r="N64" s="17"/>
      <c r="O64" s="29"/>
      <c r="AF64" s="5"/>
      <c r="AG64" s="65">
        <v>133.9922</v>
      </c>
      <c r="AH64" s="65">
        <v>218.815</v>
      </c>
      <c r="AI64" s="65">
        <v>52.884860000000003</v>
      </c>
      <c r="AJ64" s="65">
        <v>171.50839999999999</v>
      </c>
      <c r="AK64" s="65">
        <v>0</v>
      </c>
      <c r="AL64" s="65">
        <v>189.13319999999999</v>
      </c>
      <c r="AM64" s="17"/>
      <c r="AN64" s="17"/>
      <c r="AO64" s="17"/>
      <c r="AP64" s="17"/>
      <c r="AQ64" s="17"/>
      <c r="AR64" s="17"/>
      <c r="AS64" s="29"/>
    </row>
    <row r="65" spans="2:45" ht="16" thickBot="1">
      <c r="B65" s="16"/>
      <c r="C65" s="17"/>
      <c r="D65" s="17"/>
      <c r="E65" s="17"/>
      <c r="F65" s="17"/>
      <c r="G65" s="17"/>
      <c r="H65" s="17"/>
      <c r="I65" s="17"/>
      <c r="J65" s="17"/>
      <c r="K65" s="17"/>
      <c r="L65" s="17" t="s">
        <v>8</v>
      </c>
      <c r="M65" s="17"/>
      <c r="N65" s="17"/>
      <c r="O65" s="29"/>
      <c r="AF65" s="5"/>
      <c r="AG65" s="65">
        <v>0</v>
      </c>
      <c r="AH65" s="65">
        <v>228.90559999999999</v>
      </c>
      <c r="AI65" s="65">
        <v>0</v>
      </c>
      <c r="AJ65" s="65">
        <v>150.16820000000001</v>
      </c>
      <c r="AK65" s="65">
        <v>0</v>
      </c>
      <c r="AL65" s="65">
        <v>192.6003</v>
      </c>
      <c r="AM65" s="17"/>
      <c r="AN65" s="17"/>
      <c r="AO65" s="17"/>
      <c r="AP65" s="17"/>
      <c r="AQ65" s="17"/>
      <c r="AR65" s="17"/>
      <c r="AS65" s="29"/>
    </row>
    <row r="66" spans="2:45">
      <c r="B66" s="16"/>
      <c r="C66" s="17"/>
      <c r="D66" s="17"/>
      <c r="E66" s="17"/>
      <c r="F66" s="17"/>
      <c r="G66" s="17"/>
      <c r="H66" s="17"/>
      <c r="I66" s="17"/>
      <c r="J66" s="17"/>
      <c r="K66" s="17"/>
      <c r="L66" s="51"/>
      <c r="M66" s="51" t="s">
        <v>5</v>
      </c>
      <c r="N66" s="51" t="s">
        <v>6</v>
      </c>
      <c r="O66" s="29"/>
      <c r="AF66" s="5"/>
      <c r="AG66" s="65">
        <v>122.55629999999999</v>
      </c>
      <c r="AH66" s="65">
        <v>164.91589999999999</v>
      </c>
      <c r="AI66" s="65">
        <v>0</v>
      </c>
      <c r="AJ66" s="65">
        <v>174.42689999999999</v>
      </c>
      <c r="AK66" s="65">
        <v>0</v>
      </c>
      <c r="AL66" s="65">
        <v>202.8047</v>
      </c>
      <c r="AM66" s="17"/>
      <c r="AN66" s="17"/>
      <c r="AO66" s="17"/>
      <c r="AP66" s="17"/>
      <c r="AQ66" s="17"/>
      <c r="AR66" s="17"/>
      <c r="AS66" s="29"/>
    </row>
    <row r="67" spans="2:45">
      <c r="B67" s="16"/>
      <c r="C67" s="17"/>
      <c r="D67" s="17"/>
      <c r="E67" s="17"/>
      <c r="F67" s="17"/>
      <c r="G67" s="17"/>
      <c r="H67" s="17"/>
      <c r="I67" s="17"/>
      <c r="J67" s="17"/>
      <c r="K67" s="17"/>
      <c r="L67" s="35" t="s">
        <v>27</v>
      </c>
      <c r="M67" s="35">
        <v>0.2210292571856122</v>
      </c>
      <c r="N67" s="35">
        <v>-9.0853802162980626E-2</v>
      </c>
      <c r="O67" s="29"/>
      <c r="AF67" s="5"/>
      <c r="AG67" s="65">
        <v>143.45150000000001</v>
      </c>
      <c r="AH67" s="65">
        <v>197.67140000000001</v>
      </c>
      <c r="AI67" s="65">
        <v>0</v>
      </c>
      <c r="AJ67" s="65">
        <v>175.23410000000001</v>
      </c>
      <c r="AK67" s="65">
        <v>0</v>
      </c>
      <c r="AL67" s="65">
        <v>170.4631</v>
      </c>
      <c r="AM67" s="17"/>
      <c r="AN67" s="17"/>
      <c r="AO67" s="17"/>
      <c r="AP67" s="17"/>
      <c r="AQ67" s="17"/>
      <c r="AR67" s="17"/>
      <c r="AS67" s="29"/>
    </row>
    <row r="68" spans="2:45">
      <c r="B68" s="16"/>
      <c r="C68" s="17"/>
      <c r="D68" s="17"/>
      <c r="E68" s="17"/>
      <c r="F68" s="17"/>
      <c r="G68" s="17"/>
      <c r="H68" s="17"/>
      <c r="I68" s="17"/>
      <c r="J68" s="17"/>
      <c r="K68" s="17"/>
      <c r="L68" s="35" t="s">
        <v>28</v>
      </c>
      <c r="M68" s="35">
        <v>5.5931279599033858E-2</v>
      </c>
      <c r="N68" s="35">
        <v>0.10434318801456839</v>
      </c>
      <c r="O68" s="29"/>
      <c r="AF68" s="5"/>
      <c r="AG68" s="65"/>
      <c r="AH68" s="65"/>
      <c r="AI68" s="65"/>
      <c r="AJ68" s="65"/>
      <c r="AK68" s="65"/>
      <c r="AL68" s="65"/>
      <c r="AM68" s="17"/>
      <c r="AN68" s="17"/>
      <c r="AO68" s="17"/>
      <c r="AP68" s="17"/>
      <c r="AQ68" s="17"/>
      <c r="AR68" s="17"/>
      <c r="AS68" s="29"/>
    </row>
    <row r="69" spans="2:45">
      <c r="B69" s="16"/>
      <c r="C69" s="17"/>
      <c r="D69" s="17"/>
      <c r="E69" s="17"/>
      <c r="F69" s="17"/>
      <c r="G69" s="17"/>
      <c r="H69" s="17"/>
      <c r="I69" s="17"/>
      <c r="J69" s="17"/>
      <c r="K69" s="17"/>
      <c r="L69" s="35" t="s">
        <v>29</v>
      </c>
      <c r="M69" s="35">
        <v>7</v>
      </c>
      <c r="N69" s="35">
        <v>13</v>
      </c>
      <c r="O69" s="29"/>
      <c r="AF69" s="5" t="s">
        <v>66</v>
      </c>
      <c r="AG69" s="65">
        <f>AVERAGE(AG64:AG67)/100</f>
        <v>1</v>
      </c>
      <c r="AH69" s="65">
        <f t="shared" ref="AH69:AL69" si="65">AVERAGE(AH64:AH67)/100</f>
        <v>2.0257697500000003</v>
      </c>
      <c r="AI69" s="65">
        <f t="shared" si="65"/>
        <v>0.13221215</v>
      </c>
      <c r="AJ69" s="65">
        <f t="shared" si="65"/>
        <v>1.6783440000000001</v>
      </c>
      <c r="AK69" s="65">
        <f t="shared" si="65"/>
        <v>0</v>
      </c>
      <c r="AL69" s="65">
        <f t="shared" si="65"/>
        <v>1.8875032499999997</v>
      </c>
      <c r="AM69" s="17"/>
      <c r="AN69" s="17"/>
      <c r="AO69" s="17"/>
      <c r="AP69" s="17"/>
      <c r="AQ69" s="17"/>
      <c r="AR69" s="17"/>
      <c r="AS69" s="29"/>
    </row>
    <row r="70" spans="2:45" ht="16" thickBot="1">
      <c r="B70" s="16"/>
      <c r="C70" s="17"/>
      <c r="D70" s="17"/>
      <c r="E70" s="17"/>
      <c r="F70" s="17"/>
      <c r="G70" s="17"/>
      <c r="H70" s="17"/>
      <c r="I70" s="17"/>
      <c r="J70" s="17"/>
      <c r="K70" s="17"/>
      <c r="L70" s="35" t="s">
        <v>30</v>
      </c>
      <c r="M70" s="35">
        <v>8.8205885209390225E-2</v>
      </c>
      <c r="N70" s="35"/>
      <c r="O70" s="29"/>
      <c r="AF70" s="9" t="s">
        <v>20</v>
      </c>
      <c r="AG70" s="66">
        <f>STDEV(AG64:AG67)/2/100</f>
        <v>0.33605913644749086</v>
      </c>
      <c r="AH70" s="66">
        <f t="shared" ref="AH70:AL70" si="66">STDEV(AH64:AH67)/2/100</f>
        <v>0.14140047107793599</v>
      </c>
      <c r="AI70" s="66">
        <f t="shared" si="66"/>
        <v>0.13221215000000003</v>
      </c>
      <c r="AJ70" s="66">
        <f t="shared" si="66"/>
        <v>5.9428494482865676E-2</v>
      </c>
      <c r="AK70" s="66">
        <f t="shared" si="66"/>
        <v>0</v>
      </c>
      <c r="AL70" s="66">
        <f t="shared" si="66"/>
        <v>6.7510305115064964E-2</v>
      </c>
      <c r="AM70" s="22"/>
      <c r="AN70" s="22"/>
      <c r="AO70" s="22"/>
      <c r="AP70" s="22"/>
      <c r="AQ70" s="22"/>
      <c r="AR70" s="22"/>
      <c r="AS70" s="31"/>
    </row>
    <row r="71" spans="2:45">
      <c r="B71" s="16"/>
      <c r="C71" s="17"/>
      <c r="D71" s="17"/>
      <c r="E71" s="17"/>
      <c r="F71" s="17"/>
      <c r="G71" s="17"/>
      <c r="H71" s="17"/>
      <c r="I71" s="17"/>
      <c r="J71" s="17"/>
      <c r="K71" s="17"/>
      <c r="L71" s="35" t="s">
        <v>31</v>
      </c>
      <c r="M71" s="35">
        <v>0</v>
      </c>
      <c r="N71" s="35"/>
      <c r="O71" s="29"/>
      <c r="AF71" s="16"/>
      <c r="AG71" s="17"/>
      <c r="AH71" s="17"/>
      <c r="AI71" s="17"/>
      <c r="AJ71" s="17"/>
      <c r="AK71" s="17"/>
      <c r="AL71" s="17"/>
      <c r="AM71" s="17"/>
      <c r="AN71" s="17"/>
      <c r="AO71" s="17"/>
      <c r="AP71" s="17"/>
      <c r="AQ71" s="17"/>
      <c r="AR71" s="17"/>
      <c r="AS71" s="29"/>
    </row>
    <row r="72" spans="2:45" ht="38">
      <c r="B72" s="16"/>
      <c r="C72" s="17"/>
      <c r="D72" s="17"/>
      <c r="E72" s="17"/>
      <c r="F72" s="17"/>
      <c r="G72" s="17"/>
      <c r="H72" s="17"/>
      <c r="I72" s="17"/>
      <c r="J72" s="17"/>
      <c r="K72" s="17"/>
      <c r="L72" s="35" t="s">
        <v>32</v>
      </c>
      <c r="M72" s="35">
        <v>18</v>
      </c>
      <c r="N72" s="35"/>
      <c r="O72" s="29"/>
      <c r="AF72" s="67" t="s">
        <v>69</v>
      </c>
      <c r="AG72" s="68" t="s">
        <v>70</v>
      </c>
      <c r="AH72" s="69"/>
      <c r="AI72" s="69"/>
      <c r="AJ72" s="69"/>
      <c r="AK72" s="69"/>
      <c r="AL72" s="17"/>
      <c r="AM72" s="17"/>
      <c r="AN72" s="17"/>
      <c r="AO72" s="17"/>
      <c r="AP72" s="17"/>
      <c r="AQ72" s="17"/>
      <c r="AR72" s="17"/>
      <c r="AS72" s="29"/>
    </row>
    <row r="73" spans="2:45" ht="23">
      <c r="B73" s="16"/>
      <c r="C73" s="17"/>
      <c r="D73" s="17"/>
      <c r="E73" s="17"/>
      <c r="F73" s="17"/>
      <c r="G73" s="17"/>
      <c r="H73" s="17"/>
      <c r="I73" s="17"/>
      <c r="J73" s="17"/>
      <c r="K73" s="17"/>
      <c r="L73" s="35" t="s">
        <v>33</v>
      </c>
      <c r="M73" s="35">
        <v>2.2400035294266059</v>
      </c>
      <c r="N73" s="35"/>
      <c r="O73" s="29"/>
      <c r="AF73" s="70"/>
      <c r="AG73" s="69"/>
      <c r="AH73" s="69"/>
      <c r="AI73" s="69"/>
      <c r="AJ73" s="69"/>
      <c r="AK73" s="69"/>
      <c r="AL73" s="17"/>
      <c r="AM73" s="17"/>
      <c r="AN73" s="17"/>
      <c r="AO73" s="17"/>
      <c r="AP73" s="17"/>
      <c r="AQ73" s="17"/>
      <c r="AR73" s="17"/>
      <c r="AS73" s="29"/>
    </row>
    <row r="74" spans="2:45" ht="26">
      <c r="B74" s="16"/>
      <c r="C74" s="17"/>
      <c r="D74" s="17"/>
      <c r="E74" s="17"/>
      <c r="F74" s="17"/>
      <c r="G74" s="17"/>
      <c r="H74" s="17"/>
      <c r="I74" s="17"/>
      <c r="J74" s="17"/>
      <c r="K74" s="17"/>
      <c r="L74" s="35" t="s">
        <v>34</v>
      </c>
      <c r="M74" s="35">
        <v>1.8974498899572919E-2</v>
      </c>
      <c r="N74" s="35"/>
      <c r="O74" s="29"/>
      <c r="AF74" s="67" t="s">
        <v>71</v>
      </c>
      <c r="AG74" s="68" t="s">
        <v>72</v>
      </c>
      <c r="AH74" s="69"/>
      <c r="AI74" s="69"/>
      <c r="AJ74" s="69"/>
      <c r="AK74" s="69"/>
      <c r="AL74" s="17"/>
      <c r="AM74" s="17"/>
      <c r="AN74" s="17"/>
      <c r="AO74" s="17"/>
      <c r="AP74" s="17"/>
      <c r="AQ74" s="17"/>
      <c r="AR74" s="17"/>
      <c r="AS74" s="29"/>
    </row>
    <row r="75" spans="2:45" ht="23">
      <c r="B75" s="16"/>
      <c r="C75" s="17"/>
      <c r="D75" s="17"/>
      <c r="E75" s="17"/>
      <c r="F75" s="17"/>
      <c r="G75" s="17"/>
      <c r="H75" s="17"/>
      <c r="I75" s="17"/>
      <c r="J75" s="17"/>
      <c r="K75" s="17"/>
      <c r="L75" s="35" t="s">
        <v>35</v>
      </c>
      <c r="M75" s="35">
        <v>1.7340636066175394</v>
      </c>
      <c r="N75" s="35"/>
      <c r="O75" s="29"/>
      <c r="AF75" s="67" t="s">
        <v>73</v>
      </c>
      <c r="AG75" s="68">
        <v>0.05</v>
      </c>
      <c r="AH75" s="69"/>
      <c r="AI75" s="69"/>
      <c r="AJ75" s="69"/>
      <c r="AK75" s="69"/>
      <c r="AL75" s="17"/>
      <c r="AM75" s="17"/>
      <c r="AN75" s="17"/>
      <c r="AO75" s="17"/>
      <c r="AP75" s="17"/>
      <c r="AQ75" s="17"/>
      <c r="AR75" s="17"/>
      <c r="AS75" s="29"/>
    </row>
    <row r="76" spans="2:45" ht="23">
      <c r="B76" s="16"/>
      <c r="C76" s="17"/>
      <c r="D76" s="17"/>
      <c r="E76" s="17"/>
      <c r="F76" s="17"/>
      <c r="G76" s="17"/>
      <c r="H76" s="17"/>
      <c r="I76" s="17"/>
      <c r="J76" s="17"/>
      <c r="K76" s="17"/>
      <c r="L76" s="35" t="s">
        <v>36</v>
      </c>
      <c r="M76" s="35">
        <v>3.7948997799145838E-2</v>
      </c>
      <c r="N76" s="35"/>
      <c r="O76" s="29"/>
      <c r="AF76" s="70"/>
      <c r="AG76" s="69"/>
      <c r="AH76" s="69"/>
      <c r="AI76" s="69"/>
      <c r="AJ76" s="69"/>
      <c r="AK76" s="69"/>
      <c r="AL76" s="17"/>
      <c r="AM76" s="17"/>
      <c r="AN76" s="17"/>
      <c r="AO76" s="17"/>
      <c r="AP76" s="17"/>
      <c r="AQ76" s="17"/>
      <c r="AR76" s="17"/>
      <c r="AS76" s="29"/>
    </row>
    <row r="77" spans="2:45" ht="27" thickBot="1">
      <c r="B77" s="16"/>
      <c r="C77" s="17"/>
      <c r="D77" s="17"/>
      <c r="E77" s="17"/>
      <c r="F77" s="17"/>
      <c r="G77" s="17"/>
      <c r="H77" s="17"/>
      <c r="I77" s="17"/>
      <c r="J77" s="17"/>
      <c r="K77" s="17"/>
      <c r="L77" s="36" t="s">
        <v>37</v>
      </c>
      <c r="M77" s="36">
        <v>2.1009220402410378</v>
      </c>
      <c r="N77" s="36"/>
      <c r="O77" s="29"/>
      <c r="AF77" s="67" t="s">
        <v>74</v>
      </c>
      <c r="AG77" s="68" t="s">
        <v>75</v>
      </c>
      <c r="AH77" s="68" t="s">
        <v>76</v>
      </c>
      <c r="AI77" s="68" t="s">
        <v>77</v>
      </c>
      <c r="AJ77" s="68" t="s">
        <v>78</v>
      </c>
      <c r="AK77" s="69"/>
      <c r="AL77" s="17"/>
      <c r="AM77" s="17"/>
      <c r="AN77" s="17"/>
      <c r="AO77" s="17"/>
      <c r="AP77" s="17"/>
      <c r="AQ77" s="17"/>
      <c r="AR77" s="17"/>
      <c r="AS77" s="29"/>
    </row>
    <row r="78" spans="2:45" ht="24" thickBot="1">
      <c r="B78" s="21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31"/>
      <c r="AF78" s="67" t="s">
        <v>79</v>
      </c>
      <c r="AG78" s="68">
        <v>4.8339999999999996</v>
      </c>
      <c r="AH78" s="68">
        <v>6.9699999999999998E-2</v>
      </c>
      <c r="AI78" s="68" t="s">
        <v>80</v>
      </c>
      <c r="AJ78" s="68" t="s">
        <v>81</v>
      </c>
      <c r="AK78" s="69"/>
      <c r="AL78" s="17"/>
      <c r="AM78" s="17"/>
      <c r="AN78" s="17"/>
      <c r="AO78" s="17"/>
      <c r="AP78" s="17"/>
      <c r="AQ78" s="17"/>
      <c r="AR78" s="17"/>
      <c r="AS78" s="29"/>
    </row>
    <row r="79" spans="2:45" ht="23">
      <c r="AF79" s="67" t="s">
        <v>82</v>
      </c>
      <c r="AG79" s="68">
        <v>68.239999999999995</v>
      </c>
      <c r="AH79" s="68" t="s">
        <v>83</v>
      </c>
      <c r="AI79" s="68" t="s">
        <v>84</v>
      </c>
      <c r="AJ79" s="68" t="s">
        <v>85</v>
      </c>
      <c r="AK79" s="69"/>
      <c r="AL79" s="17"/>
      <c r="AM79" s="17"/>
      <c r="AN79" s="17"/>
      <c r="AO79" s="17"/>
      <c r="AP79" s="17"/>
      <c r="AQ79" s="17"/>
      <c r="AR79" s="17"/>
      <c r="AS79" s="29"/>
    </row>
    <row r="80" spans="2:45" ht="23">
      <c r="AF80" s="67" t="s">
        <v>86</v>
      </c>
      <c r="AG80" s="68">
        <v>12.89</v>
      </c>
      <c r="AH80" s="68">
        <v>2.8E-3</v>
      </c>
      <c r="AI80" s="68" t="s">
        <v>87</v>
      </c>
      <c r="AJ80" s="68" t="s">
        <v>85</v>
      </c>
      <c r="AK80" s="69"/>
      <c r="AL80" s="17"/>
      <c r="AM80" s="17"/>
      <c r="AN80" s="17"/>
      <c r="AO80" s="17"/>
      <c r="AP80" s="17"/>
      <c r="AQ80" s="17"/>
      <c r="AR80" s="17"/>
      <c r="AS80" s="29"/>
    </row>
    <row r="81" spans="32:45" ht="23">
      <c r="AF81" s="70"/>
      <c r="AG81" s="69"/>
      <c r="AH81" s="69"/>
      <c r="AI81" s="69"/>
      <c r="AJ81" s="69"/>
      <c r="AK81" s="69"/>
      <c r="AL81" s="17"/>
      <c r="AM81" s="17"/>
      <c r="AN81" s="17"/>
      <c r="AO81" s="17"/>
      <c r="AP81" s="17"/>
      <c r="AQ81" s="17"/>
      <c r="AR81" s="17"/>
      <c r="AS81" s="29"/>
    </row>
    <row r="82" spans="32:45">
      <c r="AF82" s="67" t="s">
        <v>88</v>
      </c>
      <c r="AG82" s="68" t="s">
        <v>89</v>
      </c>
      <c r="AH82" s="68" t="s">
        <v>90</v>
      </c>
      <c r="AI82" s="68" t="s">
        <v>91</v>
      </c>
      <c r="AJ82" s="68" t="s">
        <v>92</v>
      </c>
      <c r="AK82" s="68" t="s">
        <v>76</v>
      </c>
      <c r="AL82" s="17"/>
      <c r="AM82" s="17"/>
      <c r="AN82" s="17"/>
      <c r="AO82" s="17"/>
      <c r="AP82" s="17"/>
      <c r="AQ82" s="17"/>
      <c r="AR82" s="17"/>
      <c r="AS82" s="29"/>
    </row>
    <row r="83" spans="32:45" ht="25">
      <c r="AF83" s="67" t="s">
        <v>79</v>
      </c>
      <c r="AG83" s="68">
        <v>118605</v>
      </c>
      <c r="AH83" s="68">
        <v>2</v>
      </c>
      <c r="AI83" s="68">
        <v>59302</v>
      </c>
      <c r="AJ83" s="68" t="s">
        <v>93</v>
      </c>
      <c r="AK83" s="68" t="s">
        <v>94</v>
      </c>
      <c r="AL83" s="17"/>
      <c r="AM83" s="17"/>
      <c r="AN83" s="17"/>
      <c r="AO83" s="17"/>
      <c r="AP83" s="17"/>
      <c r="AQ83" s="17"/>
      <c r="AR83" s="17"/>
      <c r="AS83" s="29"/>
    </row>
    <row r="84" spans="32:45" ht="25">
      <c r="AF84" s="67" t="s">
        <v>82</v>
      </c>
      <c r="AG84" s="71">
        <v>1674000</v>
      </c>
      <c r="AH84" s="68">
        <v>1</v>
      </c>
      <c r="AI84" s="71">
        <v>1674000</v>
      </c>
      <c r="AJ84" s="68" t="s">
        <v>95</v>
      </c>
      <c r="AK84" s="68" t="s">
        <v>96</v>
      </c>
      <c r="AL84" s="17"/>
      <c r="AM84" s="17"/>
      <c r="AN84" s="17"/>
      <c r="AO84" s="17"/>
      <c r="AP84" s="17"/>
      <c r="AQ84" s="17"/>
      <c r="AR84" s="17"/>
      <c r="AS84" s="29"/>
    </row>
    <row r="85" spans="32:45" ht="25">
      <c r="AF85" s="67" t="s">
        <v>86</v>
      </c>
      <c r="AG85" s="68">
        <v>316163</v>
      </c>
      <c r="AH85" s="68">
        <v>2</v>
      </c>
      <c r="AI85" s="68">
        <v>158081</v>
      </c>
      <c r="AJ85" s="68" t="s">
        <v>97</v>
      </c>
      <c r="AK85" s="68" t="s">
        <v>98</v>
      </c>
      <c r="AL85" s="17"/>
      <c r="AM85" s="17"/>
      <c r="AN85" s="17"/>
      <c r="AO85" s="17"/>
      <c r="AP85" s="17"/>
      <c r="AQ85" s="17"/>
      <c r="AR85" s="17"/>
      <c r="AS85" s="29"/>
    </row>
    <row r="86" spans="32:45" ht="23">
      <c r="AF86" s="67" t="s">
        <v>99</v>
      </c>
      <c r="AG86" s="68">
        <v>344355</v>
      </c>
      <c r="AH86" s="68">
        <v>18</v>
      </c>
      <c r="AI86" s="68">
        <v>19131</v>
      </c>
      <c r="AJ86" s="69"/>
      <c r="AK86" s="69"/>
      <c r="AL86" s="17"/>
      <c r="AM86" s="17"/>
      <c r="AN86" s="17"/>
      <c r="AO86" s="17"/>
      <c r="AP86" s="17"/>
      <c r="AQ86" s="17"/>
      <c r="AR86" s="17"/>
      <c r="AS86" s="29"/>
    </row>
    <row r="87" spans="32:45">
      <c r="AF87" s="16"/>
      <c r="AG87" s="17"/>
      <c r="AH87" s="17"/>
      <c r="AI87" s="17"/>
      <c r="AJ87" s="17"/>
      <c r="AK87" s="17"/>
      <c r="AL87" s="17"/>
      <c r="AM87" s="17"/>
      <c r="AN87" s="17"/>
      <c r="AO87" s="17"/>
      <c r="AP87" s="17"/>
      <c r="AQ87" s="17"/>
      <c r="AR87" s="17"/>
      <c r="AS87" s="29"/>
    </row>
    <row r="88" spans="32:45" ht="49">
      <c r="AF88" s="67" t="s">
        <v>100</v>
      </c>
      <c r="AG88" s="68" t="s">
        <v>101</v>
      </c>
      <c r="AH88" s="68" t="s">
        <v>102</v>
      </c>
      <c r="AI88" s="68" t="s">
        <v>78</v>
      </c>
      <c r="AJ88" s="68" t="s">
        <v>103</v>
      </c>
      <c r="AK88" s="68" t="s">
        <v>104</v>
      </c>
      <c r="AL88" s="17"/>
      <c r="AM88" s="17"/>
      <c r="AN88" s="17"/>
      <c r="AO88" s="17"/>
      <c r="AP88" s="17"/>
      <c r="AQ88" s="17"/>
      <c r="AR88" s="17"/>
      <c r="AS88" s="29"/>
    </row>
    <row r="89" spans="32:45" ht="23">
      <c r="AF89" s="70"/>
      <c r="AG89" s="69"/>
      <c r="AH89" s="69"/>
      <c r="AI89" s="69"/>
      <c r="AJ89" s="69"/>
      <c r="AK89" s="69"/>
      <c r="AL89" s="17"/>
      <c r="AM89" s="17"/>
      <c r="AN89" s="17"/>
      <c r="AO89" s="17"/>
      <c r="AP89" s="17"/>
      <c r="AQ89" s="17"/>
      <c r="AR89" s="17"/>
      <c r="AS89" s="29"/>
    </row>
    <row r="90" spans="32:45" ht="37">
      <c r="AF90" s="72" t="s">
        <v>105</v>
      </c>
      <c r="AG90" s="73">
        <v>98.73</v>
      </c>
      <c r="AH90" s="73" t="s">
        <v>106</v>
      </c>
      <c r="AI90" s="73" t="s">
        <v>81</v>
      </c>
      <c r="AJ90" s="73" t="s">
        <v>80</v>
      </c>
      <c r="AK90" s="74" t="s">
        <v>107</v>
      </c>
      <c r="AL90" s="17"/>
      <c r="AM90" s="17"/>
      <c r="AN90" s="17"/>
      <c r="AO90" s="17"/>
      <c r="AP90" s="17"/>
      <c r="AQ90" s="17"/>
      <c r="AR90" s="17"/>
      <c r="AS90" s="29"/>
    </row>
    <row r="91" spans="32:45" ht="37">
      <c r="AF91" s="75" t="s">
        <v>108</v>
      </c>
      <c r="AG91" s="68">
        <v>100</v>
      </c>
      <c r="AH91" s="68" t="s">
        <v>109</v>
      </c>
      <c r="AI91" s="68" t="s">
        <v>81</v>
      </c>
      <c r="AJ91" s="68" t="s">
        <v>80</v>
      </c>
      <c r="AK91" s="76" t="s">
        <v>107</v>
      </c>
      <c r="AL91" s="17"/>
      <c r="AM91" s="17"/>
      <c r="AN91" s="17"/>
      <c r="AO91" s="17"/>
      <c r="AP91" s="17"/>
      <c r="AQ91" s="17"/>
      <c r="AR91" s="17"/>
      <c r="AS91" s="29"/>
    </row>
    <row r="92" spans="32:45" ht="25">
      <c r="AF92" s="75" t="s">
        <v>110</v>
      </c>
      <c r="AG92" s="68">
        <v>-711.4</v>
      </c>
      <c r="AH92" s="68" t="s">
        <v>111</v>
      </c>
      <c r="AI92" s="68" t="s">
        <v>85</v>
      </c>
      <c r="AJ92" s="68" t="s">
        <v>84</v>
      </c>
      <c r="AK92" s="76" t="s">
        <v>83</v>
      </c>
      <c r="AL92" s="17"/>
      <c r="AM92" s="17"/>
      <c r="AN92" s="17"/>
      <c r="AO92" s="17"/>
      <c r="AP92" s="17"/>
      <c r="AQ92" s="17"/>
      <c r="AR92" s="17"/>
      <c r="AS92" s="29"/>
    </row>
    <row r="93" spans="32:45" ht="25">
      <c r="AF93" s="75" t="s">
        <v>112</v>
      </c>
      <c r="AG93" s="68">
        <v>-270.89999999999998</v>
      </c>
      <c r="AH93" s="68" t="s">
        <v>113</v>
      </c>
      <c r="AI93" s="68" t="s">
        <v>81</v>
      </c>
      <c r="AJ93" s="68" t="s">
        <v>80</v>
      </c>
      <c r="AK93" s="76">
        <v>0.18940000000000001</v>
      </c>
      <c r="AL93" s="17"/>
      <c r="AM93" s="17"/>
      <c r="AN93" s="17"/>
      <c r="AO93" s="17"/>
      <c r="AP93" s="17"/>
      <c r="AQ93" s="17"/>
      <c r="AR93" s="17"/>
      <c r="AS93" s="29"/>
    </row>
    <row r="94" spans="32:45" ht="37">
      <c r="AF94" s="75" t="s">
        <v>114</v>
      </c>
      <c r="AG94" s="68">
        <v>-403.8</v>
      </c>
      <c r="AH94" s="68" t="s">
        <v>115</v>
      </c>
      <c r="AI94" s="68" t="s">
        <v>85</v>
      </c>
      <c r="AJ94" s="68" t="s">
        <v>87</v>
      </c>
      <c r="AK94" s="76">
        <v>9.4999999999999998E-3</v>
      </c>
      <c r="AL94" s="17"/>
      <c r="AM94" s="17"/>
      <c r="AN94" s="17"/>
      <c r="AO94" s="17"/>
      <c r="AP94" s="17"/>
      <c r="AQ94" s="17"/>
      <c r="AR94" s="17"/>
      <c r="AS94" s="29"/>
    </row>
    <row r="95" spans="32:45" ht="49">
      <c r="AF95" s="75" t="s">
        <v>116</v>
      </c>
      <c r="AG95" s="68">
        <v>1.266</v>
      </c>
      <c r="AH95" s="68" t="s">
        <v>117</v>
      </c>
      <c r="AI95" s="68" t="s">
        <v>81</v>
      </c>
      <c r="AJ95" s="68" t="s">
        <v>80</v>
      </c>
      <c r="AK95" s="76" t="s">
        <v>107</v>
      </c>
      <c r="AL95" s="17"/>
      <c r="AM95" s="17"/>
      <c r="AN95" s="17"/>
      <c r="AO95" s="17"/>
      <c r="AP95" s="17"/>
      <c r="AQ95" s="17"/>
      <c r="AR95" s="17"/>
      <c r="AS95" s="29"/>
    </row>
    <row r="96" spans="32:45" ht="25">
      <c r="AF96" s="75" t="s">
        <v>118</v>
      </c>
      <c r="AG96" s="68">
        <v>-810.1</v>
      </c>
      <c r="AH96" s="68" t="s">
        <v>119</v>
      </c>
      <c r="AI96" s="68" t="s">
        <v>85</v>
      </c>
      <c r="AJ96" s="68" t="s">
        <v>84</v>
      </c>
      <c r="AK96" s="76" t="s">
        <v>83</v>
      </c>
      <c r="AL96" s="17"/>
      <c r="AM96" s="17"/>
      <c r="AN96" s="17"/>
      <c r="AO96" s="17"/>
      <c r="AP96" s="17"/>
      <c r="AQ96" s="17"/>
      <c r="AR96" s="17"/>
      <c r="AS96" s="29"/>
    </row>
    <row r="97" spans="32:45" ht="37">
      <c r="AF97" s="75" t="s">
        <v>120</v>
      </c>
      <c r="AG97" s="68">
        <v>-369.6</v>
      </c>
      <c r="AH97" s="68" t="s">
        <v>121</v>
      </c>
      <c r="AI97" s="68" t="s">
        <v>85</v>
      </c>
      <c r="AJ97" s="68" t="s">
        <v>122</v>
      </c>
      <c r="AK97" s="76">
        <v>2.06E-2</v>
      </c>
      <c r="AL97" s="17"/>
      <c r="AM97" s="17"/>
      <c r="AN97" s="17"/>
      <c r="AO97" s="17"/>
      <c r="AP97" s="17"/>
      <c r="AQ97" s="17"/>
      <c r="AR97" s="17"/>
      <c r="AS97" s="29"/>
    </row>
    <row r="98" spans="32:45" ht="49">
      <c r="AF98" s="75" t="s">
        <v>123</v>
      </c>
      <c r="AG98" s="68">
        <v>-502.5</v>
      </c>
      <c r="AH98" s="68" t="s">
        <v>124</v>
      </c>
      <c r="AI98" s="68" t="s">
        <v>85</v>
      </c>
      <c r="AJ98" s="68" t="s">
        <v>87</v>
      </c>
      <c r="AK98" s="76">
        <v>1E-3</v>
      </c>
      <c r="AL98" s="17"/>
      <c r="AM98" s="17"/>
      <c r="AN98" s="17"/>
      <c r="AO98" s="17"/>
      <c r="AP98" s="17"/>
      <c r="AQ98" s="17"/>
      <c r="AR98" s="17"/>
      <c r="AS98" s="29"/>
    </row>
    <row r="99" spans="32:45" ht="37">
      <c r="AF99" s="75" t="s">
        <v>125</v>
      </c>
      <c r="AG99" s="68">
        <v>-811.4</v>
      </c>
      <c r="AH99" s="68" t="s">
        <v>126</v>
      </c>
      <c r="AI99" s="68" t="s">
        <v>85</v>
      </c>
      <c r="AJ99" s="68" t="s">
        <v>84</v>
      </c>
      <c r="AK99" s="76" t="s">
        <v>83</v>
      </c>
      <c r="AL99" s="17"/>
      <c r="AM99" s="17"/>
      <c r="AN99" s="17"/>
      <c r="AO99" s="17"/>
      <c r="AP99" s="17"/>
      <c r="AQ99" s="17"/>
      <c r="AR99" s="17"/>
      <c r="AS99" s="29"/>
    </row>
    <row r="100" spans="32:45" ht="49">
      <c r="AF100" s="75" t="s">
        <v>127</v>
      </c>
      <c r="AG100" s="68">
        <v>-370.9</v>
      </c>
      <c r="AH100" s="68" t="s">
        <v>128</v>
      </c>
      <c r="AI100" s="68" t="s">
        <v>85</v>
      </c>
      <c r="AJ100" s="68" t="s">
        <v>122</v>
      </c>
      <c r="AK100" s="76">
        <v>0.02</v>
      </c>
      <c r="AL100" s="17"/>
      <c r="AM100" s="17"/>
      <c r="AN100" s="17"/>
      <c r="AO100" s="17"/>
      <c r="AP100" s="17"/>
      <c r="AQ100" s="17"/>
      <c r="AR100" s="17"/>
      <c r="AS100" s="29"/>
    </row>
    <row r="101" spans="32:45" ht="49">
      <c r="AF101" s="75" t="s">
        <v>129</v>
      </c>
      <c r="AG101" s="68">
        <v>-503.8</v>
      </c>
      <c r="AH101" s="68" t="s">
        <v>130</v>
      </c>
      <c r="AI101" s="68" t="s">
        <v>85</v>
      </c>
      <c r="AJ101" s="68" t="s">
        <v>87</v>
      </c>
      <c r="AK101" s="76">
        <v>1E-3</v>
      </c>
      <c r="AL101" s="17"/>
      <c r="AM101" s="17"/>
      <c r="AN101" s="17"/>
      <c r="AO101" s="17"/>
      <c r="AP101" s="17"/>
      <c r="AQ101" s="17"/>
      <c r="AR101" s="17"/>
      <c r="AS101" s="29"/>
    </row>
    <row r="102" spans="32:45" ht="25">
      <c r="AF102" s="75" t="s">
        <v>131</v>
      </c>
      <c r="AG102" s="68">
        <v>440.5</v>
      </c>
      <c r="AH102" s="68" t="s">
        <v>132</v>
      </c>
      <c r="AI102" s="68" t="s">
        <v>85</v>
      </c>
      <c r="AJ102" s="68" t="s">
        <v>87</v>
      </c>
      <c r="AK102" s="76">
        <v>4.1000000000000003E-3</v>
      </c>
      <c r="AL102" s="17"/>
      <c r="AM102" s="17"/>
      <c r="AN102" s="17"/>
      <c r="AO102" s="17"/>
      <c r="AP102" s="17"/>
      <c r="AQ102" s="17"/>
      <c r="AR102" s="17"/>
      <c r="AS102" s="29"/>
    </row>
    <row r="103" spans="32:45" ht="37">
      <c r="AF103" s="75" t="s">
        <v>133</v>
      </c>
      <c r="AG103" s="68">
        <v>307.60000000000002</v>
      </c>
      <c r="AH103" s="68" t="s">
        <v>134</v>
      </c>
      <c r="AI103" s="68" t="s">
        <v>81</v>
      </c>
      <c r="AJ103" s="68" t="s">
        <v>80</v>
      </c>
      <c r="AK103" s="76">
        <v>8.4000000000000005E-2</v>
      </c>
      <c r="AL103" s="17"/>
      <c r="AM103" s="17"/>
      <c r="AN103" s="17"/>
      <c r="AO103" s="17"/>
      <c r="AP103" s="17"/>
      <c r="AQ103" s="17"/>
      <c r="AR103" s="17"/>
      <c r="AS103" s="29"/>
    </row>
    <row r="104" spans="32:45" ht="37">
      <c r="AF104" s="77" t="s">
        <v>135</v>
      </c>
      <c r="AG104" s="78">
        <v>-132.9</v>
      </c>
      <c r="AH104" s="78" t="s">
        <v>136</v>
      </c>
      <c r="AI104" s="78" t="s">
        <v>81</v>
      </c>
      <c r="AJ104" s="78" t="s">
        <v>80</v>
      </c>
      <c r="AK104" s="79" t="s">
        <v>107</v>
      </c>
      <c r="AL104" s="17"/>
      <c r="AM104" s="17"/>
      <c r="AN104" s="17"/>
      <c r="AO104" s="17"/>
      <c r="AP104" s="17"/>
      <c r="AQ104" s="17"/>
      <c r="AR104" s="17"/>
      <c r="AS104" s="29"/>
    </row>
    <row r="105" spans="32:45">
      <c r="AF105" s="16"/>
      <c r="AG105" s="17"/>
      <c r="AH105" s="17"/>
      <c r="AI105" s="17"/>
      <c r="AJ105" s="17"/>
      <c r="AK105" s="17"/>
      <c r="AL105" s="17"/>
      <c r="AM105" s="17"/>
      <c r="AN105" s="17"/>
      <c r="AO105" s="17"/>
      <c r="AP105" s="17"/>
      <c r="AQ105" s="17"/>
      <c r="AR105" s="17"/>
      <c r="AS105" s="29"/>
    </row>
    <row r="106" spans="32:45" ht="16" thickBot="1">
      <c r="AF106" s="21"/>
      <c r="AG106" s="22"/>
      <c r="AH106" s="22"/>
      <c r="AI106" s="22"/>
      <c r="AJ106" s="22"/>
      <c r="AK106" s="22"/>
      <c r="AL106" s="22"/>
      <c r="AM106" s="22"/>
      <c r="AN106" s="22"/>
      <c r="AO106" s="22"/>
      <c r="AP106" s="22"/>
      <c r="AQ106" s="22"/>
      <c r="AR106" s="22"/>
      <c r="AS106" s="31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83E6C-ACAD-A04F-93B6-B84B92060DCF}">
  <dimension ref="A1:BP206"/>
  <sheetViews>
    <sheetView zoomScale="89" zoomScaleNormal="89" zoomScalePageLayoutView="89" workbookViewId="0">
      <selection activeCell="AI7" sqref="AI7"/>
    </sheetView>
  </sheetViews>
  <sheetFormatPr baseColWidth="10" defaultColWidth="8.83203125" defaultRowHeight="15"/>
  <cols>
    <col min="1" max="1" width="12.83203125" customWidth="1"/>
    <col min="2" max="2" width="33.83203125" customWidth="1"/>
    <col min="10" max="10" width="16.1640625" customWidth="1"/>
    <col min="25" max="25" width="14.83203125" customWidth="1"/>
    <col min="49" max="49" width="13.5" customWidth="1"/>
    <col min="54" max="57" width="8.83203125" style="15"/>
  </cols>
  <sheetData>
    <row r="1" spans="1:17">
      <c r="A1" t="s">
        <v>463</v>
      </c>
      <c r="B1" t="s">
        <v>5</v>
      </c>
      <c r="G1" s="150" t="s">
        <v>24</v>
      </c>
      <c r="H1" s="150"/>
      <c r="I1" s="150"/>
      <c r="J1" s="150"/>
      <c r="M1" s="151" t="s">
        <v>192</v>
      </c>
      <c r="N1" s="154" t="s">
        <v>418</v>
      </c>
      <c r="O1" s="154" t="s">
        <v>417</v>
      </c>
      <c r="P1" s="154" t="s">
        <v>416</v>
      </c>
      <c r="Q1" s="154" t="s">
        <v>462</v>
      </c>
    </row>
    <row r="2" spans="1:17">
      <c r="E2" t="s">
        <v>419</v>
      </c>
      <c r="G2" s="150"/>
      <c r="H2" s="150"/>
      <c r="I2" s="150"/>
      <c r="J2" s="150" t="s">
        <v>419</v>
      </c>
      <c r="M2" s="151"/>
      <c r="N2" s="154">
        <v>160</v>
      </c>
      <c r="O2" s="154">
        <v>310</v>
      </c>
      <c r="P2" s="154">
        <f>N2/O2</f>
        <v>0.5161290322580645</v>
      </c>
      <c r="Q2" s="154">
        <v>2.15</v>
      </c>
    </row>
    <row r="3" spans="1:17">
      <c r="B3" t="s">
        <v>418</v>
      </c>
      <c r="C3" t="s">
        <v>417</v>
      </c>
      <c r="D3" t="s">
        <v>416</v>
      </c>
      <c r="E3" t="s">
        <v>415</v>
      </c>
      <c r="G3" s="150" t="s">
        <v>418</v>
      </c>
      <c r="H3" s="150" t="s">
        <v>417</v>
      </c>
      <c r="I3" s="150" t="s">
        <v>416</v>
      </c>
      <c r="J3" s="150" t="s">
        <v>415</v>
      </c>
      <c r="M3" s="151"/>
      <c r="N3" s="154">
        <v>79</v>
      </c>
      <c r="O3" s="154">
        <v>338</v>
      </c>
      <c r="P3" s="154">
        <f>N3/O3</f>
        <v>0.23372781065088757</v>
      </c>
      <c r="Q3" s="154">
        <v>2.2999999999999998</v>
      </c>
    </row>
    <row r="4" spans="1:17">
      <c r="B4">
        <v>42</v>
      </c>
      <c r="C4">
        <v>47.599998474121001</v>
      </c>
      <c r="D4">
        <v>0.88235296946142572</v>
      </c>
      <c r="E4">
        <v>2.70000004768371</v>
      </c>
      <c r="G4" s="150">
        <v>88</v>
      </c>
      <c r="H4" s="150">
        <v>1763</v>
      </c>
      <c r="I4" s="150">
        <v>4.9914917753828704E-2</v>
      </c>
      <c r="J4" s="150">
        <v>4.3200001716613698</v>
      </c>
      <c r="M4" s="151"/>
      <c r="N4" s="154">
        <v>218</v>
      </c>
      <c r="O4" s="154">
        <v>598</v>
      </c>
      <c r="P4" s="154">
        <f>N4/O4</f>
        <v>0.36454849498327757</v>
      </c>
      <c r="Q4" s="154">
        <v>4.79</v>
      </c>
    </row>
    <row r="5" spans="1:17">
      <c r="B5">
        <v>29</v>
      </c>
      <c r="C5">
        <v>14</v>
      </c>
      <c r="D5">
        <v>2.0714285714285716</v>
      </c>
      <c r="E5">
        <v>1.5</v>
      </c>
      <c r="G5" s="150">
        <v>224</v>
      </c>
      <c r="H5" s="150">
        <v>1532</v>
      </c>
      <c r="I5" s="150">
        <v>0.14621409921671019</v>
      </c>
      <c r="J5" s="150">
        <v>3.9700000286102299</v>
      </c>
      <c r="M5" s="151"/>
      <c r="N5" s="154">
        <v>178</v>
      </c>
      <c r="O5" s="154">
        <v>202</v>
      </c>
      <c r="P5" s="154">
        <f>N5/O5</f>
        <v>0.88118811881188119</v>
      </c>
      <c r="Q5" s="154">
        <v>3.01</v>
      </c>
    </row>
    <row r="6" spans="1:17">
      <c r="B6">
        <v>46</v>
      </c>
      <c r="C6">
        <v>67</v>
      </c>
      <c r="D6">
        <v>0.68656716417910446</v>
      </c>
      <c r="E6">
        <v>6.5</v>
      </c>
      <c r="G6" s="150">
        <v>306</v>
      </c>
      <c r="H6" s="150">
        <v>5053</v>
      </c>
      <c r="I6" s="150">
        <v>6.0558084306352664E-2</v>
      </c>
      <c r="J6" s="150">
        <v>3.3099999427795401</v>
      </c>
      <c r="M6" s="151"/>
      <c r="N6" s="154">
        <v>89</v>
      </c>
      <c r="O6" s="154">
        <v>214</v>
      </c>
      <c r="P6" s="154">
        <f>N6/O6</f>
        <v>0.41588785046728971</v>
      </c>
      <c r="Q6" s="154">
        <v>2.2999999999999998</v>
      </c>
    </row>
    <row r="7" spans="1:17">
      <c r="B7">
        <v>103</v>
      </c>
      <c r="C7">
        <v>109</v>
      </c>
      <c r="D7">
        <v>0.94495412844036697</v>
      </c>
      <c r="E7">
        <v>1.1000000238418499</v>
      </c>
      <c r="G7" s="150">
        <v>168</v>
      </c>
      <c r="H7" s="150">
        <v>2964</v>
      </c>
      <c r="I7" s="150">
        <v>5.6680161943319839E-2</v>
      </c>
      <c r="J7" s="150">
        <v>3.4000000953674299</v>
      </c>
      <c r="M7" s="151"/>
      <c r="N7" s="154">
        <v>167</v>
      </c>
      <c r="O7" s="154">
        <v>172</v>
      </c>
      <c r="P7" s="154">
        <f>N7/O7</f>
        <v>0.97093023255813948</v>
      </c>
      <c r="Q7" s="154">
        <v>1.39</v>
      </c>
    </row>
    <row r="8" spans="1:17">
      <c r="B8">
        <v>27</v>
      </c>
      <c r="C8">
        <v>78</v>
      </c>
      <c r="D8">
        <v>0.34615384615384615</v>
      </c>
      <c r="E8">
        <v>4</v>
      </c>
      <c r="G8" s="150">
        <v>105</v>
      </c>
      <c r="H8" s="150">
        <v>2106</v>
      </c>
      <c r="I8" s="150">
        <v>4.9857549857549859E-2</v>
      </c>
      <c r="J8" s="150">
        <v>3.6400001049041699</v>
      </c>
      <c r="M8" s="151"/>
      <c r="N8" s="154">
        <v>121</v>
      </c>
      <c r="O8" s="154">
        <v>444</v>
      </c>
      <c r="P8" s="154">
        <f>N8/O8</f>
        <v>0.27252252252252251</v>
      </c>
      <c r="Q8" s="154">
        <v>4.1399999999999997</v>
      </c>
    </row>
    <row r="9" spans="1:17">
      <c r="B9">
        <v>34</v>
      </c>
      <c r="C9">
        <v>161</v>
      </c>
      <c r="D9">
        <v>0.21118012422360249</v>
      </c>
      <c r="E9">
        <v>4.5</v>
      </c>
      <c r="G9" s="150">
        <v>80</v>
      </c>
      <c r="H9" s="150">
        <v>1371</v>
      </c>
      <c r="I9" s="150">
        <v>5.8351568198395334E-2</v>
      </c>
      <c r="J9" s="150">
        <v>0.140000000596046</v>
      </c>
      <c r="M9" s="151"/>
      <c r="N9" s="154">
        <v>116</v>
      </c>
      <c r="O9" s="154">
        <v>439</v>
      </c>
      <c r="P9" s="154">
        <f>N9/O9</f>
        <v>0.26423690205011391</v>
      </c>
      <c r="Q9" s="154">
        <v>4.1399999999999997</v>
      </c>
    </row>
    <row r="10" spans="1:17">
      <c r="B10">
        <v>9</v>
      </c>
      <c r="C10">
        <v>39</v>
      </c>
      <c r="D10">
        <v>0.23076923076923078</v>
      </c>
      <c r="E10">
        <v>3.0999999046325599</v>
      </c>
      <c r="G10" s="150">
        <v>60</v>
      </c>
      <c r="H10" s="150">
        <v>1714</v>
      </c>
      <c r="I10" s="150">
        <v>3.5005834305717617E-2</v>
      </c>
      <c r="J10" s="150">
        <v>1.1399999856948799</v>
      </c>
      <c r="M10" s="151"/>
      <c r="N10" s="154">
        <v>170</v>
      </c>
      <c r="O10" s="154">
        <v>297</v>
      </c>
      <c r="P10" s="154">
        <f>N10/O10</f>
        <v>0.57239057239057234</v>
      </c>
      <c r="Q10" s="154">
        <v>3.55</v>
      </c>
    </row>
    <row r="11" spans="1:17">
      <c r="B11">
        <v>16</v>
      </c>
      <c r="C11">
        <v>42</v>
      </c>
      <c r="D11">
        <v>0.38095238095238093</v>
      </c>
      <c r="E11">
        <v>2.5999999046325599</v>
      </c>
      <c r="G11" s="150">
        <v>30</v>
      </c>
      <c r="H11" s="150">
        <v>588</v>
      </c>
      <c r="I11" s="150">
        <v>5.1020408163265307E-2</v>
      </c>
      <c r="J11" s="150">
        <v>8.3999996185302699</v>
      </c>
      <c r="M11" s="151"/>
      <c r="N11" s="154">
        <v>137</v>
      </c>
      <c r="O11" s="154">
        <v>298</v>
      </c>
      <c r="P11" s="154">
        <f>N11/O11</f>
        <v>0.45973154362416108</v>
      </c>
      <c r="Q11" s="154">
        <v>4.05</v>
      </c>
    </row>
    <row r="12" spans="1:17">
      <c r="B12">
        <v>12</v>
      </c>
      <c r="C12">
        <v>68</v>
      </c>
      <c r="D12">
        <v>0.17647058823529413</v>
      </c>
      <c r="E12">
        <v>1.1000000238418499</v>
      </c>
      <c r="G12" s="150">
        <v>33</v>
      </c>
      <c r="H12" s="150">
        <v>231</v>
      </c>
      <c r="I12" s="150">
        <v>0.14285714285714285</v>
      </c>
      <c r="J12" s="150">
        <v>3.1099998950958199</v>
      </c>
      <c r="M12" s="151"/>
      <c r="N12" s="154">
        <v>644</v>
      </c>
      <c r="O12" s="154">
        <v>743</v>
      </c>
      <c r="P12" s="154">
        <f>N12/O12</f>
        <v>0.86675639300134588</v>
      </c>
      <c r="Q12" s="154">
        <v>3.81</v>
      </c>
    </row>
    <row r="13" spans="1:17">
      <c r="B13">
        <v>30</v>
      </c>
      <c r="C13">
        <v>332</v>
      </c>
      <c r="D13">
        <v>9.036144578313253E-2</v>
      </c>
      <c r="E13">
        <v>8.3000001907348597</v>
      </c>
      <c r="G13" s="150">
        <v>23</v>
      </c>
      <c r="H13" s="150">
        <v>202</v>
      </c>
      <c r="I13" s="150">
        <v>0.11386138613861387</v>
      </c>
      <c r="J13" s="150">
        <v>0.91000002622604403</v>
      </c>
      <c r="M13" s="151"/>
      <c r="N13" s="154">
        <v>871</v>
      </c>
      <c r="O13" s="154">
        <v>765</v>
      </c>
      <c r="P13" s="154">
        <f>N13/O13</f>
        <v>1.1385620915032679</v>
      </c>
      <c r="Q13" s="154">
        <v>4.09</v>
      </c>
    </row>
    <row r="14" spans="1:17">
      <c r="B14">
        <v>26</v>
      </c>
      <c r="C14">
        <v>20</v>
      </c>
      <c r="D14">
        <v>1.3</v>
      </c>
      <c r="E14">
        <v>2.20000004768371</v>
      </c>
      <c r="G14" s="150">
        <v>22</v>
      </c>
      <c r="H14" s="150">
        <v>107</v>
      </c>
      <c r="I14" s="150">
        <v>0.20560747663551401</v>
      </c>
      <c r="J14" s="150">
        <v>2.0099999904632502</v>
      </c>
      <c r="M14" s="151"/>
      <c r="N14" s="154">
        <v>584</v>
      </c>
      <c r="O14" s="154">
        <v>2220</v>
      </c>
      <c r="P14" s="154">
        <f>N14/O14</f>
        <v>0.26306306306306304</v>
      </c>
      <c r="Q14" s="154">
        <v>5.16</v>
      </c>
    </row>
    <row r="15" spans="1:17">
      <c r="B15">
        <v>102</v>
      </c>
      <c r="C15">
        <v>220</v>
      </c>
      <c r="D15">
        <v>0.46363636363636362</v>
      </c>
      <c r="E15">
        <v>1.29999995231628</v>
      </c>
      <c r="G15" s="150">
        <v>18</v>
      </c>
      <c r="H15" s="150">
        <v>88</v>
      </c>
      <c r="I15" s="150">
        <v>0.20454545454545456</v>
      </c>
      <c r="J15" s="150">
        <v>1.1100000143051101</v>
      </c>
      <c r="M15" s="151"/>
      <c r="N15" s="154">
        <v>654</v>
      </c>
      <c r="O15" s="154">
        <v>2373</v>
      </c>
      <c r="P15" s="154">
        <f>N15/O15</f>
        <v>0.27560050568900124</v>
      </c>
      <c r="Q15" s="154">
        <v>4.92</v>
      </c>
    </row>
    <row r="16" spans="1:17">
      <c r="B16">
        <v>24</v>
      </c>
      <c r="C16">
        <v>344</v>
      </c>
      <c r="D16">
        <v>6.9767441860465115E-2</v>
      </c>
      <c r="E16">
        <v>2.9000000953674299</v>
      </c>
      <c r="G16" s="150">
        <v>21</v>
      </c>
      <c r="H16" s="150">
        <v>105</v>
      </c>
      <c r="I16" s="150">
        <v>0.2</v>
      </c>
      <c r="J16" s="150">
        <v>1.3999999761581401</v>
      </c>
      <c r="M16" s="151"/>
      <c r="N16" s="154">
        <v>560</v>
      </c>
      <c r="O16" s="154">
        <v>1925</v>
      </c>
      <c r="P16" s="154">
        <f>N16/O16</f>
        <v>0.29090909090909089</v>
      </c>
      <c r="Q16" s="154">
        <v>4.21</v>
      </c>
    </row>
    <row r="17" spans="2:17">
      <c r="B17">
        <v>24.3</v>
      </c>
      <c r="C17">
        <v>109</v>
      </c>
      <c r="D17">
        <v>0.22293577281706881</v>
      </c>
      <c r="E17">
        <v>2.70000004768371</v>
      </c>
      <c r="G17" s="150">
        <v>36</v>
      </c>
      <c r="H17" s="150">
        <v>344</v>
      </c>
      <c r="I17" s="150">
        <v>0.10465116279069768</v>
      </c>
      <c r="J17" s="150">
        <v>3.6800000667571999</v>
      </c>
      <c r="M17" s="151"/>
      <c r="N17" s="154">
        <v>287</v>
      </c>
      <c r="O17" s="154">
        <v>248</v>
      </c>
      <c r="P17" s="154">
        <f>N17/O17</f>
        <v>1.157258064516129</v>
      </c>
      <c r="Q17" s="154">
        <v>3.66</v>
      </c>
    </row>
    <row r="18" spans="2:17">
      <c r="B18">
        <v>21</v>
      </c>
      <c r="C18">
        <v>573</v>
      </c>
      <c r="D18">
        <v>3.6649214659685861E-2</v>
      </c>
      <c r="E18">
        <v>3.5999999046325599</v>
      </c>
      <c r="G18" s="150">
        <v>45</v>
      </c>
      <c r="H18" s="150">
        <v>913</v>
      </c>
      <c r="I18" s="150">
        <v>4.9288061336254109E-2</v>
      </c>
      <c r="J18" s="150">
        <v>0.85000002384185802</v>
      </c>
      <c r="M18" s="151"/>
      <c r="N18" s="154">
        <v>123</v>
      </c>
      <c r="O18" s="154">
        <v>220</v>
      </c>
      <c r="P18" s="154">
        <f>N18/O18</f>
        <v>0.55909090909090908</v>
      </c>
      <c r="Q18" s="154">
        <v>7.93</v>
      </c>
    </row>
    <row r="19" spans="2:17">
      <c r="B19">
        <v>178</v>
      </c>
      <c r="C19">
        <v>1252</v>
      </c>
      <c r="D19">
        <v>0.14217252396166133</v>
      </c>
      <c r="E19">
        <v>3.0999999046325599</v>
      </c>
      <c r="G19" s="150">
        <v>30</v>
      </c>
      <c r="H19" s="150">
        <v>233</v>
      </c>
      <c r="I19" s="150">
        <v>0.12875536480686695</v>
      </c>
      <c r="J19" s="150">
        <v>0.769999980926514</v>
      </c>
      <c r="M19" s="151"/>
      <c r="N19" s="154">
        <v>200</v>
      </c>
      <c r="O19" s="154">
        <v>237</v>
      </c>
      <c r="P19" s="154">
        <f>N19/O19</f>
        <v>0.84388185654008441</v>
      </c>
      <c r="Q19" s="154">
        <v>4.9400000000000004</v>
      </c>
    </row>
    <row r="20" spans="2:17">
      <c r="B20">
        <v>66.599999999999994</v>
      </c>
      <c r="C20">
        <v>250</v>
      </c>
      <c r="D20">
        <v>0.266399993896484</v>
      </c>
      <c r="E20">
        <v>5.8000001907348597</v>
      </c>
      <c r="G20" s="150">
        <v>22</v>
      </c>
      <c r="H20" s="150">
        <v>329</v>
      </c>
      <c r="I20" s="150">
        <v>6.6869300911854099E-2</v>
      </c>
      <c r="J20" s="150">
        <v>0.17000000178813901</v>
      </c>
      <c r="M20" s="151"/>
      <c r="N20" s="154">
        <v>269</v>
      </c>
      <c r="O20" s="154">
        <v>1362</v>
      </c>
      <c r="P20" s="154">
        <f>N20/O20</f>
        <v>0.19750367107195302</v>
      </c>
      <c r="Q20" s="154">
        <v>2.5299999999999998</v>
      </c>
    </row>
    <row r="21" spans="2:17">
      <c r="B21">
        <v>60</v>
      </c>
      <c r="C21">
        <v>380</v>
      </c>
      <c r="D21">
        <v>0.15789473684210525</v>
      </c>
      <c r="E21">
        <v>1.37999999523162</v>
      </c>
      <c r="G21" s="150">
        <v>50</v>
      </c>
      <c r="H21" s="150">
        <v>370</v>
      </c>
      <c r="I21" s="150">
        <v>0.13513513513513514</v>
      </c>
      <c r="J21" s="150">
        <v>0.61000001430511497</v>
      </c>
      <c r="M21" s="151"/>
      <c r="N21" s="154">
        <v>48</v>
      </c>
      <c r="O21" s="154">
        <v>176</v>
      </c>
      <c r="P21" s="154">
        <f>N21/O21</f>
        <v>0.27272727272727271</v>
      </c>
      <c r="Q21" s="154">
        <v>3.4</v>
      </c>
    </row>
    <row r="22" spans="2:17">
      <c r="B22">
        <v>177</v>
      </c>
      <c r="C22">
        <v>380</v>
      </c>
      <c r="D22">
        <v>0.46578947368421053</v>
      </c>
      <c r="E22">
        <v>5.92000007629394</v>
      </c>
      <c r="G22" s="150">
        <v>69</v>
      </c>
      <c r="H22" s="150">
        <v>226</v>
      </c>
      <c r="I22" s="150">
        <v>0.30530973451327431</v>
      </c>
      <c r="J22" s="150">
        <v>0.46999999880790699</v>
      </c>
      <c r="M22" s="151"/>
      <c r="N22" s="154">
        <v>110</v>
      </c>
      <c r="O22" s="154">
        <v>494</v>
      </c>
      <c r="P22" s="154">
        <f>N22/O22</f>
        <v>0.22267206477732793</v>
      </c>
      <c r="Q22" s="154">
        <v>3.08</v>
      </c>
    </row>
    <row r="23" spans="2:17">
      <c r="B23">
        <v>206</v>
      </c>
      <c r="C23">
        <v>220</v>
      </c>
      <c r="D23">
        <v>0.9363636363636364</v>
      </c>
      <c r="E23">
        <v>5.3699998855590803</v>
      </c>
      <c r="G23" s="150">
        <v>108</v>
      </c>
      <c r="H23" s="150">
        <v>1272</v>
      </c>
      <c r="I23" s="150">
        <v>8.4905660377358486E-2</v>
      </c>
      <c r="J23" s="150">
        <v>1.66999995708465</v>
      </c>
      <c r="M23" s="151"/>
      <c r="N23" s="154">
        <v>32</v>
      </c>
      <c r="O23" s="154">
        <v>159</v>
      </c>
      <c r="P23" s="154">
        <f>N23/O23</f>
        <v>0.20125786163522014</v>
      </c>
      <c r="Q23" s="154">
        <v>2.2400000000000002</v>
      </c>
    </row>
    <row r="24" spans="2:17">
      <c r="B24">
        <v>421</v>
      </c>
      <c r="C24">
        <v>1436</v>
      </c>
      <c r="D24">
        <v>0.29317548746518107</v>
      </c>
      <c r="E24">
        <v>4.0999999999999996</v>
      </c>
      <c r="G24" s="150">
        <v>48</v>
      </c>
      <c r="H24" s="150">
        <v>813</v>
      </c>
      <c r="I24" s="150">
        <v>5.9040590405904057E-2</v>
      </c>
      <c r="J24" s="150">
        <v>1.75</v>
      </c>
      <c r="M24" s="151"/>
      <c r="N24" s="154">
        <v>79</v>
      </c>
      <c r="O24" s="154">
        <v>223</v>
      </c>
      <c r="P24" s="154">
        <f>N24/O24</f>
        <v>0.35426008968609868</v>
      </c>
      <c r="Q24" s="154">
        <v>2.65</v>
      </c>
    </row>
    <row r="25" spans="2:17">
      <c r="G25" s="150">
        <v>102</v>
      </c>
      <c r="H25" s="150">
        <v>1324</v>
      </c>
      <c r="I25" s="150">
        <v>7.7039274924471296E-2</v>
      </c>
      <c r="J25" s="150">
        <v>2.2599999904632502</v>
      </c>
      <c r="M25" s="151"/>
      <c r="N25" s="154">
        <v>100</v>
      </c>
      <c r="O25" s="154">
        <v>221</v>
      </c>
      <c r="P25" s="154">
        <f>N25/O25</f>
        <v>0.45248868778280543</v>
      </c>
      <c r="Q25" s="154">
        <v>2.0499999999999998</v>
      </c>
    </row>
    <row r="26" spans="2:17">
      <c r="G26" s="150">
        <v>153</v>
      </c>
      <c r="H26" s="150">
        <v>2325</v>
      </c>
      <c r="I26" s="150">
        <v>6.580645161290323E-2</v>
      </c>
      <c r="J26" s="150">
        <v>0.94999998807907104</v>
      </c>
      <c r="M26" s="151"/>
      <c r="N26" s="154">
        <v>181</v>
      </c>
      <c r="O26" s="154">
        <v>548</v>
      </c>
      <c r="P26" s="154">
        <f>N26/O26</f>
        <v>0.33029197080291972</v>
      </c>
      <c r="Q26" s="154">
        <v>3.59</v>
      </c>
    </row>
    <row r="27" spans="2:17">
      <c r="M27" s="151"/>
      <c r="N27" s="154">
        <v>240</v>
      </c>
      <c r="O27" s="154">
        <v>582</v>
      </c>
      <c r="P27" s="154">
        <f>N27/O27</f>
        <v>0.41237113402061853</v>
      </c>
      <c r="Q27" s="154">
        <v>2.7</v>
      </c>
    </row>
    <row r="28" spans="2:17">
      <c r="M28" s="151"/>
      <c r="N28" s="154">
        <v>225</v>
      </c>
      <c r="O28" s="154">
        <v>647</v>
      </c>
      <c r="P28" s="154">
        <f>N28/O28</f>
        <v>0.34775888717156106</v>
      </c>
      <c r="Q28" s="154">
        <v>3.02</v>
      </c>
    </row>
    <row r="29" spans="2:17">
      <c r="M29" s="151"/>
      <c r="N29" s="154">
        <v>537</v>
      </c>
      <c r="O29" s="154">
        <v>1976</v>
      </c>
      <c r="P29" s="154">
        <f>N29/O29</f>
        <v>0.27176113360323889</v>
      </c>
      <c r="Q29" s="154">
        <v>3.34</v>
      </c>
    </row>
    <row r="30" spans="2:17">
      <c r="M30" s="151"/>
      <c r="N30" s="154">
        <v>485</v>
      </c>
      <c r="O30" s="154">
        <v>1291</v>
      </c>
      <c r="P30" s="154">
        <f>N30/O30</f>
        <v>0.37567776917118512</v>
      </c>
      <c r="Q30" s="154">
        <v>3.77</v>
      </c>
    </row>
    <row r="31" spans="2:17">
      <c r="M31" s="151"/>
      <c r="N31" s="154">
        <v>38</v>
      </c>
      <c r="O31" s="154">
        <v>10</v>
      </c>
      <c r="P31" s="154">
        <f>N31/O31</f>
        <v>3.8</v>
      </c>
      <c r="Q31" s="154">
        <v>0.64</v>
      </c>
    </row>
    <row r="32" spans="2:17">
      <c r="M32" s="151"/>
      <c r="N32" s="154">
        <v>147</v>
      </c>
      <c r="O32" s="154">
        <v>334</v>
      </c>
      <c r="P32" s="154">
        <f>N32/O32</f>
        <v>0.44011976047904194</v>
      </c>
      <c r="Q32" s="154">
        <v>5.01</v>
      </c>
    </row>
    <row r="33" spans="1:57">
      <c r="M33" s="151"/>
      <c r="N33" s="154">
        <v>93</v>
      </c>
      <c r="O33" s="154">
        <v>290</v>
      </c>
      <c r="P33" s="154">
        <f>N33/O33</f>
        <v>0.32068965517241377</v>
      </c>
      <c r="Q33" s="154">
        <v>3.26</v>
      </c>
    </row>
    <row r="34" spans="1:57">
      <c r="M34" s="151"/>
      <c r="N34" s="154">
        <v>265</v>
      </c>
      <c r="O34" s="154">
        <v>712</v>
      </c>
      <c r="P34" s="154">
        <f>N34/O34</f>
        <v>0.37219101123595505</v>
      </c>
      <c r="Q34" s="154">
        <v>2.2400000000000002</v>
      </c>
    </row>
    <row r="35" spans="1:57">
      <c r="M35" s="151"/>
      <c r="N35" s="154">
        <v>162</v>
      </c>
      <c r="O35" s="154">
        <v>400</v>
      </c>
      <c r="P35" s="154">
        <f>N35/O35</f>
        <v>0.40500000000000003</v>
      </c>
      <c r="Q35" s="154">
        <v>2.93</v>
      </c>
    </row>
    <row r="36" spans="1:57">
      <c r="M36" s="151"/>
      <c r="N36" s="154">
        <v>40</v>
      </c>
      <c r="O36" s="154">
        <v>102</v>
      </c>
      <c r="P36" s="154">
        <f>N36/O36</f>
        <v>0.39215686274509803</v>
      </c>
      <c r="Q36" s="154">
        <v>2.17</v>
      </c>
    </row>
    <row r="37" spans="1:57" s="150" customFormat="1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B37" s="135"/>
      <c r="BC37" s="135"/>
      <c r="BD37" s="135"/>
      <c r="BE37" s="135"/>
    </row>
    <row r="38" spans="1:57" s="150" customFormat="1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B38" s="135"/>
      <c r="BC38" s="135"/>
      <c r="BD38" s="135"/>
      <c r="BE38" s="135"/>
    </row>
    <row r="39" spans="1:57" s="150" customFormat="1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B39" s="135"/>
      <c r="BC39" s="135"/>
      <c r="BD39" s="135"/>
      <c r="BE39" s="135"/>
    </row>
    <row r="40" spans="1:57" s="150" customFormat="1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B40" s="135"/>
      <c r="BC40" s="135"/>
      <c r="BD40" s="135"/>
      <c r="BE40" s="135"/>
    </row>
    <row r="41" spans="1:57" s="150" customFormat="1">
      <c r="A41" t="s">
        <v>461</v>
      </c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B41" s="135"/>
      <c r="BC41" s="135"/>
      <c r="BD41" s="135"/>
      <c r="BE41" s="135"/>
    </row>
    <row r="42" spans="1:57">
      <c r="B42" t="s">
        <v>408</v>
      </c>
      <c r="C42" t="s">
        <v>407</v>
      </c>
      <c r="E42" t="s">
        <v>408</v>
      </c>
      <c r="F42" t="s">
        <v>407</v>
      </c>
      <c r="H42" t="s">
        <v>408</v>
      </c>
      <c r="I42" t="s">
        <v>407</v>
      </c>
      <c r="K42" t="s">
        <v>408</v>
      </c>
      <c r="L42" t="s">
        <v>407</v>
      </c>
      <c r="N42" t="s">
        <v>408</v>
      </c>
      <c r="O42" t="s">
        <v>407</v>
      </c>
      <c r="Q42" t="s">
        <v>408</v>
      </c>
      <c r="R42" t="s">
        <v>407</v>
      </c>
      <c r="T42" t="s">
        <v>408</v>
      </c>
      <c r="U42" t="s">
        <v>407</v>
      </c>
      <c r="W42" t="s">
        <v>408</v>
      </c>
      <c r="X42" t="s">
        <v>407</v>
      </c>
      <c r="Z42" t="s">
        <v>408</v>
      </c>
      <c r="AA42" t="s">
        <v>407</v>
      </c>
      <c r="AC42" t="s">
        <v>408</v>
      </c>
      <c r="AD42" t="s">
        <v>407</v>
      </c>
      <c r="AF42" t="s">
        <v>408</v>
      </c>
      <c r="AG42" t="s">
        <v>407</v>
      </c>
      <c r="AI42" t="s">
        <v>408</v>
      </c>
      <c r="AJ42" t="s">
        <v>407</v>
      </c>
      <c r="AL42" t="s">
        <v>408</v>
      </c>
      <c r="AM42" t="s">
        <v>407</v>
      </c>
      <c r="AO42" t="s">
        <v>408</v>
      </c>
      <c r="AP42" t="s">
        <v>407</v>
      </c>
      <c r="AR42" t="s">
        <v>408</v>
      </c>
      <c r="AS42" t="s">
        <v>407</v>
      </c>
      <c r="BA42" s="150"/>
    </row>
    <row r="43" spans="1:57">
      <c r="A43" t="s">
        <v>26</v>
      </c>
      <c r="B43">
        <v>324</v>
      </c>
      <c r="C43">
        <v>1.5</v>
      </c>
      <c r="E43">
        <v>324</v>
      </c>
      <c r="F43">
        <v>1</v>
      </c>
      <c r="H43">
        <v>72</v>
      </c>
      <c r="I43">
        <v>0</v>
      </c>
      <c r="K43">
        <v>324</v>
      </c>
      <c r="L43">
        <v>1.3</v>
      </c>
      <c r="N43">
        <v>648</v>
      </c>
      <c r="O43">
        <v>0.9</v>
      </c>
      <c r="Q43">
        <v>648</v>
      </c>
      <c r="R43">
        <v>1</v>
      </c>
      <c r="T43">
        <v>486</v>
      </c>
      <c r="U43">
        <v>0.69999999999999896</v>
      </c>
      <c r="W43">
        <v>648</v>
      </c>
      <c r="X43">
        <v>1</v>
      </c>
      <c r="Z43">
        <v>648</v>
      </c>
      <c r="AA43">
        <v>1</v>
      </c>
      <c r="AC43">
        <v>810</v>
      </c>
      <c r="AD43">
        <v>1</v>
      </c>
      <c r="AF43">
        <v>81</v>
      </c>
      <c r="AG43">
        <v>0</v>
      </c>
      <c r="AL43">
        <v>324</v>
      </c>
      <c r="AM43">
        <v>1</v>
      </c>
      <c r="AO43">
        <v>162</v>
      </c>
      <c r="AP43">
        <v>0</v>
      </c>
      <c r="AR43">
        <v>540</v>
      </c>
      <c r="AS43">
        <v>1</v>
      </c>
    </row>
    <row r="44" spans="1:57" s="151" customFormat="1">
      <c r="A44"/>
      <c r="B44">
        <v>648</v>
      </c>
      <c r="C44">
        <v>2.1</v>
      </c>
      <c r="D44"/>
      <c r="E44">
        <v>180</v>
      </c>
      <c r="F44">
        <v>1</v>
      </c>
      <c r="G44"/>
      <c r="H44">
        <v>144</v>
      </c>
      <c r="I44">
        <v>0</v>
      </c>
      <c r="J44"/>
      <c r="K44">
        <v>288</v>
      </c>
      <c r="L44">
        <v>1.2</v>
      </c>
      <c r="M44"/>
      <c r="N44">
        <v>576</v>
      </c>
      <c r="O44">
        <v>0.9</v>
      </c>
      <c r="P44"/>
      <c r="Q44">
        <v>504</v>
      </c>
      <c r="R44">
        <v>1</v>
      </c>
      <c r="S44"/>
      <c r="T44">
        <v>648</v>
      </c>
      <c r="U44">
        <v>0.9</v>
      </c>
      <c r="V44"/>
      <c r="W44">
        <v>504</v>
      </c>
      <c r="X44">
        <v>1</v>
      </c>
      <c r="Y44"/>
      <c r="Z44">
        <v>504</v>
      </c>
      <c r="AA44">
        <v>1</v>
      </c>
      <c r="AB44"/>
      <c r="AC44">
        <v>648</v>
      </c>
      <c r="AD44">
        <v>1</v>
      </c>
      <c r="AE44"/>
      <c r="AF44">
        <v>324</v>
      </c>
      <c r="AG44">
        <v>2</v>
      </c>
      <c r="AH44"/>
      <c r="AI44">
        <v>162</v>
      </c>
      <c r="AJ44">
        <v>2</v>
      </c>
      <c r="AK44"/>
      <c r="AL44">
        <v>162</v>
      </c>
      <c r="AM44">
        <v>1</v>
      </c>
      <c r="AN44"/>
      <c r="AO44">
        <v>243</v>
      </c>
      <c r="AP44">
        <v>0.3</v>
      </c>
      <c r="AQ44"/>
      <c r="AR44">
        <v>360</v>
      </c>
      <c r="AS44">
        <v>1</v>
      </c>
      <c r="AT44"/>
      <c r="AU44"/>
      <c r="AV44"/>
      <c r="AW44"/>
      <c r="AX44"/>
      <c r="AY44"/>
      <c r="AZ44"/>
      <c r="BA44"/>
      <c r="BB44" s="154"/>
      <c r="BC44" s="154"/>
      <c r="BD44" s="154"/>
      <c r="BE44" s="154"/>
    </row>
    <row r="45" spans="1:57" s="151" customFormat="1">
      <c r="A45" t="s">
        <v>409</v>
      </c>
      <c r="B45">
        <v>162</v>
      </c>
      <c r="C45">
        <v>0</v>
      </c>
      <c r="D45"/>
      <c r="E45">
        <v>108</v>
      </c>
      <c r="F45">
        <v>0.4</v>
      </c>
      <c r="G45"/>
      <c r="H45">
        <v>216</v>
      </c>
      <c r="I45">
        <v>0.2</v>
      </c>
      <c r="J45"/>
      <c r="K45">
        <v>252</v>
      </c>
      <c r="L45">
        <v>1.1000000000000001</v>
      </c>
      <c r="M45"/>
      <c r="N45">
        <v>504</v>
      </c>
      <c r="O45">
        <v>0.9</v>
      </c>
      <c r="P45"/>
      <c r="Q45">
        <v>360</v>
      </c>
      <c r="R45">
        <v>1</v>
      </c>
      <c r="S45"/>
      <c r="T45">
        <v>576</v>
      </c>
      <c r="U45">
        <v>0.9</v>
      </c>
      <c r="V45"/>
      <c r="W45">
        <v>360</v>
      </c>
      <c r="X45">
        <v>0.9</v>
      </c>
      <c r="Y45"/>
      <c r="Z45">
        <v>486</v>
      </c>
      <c r="AA45">
        <v>0.9</v>
      </c>
      <c r="AB45"/>
      <c r="AC45">
        <v>486</v>
      </c>
      <c r="AD45">
        <v>0.9</v>
      </c>
      <c r="AE45"/>
      <c r="AF45">
        <v>252</v>
      </c>
      <c r="AG45">
        <v>2</v>
      </c>
      <c r="AH45"/>
      <c r="AI45">
        <v>324</v>
      </c>
      <c r="AJ45">
        <v>2</v>
      </c>
      <c r="AK45"/>
      <c r="AL45">
        <v>126</v>
      </c>
      <c r="AM45">
        <v>1</v>
      </c>
      <c r="AN45"/>
      <c r="AO45">
        <v>324</v>
      </c>
      <c r="AP45">
        <v>0.8</v>
      </c>
      <c r="AQ45"/>
      <c r="AR45">
        <v>270</v>
      </c>
      <c r="AS45">
        <v>0.69999999999999896</v>
      </c>
      <c r="AT45"/>
      <c r="AU45"/>
      <c r="AV45"/>
      <c r="AW45"/>
      <c r="AX45"/>
      <c r="AY45"/>
      <c r="AZ45"/>
      <c r="BB45" s="154"/>
      <c r="BC45" s="154"/>
      <c r="BD45" s="154"/>
      <c r="BE45" s="154"/>
    </row>
    <row r="46" spans="1:57" s="151" customFormat="1">
      <c r="A46"/>
      <c r="B46">
        <v>360</v>
      </c>
      <c r="C46">
        <v>1.8</v>
      </c>
      <c r="D46"/>
      <c r="E46">
        <v>144</v>
      </c>
      <c r="F46">
        <v>1</v>
      </c>
      <c r="G46"/>
      <c r="H46">
        <v>360</v>
      </c>
      <c r="I46">
        <v>0.4</v>
      </c>
      <c r="J46"/>
      <c r="K46">
        <v>216</v>
      </c>
      <c r="L46">
        <v>1</v>
      </c>
      <c r="M46"/>
      <c r="N46">
        <v>432</v>
      </c>
      <c r="O46">
        <v>0.9</v>
      </c>
      <c r="P46"/>
      <c r="Q46">
        <v>216</v>
      </c>
      <c r="R46">
        <v>0.8</v>
      </c>
      <c r="S46"/>
      <c r="T46">
        <v>504</v>
      </c>
      <c r="U46">
        <v>0.5</v>
      </c>
      <c r="V46"/>
      <c r="W46">
        <v>216</v>
      </c>
      <c r="X46">
        <v>0.3</v>
      </c>
      <c r="Y46"/>
      <c r="Z46">
        <v>324</v>
      </c>
      <c r="AA46">
        <v>0.8</v>
      </c>
      <c r="AB46"/>
      <c r="AC46">
        <v>324</v>
      </c>
      <c r="AD46">
        <v>0.3</v>
      </c>
      <c r="AE46"/>
      <c r="AF46">
        <v>180</v>
      </c>
      <c r="AG46">
        <v>2</v>
      </c>
      <c r="AH46"/>
      <c r="AI46">
        <v>126</v>
      </c>
      <c r="AJ46">
        <v>2</v>
      </c>
      <c r="AK46"/>
      <c r="AL46">
        <v>90</v>
      </c>
      <c r="AM46">
        <v>0.69999999999999896</v>
      </c>
      <c r="AN46"/>
      <c r="AO46">
        <v>486</v>
      </c>
      <c r="AP46">
        <v>0.9</v>
      </c>
      <c r="AQ46"/>
      <c r="AR46">
        <v>180</v>
      </c>
      <c r="AS46">
        <v>0.1</v>
      </c>
      <c r="AT46"/>
      <c r="AU46"/>
      <c r="AV46"/>
      <c r="AW46"/>
      <c r="AX46"/>
      <c r="AY46"/>
      <c r="AZ46"/>
      <c r="BB46" s="154"/>
      <c r="BC46" s="154"/>
      <c r="BD46" s="154"/>
      <c r="BE46" s="154"/>
    </row>
    <row r="47" spans="1:57" s="151" customFormat="1">
      <c r="A47"/>
      <c r="B47">
        <v>288</v>
      </c>
      <c r="C47">
        <v>1.3</v>
      </c>
      <c r="D47"/>
      <c r="E47">
        <v>162</v>
      </c>
      <c r="F47">
        <v>0.9</v>
      </c>
      <c r="G47"/>
      <c r="H47">
        <v>432</v>
      </c>
      <c r="I47">
        <v>1.1000000000000001</v>
      </c>
      <c r="J47"/>
      <c r="K47">
        <v>180</v>
      </c>
      <c r="L47">
        <v>0.6</v>
      </c>
      <c r="M47"/>
      <c r="N47">
        <v>360</v>
      </c>
      <c r="O47">
        <v>0.9</v>
      </c>
      <c r="P47"/>
      <c r="Q47">
        <v>144</v>
      </c>
      <c r="R47">
        <v>0.3</v>
      </c>
      <c r="S47"/>
      <c r="T47">
        <v>360</v>
      </c>
      <c r="U47">
        <v>0.2</v>
      </c>
      <c r="V47"/>
      <c r="W47">
        <v>144</v>
      </c>
      <c r="X47">
        <v>0</v>
      </c>
      <c r="Y47"/>
      <c r="Z47">
        <v>288</v>
      </c>
      <c r="AA47">
        <v>0.4</v>
      </c>
      <c r="AB47"/>
      <c r="AC47">
        <v>162</v>
      </c>
      <c r="AD47">
        <v>0</v>
      </c>
      <c r="AE47"/>
      <c r="AF47">
        <v>108</v>
      </c>
      <c r="AG47">
        <v>1.3</v>
      </c>
      <c r="AH47"/>
      <c r="AI47">
        <v>90</v>
      </c>
      <c r="AJ47">
        <v>0.69999999999999896</v>
      </c>
      <c r="AK47"/>
      <c r="AL47">
        <v>54</v>
      </c>
      <c r="AM47">
        <v>0</v>
      </c>
      <c r="AN47"/>
      <c r="AO47">
        <v>648</v>
      </c>
      <c r="AP47">
        <v>1</v>
      </c>
      <c r="AQ47"/>
      <c r="AR47">
        <v>225</v>
      </c>
      <c r="AS47">
        <v>0.2</v>
      </c>
      <c r="AT47"/>
      <c r="AU47"/>
      <c r="AV47"/>
      <c r="AW47"/>
      <c r="AX47"/>
      <c r="AY47"/>
      <c r="AZ47"/>
      <c r="BB47" s="154"/>
      <c r="BC47" s="154"/>
      <c r="BD47" s="154"/>
      <c r="BE47" s="154"/>
    </row>
    <row r="48" spans="1:57" s="151" customFormat="1">
      <c r="A48"/>
      <c r="B48">
        <v>216</v>
      </c>
      <c r="C48">
        <v>0.6</v>
      </c>
      <c r="D48"/>
      <c r="E48">
        <v>129.6</v>
      </c>
      <c r="F48">
        <v>0.69999999999999896</v>
      </c>
      <c r="G48"/>
      <c r="H48">
        <v>504</v>
      </c>
      <c r="I48">
        <v>1</v>
      </c>
      <c r="J48"/>
      <c r="K48">
        <v>144</v>
      </c>
      <c r="L48">
        <v>0.2</v>
      </c>
      <c r="M48"/>
      <c r="N48">
        <v>288</v>
      </c>
      <c r="O48">
        <v>0.8</v>
      </c>
      <c r="P48"/>
      <c r="Q48">
        <v>54</v>
      </c>
      <c r="R48">
        <v>0</v>
      </c>
      <c r="S48"/>
      <c r="T48">
        <v>72</v>
      </c>
      <c r="U48">
        <v>0</v>
      </c>
      <c r="V48"/>
      <c r="W48">
        <v>36</v>
      </c>
      <c r="X48">
        <v>0</v>
      </c>
      <c r="Y48"/>
      <c r="Z48">
        <v>259.2</v>
      </c>
      <c r="AA48">
        <v>0.1</v>
      </c>
      <c r="AB48"/>
      <c r="AC48">
        <v>90</v>
      </c>
      <c r="AD48">
        <v>0</v>
      </c>
      <c r="AE48"/>
      <c r="AF48">
        <v>72</v>
      </c>
      <c r="AG48">
        <v>0</v>
      </c>
      <c r="AH48"/>
      <c r="AI48">
        <v>54</v>
      </c>
      <c r="AJ48">
        <v>0</v>
      </c>
      <c r="AK48"/>
      <c r="AL48">
        <v>72</v>
      </c>
      <c r="AM48">
        <v>0.3</v>
      </c>
      <c r="AN48"/>
      <c r="AO48">
        <v>504</v>
      </c>
      <c r="AP48">
        <v>1</v>
      </c>
      <c r="AQ48"/>
      <c r="AR48">
        <v>144</v>
      </c>
      <c r="AS48">
        <v>0</v>
      </c>
      <c r="AT48"/>
      <c r="AU48"/>
      <c r="AV48"/>
      <c r="AW48"/>
      <c r="AX48"/>
      <c r="AY48"/>
      <c r="AZ48"/>
      <c r="BB48" s="154"/>
      <c r="BC48" s="154"/>
      <c r="BD48" s="154"/>
      <c r="BE48" s="154"/>
    </row>
    <row r="49" spans="1:57" s="151" customFormat="1">
      <c r="A49"/>
      <c r="B49">
        <v>72</v>
      </c>
      <c r="C49">
        <v>0</v>
      </c>
      <c r="D49"/>
      <c r="E49">
        <v>97.2</v>
      </c>
      <c r="F49">
        <v>0.1</v>
      </c>
      <c r="G49"/>
      <c r="H49">
        <v>576</v>
      </c>
      <c r="I49">
        <v>1.5</v>
      </c>
      <c r="J49"/>
      <c r="K49">
        <v>108</v>
      </c>
      <c r="L49">
        <v>0</v>
      </c>
      <c r="M49"/>
      <c r="N49">
        <v>216</v>
      </c>
      <c r="O49">
        <v>0.4</v>
      </c>
      <c r="P49"/>
      <c r="Q49">
        <v>36</v>
      </c>
      <c r="R49">
        <v>0</v>
      </c>
      <c r="S49"/>
      <c r="T49"/>
      <c r="U49"/>
      <c r="V49"/>
      <c r="W49"/>
      <c r="X49"/>
      <c r="Y49"/>
      <c r="Z49">
        <v>216</v>
      </c>
      <c r="AA49">
        <v>0</v>
      </c>
      <c r="AB49"/>
      <c r="AC49"/>
      <c r="AD49"/>
      <c r="AE49"/>
      <c r="AF49">
        <v>36</v>
      </c>
      <c r="AG49">
        <v>0</v>
      </c>
      <c r="AH49"/>
      <c r="AI49">
        <v>72</v>
      </c>
      <c r="AJ49">
        <v>0</v>
      </c>
      <c r="AK49"/>
      <c r="AL49">
        <v>36</v>
      </c>
      <c r="AM49">
        <v>0</v>
      </c>
      <c r="AN49"/>
      <c r="AO49">
        <v>216</v>
      </c>
      <c r="AP49">
        <v>0</v>
      </c>
      <c r="AQ49"/>
      <c r="AR49">
        <v>108</v>
      </c>
      <c r="AS49">
        <v>0</v>
      </c>
      <c r="AT49"/>
      <c r="AU49"/>
      <c r="AV49"/>
      <c r="AW49"/>
      <c r="AX49"/>
      <c r="AY49"/>
      <c r="AZ49"/>
      <c r="BB49" s="154"/>
      <c r="BC49" s="154"/>
      <c r="BD49" s="154"/>
      <c r="BE49" s="154"/>
    </row>
    <row r="50" spans="1:57" s="151" customFormat="1">
      <c r="A50"/>
      <c r="B50"/>
      <c r="C50"/>
      <c r="D50"/>
      <c r="E50">
        <v>81</v>
      </c>
      <c r="F50">
        <v>0</v>
      </c>
      <c r="G50"/>
      <c r="H50">
        <v>648</v>
      </c>
      <c r="I50">
        <v>1.5</v>
      </c>
      <c r="J50"/>
      <c r="K50">
        <v>72</v>
      </c>
      <c r="L50">
        <v>0</v>
      </c>
      <c r="M50"/>
      <c r="N50">
        <v>144</v>
      </c>
      <c r="O50">
        <v>0.1</v>
      </c>
      <c r="P50"/>
      <c r="Q50"/>
      <c r="R50"/>
      <c r="S50"/>
      <c r="T50"/>
      <c r="U50"/>
      <c r="V50"/>
      <c r="W50"/>
      <c r="X50"/>
      <c r="Y50"/>
      <c r="Z50">
        <v>162</v>
      </c>
      <c r="AA50">
        <v>0</v>
      </c>
      <c r="AB50"/>
      <c r="AC50"/>
      <c r="AD50"/>
      <c r="AE50"/>
      <c r="AF50">
        <v>162</v>
      </c>
      <c r="AG50">
        <v>2</v>
      </c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B50" s="154"/>
      <c r="BC50" s="154"/>
      <c r="BD50" s="154"/>
      <c r="BE50" s="154"/>
    </row>
    <row r="51" spans="1:57" s="151" customFormat="1">
      <c r="A51"/>
      <c r="B51"/>
      <c r="C51"/>
      <c r="D51"/>
      <c r="E51">
        <v>45</v>
      </c>
      <c r="F51">
        <v>0</v>
      </c>
      <c r="G51"/>
      <c r="H51"/>
      <c r="I51"/>
      <c r="J51"/>
      <c r="K51"/>
      <c r="L51"/>
      <c r="M51"/>
      <c r="N51">
        <v>432</v>
      </c>
      <c r="O51">
        <v>0.8</v>
      </c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>
        <v>126</v>
      </c>
      <c r="AG51">
        <v>1.9</v>
      </c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B51" s="154"/>
      <c r="BC51" s="154"/>
      <c r="BD51" s="154"/>
      <c r="BE51" s="154"/>
    </row>
    <row r="52" spans="1:57" s="151" customFormat="1">
      <c r="A52"/>
      <c r="B52"/>
      <c r="C52"/>
      <c r="D52"/>
      <c r="E52"/>
      <c r="F52"/>
      <c r="G52"/>
      <c r="H52"/>
      <c r="I52"/>
      <c r="J52"/>
      <c r="K52"/>
      <c r="L52"/>
      <c r="M52"/>
      <c r="N52">
        <v>378</v>
      </c>
      <c r="O52">
        <v>0.8</v>
      </c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>
        <v>108</v>
      </c>
      <c r="AG52">
        <v>1</v>
      </c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B52" s="154"/>
      <c r="BC52" s="154"/>
      <c r="BD52" s="154"/>
      <c r="BE52" s="154"/>
    </row>
    <row r="53" spans="1:57" s="151" customFormat="1">
      <c r="A53"/>
      <c r="B53"/>
      <c r="C53"/>
      <c r="D53"/>
      <c r="E53"/>
      <c r="F53"/>
      <c r="G53"/>
      <c r="H53"/>
      <c r="I53"/>
      <c r="J53"/>
      <c r="K53"/>
      <c r="L53"/>
      <c r="M53"/>
      <c r="N53">
        <v>324</v>
      </c>
      <c r="O53">
        <v>0.6</v>
      </c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>
        <v>90</v>
      </c>
      <c r="AG53">
        <v>0.1</v>
      </c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B53" s="154"/>
      <c r="BC53" s="154"/>
      <c r="BD53" s="154"/>
      <c r="BE53" s="154"/>
    </row>
    <row r="54" spans="1:57" s="151" customFormat="1">
      <c r="A54"/>
      <c r="B54"/>
      <c r="C54"/>
      <c r="D54"/>
      <c r="E54"/>
      <c r="F54"/>
      <c r="G54"/>
      <c r="H54"/>
      <c r="I54"/>
      <c r="J54"/>
      <c r="K54"/>
      <c r="L54"/>
      <c r="M54"/>
      <c r="N54">
        <v>270</v>
      </c>
      <c r="O54">
        <v>0.5</v>
      </c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B54" s="154"/>
      <c r="BC54" s="154"/>
      <c r="BD54" s="154"/>
      <c r="BE54" s="154"/>
    </row>
    <row r="55" spans="1:57">
      <c r="N55">
        <v>216</v>
      </c>
      <c r="O55">
        <v>0.4</v>
      </c>
      <c r="BA55" s="151"/>
    </row>
    <row r="56" spans="1:57">
      <c r="N56">
        <v>162</v>
      </c>
      <c r="O56">
        <v>0.2</v>
      </c>
    </row>
    <row r="57" spans="1:57">
      <c r="N57">
        <v>108</v>
      </c>
      <c r="O57">
        <v>0</v>
      </c>
    </row>
    <row r="58" spans="1:57">
      <c r="N58">
        <v>72</v>
      </c>
      <c r="O58">
        <v>0</v>
      </c>
    </row>
    <row r="60" spans="1:57">
      <c r="A60" s="150" t="s">
        <v>24</v>
      </c>
      <c r="B60" s="150" t="s">
        <v>408</v>
      </c>
      <c r="C60" s="150" t="s">
        <v>407</v>
      </c>
      <c r="D60" s="150"/>
      <c r="E60" s="150" t="s">
        <v>408</v>
      </c>
      <c r="F60" s="150" t="s">
        <v>407</v>
      </c>
      <c r="G60" s="150"/>
      <c r="H60" s="150" t="s">
        <v>408</v>
      </c>
      <c r="I60" s="150" t="s">
        <v>407</v>
      </c>
      <c r="J60" s="150"/>
      <c r="K60" s="150" t="s">
        <v>408</v>
      </c>
      <c r="L60" s="150" t="s">
        <v>407</v>
      </c>
      <c r="M60" s="150"/>
      <c r="N60" s="150" t="s">
        <v>408</v>
      </c>
      <c r="O60" s="150" t="s">
        <v>407</v>
      </c>
      <c r="P60" s="150"/>
      <c r="Q60" s="150" t="s">
        <v>408</v>
      </c>
      <c r="R60" s="150" t="s">
        <v>407</v>
      </c>
      <c r="S60" s="150"/>
      <c r="T60" s="150" t="s">
        <v>408</v>
      </c>
      <c r="U60" s="150" t="s">
        <v>407</v>
      </c>
      <c r="V60" s="150"/>
      <c r="W60" s="150" t="s">
        <v>408</v>
      </c>
      <c r="X60" s="150" t="s">
        <v>407</v>
      </c>
      <c r="Y60" s="150"/>
      <c r="Z60" s="150"/>
      <c r="AA60" s="150"/>
      <c r="AB60" s="150"/>
      <c r="AC60" s="150"/>
      <c r="AD60" s="150"/>
      <c r="AE60" s="150"/>
      <c r="AF60" s="150"/>
      <c r="AG60" s="150"/>
      <c r="AH60" s="150"/>
      <c r="AI60" s="150"/>
      <c r="AJ60" s="150"/>
      <c r="AK60" s="150"/>
      <c r="AL60" s="150"/>
      <c r="AM60" s="150"/>
      <c r="AN60" s="150"/>
      <c r="AO60" s="150"/>
      <c r="AP60" s="150"/>
      <c r="AQ60" s="150"/>
      <c r="AR60" s="150"/>
      <c r="AS60" s="150"/>
      <c r="AT60" s="150"/>
      <c r="AU60" s="150"/>
      <c r="AV60" s="150"/>
    </row>
    <row r="61" spans="1:57">
      <c r="A61" s="150"/>
      <c r="B61" s="150">
        <v>288</v>
      </c>
      <c r="C61" s="150">
        <v>0</v>
      </c>
      <c r="D61" s="150"/>
      <c r="E61" s="150">
        <v>648</v>
      </c>
      <c r="F61" s="150">
        <v>0.8</v>
      </c>
      <c r="G61" s="150"/>
      <c r="H61" s="150">
        <v>648</v>
      </c>
      <c r="I61" s="150">
        <v>0.4</v>
      </c>
      <c r="J61" s="150"/>
      <c r="K61" s="150">
        <v>360</v>
      </c>
      <c r="L61" s="150">
        <v>0</v>
      </c>
      <c r="M61" s="150"/>
      <c r="N61" s="150">
        <v>288</v>
      </c>
      <c r="O61" s="150">
        <v>0</v>
      </c>
      <c r="P61" s="150"/>
      <c r="Q61" s="150">
        <v>648</v>
      </c>
      <c r="R61" s="150">
        <v>1</v>
      </c>
      <c r="S61" s="150"/>
      <c r="T61" s="150">
        <v>648</v>
      </c>
      <c r="U61" s="150">
        <v>0.6</v>
      </c>
      <c r="V61" s="150"/>
      <c r="W61" s="150">
        <v>288</v>
      </c>
      <c r="X61" s="150">
        <v>0</v>
      </c>
      <c r="Y61" s="150"/>
      <c r="Z61" s="150"/>
      <c r="AA61" s="150"/>
      <c r="AB61" s="150"/>
      <c r="AC61" s="150"/>
      <c r="AD61" s="150"/>
      <c r="AE61" s="150"/>
      <c r="AF61" s="150"/>
      <c r="AG61" s="150"/>
      <c r="AH61" s="150"/>
      <c r="AI61" s="150"/>
      <c r="AJ61" s="150"/>
      <c r="AK61" s="150"/>
      <c r="AL61" s="150"/>
      <c r="AM61" s="150"/>
      <c r="AN61" s="150"/>
      <c r="AO61" s="150"/>
      <c r="AP61" s="150"/>
      <c r="AQ61" s="150"/>
      <c r="AR61" s="150"/>
      <c r="AS61" s="150"/>
      <c r="AT61" s="150"/>
      <c r="AU61" s="150"/>
      <c r="AV61" s="150"/>
      <c r="AW61" s="150"/>
      <c r="AX61" s="150"/>
      <c r="AY61" s="150"/>
      <c r="AZ61" s="150"/>
    </row>
    <row r="62" spans="1:57">
      <c r="A62" s="150"/>
      <c r="B62" s="150">
        <v>360</v>
      </c>
      <c r="C62" s="150">
        <v>0.1</v>
      </c>
      <c r="D62" s="150"/>
      <c r="E62" s="150">
        <v>576</v>
      </c>
      <c r="F62" s="150">
        <v>0.8</v>
      </c>
      <c r="G62" s="150"/>
      <c r="H62" s="150">
        <v>576</v>
      </c>
      <c r="I62" s="150">
        <v>0.3</v>
      </c>
      <c r="J62" s="150"/>
      <c r="K62" s="150">
        <v>432</v>
      </c>
      <c r="L62" s="150">
        <v>0</v>
      </c>
      <c r="M62" s="150"/>
      <c r="N62" s="150">
        <v>360</v>
      </c>
      <c r="O62" s="150">
        <v>0</v>
      </c>
      <c r="P62" s="150"/>
      <c r="Q62" s="150">
        <v>576</v>
      </c>
      <c r="R62" s="150">
        <v>1</v>
      </c>
      <c r="S62" s="150"/>
      <c r="T62" s="150">
        <v>486</v>
      </c>
      <c r="U62" s="150">
        <v>0.3</v>
      </c>
      <c r="V62" s="150"/>
      <c r="W62" s="150">
        <v>324</v>
      </c>
      <c r="X62" s="150">
        <v>0</v>
      </c>
      <c r="Y62" s="150"/>
      <c r="Z62" s="150"/>
      <c r="AA62" s="150"/>
      <c r="AB62" s="150"/>
      <c r="AC62" s="150"/>
      <c r="AD62" s="150"/>
      <c r="AE62" s="150"/>
      <c r="AF62" s="150"/>
      <c r="AG62" s="150"/>
      <c r="AH62" s="150"/>
      <c r="AI62" s="150"/>
      <c r="AJ62" s="150"/>
      <c r="AK62" s="150"/>
      <c r="AL62" s="150"/>
      <c r="AM62" s="150"/>
      <c r="AN62" s="150"/>
      <c r="AO62" s="150"/>
      <c r="AP62" s="150"/>
      <c r="AQ62" s="150"/>
      <c r="AR62" s="150"/>
      <c r="AS62" s="150"/>
      <c r="AT62" s="150"/>
      <c r="AU62" s="150"/>
      <c r="AV62" s="150"/>
      <c r="AW62" s="150"/>
      <c r="AX62" s="150"/>
      <c r="AY62" s="150"/>
      <c r="AZ62" s="150"/>
    </row>
    <row r="63" spans="1:57">
      <c r="A63" s="150" t="s">
        <v>406</v>
      </c>
      <c r="B63" s="150">
        <v>432</v>
      </c>
      <c r="C63" s="150">
        <v>0.2</v>
      </c>
      <c r="D63" s="150"/>
      <c r="E63" s="150">
        <v>504</v>
      </c>
      <c r="F63" s="150">
        <v>0.6</v>
      </c>
      <c r="G63" s="150"/>
      <c r="H63" s="150">
        <v>540</v>
      </c>
      <c r="I63" s="150">
        <v>0.1</v>
      </c>
      <c r="J63" s="150"/>
      <c r="K63" s="150">
        <v>504</v>
      </c>
      <c r="L63" s="150">
        <v>0.2</v>
      </c>
      <c r="M63" s="150"/>
      <c r="N63" s="150">
        <v>432</v>
      </c>
      <c r="O63" s="150">
        <v>0.6</v>
      </c>
      <c r="P63" s="150"/>
      <c r="Q63" s="150">
        <v>504</v>
      </c>
      <c r="R63" s="150">
        <v>0.69999999999999896</v>
      </c>
      <c r="S63" s="150"/>
      <c r="T63" s="150">
        <v>324</v>
      </c>
      <c r="U63" s="150">
        <v>0.3</v>
      </c>
      <c r="V63" s="150"/>
      <c r="W63" s="150">
        <v>648</v>
      </c>
      <c r="X63" s="150">
        <v>0.1</v>
      </c>
      <c r="Y63" s="150"/>
      <c r="Z63" s="150"/>
      <c r="AA63" s="150"/>
      <c r="AB63" s="150"/>
      <c r="AC63" s="150"/>
      <c r="AD63" s="150"/>
      <c r="AE63" s="150"/>
      <c r="AF63" s="150"/>
      <c r="AG63" s="150"/>
      <c r="AH63" s="150"/>
      <c r="AI63" s="150"/>
      <c r="AJ63" s="150"/>
      <c r="AK63" s="150"/>
      <c r="AL63" s="150"/>
      <c r="AM63" s="150"/>
      <c r="AN63" s="150"/>
      <c r="AO63" s="150"/>
      <c r="AP63" s="150"/>
      <c r="AQ63" s="150"/>
      <c r="AR63" s="150"/>
      <c r="AS63" s="150"/>
      <c r="AT63" s="150"/>
      <c r="AU63" s="150"/>
      <c r="AV63" s="150"/>
      <c r="AW63" s="150"/>
      <c r="AX63" s="150"/>
      <c r="AY63" s="150"/>
      <c r="AZ63" s="150"/>
    </row>
    <row r="64" spans="1:57">
      <c r="A64" s="150"/>
      <c r="B64" s="150">
        <v>504</v>
      </c>
      <c r="C64" s="150">
        <v>0.6</v>
      </c>
      <c r="D64" s="150"/>
      <c r="E64" s="150">
        <v>432</v>
      </c>
      <c r="F64" s="150">
        <v>0.3</v>
      </c>
      <c r="G64" s="150"/>
      <c r="H64" s="150">
        <v>504</v>
      </c>
      <c r="I64" s="150">
        <v>0</v>
      </c>
      <c r="J64" s="150"/>
      <c r="K64" s="150">
        <v>576</v>
      </c>
      <c r="L64" s="150">
        <v>0.5</v>
      </c>
      <c r="M64" s="150"/>
      <c r="N64" s="150">
        <v>504</v>
      </c>
      <c r="O64" s="150">
        <v>0.8</v>
      </c>
      <c r="P64" s="150"/>
      <c r="Q64" s="150">
        <v>432</v>
      </c>
      <c r="R64" s="150">
        <v>0.3</v>
      </c>
      <c r="S64" s="150"/>
      <c r="T64" s="150">
        <v>72</v>
      </c>
      <c r="U64" s="150">
        <v>0</v>
      </c>
      <c r="V64" s="150"/>
      <c r="W64" s="150">
        <v>810</v>
      </c>
      <c r="X64" s="150">
        <v>0.69999999999999896</v>
      </c>
      <c r="Y64" s="150"/>
      <c r="Z64" s="150"/>
      <c r="AA64" s="150"/>
      <c r="AB64" s="150"/>
      <c r="AC64" s="150"/>
      <c r="AD64" s="150"/>
      <c r="AE64" s="150"/>
      <c r="AF64" s="150"/>
      <c r="AG64" s="150"/>
      <c r="AH64" s="150"/>
      <c r="AI64" s="150"/>
      <c r="AJ64" s="150"/>
      <c r="AK64" s="150"/>
      <c r="AL64" s="150"/>
      <c r="AM64" s="150"/>
      <c r="AN64" s="150"/>
      <c r="AO64" s="150"/>
      <c r="AP64" s="150"/>
      <c r="AQ64" s="150"/>
      <c r="AR64" s="150"/>
      <c r="AS64" s="150"/>
      <c r="AT64" s="150"/>
      <c r="AU64" s="150"/>
      <c r="AV64" s="150"/>
      <c r="AW64" s="150"/>
      <c r="AX64" s="150"/>
      <c r="AY64" s="150"/>
      <c r="AZ64" s="150"/>
    </row>
    <row r="65" spans="1:52">
      <c r="A65" s="150"/>
      <c r="B65" s="150">
        <v>576</v>
      </c>
      <c r="C65" s="150">
        <v>0.6</v>
      </c>
      <c r="D65" s="150"/>
      <c r="E65" s="150">
        <v>360</v>
      </c>
      <c r="F65" s="150">
        <v>0</v>
      </c>
      <c r="G65" s="150"/>
      <c r="H65" s="150">
        <v>432</v>
      </c>
      <c r="I65" s="150">
        <v>0</v>
      </c>
      <c r="J65" s="150"/>
      <c r="K65" s="150">
        <v>648</v>
      </c>
      <c r="L65" s="150">
        <v>0.6</v>
      </c>
      <c r="M65" s="150"/>
      <c r="N65" s="150">
        <v>576</v>
      </c>
      <c r="O65" s="150">
        <v>1</v>
      </c>
      <c r="P65" s="150"/>
      <c r="Q65" s="150">
        <v>360</v>
      </c>
      <c r="R65" s="150">
        <v>0</v>
      </c>
      <c r="S65" s="150"/>
      <c r="T65" s="150">
        <v>162</v>
      </c>
      <c r="U65" s="150">
        <v>0</v>
      </c>
      <c r="V65" s="150"/>
      <c r="W65" s="150">
        <v>972</v>
      </c>
      <c r="X65" s="150">
        <v>1</v>
      </c>
      <c r="Y65" s="150"/>
      <c r="Z65" s="150"/>
      <c r="AA65" s="150"/>
      <c r="AB65" s="150"/>
      <c r="AC65" s="150"/>
      <c r="AD65" s="150"/>
      <c r="AE65" s="150"/>
      <c r="AF65" s="150"/>
      <c r="AG65" s="150"/>
      <c r="AH65" s="150"/>
      <c r="AI65" s="150"/>
      <c r="AJ65" s="150"/>
      <c r="AK65" s="150"/>
      <c r="AL65" s="150"/>
      <c r="AM65" s="150"/>
      <c r="AN65" s="150"/>
      <c r="AO65" s="150"/>
      <c r="AP65" s="150"/>
      <c r="AQ65" s="150"/>
      <c r="AR65" s="150"/>
      <c r="AS65" s="150"/>
      <c r="AT65" s="150"/>
      <c r="AU65" s="150"/>
      <c r="AV65" s="150"/>
      <c r="AW65" s="150"/>
      <c r="AX65" s="150"/>
      <c r="AY65" s="150"/>
      <c r="AZ65" s="150"/>
    </row>
    <row r="66" spans="1:52">
      <c r="A66" s="150"/>
      <c r="B66" s="150">
        <v>648</v>
      </c>
      <c r="C66" s="150">
        <v>0.6</v>
      </c>
      <c r="D66" s="150"/>
      <c r="E66" s="150">
        <v>288</v>
      </c>
      <c r="F66" s="150">
        <v>0</v>
      </c>
      <c r="G66" s="150"/>
      <c r="H66" s="150"/>
      <c r="I66" s="150"/>
      <c r="J66" s="150"/>
      <c r="K66" s="150"/>
      <c r="L66" s="150"/>
      <c r="M66" s="150"/>
      <c r="N66" s="150">
        <v>648</v>
      </c>
      <c r="O66" s="150">
        <v>1</v>
      </c>
      <c r="P66" s="150"/>
      <c r="Q66" s="150">
        <v>288</v>
      </c>
      <c r="R66" s="150">
        <v>0</v>
      </c>
      <c r="S66" s="150"/>
      <c r="T66" s="150">
        <v>972</v>
      </c>
      <c r="U66" s="150">
        <v>1</v>
      </c>
      <c r="V66" s="150"/>
      <c r="W66" s="150">
        <v>1134</v>
      </c>
      <c r="X66" s="150">
        <v>1</v>
      </c>
      <c r="Y66" s="150"/>
      <c r="Z66" s="150"/>
      <c r="AA66" s="150"/>
      <c r="AB66" s="150"/>
      <c r="AC66" s="150"/>
      <c r="AD66" s="150"/>
      <c r="AE66" s="150"/>
      <c r="AF66" s="150"/>
      <c r="AG66" s="150"/>
      <c r="AH66" s="150"/>
      <c r="AI66" s="150"/>
      <c r="AJ66" s="150"/>
      <c r="AK66" s="150"/>
      <c r="AL66" s="150"/>
      <c r="AM66" s="150"/>
      <c r="AN66" s="150"/>
      <c r="AO66" s="150"/>
      <c r="AP66" s="150"/>
      <c r="AQ66" s="150"/>
      <c r="AR66" s="150"/>
      <c r="AS66" s="150"/>
      <c r="AT66" s="150"/>
      <c r="AU66" s="150"/>
      <c r="AV66" s="150"/>
      <c r="AW66" s="150"/>
      <c r="AX66" s="150"/>
      <c r="AY66" s="150"/>
      <c r="AZ66" s="150"/>
    </row>
    <row r="67" spans="1:52">
      <c r="A67" s="150"/>
      <c r="B67" s="150"/>
      <c r="C67" s="150"/>
      <c r="D67" s="150"/>
      <c r="E67" s="150"/>
      <c r="F67" s="150"/>
      <c r="G67" s="150"/>
      <c r="H67" s="150"/>
      <c r="I67" s="150"/>
      <c r="J67" s="150"/>
      <c r="K67" s="150"/>
      <c r="L67" s="150"/>
      <c r="M67" s="150"/>
      <c r="N67" s="150"/>
      <c r="O67" s="150"/>
      <c r="P67" s="150"/>
      <c r="Q67" s="150"/>
      <c r="R67" s="150"/>
      <c r="S67" s="150"/>
      <c r="T67" s="150"/>
      <c r="U67" s="150"/>
      <c r="V67" s="150"/>
      <c r="W67" s="150"/>
      <c r="X67" s="150"/>
      <c r="Y67" s="150"/>
      <c r="Z67" s="150"/>
      <c r="AA67" s="150"/>
      <c r="AB67" s="150"/>
      <c r="AC67" s="150"/>
      <c r="AD67" s="150"/>
      <c r="AE67" s="150"/>
      <c r="AF67" s="150"/>
      <c r="AG67" s="150"/>
      <c r="AH67" s="150"/>
      <c r="AI67" s="150"/>
      <c r="AJ67" s="150"/>
      <c r="AK67" s="150"/>
      <c r="AL67" s="150"/>
      <c r="AM67" s="150"/>
      <c r="AN67" s="150"/>
      <c r="AO67" s="150"/>
      <c r="AP67" s="150"/>
      <c r="AQ67" s="150"/>
      <c r="AR67" s="150"/>
      <c r="AS67" s="150"/>
      <c r="AT67" s="150"/>
      <c r="AU67" s="150"/>
      <c r="AV67" s="150"/>
      <c r="AW67" s="150"/>
      <c r="AX67" s="150"/>
      <c r="AY67" s="150"/>
      <c r="AZ67" s="150"/>
    </row>
    <row r="68" spans="1:52">
      <c r="AW68" s="150"/>
      <c r="AX68" s="150"/>
      <c r="AY68" s="150"/>
      <c r="AZ68" s="150"/>
    </row>
    <row r="70" spans="1:52">
      <c r="A70" s="151" t="s">
        <v>192</v>
      </c>
      <c r="B70" s="151" t="s">
        <v>408</v>
      </c>
      <c r="C70" s="151" t="s">
        <v>407</v>
      </c>
      <c r="D70" s="151"/>
      <c r="E70" s="151" t="s">
        <v>408</v>
      </c>
      <c r="F70" s="151" t="s">
        <v>407</v>
      </c>
      <c r="G70" s="151"/>
      <c r="H70" s="151" t="s">
        <v>408</v>
      </c>
      <c r="I70" s="151" t="s">
        <v>407</v>
      </c>
      <c r="J70" s="151"/>
      <c r="K70" s="151" t="s">
        <v>408</v>
      </c>
      <c r="L70" s="151" t="s">
        <v>407</v>
      </c>
      <c r="M70" s="151"/>
      <c r="N70" s="151" t="s">
        <v>408</v>
      </c>
      <c r="O70" s="151" t="s">
        <v>407</v>
      </c>
      <c r="P70" s="151"/>
      <c r="Q70" s="151" t="s">
        <v>408</v>
      </c>
      <c r="R70" s="151" t="s">
        <v>407</v>
      </c>
      <c r="S70" s="151"/>
      <c r="T70" s="151" t="s">
        <v>408</v>
      </c>
      <c r="U70" s="151" t="s">
        <v>407</v>
      </c>
      <c r="V70" s="151"/>
      <c r="W70" s="151" t="s">
        <v>408</v>
      </c>
      <c r="X70" s="151" t="s">
        <v>407</v>
      </c>
      <c r="Y70" s="151"/>
      <c r="Z70" s="151" t="s">
        <v>408</v>
      </c>
      <c r="AA70" s="151" t="s">
        <v>407</v>
      </c>
      <c r="AB70" s="151"/>
      <c r="AC70" s="151"/>
      <c r="AD70" s="151"/>
      <c r="AE70" s="151"/>
      <c r="AF70" s="151"/>
      <c r="AG70" s="151"/>
      <c r="AH70" s="151"/>
      <c r="AI70" s="151"/>
      <c r="AJ70" s="151"/>
      <c r="AK70" s="151"/>
      <c r="AL70" s="151"/>
      <c r="AM70" s="151"/>
      <c r="AN70" s="151"/>
      <c r="AO70" s="151"/>
      <c r="AP70" s="151"/>
      <c r="AQ70" s="151"/>
      <c r="AR70" s="151"/>
      <c r="AS70" s="151"/>
      <c r="AT70" s="151"/>
      <c r="AU70" s="151"/>
      <c r="AV70" s="151"/>
    </row>
    <row r="71" spans="1:52">
      <c r="A71" s="151" t="s">
        <v>460</v>
      </c>
      <c r="B71" s="151">
        <v>75.599999999999895</v>
      </c>
      <c r="C71" s="151">
        <v>0</v>
      </c>
      <c r="D71" s="151"/>
      <c r="E71" s="151">
        <v>360</v>
      </c>
      <c r="F71" s="151">
        <v>1</v>
      </c>
      <c r="G71" s="151"/>
      <c r="H71" s="151">
        <v>324</v>
      </c>
      <c r="I71" s="151">
        <v>1</v>
      </c>
      <c r="J71" s="151"/>
      <c r="K71" s="151">
        <v>648</v>
      </c>
      <c r="L71" s="151">
        <v>1</v>
      </c>
      <c r="M71" s="151"/>
      <c r="N71" s="151">
        <v>432</v>
      </c>
      <c r="O71" s="151">
        <v>1.5</v>
      </c>
      <c r="P71" s="151"/>
      <c r="Q71" s="151">
        <v>126</v>
      </c>
      <c r="R71" s="151">
        <v>0</v>
      </c>
      <c r="S71" s="151"/>
      <c r="T71" s="151">
        <v>126</v>
      </c>
      <c r="U71" s="151">
        <v>0</v>
      </c>
      <c r="V71" s="151"/>
      <c r="W71" s="151">
        <v>126</v>
      </c>
      <c r="X71" s="151">
        <v>0</v>
      </c>
      <c r="Y71" s="151"/>
      <c r="Z71" s="151">
        <v>648</v>
      </c>
      <c r="AA71" s="151">
        <v>1</v>
      </c>
      <c r="AB71" s="151"/>
      <c r="AC71" s="151"/>
      <c r="AD71" s="151"/>
      <c r="AE71" s="151"/>
      <c r="AF71" s="151"/>
      <c r="AG71" s="151"/>
      <c r="AH71" s="151"/>
      <c r="AI71" s="151"/>
      <c r="AJ71" s="151"/>
      <c r="AK71" s="151"/>
      <c r="AL71" s="151"/>
      <c r="AM71" s="151"/>
      <c r="AN71" s="151"/>
      <c r="AO71" s="151"/>
      <c r="AP71" s="151"/>
      <c r="AQ71" s="151"/>
      <c r="AR71" s="151"/>
      <c r="AS71" s="151"/>
      <c r="AT71" s="151"/>
      <c r="AU71" s="151"/>
      <c r="AV71" s="151"/>
      <c r="AW71" s="151"/>
      <c r="AX71" s="151"/>
      <c r="AY71" s="151"/>
      <c r="AZ71" s="151"/>
    </row>
    <row r="72" spans="1:52">
      <c r="A72" s="151"/>
      <c r="B72" s="151">
        <v>97.2</v>
      </c>
      <c r="C72" s="151">
        <v>0</v>
      </c>
      <c r="D72" s="151"/>
      <c r="E72" s="151">
        <v>432</v>
      </c>
      <c r="F72" s="151">
        <v>1.1000000000000001</v>
      </c>
      <c r="G72" s="151"/>
      <c r="H72" s="151">
        <v>259.2</v>
      </c>
      <c r="I72" s="151">
        <v>1</v>
      </c>
      <c r="J72" s="151"/>
      <c r="K72" s="151">
        <v>486</v>
      </c>
      <c r="L72" s="151">
        <v>1</v>
      </c>
      <c r="M72" s="151"/>
      <c r="N72" s="151">
        <v>504</v>
      </c>
      <c r="O72" s="151">
        <v>1.6</v>
      </c>
      <c r="P72" s="151"/>
      <c r="Q72" s="151">
        <v>162</v>
      </c>
      <c r="R72" s="151">
        <v>0</v>
      </c>
      <c r="S72" s="151"/>
      <c r="T72" s="151">
        <v>162</v>
      </c>
      <c r="U72" s="151">
        <v>0</v>
      </c>
      <c r="V72" s="151"/>
      <c r="W72" s="151">
        <v>162</v>
      </c>
      <c r="X72" s="151">
        <v>0</v>
      </c>
      <c r="Y72" s="151"/>
      <c r="Z72" s="151">
        <v>486</v>
      </c>
      <c r="AA72" s="151">
        <v>0.9</v>
      </c>
      <c r="AB72" s="151"/>
      <c r="AC72" s="151"/>
      <c r="AD72" s="151"/>
      <c r="AE72" s="151"/>
      <c r="AF72" s="151"/>
      <c r="AG72" s="151"/>
      <c r="AH72" s="151"/>
      <c r="AI72" s="151"/>
      <c r="AJ72" s="151"/>
      <c r="AK72" s="151"/>
      <c r="AL72" s="151"/>
      <c r="AM72" s="151"/>
      <c r="AN72" s="151"/>
      <c r="AO72" s="151"/>
      <c r="AP72" s="151"/>
      <c r="AQ72" s="151"/>
      <c r="AR72" s="151"/>
      <c r="AS72" s="151"/>
      <c r="AT72" s="151"/>
      <c r="AU72" s="151"/>
      <c r="AV72" s="151"/>
      <c r="AW72" s="151"/>
      <c r="AX72" s="151"/>
      <c r="AY72" s="151"/>
      <c r="AZ72" s="151"/>
    </row>
    <row r="73" spans="1:52">
      <c r="A73" s="151"/>
      <c r="B73" s="151">
        <v>129.6</v>
      </c>
      <c r="C73" s="151">
        <v>0.3</v>
      </c>
      <c r="D73" s="151"/>
      <c r="E73" s="151">
        <v>504</v>
      </c>
      <c r="F73" s="151">
        <v>1.1000000000000001</v>
      </c>
      <c r="G73" s="151"/>
      <c r="H73" s="151">
        <v>194.4</v>
      </c>
      <c r="I73" s="151">
        <v>1</v>
      </c>
      <c r="J73" s="151"/>
      <c r="K73" s="151">
        <v>324</v>
      </c>
      <c r="L73" s="151">
        <v>0.9</v>
      </c>
      <c r="M73" s="151"/>
      <c r="N73" s="151">
        <v>576</v>
      </c>
      <c r="O73" s="151">
        <v>1.7</v>
      </c>
      <c r="P73" s="151"/>
      <c r="Q73" s="151">
        <v>324</v>
      </c>
      <c r="R73" s="151">
        <v>0.4</v>
      </c>
      <c r="S73" s="151"/>
      <c r="T73" s="151">
        <v>324</v>
      </c>
      <c r="U73" s="151">
        <v>0.3</v>
      </c>
      <c r="V73" s="151"/>
      <c r="W73" s="151">
        <v>324</v>
      </c>
      <c r="X73" s="151">
        <v>0.4</v>
      </c>
      <c r="Y73" s="151"/>
      <c r="Z73" s="151">
        <v>324</v>
      </c>
      <c r="AA73" s="151">
        <v>1</v>
      </c>
      <c r="AB73" s="151"/>
      <c r="AC73" s="151"/>
      <c r="AD73" s="151"/>
      <c r="AE73" s="151"/>
      <c r="AF73" s="151"/>
      <c r="AG73" s="151"/>
      <c r="AH73" s="151"/>
      <c r="AI73" s="151"/>
      <c r="AJ73" s="151"/>
      <c r="AK73" s="151"/>
      <c r="AL73" s="151"/>
      <c r="AM73" s="151"/>
      <c r="AN73" s="151"/>
      <c r="AO73" s="151"/>
      <c r="AP73" s="151"/>
      <c r="AQ73" s="151"/>
      <c r="AR73" s="151"/>
      <c r="AS73" s="151"/>
      <c r="AT73" s="151"/>
      <c r="AU73" s="151"/>
      <c r="AV73" s="151"/>
      <c r="AW73" s="151"/>
      <c r="AX73" s="151"/>
      <c r="AY73" s="151"/>
      <c r="AZ73" s="151"/>
    </row>
    <row r="74" spans="1:52">
      <c r="A74" s="151"/>
      <c r="B74" s="151">
        <v>145.80000000000001</v>
      </c>
      <c r="C74" s="151">
        <v>0.9</v>
      </c>
      <c r="D74" s="151"/>
      <c r="E74" s="151">
        <v>576</v>
      </c>
      <c r="F74" s="151">
        <v>1</v>
      </c>
      <c r="G74" s="151"/>
      <c r="H74" s="151">
        <v>162</v>
      </c>
      <c r="I74" s="151">
        <v>1</v>
      </c>
      <c r="J74" s="151"/>
      <c r="K74" s="151">
        <v>259.2</v>
      </c>
      <c r="L74" s="151">
        <v>0.3</v>
      </c>
      <c r="M74" s="151"/>
      <c r="N74" s="151">
        <v>324</v>
      </c>
      <c r="O74" s="151">
        <v>1.3</v>
      </c>
      <c r="P74" s="151"/>
      <c r="Q74" s="151">
        <v>486</v>
      </c>
      <c r="R74" s="151">
        <v>0.9</v>
      </c>
      <c r="S74" s="151"/>
      <c r="T74" s="151">
        <v>648</v>
      </c>
      <c r="U74" s="151">
        <v>0.8</v>
      </c>
      <c r="V74" s="151"/>
      <c r="W74" s="151">
        <v>486</v>
      </c>
      <c r="X74" s="151">
        <v>0.8</v>
      </c>
      <c r="Y74" s="151"/>
      <c r="Z74" s="151">
        <v>162</v>
      </c>
      <c r="AA74" s="151">
        <v>0.8</v>
      </c>
      <c r="AB74" s="151"/>
      <c r="AC74" s="151"/>
      <c r="AD74" s="151"/>
      <c r="AE74" s="151"/>
      <c r="AF74" s="151"/>
      <c r="AG74" s="151"/>
      <c r="AH74" s="151"/>
      <c r="AI74" s="151"/>
      <c r="AJ74" s="151"/>
      <c r="AK74" s="151"/>
      <c r="AL74" s="151"/>
      <c r="AM74" s="151"/>
      <c r="AN74" s="151"/>
      <c r="AO74" s="151"/>
      <c r="AP74" s="151"/>
      <c r="AQ74" s="151"/>
      <c r="AR74" s="151"/>
      <c r="AS74" s="151"/>
      <c r="AT74" s="151"/>
      <c r="AU74" s="151"/>
      <c r="AV74" s="151"/>
      <c r="AW74" s="151"/>
      <c r="AX74" s="151"/>
      <c r="AY74" s="151"/>
      <c r="AZ74" s="151"/>
    </row>
    <row r="75" spans="1:52">
      <c r="A75" s="151"/>
      <c r="B75" s="151">
        <v>162</v>
      </c>
      <c r="C75" s="151">
        <v>1.1000000000000001</v>
      </c>
      <c r="D75" s="151"/>
      <c r="E75" s="151">
        <v>324</v>
      </c>
      <c r="F75" s="151">
        <v>1.1000000000000001</v>
      </c>
      <c r="G75" s="151"/>
      <c r="H75" s="151">
        <v>97.2</v>
      </c>
      <c r="I75" s="151">
        <v>0.6</v>
      </c>
      <c r="J75" s="151"/>
      <c r="K75" s="151">
        <v>129.6</v>
      </c>
      <c r="L75" s="151">
        <v>0</v>
      </c>
      <c r="M75" s="151"/>
      <c r="N75" s="151">
        <v>259.2</v>
      </c>
      <c r="O75" s="151">
        <v>1</v>
      </c>
      <c r="P75" s="151"/>
      <c r="Q75" s="151">
        <v>648</v>
      </c>
      <c r="R75" s="151">
        <v>1.1000000000000001</v>
      </c>
      <c r="S75" s="151"/>
      <c r="T75" s="151">
        <v>486</v>
      </c>
      <c r="U75" s="151">
        <v>0.69999999999999896</v>
      </c>
      <c r="V75" s="151"/>
      <c r="W75" s="151">
        <v>576</v>
      </c>
      <c r="X75" s="151">
        <v>1</v>
      </c>
      <c r="Y75" s="151"/>
      <c r="Z75" s="151">
        <v>81</v>
      </c>
      <c r="AA75" s="151">
        <v>0.2</v>
      </c>
      <c r="AB75" s="151"/>
      <c r="AC75" s="151"/>
      <c r="AD75" s="151"/>
      <c r="AE75" s="151"/>
      <c r="AF75" s="151"/>
      <c r="AG75" s="151"/>
      <c r="AH75" s="151"/>
      <c r="AI75" s="151"/>
      <c r="AJ75" s="151"/>
      <c r="AK75" s="151"/>
      <c r="AL75" s="151"/>
      <c r="AM75" s="151"/>
      <c r="AN75" s="151"/>
      <c r="AO75" s="151"/>
      <c r="AP75" s="151"/>
      <c r="AQ75" s="151"/>
      <c r="AR75" s="151"/>
      <c r="AS75" s="151"/>
      <c r="AT75" s="151"/>
      <c r="AU75" s="151"/>
      <c r="AV75" s="151"/>
      <c r="AW75" s="151"/>
      <c r="AX75" s="151"/>
      <c r="AY75" s="151"/>
      <c r="AZ75" s="151"/>
    </row>
    <row r="76" spans="1:52">
      <c r="A76" s="151"/>
      <c r="B76" s="151">
        <v>324</v>
      </c>
      <c r="C76" s="151">
        <v>1.3</v>
      </c>
      <c r="D76" s="151"/>
      <c r="E76" s="151">
        <v>162</v>
      </c>
      <c r="F76" s="151">
        <v>1</v>
      </c>
      <c r="G76" s="151"/>
      <c r="H76" s="151">
        <v>64.8</v>
      </c>
      <c r="I76" s="151">
        <v>0.1</v>
      </c>
      <c r="J76" s="151"/>
      <c r="K76" s="151">
        <v>100.8</v>
      </c>
      <c r="L76" s="151">
        <v>0</v>
      </c>
      <c r="M76" s="151"/>
      <c r="N76" s="151">
        <v>226.8</v>
      </c>
      <c r="O76" s="151">
        <v>0.69999999999999896</v>
      </c>
      <c r="P76" s="151"/>
      <c r="Q76" s="151"/>
      <c r="R76" s="151"/>
      <c r="S76" s="151"/>
      <c r="T76" s="151">
        <v>648</v>
      </c>
      <c r="U76" s="151">
        <v>1</v>
      </c>
      <c r="V76" s="151"/>
      <c r="W76" s="151">
        <v>648</v>
      </c>
      <c r="X76" s="151">
        <v>1</v>
      </c>
      <c r="Y76" s="151"/>
      <c r="Z76" s="151">
        <v>63</v>
      </c>
      <c r="AA76" s="151">
        <v>0</v>
      </c>
      <c r="AB76" s="151"/>
      <c r="AC76" s="151"/>
      <c r="AD76" s="151"/>
      <c r="AE76" s="151"/>
      <c r="AF76" s="151"/>
      <c r="AG76" s="151"/>
      <c r="AH76" s="151"/>
      <c r="AI76" s="151"/>
      <c r="AJ76" s="151"/>
      <c r="AK76" s="151"/>
      <c r="AL76" s="151"/>
      <c r="AM76" s="151"/>
      <c r="AN76" s="151"/>
      <c r="AO76" s="151"/>
      <c r="AP76" s="151"/>
      <c r="AQ76" s="151"/>
      <c r="AR76" s="151"/>
      <c r="AS76" s="151"/>
      <c r="AT76" s="151"/>
      <c r="AU76" s="151"/>
      <c r="AV76" s="151"/>
      <c r="AW76" s="151"/>
      <c r="AX76" s="151"/>
      <c r="AY76" s="151"/>
      <c r="AZ76" s="151"/>
    </row>
    <row r="77" spans="1:52">
      <c r="A77" s="151"/>
      <c r="B77" s="151"/>
      <c r="C77" s="151"/>
      <c r="D77" s="151"/>
      <c r="E77" s="151">
        <v>81</v>
      </c>
      <c r="F77" s="151">
        <v>0.5</v>
      </c>
      <c r="G77" s="151"/>
      <c r="H77" s="151">
        <v>50.4</v>
      </c>
      <c r="I77" s="151">
        <v>0</v>
      </c>
      <c r="J77" s="151"/>
      <c r="K77" s="151"/>
      <c r="L77" s="151"/>
      <c r="M77" s="151"/>
      <c r="N77" s="151">
        <v>194.4</v>
      </c>
      <c r="O77" s="151">
        <v>0</v>
      </c>
      <c r="P77" s="151"/>
      <c r="Q77" s="151"/>
      <c r="R77" s="151"/>
      <c r="S77" s="151"/>
      <c r="T77" s="151"/>
      <c r="U77" s="151"/>
      <c r="V77" s="151"/>
      <c r="W77" s="151"/>
      <c r="X77" s="151"/>
      <c r="Y77" s="151"/>
      <c r="Z77" s="151"/>
      <c r="AA77" s="151"/>
      <c r="AB77" s="151"/>
      <c r="AC77" s="151"/>
      <c r="AD77" s="151"/>
      <c r="AE77" s="151"/>
      <c r="AF77" s="151"/>
      <c r="AG77" s="151"/>
      <c r="AH77" s="151"/>
      <c r="AI77" s="151"/>
      <c r="AJ77" s="151"/>
      <c r="AK77" s="151"/>
      <c r="AL77" s="151"/>
      <c r="AM77" s="151"/>
      <c r="AN77" s="151"/>
      <c r="AO77" s="151"/>
      <c r="AP77" s="151"/>
      <c r="AQ77" s="151"/>
      <c r="AR77" s="151"/>
      <c r="AS77" s="151"/>
      <c r="AT77" s="151"/>
      <c r="AU77" s="151"/>
      <c r="AV77" s="151"/>
      <c r="AW77" s="151"/>
      <c r="AX77" s="151"/>
      <c r="AY77" s="151"/>
      <c r="AZ77" s="151"/>
    </row>
    <row r="78" spans="1:52">
      <c r="A78" s="151"/>
      <c r="B78" s="151"/>
      <c r="C78" s="151"/>
      <c r="D78" s="151"/>
      <c r="E78" s="151">
        <v>32.4</v>
      </c>
      <c r="F78" s="151">
        <v>0</v>
      </c>
      <c r="G78" s="151"/>
      <c r="H78" s="151"/>
      <c r="I78" s="151"/>
      <c r="J78" s="151"/>
      <c r="K78" s="151"/>
      <c r="L78" s="151"/>
      <c r="M78" s="151"/>
      <c r="N78" s="151">
        <v>162</v>
      </c>
      <c r="O78" s="151">
        <v>0</v>
      </c>
      <c r="P78" s="151"/>
      <c r="Q78" s="151"/>
      <c r="R78" s="151"/>
      <c r="S78" s="151"/>
      <c r="T78" s="151"/>
      <c r="U78" s="151"/>
      <c r="V78" s="151"/>
      <c r="W78" s="151"/>
      <c r="X78" s="151"/>
      <c r="Y78" s="151"/>
      <c r="Z78" s="151"/>
      <c r="AA78" s="151"/>
      <c r="AB78" s="151"/>
      <c r="AC78" s="151"/>
      <c r="AD78" s="151"/>
      <c r="AE78" s="151"/>
      <c r="AF78" s="151"/>
      <c r="AG78" s="151"/>
      <c r="AH78" s="151"/>
      <c r="AI78" s="151"/>
      <c r="AJ78" s="151"/>
      <c r="AK78" s="151"/>
      <c r="AL78" s="151"/>
      <c r="AM78" s="151"/>
      <c r="AN78" s="151"/>
      <c r="AO78" s="151"/>
      <c r="AP78" s="151"/>
      <c r="AQ78" s="151"/>
      <c r="AR78" s="151"/>
      <c r="AS78" s="151"/>
      <c r="AT78" s="151"/>
      <c r="AU78" s="151"/>
      <c r="AV78" s="151"/>
      <c r="AW78" s="151"/>
      <c r="AX78" s="151"/>
      <c r="AY78" s="151"/>
      <c r="AZ78" s="151"/>
    </row>
    <row r="79" spans="1:52">
      <c r="A79" s="151"/>
      <c r="B79" s="151"/>
      <c r="C79" s="151"/>
      <c r="D79" s="151"/>
      <c r="E79" s="151">
        <v>25.2</v>
      </c>
      <c r="F79" s="151">
        <v>0</v>
      </c>
      <c r="G79" s="151"/>
      <c r="H79" s="151"/>
      <c r="I79" s="151"/>
      <c r="J79" s="151"/>
      <c r="K79" s="151"/>
      <c r="L79" s="151"/>
      <c r="M79" s="151"/>
      <c r="N79" s="151"/>
      <c r="O79" s="151"/>
      <c r="P79" s="151"/>
      <c r="Q79" s="151"/>
      <c r="R79" s="151"/>
      <c r="S79" s="151"/>
      <c r="T79" s="151"/>
      <c r="U79" s="151"/>
      <c r="V79" s="151"/>
      <c r="W79" s="151"/>
      <c r="X79" s="151"/>
      <c r="Y79" s="151"/>
      <c r="Z79" s="151"/>
      <c r="AA79" s="151"/>
      <c r="AB79" s="151"/>
      <c r="AC79" s="151"/>
      <c r="AD79" s="151"/>
      <c r="AE79" s="151"/>
      <c r="AF79" s="151"/>
      <c r="AG79" s="151"/>
      <c r="AH79" s="151"/>
      <c r="AI79" s="151"/>
      <c r="AJ79" s="151"/>
      <c r="AK79" s="151"/>
      <c r="AL79" s="151"/>
      <c r="AM79" s="151"/>
      <c r="AN79" s="151"/>
      <c r="AO79" s="151"/>
      <c r="AP79" s="151"/>
      <c r="AQ79" s="151"/>
      <c r="AR79" s="151"/>
      <c r="AS79" s="151"/>
      <c r="AT79" s="151"/>
      <c r="AU79" s="151"/>
      <c r="AV79" s="151"/>
      <c r="AW79" s="151"/>
      <c r="AX79" s="151"/>
      <c r="AY79" s="151"/>
      <c r="AZ79" s="151"/>
    </row>
    <row r="80" spans="1:52">
      <c r="A80" s="151"/>
      <c r="B80" s="151"/>
      <c r="C80" s="151"/>
      <c r="D80" s="151"/>
      <c r="E80" s="151"/>
      <c r="F80" s="151"/>
      <c r="G80" s="151"/>
      <c r="H80" s="151"/>
      <c r="I80" s="151"/>
      <c r="J80" s="151"/>
      <c r="K80" s="151"/>
      <c r="L80" s="151"/>
      <c r="M80" s="151"/>
      <c r="N80" s="151"/>
      <c r="O80" s="151"/>
      <c r="P80" s="151"/>
      <c r="Q80" s="151"/>
      <c r="R80" s="151"/>
      <c r="S80" s="151"/>
      <c r="T80" s="151"/>
      <c r="U80" s="151"/>
      <c r="V80" s="151"/>
      <c r="W80" s="151"/>
      <c r="X80" s="151"/>
      <c r="Y80" s="151"/>
      <c r="Z80" s="151"/>
      <c r="AA80" s="151"/>
      <c r="AB80" s="151"/>
      <c r="AC80" s="151"/>
      <c r="AD80" s="151"/>
      <c r="AE80" s="151"/>
      <c r="AF80" s="151"/>
      <c r="AG80" s="151"/>
      <c r="AH80" s="151"/>
      <c r="AI80" s="151"/>
      <c r="AJ80" s="151"/>
      <c r="AK80" s="151"/>
      <c r="AL80" s="151"/>
      <c r="AM80" s="151"/>
      <c r="AN80" s="151"/>
      <c r="AO80" s="151"/>
      <c r="AP80" s="151"/>
      <c r="AQ80" s="151"/>
      <c r="AR80" s="151"/>
      <c r="AS80" s="151"/>
      <c r="AT80" s="151"/>
      <c r="AU80" s="151"/>
      <c r="AV80" s="151"/>
      <c r="AW80" s="151"/>
      <c r="AX80" s="151"/>
      <c r="AY80" s="151"/>
      <c r="AZ80" s="151"/>
    </row>
    <row r="81" spans="1:52">
      <c r="A81" t="s">
        <v>459</v>
      </c>
      <c r="AW81" s="151"/>
      <c r="AX81" s="151"/>
      <c r="AY81" s="151"/>
      <c r="AZ81" s="151"/>
    </row>
    <row r="82" spans="1:52">
      <c r="B82" t="s">
        <v>26</v>
      </c>
      <c r="C82" t="s">
        <v>404</v>
      </c>
      <c r="D82" t="s">
        <v>403</v>
      </c>
      <c r="E82" t="s">
        <v>402</v>
      </c>
      <c r="G82" s="150" t="s">
        <v>368</v>
      </c>
      <c r="H82" s="150" t="s">
        <v>404</v>
      </c>
      <c r="I82" s="150" t="s">
        <v>403</v>
      </c>
      <c r="J82" s="150" t="s">
        <v>402</v>
      </c>
      <c r="L82" s="151" t="s">
        <v>449</v>
      </c>
      <c r="M82" s="151" t="s">
        <v>404</v>
      </c>
      <c r="N82" s="151" t="s">
        <v>403</v>
      </c>
      <c r="O82" t="s">
        <v>402</v>
      </c>
    </row>
    <row r="83" spans="1:52">
      <c r="C83">
        <v>2.0647690989999998</v>
      </c>
      <c r="D83" s="167">
        <v>8.9999999999999993E-3</v>
      </c>
      <c r="E83">
        <v>268.85332251</v>
      </c>
      <c r="G83" s="150"/>
      <c r="H83" s="150">
        <v>0.612810682</v>
      </c>
      <c r="I83" s="169">
        <v>2.5999999999999999E-3</v>
      </c>
      <c r="J83" s="150">
        <v>445.62227200000001</v>
      </c>
      <c r="L83" s="151"/>
      <c r="M83" s="151">
        <v>1.256564322</v>
      </c>
      <c r="N83" s="151">
        <v>1.78E-2</v>
      </c>
      <c r="O83" s="151">
        <v>138.99511279999999</v>
      </c>
    </row>
    <row r="84" spans="1:52">
      <c r="C84">
        <v>0.98457742699999995</v>
      </c>
      <c r="D84">
        <v>1.6299999999999999E-2</v>
      </c>
      <c r="E84">
        <v>115.61472620000001</v>
      </c>
      <c r="G84" s="150"/>
      <c r="H84" s="150">
        <v>0.81107483599999997</v>
      </c>
      <c r="I84" s="169">
        <v>3.0999999999999999E-3</v>
      </c>
      <c r="J84" s="150">
        <v>458.4377384</v>
      </c>
      <c r="L84" s="151"/>
      <c r="M84" s="151">
        <v>1.050001618</v>
      </c>
      <c r="N84" s="168">
        <v>7.4999999999999997E-3</v>
      </c>
      <c r="O84" s="151">
        <v>81.65013132</v>
      </c>
    </row>
    <row r="85" spans="1:52">
      <c r="C85">
        <v>1.5902526450000001</v>
      </c>
      <c r="D85" s="167">
        <v>3.2000000000000002E-3</v>
      </c>
      <c r="E85">
        <v>414.58294181000002</v>
      </c>
      <c r="G85" s="150"/>
      <c r="H85" s="150">
        <v>0.40039048100000002</v>
      </c>
      <c r="I85" s="169">
        <v>2.0999999999999999E-3</v>
      </c>
      <c r="J85" s="150">
        <v>558.26673510000001</v>
      </c>
      <c r="L85" s="151"/>
      <c r="M85" s="151">
        <v>1.0005928470000001</v>
      </c>
      <c r="N85" s="168">
        <v>9.1999999999999998E-3</v>
      </c>
      <c r="O85" s="151">
        <v>92.394996019999894</v>
      </c>
    </row>
    <row r="86" spans="1:52">
      <c r="C86">
        <v>1.2332045060000001</v>
      </c>
      <c r="D86" s="167">
        <v>9.4000000000000004E-3</v>
      </c>
      <c r="E86">
        <v>182.64495871</v>
      </c>
      <c r="G86" s="150"/>
      <c r="H86" s="150">
        <v>0.60513793199999999</v>
      </c>
      <c r="I86" s="169">
        <v>2.3999999999999898E-3</v>
      </c>
      <c r="J86" s="150">
        <v>526.91656920000003</v>
      </c>
      <c r="L86" s="151"/>
      <c r="M86" s="151">
        <v>1.000018947</v>
      </c>
      <c r="N86" s="168">
        <v>2.8999999999999998E-3</v>
      </c>
      <c r="O86" s="151">
        <v>277.23509940000002</v>
      </c>
    </row>
    <row r="87" spans="1:52">
      <c r="C87">
        <v>0.882890972</v>
      </c>
      <c r="D87" s="167">
        <v>2.8E-3</v>
      </c>
      <c r="E87">
        <v>233.17690279999999</v>
      </c>
      <c r="G87" s="150"/>
      <c r="H87" s="150">
        <v>0.94545944100000001</v>
      </c>
      <c r="I87" s="169">
        <v>3.3E-3</v>
      </c>
      <c r="J87" s="150">
        <v>422.18822090999998</v>
      </c>
      <c r="L87" s="151"/>
      <c r="M87" s="151">
        <v>1.542613995</v>
      </c>
      <c r="N87" s="168">
        <v>8.9999999999999993E-3</v>
      </c>
      <c r="O87" s="151">
        <v>242.05312370999999</v>
      </c>
    </row>
    <row r="88" spans="1:52">
      <c r="C88">
        <v>0.99977828499999999</v>
      </c>
      <c r="D88" s="167">
        <v>3.3999999999999998E-3</v>
      </c>
      <c r="E88">
        <v>171.56222199999999</v>
      </c>
      <c r="G88" s="150"/>
      <c r="H88" s="150">
        <v>1</v>
      </c>
      <c r="I88" s="169">
        <v>3.3E-3</v>
      </c>
      <c r="J88" s="150">
        <v>470.99474240000001</v>
      </c>
      <c r="L88" s="151"/>
      <c r="M88" s="151">
        <v>1.1010583190000001</v>
      </c>
      <c r="N88" s="168">
        <v>7.0000000000000001E-3</v>
      </c>
      <c r="O88" s="151">
        <v>370.45832940000003</v>
      </c>
    </row>
    <row r="89" spans="1:52">
      <c r="C89">
        <v>0.99194950599999998</v>
      </c>
      <c r="D89" s="167">
        <v>3.0999999999999999E-3</v>
      </c>
      <c r="E89">
        <v>458.17665340000002</v>
      </c>
      <c r="G89" s="150"/>
      <c r="H89" s="150">
        <v>1</v>
      </c>
      <c r="I89" s="169">
        <v>1.1000000000000001E-3</v>
      </c>
      <c r="J89" s="150">
        <v>635.73474620000002</v>
      </c>
      <c r="L89" s="151"/>
      <c r="M89" s="151">
        <v>1.0074000000000001</v>
      </c>
      <c r="N89" s="168">
        <v>6.0000000000000001E-3</v>
      </c>
      <c r="O89" s="151">
        <v>390.35800139999901</v>
      </c>
    </row>
    <row r="90" spans="1:52">
      <c r="C90">
        <v>0.98915581900000005</v>
      </c>
      <c r="D90" s="167">
        <v>4.1999999999999997E-3</v>
      </c>
      <c r="E90">
        <v>253.15658160000001</v>
      </c>
      <c r="G90" s="150"/>
      <c r="H90" s="150">
        <v>1</v>
      </c>
      <c r="I90" s="169">
        <v>1.4E-3</v>
      </c>
      <c r="J90" s="150">
        <v>766.37939089999998</v>
      </c>
      <c r="L90" s="151"/>
      <c r="M90" s="151">
        <v>1.0214956850000001</v>
      </c>
      <c r="N90" s="168">
        <v>2.3999999999999898E-3</v>
      </c>
      <c r="O90" s="151">
        <v>368.75088101</v>
      </c>
    </row>
    <row r="91" spans="1:52">
      <c r="C91">
        <v>0.96503241500000003</v>
      </c>
      <c r="D91" s="167">
        <v>3.2000000000000002E-3</v>
      </c>
      <c r="E91">
        <v>294.92992611</v>
      </c>
      <c r="L91" s="151"/>
      <c r="M91" s="151">
        <v>0.99860000000000004</v>
      </c>
      <c r="N91" s="168">
        <v>7.9000000000000008E-3</v>
      </c>
      <c r="O91" s="151">
        <v>122.23872679999999</v>
      </c>
    </row>
    <row r="92" spans="1:52">
      <c r="C92">
        <v>1.000699199</v>
      </c>
      <c r="D92" s="167">
        <v>2.2000000000000001E-3</v>
      </c>
      <c r="E92">
        <v>369.10138000000001</v>
      </c>
    </row>
    <row r="93" spans="1:52">
      <c r="C93">
        <v>1.9931450020000001</v>
      </c>
      <c r="D93">
        <v>4.5199999999999997E-2</v>
      </c>
      <c r="E93">
        <v>106.2663893</v>
      </c>
    </row>
    <row r="94" spans="1:52">
      <c r="C94">
        <v>2</v>
      </c>
      <c r="D94">
        <v>2.7799999999999998E-2</v>
      </c>
      <c r="E94">
        <v>90.385801740000005</v>
      </c>
    </row>
    <row r="95" spans="1:52">
      <c r="C95">
        <v>1.001159406</v>
      </c>
      <c r="D95">
        <v>1.4E-2</v>
      </c>
      <c r="E95">
        <v>81.351903359999895</v>
      </c>
    </row>
    <row r="96" spans="1:52">
      <c r="C96">
        <v>0.96108445399999998</v>
      </c>
      <c r="D96" s="167">
        <v>2.8999999999999998E-3</v>
      </c>
      <c r="E96">
        <v>274.49879290000001</v>
      </c>
    </row>
    <row r="97" spans="1:68">
      <c r="C97">
        <v>1.0056008000000001</v>
      </c>
      <c r="D97" s="167">
        <v>5.0000000000000001E-3</v>
      </c>
      <c r="E97">
        <v>252.6267939</v>
      </c>
    </row>
    <row r="98" spans="1:68">
      <c r="D98" s="167"/>
    </row>
    <row r="99" spans="1:68" s="151" customFormat="1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B99" s="154"/>
      <c r="BC99" s="154"/>
      <c r="BD99" s="154"/>
      <c r="BE99" s="154"/>
    </row>
    <row r="100" spans="1:68" s="151" customFormat="1">
      <c r="A100" t="s">
        <v>458</v>
      </c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B100" s="154"/>
      <c r="BC100" s="154"/>
      <c r="BD100" s="154"/>
      <c r="BE100" s="154"/>
    </row>
    <row r="101" spans="1:68" s="151" customFormat="1">
      <c r="A101"/>
      <c r="B101"/>
      <c r="C101" t="s">
        <v>443</v>
      </c>
      <c r="D101" t="s">
        <v>442</v>
      </c>
      <c r="E101"/>
      <c r="F101" t="s">
        <v>443</v>
      </c>
      <c r="G101" t="s">
        <v>442</v>
      </c>
      <c r="H101"/>
      <c r="I101" t="s">
        <v>443</v>
      </c>
      <c r="J101" t="s">
        <v>442</v>
      </c>
      <c r="K101"/>
      <c r="L101" t="s">
        <v>443</v>
      </c>
      <c r="M101" t="s">
        <v>442</v>
      </c>
      <c r="N101"/>
      <c r="O101" t="s">
        <v>443</v>
      </c>
      <c r="P101" t="s">
        <v>442</v>
      </c>
      <c r="Q101"/>
      <c r="R101" t="s">
        <v>443</v>
      </c>
      <c r="S101" t="s">
        <v>442</v>
      </c>
      <c r="T101"/>
      <c r="U101" t="s">
        <v>443</v>
      </c>
      <c r="V101" t="s">
        <v>442</v>
      </c>
      <c r="W101"/>
      <c r="X101" t="s">
        <v>443</v>
      </c>
      <c r="Y101" t="s">
        <v>442</v>
      </c>
      <c r="Z101"/>
      <c r="AA101" t="s">
        <v>443</v>
      </c>
      <c r="AB101" t="s">
        <v>442</v>
      </c>
      <c r="AC101"/>
      <c r="AD101" t="s">
        <v>443</v>
      </c>
      <c r="AE101" t="s">
        <v>442</v>
      </c>
      <c r="AF101"/>
      <c r="AG101" t="s">
        <v>443</v>
      </c>
      <c r="AH101" t="s">
        <v>442</v>
      </c>
      <c r="AI101"/>
      <c r="AJ101" t="s">
        <v>443</v>
      </c>
      <c r="AK101" t="s">
        <v>442</v>
      </c>
      <c r="AL101"/>
      <c r="AM101" t="s">
        <v>443</v>
      </c>
      <c r="AN101" t="s">
        <v>442</v>
      </c>
      <c r="AO101"/>
      <c r="AP101" t="s">
        <v>443</v>
      </c>
      <c r="AQ101" t="s">
        <v>442</v>
      </c>
      <c r="AR101"/>
      <c r="AS101" t="s">
        <v>443</v>
      </c>
      <c r="AT101" t="s">
        <v>442</v>
      </c>
      <c r="AU101"/>
      <c r="AV101" t="s">
        <v>443</v>
      </c>
      <c r="AW101" t="s">
        <v>442</v>
      </c>
      <c r="AX101"/>
      <c r="AY101" t="s">
        <v>443</v>
      </c>
      <c r="AZ101" t="s">
        <v>442</v>
      </c>
      <c r="BA101" s="15"/>
      <c r="BB101" t="s">
        <v>443</v>
      </c>
      <c r="BC101" t="s">
        <v>442</v>
      </c>
      <c r="BD101" s="15"/>
      <c r="BE101" t="s">
        <v>443</v>
      </c>
      <c r="BF101" t="s">
        <v>442</v>
      </c>
    </row>
    <row r="102" spans="1:68">
      <c r="B102" t="s">
        <v>5</v>
      </c>
      <c r="C102">
        <v>0.25</v>
      </c>
      <c r="D102">
        <v>0</v>
      </c>
      <c r="F102">
        <v>0.5</v>
      </c>
      <c r="G102">
        <v>0</v>
      </c>
      <c r="I102">
        <v>1</v>
      </c>
      <c r="J102">
        <v>0</v>
      </c>
      <c r="L102">
        <v>1</v>
      </c>
      <c r="M102">
        <v>0</v>
      </c>
      <c r="O102">
        <v>1</v>
      </c>
      <c r="P102">
        <v>0</v>
      </c>
      <c r="R102">
        <v>2.5</v>
      </c>
      <c r="S102">
        <v>0</v>
      </c>
      <c r="U102">
        <v>5</v>
      </c>
      <c r="V102">
        <v>0</v>
      </c>
      <c r="X102">
        <v>4</v>
      </c>
      <c r="Y102">
        <v>0</v>
      </c>
      <c r="AA102">
        <v>4.5</v>
      </c>
      <c r="AB102">
        <v>0</v>
      </c>
      <c r="AD102">
        <v>4.5</v>
      </c>
      <c r="AE102">
        <v>0</v>
      </c>
      <c r="AG102">
        <v>5</v>
      </c>
      <c r="AH102">
        <v>0</v>
      </c>
      <c r="AJ102">
        <v>2.5</v>
      </c>
      <c r="AK102">
        <v>0</v>
      </c>
      <c r="AM102">
        <v>4.5</v>
      </c>
      <c r="AN102">
        <v>0</v>
      </c>
      <c r="AP102">
        <v>6</v>
      </c>
      <c r="AQ102">
        <v>0</v>
      </c>
      <c r="AS102">
        <v>4.5</v>
      </c>
      <c r="AT102">
        <v>0</v>
      </c>
      <c r="AV102" s="120">
        <v>4.5</v>
      </c>
      <c r="AW102" s="120">
        <v>0</v>
      </c>
      <c r="AX102" s="120"/>
      <c r="AY102" s="120">
        <v>1</v>
      </c>
      <c r="AZ102" s="120">
        <v>0</v>
      </c>
      <c r="BA102" s="120"/>
      <c r="BB102" s="120">
        <v>2</v>
      </c>
      <c r="BC102" s="120">
        <v>0</v>
      </c>
      <c r="BD102" s="120"/>
      <c r="BE102" s="120">
        <v>4.5</v>
      </c>
      <c r="BF102" s="120">
        <v>0</v>
      </c>
    </row>
    <row r="103" spans="1:68">
      <c r="B103" t="s">
        <v>441</v>
      </c>
      <c r="C103">
        <v>0.5</v>
      </c>
      <c r="D103">
        <v>0</v>
      </c>
      <c r="F103">
        <v>1</v>
      </c>
      <c r="G103">
        <v>0</v>
      </c>
      <c r="I103">
        <v>1.5</v>
      </c>
      <c r="J103">
        <v>0</v>
      </c>
      <c r="L103">
        <v>1.5</v>
      </c>
      <c r="M103">
        <v>0</v>
      </c>
      <c r="O103">
        <v>1.5</v>
      </c>
      <c r="P103">
        <v>0</v>
      </c>
      <c r="R103">
        <v>3</v>
      </c>
      <c r="S103">
        <v>0</v>
      </c>
      <c r="U103">
        <v>5.5</v>
      </c>
      <c r="V103">
        <v>0</v>
      </c>
      <c r="X103">
        <v>4.5</v>
      </c>
      <c r="Y103">
        <v>0</v>
      </c>
      <c r="AA103">
        <v>5</v>
      </c>
      <c r="AB103">
        <v>0</v>
      </c>
      <c r="AD103">
        <v>5</v>
      </c>
      <c r="AE103">
        <v>0</v>
      </c>
      <c r="AG103">
        <v>5.5</v>
      </c>
      <c r="AH103">
        <v>0</v>
      </c>
      <c r="AJ103">
        <v>3</v>
      </c>
      <c r="AK103">
        <v>0</v>
      </c>
      <c r="AM103">
        <v>5</v>
      </c>
      <c r="AN103">
        <v>0</v>
      </c>
      <c r="AP103">
        <v>6.5</v>
      </c>
      <c r="AQ103">
        <v>0</v>
      </c>
      <c r="AS103">
        <v>5</v>
      </c>
      <c r="AT103">
        <v>0</v>
      </c>
      <c r="AV103">
        <v>5</v>
      </c>
      <c r="AW103">
        <v>0</v>
      </c>
      <c r="AY103">
        <v>2</v>
      </c>
      <c r="AZ103">
        <v>0</v>
      </c>
      <c r="BB103">
        <v>2.5</v>
      </c>
      <c r="BC103">
        <v>0</v>
      </c>
      <c r="BD103"/>
      <c r="BE103">
        <v>5</v>
      </c>
      <c r="BF103">
        <v>0</v>
      </c>
    </row>
    <row r="104" spans="1:68">
      <c r="C104">
        <v>1</v>
      </c>
      <c r="D104">
        <v>0.1</v>
      </c>
      <c r="F104">
        <v>1.5</v>
      </c>
      <c r="G104">
        <v>0.8</v>
      </c>
      <c r="I104">
        <v>2</v>
      </c>
      <c r="J104">
        <v>0.8</v>
      </c>
      <c r="L104">
        <v>2</v>
      </c>
      <c r="M104">
        <v>0.5</v>
      </c>
      <c r="O104">
        <v>2</v>
      </c>
      <c r="P104">
        <v>0.83333333333333304</v>
      </c>
      <c r="R104">
        <v>3.5</v>
      </c>
      <c r="S104">
        <v>0.10000000149011599</v>
      </c>
      <c r="U104">
        <v>6</v>
      </c>
      <c r="V104">
        <v>0.60000002384185802</v>
      </c>
      <c r="X104">
        <v>5</v>
      </c>
      <c r="Y104">
        <v>0.20000000298023199</v>
      </c>
      <c r="AA104">
        <v>5.5</v>
      </c>
      <c r="AB104">
        <v>0.30000001192092901</v>
      </c>
      <c r="AD104">
        <v>5.5</v>
      </c>
      <c r="AE104">
        <v>0.40000000596046398</v>
      </c>
      <c r="AG104">
        <v>6</v>
      </c>
      <c r="AH104">
        <v>0.5</v>
      </c>
      <c r="AJ104">
        <v>3.5</v>
      </c>
      <c r="AK104">
        <v>0.10000000149011599</v>
      </c>
      <c r="AM104">
        <v>5.5</v>
      </c>
      <c r="AN104">
        <v>0.1</v>
      </c>
      <c r="AP104">
        <v>7</v>
      </c>
      <c r="AQ104">
        <v>0.3</v>
      </c>
      <c r="AS104">
        <v>5.5</v>
      </c>
      <c r="AT104">
        <v>0.5</v>
      </c>
      <c r="AV104">
        <v>5.5</v>
      </c>
      <c r="AW104">
        <v>0.4</v>
      </c>
      <c r="AY104">
        <v>2.5</v>
      </c>
      <c r="AZ104">
        <v>0.4</v>
      </c>
      <c r="BB104">
        <v>3</v>
      </c>
      <c r="BC104">
        <v>0.4</v>
      </c>
      <c r="BD104"/>
      <c r="BE104">
        <v>6</v>
      </c>
      <c r="BF104">
        <v>0.4</v>
      </c>
    </row>
    <row r="105" spans="1:68">
      <c r="C105">
        <v>1.5</v>
      </c>
      <c r="D105">
        <v>1</v>
      </c>
      <c r="F105">
        <v>2</v>
      </c>
      <c r="G105">
        <v>1</v>
      </c>
      <c r="I105">
        <v>2.5</v>
      </c>
      <c r="J105">
        <v>0.95</v>
      </c>
      <c r="L105">
        <v>2.5</v>
      </c>
      <c r="M105">
        <v>1</v>
      </c>
      <c r="O105">
        <v>2.5</v>
      </c>
      <c r="P105">
        <v>1</v>
      </c>
      <c r="R105">
        <v>4</v>
      </c>
      <c r="S105">
        <v>0.69999998807907104</v>
      </c>
      <c r="U105">
        <v>6.5</v>
      </c>
      <c r="V105">
        <v>1</v>
      </c>
      <c r="X105">
        <v>5.5</v>
      </c>
      <c r="Y105">
        <v>0.5</v>
      </c>
      <c r="AA105">
        <v>6</v>
      </c>
      <c r="AB105">
        <v>0.69999998807907104</v>
      </c>
      <c r="AD105">
        <v>6</v>
      </c>
      <c r="AE105">
        <v>0.80000001192092796</v>
      </c>
      <c r="AG105">
        <v>6.5</v>
      </c>
      <c r="AH105">
        <v>1</v>
      </c>
      <c r="AJ105">
        <v>4</v>
      </c>
      <c r="AK105">
        <v>0.89999997615814098</v>
      </c>
      <c r="AM105">
        <v>6</v>
      </c>
      <c r="AN105">
        <v>0.2</v>
      </c>
      <c r="AP105">
        <v>7.5</v>
      </c>
      <c r="AQ105">
        <v>1</v>
      </c>
      <c r="AS105">
        <v>6</v>
      </c>
      <c r="AT105">
        <v>1</v>
      </c>
      <c r="AV105">
        <v>6</v>
      </c>
      <c r="AW105">
        <v>0.2</v>
      </c>
      <c r="AY105">
        <v>3</v>
      </c>
      <c r="AZ105">
        <v>1</v>
      </c>
      <c r="BB105">
        <v>3.25</v>
      </c>
      <c r="BC105">
        <v>0.7</v>
      </c>
      <c r="BD105"/>
      <c r="BE105">
        <v>6.5</v>
      </c>
      <c r="BF105">
        <v>1</v>
      </c>
    </row>
    <row r="106" spans="1:68">
      <c r="C106">
        <v>2</v>
      </c>
      <c r="D106">
        <v>1</v>
      </c>
      <c r="F106">
        <v>2.5</v>
      </c>
      <c r="G106">
        <v>1</v>
      </c>
      <c r="I106">
        <v>3</v>
      </c>
      <c r="J106">
        <v>1</v>
      </c>
      <c r="L106">
        <v>3</v>
      </c>
      <c r="M106">
        <v>1</v>
      </c>
      <c r="O106">
        <v>3</v>
      </c>
      <c r="P106">
        <v>1</v>
      </c>
      <c r="R106">
        <v>4.5</v>
      </c>
      <c r="S106">
        <v>1</v>
      </c>
      <c r="U106">
        <v>7</v>
      </c>
      <c r="V106">
        <v>1</v>
      </c>
      <c r="X106">
        <v>6</v>
      </c>
      <c r="Y106">
        <v>0.80000001192092796</v>
      </c>
      <c r="AA106">
        <v>6.5</v>
      </c>
      <c r="AB106">
        <v>1</v>
      </c>
      <c r="AD106">
        <v>6.5</v>
      </c>
      <c r="AE106">
        <v>1</v>
      </c>
      <c r="AG106">
        <v>7</v>
      </c>
      <c r="AH106">
        <v>1</v>
      </c>
      <c r="AJ106">
        <v>4.5</v>
      </c>
      <c r="AK106">
        <v>1</v>
      </c>
      <c r="AM106">
        <v>6.5</v>
      </c>
      <c r="AN106">
        <v>0.8</v>
      </c>
      <c r="AP106">
        <v>8</v>
      </c>
      <c r="AQ106">
        <v>1</v>
      </c>
      <c r="AS106">
        <v>6.5</v>
      </c>
      <c r="AT106">
        <v>1</v>
      </c>
      <c r="AV106">
        <v>6.5</v>
      </c>
      <c r="AW106">
        <v>0.7</v>
      </c>
      <c r="AY106">
        <v>3.5</v>
      </c>
      <c r="AZ106">
        <v>1</v>
      </c>
      <c r="BB106">
        <v>3.5</v>
      </c>
      <c r="BC106">
        <v>1</v>
      </c>
      <c r="BD106"/>
      <c r="BE106">
        <v>7</v>
      </c>
      <c r="BF106">
        <v>1</v>
      </c>
    </row>
    <row r="107" spans="1:68">
      <c r="I107">
        <v>3.5</v>
      </c>
      <c r="J107">
        <v>1</v>
      </c>
      <c r="R107">
        <v>5</v>
      </c>
      <c r="S107">
        <v>1</v>
      </c>
      <c r="X107">
        <v>6.5</v>
      </c>
      <c r="Y107">
        <v>1</v>
      </c>
      <c r="AA107">
        <v>7</v>
      </c>
      <c r="AB107">
        <v>1</v>
      </c>
      <c r="AD107">
        <v>7</v>
      </c>
      <c r="AE107">
        <v>1</v>
      </c>
      <c r="AJ107">
        <v>5</v>
      </c>
      <c r="AK107">
        <v>1</v>
      </c>
      <c r="AM107">
        <v>7</v>
      </c>
      <c r="AN107">
        <v>1</v>
      </c>
      <c r="AV107">
        <v>7</v>
      </c>
      <c r="AW107">
        <v>0.8</v>
      </c>
      <c r="BB107">
        <v>3.75</v>
      </c>
      <c r="BC107">
        <v>1</v>
      </c>
      <c r="BD107"/>
      <c r="BE107"/>
    </row>
    <row r="108" spans="1:68">
      <c r="AV108">
        <v>7.5</v>
      </c>
      <c r="AW108">
        <v>1</v>
      </c>
      <c r="BB108"/>
      <c r="BC108"/>
      <c r="BD108"/>
      <c r="BE108"/>
    </row>
    <row r="109" spans="1:68">
      <c r="AV109">
        <v>8</v>
      </c>
      <c r="AW109">
        <v>1</v>
      </c>
      <c r="BB109"/>
      <c r="BC109"/>
      <c r="BD109"/>
      <c r="BE109"/>
    </row>
    <row r="110" spans="1:68">
      <c r="BB110"/>
      <c r="BC110"/>
      <c r="BD110"/>
      <c r="BE110"/>
    </row>
    <row r="111" spans="1:68">
      <c r="A111" s="150"/>
      <c r="B111" s="150" t="s">
        <v>24</v>
      </c>
      <c r="C111" s="150">
        <v>0.5</v>
      </c>
      <c r="D111" s="150">
        <v>0</v>
      </c>
      <c r="E111" s="150"/>
      <c r="F111" s="150">
        <v>0.3</v>
      </c>
      <c r="G111" s="150">
        <v>0</v>
      </c>
      <c r="H111" s="150"/>
      <c r="I111" s="150">
        <v>0.25</v>
      </c>
      <c r="J111" s="150">
        <v>0</v>
      </c>
      <c r="K111" s="150"/>
      <c r="L111" s="150">
        <v>0.25</v>
      </c>
      <c r="M111" s="150">
        <v>0</v>
      </c>
      <c r="N111" s="150"/>
      <c r="O111" s="150">
        <v>0.5</v>
      </c>
      <c r="P111" s="150">
        <v>0</v>
      </c>
      <c r="Q111" s="150"/>
      <c r="R111" s="150">
        <v>1</v>
      </c>
      <c r="S111" s="150">
        <v>0</v>
      </c>
      <c r="T111" s="150"/>
      <c r="U111" s="150">
        <v>0.5</v>
      </c>
      <c r="V111" s="150">
        <v>0</v>
      </c>
      <c r="W111" s="150"/>
      <c r="X111" s="150">
        <v>1</v>
      </c>
      <c r="Y111" s="150">
        <v>0</v>
      </c>
      <c r="Z111" s="150"/>
      <c r="AA111" s="150">
        <v>1.5</v>
      </c>
      <c r="AB111" s="150">
        <v>0</v>
      </c>
      <c r="AC111" s="150"/>
      <c r="AD111" s="150">
        <v>1.5</v>
      </c>
      <c r="AE111" s="150">
        <v>0</v>
      </c>
      <c r="AF111" s="150"/>
      <c r="AG111" s="150">
        <v>1</v>
      </c>
      <c r="AH111" s="150">
        <v>0</v>
      </c>
      <c r="AI111" s="150"/>
      <c r="AJ111" s="150">
        <v>0.25</v>
      </c>
      <c r="AK111" s="150">
        <v>0</v>
      </c>
      <c r="AL111" s="150"/>
      <c r="AM111" s="150">
        <v>1</v>
      </c>
      <c r="AN111" s="150">
        <v>0</v>
      </c>
      <c r="AO111" s="150"/>
      <c r="AP111" s="150">
        <v>2</v>
      </c>
      <c r="AQ111" s="150">
        <v>0</v>
      </c>
      <c r="AR111" s="150"/>
      <c r="AS111" s="150">
        <v>4.5</v>
      </c>
      <c r="AT111" s="150">
        <v>0</v>
      </c>
      <c r="AU111" s="150"/>
      <c r="AV111" s="150">
        <v>0.5</v>
      </c>
      <c r="AW111" s="150">
        <v>0</v>
      </c>
      <c r="AX111" s="150"/>
      <c r="AY111" s="150">
        <v>0.5</v>
      </c>
      <c r="AZ111" s="150">
        <v>0</v>
      </c>
      <c r="BA111" s="150"/>
      <c r="BB111" s="150">
        <v>0.5</v>
      </c>
      <c r="BC111" s="150">
        <v>0</v>
      </c>
      <c r="BD111" s="150"/>
      <c r="BE111" s="150">
        <v>1.25</v>
      </c>
      <c r="BF111" s="150">
        <v>0</v>
      </c>
      <c r="BI111" s="150"/>
      <c r="BJ111" s="150"/>
      <c r="BK111" s="150"/>
      <c r="BL111" s="150"/>
      <c r="BM111" s="150"/>
      <c r="BN111" s="150"/>
      <c r="BO111" s="150"/>
      <c r="BP111" s="150"/>
    </row>
    <row r="112" spans="1:68">
      <c r="A112" s="150"/>
      <c r="B112" s="150" t="s">
        <v>440</v>
      </c>
      <c r="C112" s="150">
        <v>1</v>
      </c>
      <c r="D112" s="150">
        <v>0</v>
      </c>
      <c r="E112" s="150"/>
      <c r="F112" s="150">
        <v>0.6</v>
      </c>
      <c r="G112" s="150">
        <v>0</v>
      </c>
      <c r="H112" s="150"/>
      <c r="I112" s="150">
        <v>0.5</v>
      </c>
      <c r="J112" s="150">
        <v>0</v>
      </c>
      <c r="K112" s="150"/>
      <c r="L112" s="150">
        <v>0.5</v>
      </c>
      <c r="M112" s="150">
        <v>0</v>
      </c>
      <c r="N112" s="150"/>
      <c r="O112" s="150">
        <v>1</v>
      </c>
      <c r="P112" s="150">
        <v>0</v>
      </c>
      <c r="Q112" s="150"/>
      <c r="R112" s="150">
        <v>1.5</v>
      </c>
      <c r="S112" s="150">
        <v>0</v>
      </c>
      <c r="T112" s="150"/>
      <c r="U112" s="150">
        <v>1</v>
      </c>
      <c r="V112" s="150">
        <v>0</v>
      </c>
      <c r="W112" s="150"/>
      <c r="X112" s="150">
        <v>1.5</v>
      </c>
      <c r="Y112" s="150">
        <v>0</v>
      </c>
      <c r="Z112" s="150"/>
      <c r="AA112" s="150">
        <v>2</v>
      </c>
      <c r="AB112" s="150">
        <v>0</v>
      </c>
      <c r="AC112" s="150"/>
      <c r="AD112" s="150">
        <v>2</v>
      </c>
      <c r="AE112" s="150">
        <v>0</v>
      </c>
      <c r="AF112" s="150"/>
      <c r="AG112" s="150">
        <v>1.25</v>
      </c>
      <c r="AH112" s="150">
        <v>0</v>
      </c>
      <c r="AI112" s="150"/>
      <c r="AJ112" s="150">
        <v>0.75</v>
      </c>
      <c r="AK112" s="150">
        <v>0</v>
      </c>
      <c r="AL112" s="150"/>
      <c r="AM112" s="150">
        <v>1.25</v>
      </c>
      <c r="AN112" s="150">
        <v>0</v>
      </c>
      <c r="AO112" s="150"/>
      <c r="AP112" s="150">
        <v>2.5</v>
      </c>
      <c r="AQ112" s="150">
        <v>0</v>
      </c>
      <c r="AR112" s="150"/>
      <c r="AS112" s="150">
        <v>5</v>
      </c>
      <c r="AT112" s="150">
        <v>0</v>
      </c>
      <c r="AU112" s="150"/>
      <c r="AV112" s="150">
        <v>1</v>
      </c>
      <c r="AW112" s="150">
        <v>0</v>
      </c>
      <c r="AX112" s="150"/>
      <c r="AY112" s="150">
        <v>1</v>
      </c>
      <c r="AZ112" s="150">
        <v>0</v>
      </c>
      <c r="BA112" s="150"/>
      <c r="BB112" s="150">
        <v>1</v>
      </c>
      <c r="BC112" s="150">
        <v>0</v>
      </c>
      <c r="BD112" s="150"/>
      <c r="BE112" s="150">
        <v>1.5</v>
      </c>
      <c r="BF112" s="150">
        <v>0</v>
      </c>
    </row>
    <row r="113" spans="1:58">
      <c r="A113" s="150"/>
      <c r="B113" s="150"/>
      <c r="C113" s="150">
        <v>1.2</v>
      </c>
      <c r="D113" s="150">
        <v>0.4</v>
      </c>
      <c r="E113" s="150"/>
      <c r="F113" s="150">
        <v>0.69999999999999896</v>
      </c>
      <c r="G113" s="150">
        <v>0.8</v>
      </c>
      <c r="H113" s="150"/>
      <c r="I113" s="150">
        <v>1</v>
      </c>
      <c r="J113" s="150">
        <v>0.1</v>
      </c>
      <c r="K113" s="150"/>
      <c r="L113" s="150">
        <v>1</v>
      </c>
      <c r="M113" s="150">
        <v>0.2</v>
      </c>
      <c r="N113" s="150"/>
      <c r="O113" s="150">
        <v>1.5</v>
      </c>
      <c r="P113" s="150">
        <v>0.4</v>
      </c>
      <c r="Q113" s="150"/>
      <c r="R113" s="150">
        <v>2</v>
      </c>
      <c r="S113" s="150">
        <v>0.5</v>
      </c>
      <c r="T113" s="150"/>
      <c r="U113" s="150">
        <v>1.5</v>
      </c>
      <c r="V113" s="150">
        <v>0.4</v>
      </c>
      <c r="W113" s="150"/>
      <c r="X113" s="150">
        <v>2</v>
      </c>
      <c r="Y113" s="150">
        <v>0.3</v>
      </c>
      <c r="Z113" s="150"/>
      <c r="AA113" s="150">
        <v>2.5</v>
      </c>
      <c r="AB113" s="150">
        <v>0.5</v>
      </c>
      <c r="AC113" s="150"/>
      <c r="AD113" s="150">
        <v>2.5</v>
      </c>
      <c r="AE113" s="150">
        <v>0.3</v>
      </c>
      <c r="AF113" s="150"/>
      <c r="AG113" s="150">
        <v>1.5</v>
      </c>
      <c r="AH113" s="150">
        <v>0.4</v>
      </c>
      <c r="AI113" s="150"/>
      <c r="AJ113" s="150">
        <v>0.85</v>
      </c>
      <c r="AK113" s="150">
        <v>0.2</v>
      </c>
      <c r="AL113" s="150"/>
      <c r="AM113" s="150">
        <v>1.5</v>
      </c>
      <c r="AN113" s="150">
        <v>0.6</v>
      </c>
      <c r="AO113" s="150"/>
      <c r="AP113" s="150">
        <v>3</v>
      </c>
      <c r="AQ113" s="150">
        <v>0.2</v>
      </c>
      <c r="AR113" s="150"/>
      <c r="AS113" s="150">
        <v>5.5</v>
      </c>
      <c r="AT113" s="150">
        <v>0.1</v>
      </c>
      <c r="AU113" s="150"/>
      <c r="AV113" s="150">
        <v>1.25</v>
      </c>
      <c r="AW113" s="150">
        <v>0.1</v>
      </c>
      <c r="AX113" s="150"/>
      <c r="AY113" s="150">
        <v>1.1499999999999999</v>
      </c>
      <c r="AZ113" s="150">
        <v>0.6</v>
      </c>
      <c r="BA113" s="150"/>
      <c r="BB113" s="150">
        <v>1.25</v>
      </c>
      <c r="BC113" s="150">
        <v>0.1</v>
      </c>
      <c r="BD113" s="150"/>
      <c r="BE113" s="150">
        <v>1.75</v>
      </c>
      <c r="BF113" s="150">
        <v>0.3</v>
      </c>
    </row>
    <row r="114" spans="1:58">
      <c r="A114" s="150"/>
      <c r="B114" s="150"/>
      <c r="C114" s="150">
        <v>1.5</v>
      </c>
      <c r="D114" s="150">
        <v>0.8</v>
      </c>
      <c r="E114" s="150"/>
      <c r="F114" s="150">
        <v>0.8</v>
      </c>
      <c r="G114" s="150">
        <v>1</v>
      </c>
      <c r="H114" s="150"/>
      <c r="I114" s="150">
        <v>1.5</v>
      </c>
      <c r="J114" s="150">
        <v>0.69999999999999896</v>
      </c>
      <c r="K114" s="150"/>
      <c r="L114" s="150">
        <v>1.5</v>
      </c>
      <c r="M114" s="150">
        <v>0.8</v>
      </c>
      <c r="N114" s="150"/>
      <c r="O114" s="150">
        <v>2</v>
      </c>
      <c r="P114" s="150">
        <v>1</v>
      </c>
      <c r="Q114" s="150"/>
      <c r="R114" s="150">
        <v>2.5</v>
      </c>
      <c r="S114" s="150">
        <v>0.69999999999999896</v>
      </c>
      <c r="T114" s="150"/>
      <c r="U114" s="150">
        <v>2</v>
      </c>
      <c r="V114" s="150">
        <v>0.69999999999999896</v>
      </c>
      <c r="W114" s="150"/>
      <c r="X114" s="150">
        <v>2.5</v>
      </c>
      <c r="Y114" s="150">
        <v>0.5</v>
      </c>
      <c r="Z114" s="150"/>
      <c r="AA114" s="150">
        <v>3</v>
      </c>
      <c r="AB114" s="150">
        <v>1</v>
      </c>
      <c r="AC114" s="150"/>
      <c r="AD114" s="150">
        <v>3</v>
      </c>
      <c r="AE114" s="150">
        <v>0.8</v>
      </c>
      <c r="AF114" s="150"/>
      <c r="AG114" s="150">
        <v>1.75</v>
      </c>
      <c r="AH114" s="150">
        <v>1</v>
      </c>
      <c r="AI114" s="150"/>
      <c r="AJ114" s="150">
        <v>0.9</v>
      </c>
      <c r="AK114" s="150">
        <v>0.9</v>
      </c>
      <c r="AL114" s="150"/>
      <c r="AM114" s="150">
        <v>1.75</v>
      </c>
      <c r="AN114" s="150">
        <v>0.9</v>
      </c>
      <c r="AO114" s="150"/>
      <c r="AP114" s="150">
        <v>3.25</v>
      </c>
      <c r="AQ114" s="150">
        <v>0.5</v>
      </c>
      <c r="AR114" s="150"/>
      <c r="AS114" s="150">
        <v>6</v>
      </c>
      <c r="AT114" s="150">
        <v>0.8</v>
      </c>
      <c r="AU114" s="150"/>
      <c r="AV114" s="150">
        <v>1.5</v>
      </c>
      <c r="AW114" s="150">
        <v>1</v>
      </c>
      <c r="AX114" s="150"/>
      <c r="AY114" s="150">
        <v>1.25</v>
      </c>
      <c r="AZ114" s="150">
        <v>1</v>
      </c>
      <c r="BA114" s="150"/>
      <c r="BB114" s="150">
        <v>1.5</v>
      </c>
      <c r="BC114" s="150">
        <v>0.8</v>
      </c>
      <c r="BD114" s="150"/>
      <c r="BE114" s="150">
        <v>2</v>
      </c>
      <c r="BF114" s="150">
        <v>1</v>
      </c>
    </row>
    <row r="115" spans="1:58">
      <c r="A115" s="150"/>
      <c r="B115" s="150"/>
      <c r="C115" s="150">
        <v>2</v>
      </c>
      <c r="D115" s="150">
        <v>1</v>
      </c>
      <c r="E115" s="150"/>
      <c r="F115" s="150">
        <v>1.5</v>
      </c>
      <c r="G115" s="150">
        <v>1</v>
      </c>
      <c r="H115" s="150"/>
      <c r="I115" s="150">
        <v>2</v>
      </c>
      <c r="J115" s="150">
        <v>0.8</v>
      </c>
      <c r="K115" s="150"/>
      <c r="L115" s="150">
        <v>2</v>
      </c>
      <c r="M115" s="150">
        <v>1</v>
      </c>
      <c r="N115" s="150"/>
      <c r="O115" s="150">
        <v>2.5</v>
      </c>
      <c r="P115" s="150">
        <v>1</v>
      </c>
      <c r="Q115" s="150"/>
      <c r="R115" s="150">
        <v>3</v>
      </c>
      <c r="S115" s="150">
        <v>0.9</v>
      </c>
      <c r="T115" s="150"/>
      <c r="U115" s="150">
        <v>2.5</v>
      </c>
      <c r="V115" s="150">
        <v>0.8</v>
      </c>
      <c r="W115" s="150"/>
      <c r="X115" s="150">
        <v>3</v>
      </c>
      <c r="Y115" s="150">
        <v>1</v>
      </c>
      <c r="Z115" s="150"/>
      <c r="AA115" s="150">
        <v>3.5</v>
      </c>
      <c r="AB115" s="150">
        <v>1</v>
      </c>
      <c r="AC115" s="150"/>
      <c r="AD115" s="150">
        <v>3.5</v>
      </c>
      <c r="AE115" s="150">
        <v>1</v>
      </c>
      <c r="AF115" s="150"/>
      <c r="AG115" s="150">
        <v>2</v>
      </c>
      <c r="AH115" s="150">
        <v>1</v>
      </c>
      <c r="AI115" s="150"/>
      <c r="AJ115" s="150">
        <v>1</v>
      </c>
      <c r="AK115" s="150">
        <v>1</v>
      </c>
      <c r="AL115" s="150"/>
      <c r="AM115" s="150">
        <v>2</v>
      </c>
      <c r="AN115" s="150">
        <v>1</v>
      </c>
      <c r="AO115" s="150"/>
      <c r="AP115" s="150">
        <v>3.5</v>
      </c>
      <c r="AQ115" s="150">
        <v>1</v>
      </c>
      <c r="AR115" s="150"/>
      <c r="AS115" s="150">
        <v>6.5</v>
      </c>
      <c r="AT115" s="150">
        <v>1</v>
      </c>
      <c r="AU115" s="150"/>
      <c r="AV115" s="150">
        <v>1.75</v>
      </c>
      <c r="AW115" s="150">
        <v>1</v>
      </c>
      <c r="AX115" s="150"/>
      <c r="AY115" s="150">
        <v>1.5</v>
      </c>
      <c r="AZ115" s="150">
        <v>1</v>
      </c>
      <c r="BA115" s="150"/>
      <c r="BB115" s="150">
        <v>1.75</v>
      </c>
      <c r="BC115" s="150">
        <v>1</v>
      </c>
      <c r="BD115" s="150"/>
      <c r="BE115" s="150"/>
      <c r="BF115" s="150"/>
    </row>
    <row r="116" spans="1:58">
      <c r="A116" s="150"/>
      <c r="B116" s="150"/>
      <c r="C116" s="150">
        <v>2.5</v>
      </c>
      <c r="D116" s="150">
        <v>1</v>
      </c>
      <c r="E116" s="150"/>
      <c r="F116" s="150"/>
      <c r="G116" s="150"/>
      <c r="H116" s="150"/>
      <c r="I116" s="150">
        <v>2.5</v>
      </c>
      <c r="J116" s="150">
        <v>0.9</v>
      </c>
      <c r="K116" s="150"/>
      <c r="L116" s="150">
        <v>2.5</v>
      </c>
      <c r="M116" s="150">
        <v>1</v>
      </c>
      <c r="N116" s="150"/>
      <c r="O116" s="150"/>
      <c r="P116" s="150"/>
      <c r="Q116" s="150"/>
      <c r="R116" s="150">
        <v>3.5</v>
      </c>
      <c r="S116" s="150">
        <v>1</v>
      </c>
      <c r="T116" s="150"/>
      <c r="U116" s="150">
        <v>3</v>
      </c>
      <c r="V116" s="150">
        <v>1</v>
      </c>
      <c r="W116" s="150"/>
      <c r="X116" s="150">
        <v>3.5</v>
      </c>
      <c r="Y116" s="150">
        <v>1</v>
      </c>
      <c r="Z116" s="150"/>
      <c r="AA116" s="150"/>
      <c r="AB116" s="150"/>
      <c r="AC116" s="150"/>
      <c r="AD116" s="150">
        <v>4</v>
      </c>
      <c r="AE116" s="150">
        <v>1</v>
      </c>
      <c r="AF116" s="150"/>
      <c r="AG116" s="150"/>
      <c r="AH116" s="150"/>
      <c r="AI116" s="150"/>
      <c r="AJ116" s="150">
        <v>1.5</v>
      </c>
      <c r="AK116" s="150">
        <v>1</v>
      </c>
      <c r="AL116" s="150"/>
      <c r="AM116" s="150">
        <v>2.5</v>
      </c>
      <c r="AN116" s="150">
        <v>1</v>
      </c>
      <c r="AO116" s="150"/>
      <c r="AP116" s="150">
        <v>4</v>
      </c>
      <c r="AQ116" s="150">
        <v>1</v>
      </c>
      <c r="AR116" s="150"/>
      <c r="AS116" s="150">
        <v>7</v>
      </c>
      <c r="AT116" s="150">
        <v>1</v>
      </c>
      <c r="AU116" s="150"/>
      <c r="AV116" s="150"/>
      <c r="AW116" s="150"/>
      <c r="AX116" s="150"/>
      <c r="AY116" s="150"/>
      <c r="AZ116" s="150"/>
      <c r="BA116" s="150"/>
      <c r="BB116" s="150">
        <v>2</v>
      </c>
      <c r="BC116" s="150">
        <v>1</v>
      </c>
      <c r="BD116" s="150"/>
      <c r="BE116" s="150"/>
      <c r="BF116" s="150"/>
    </row>
    <row r="117" spans="1:58">
      <c r="A117" s="150"/>
      <c r="B117" s="150"/>
      <c r="C117" s="150"/>
      <c r="D117" s="150"/>
      <c r="E117" s="150"/>
      <c r="F117" s="150"/>
      <c r="G117" s="150"/>
      <c r="H117" s="150"/>
      <c r="I117" s="150">
        <v>3</v>
      </c>
      <c r="J117" s="150">
        <v>1</v>
      </c>
      <c r="K117" s="150"/>
      <c r="L117" s="150"/>
      <c r="M117" s="150"/>
      <c r="N117" s="150"/>
      <c r="O117" s="150"/>
      <c r="P117" s="150"/>
      <c r="Q117" s="150"/>
      <c r="R117" s="150">
        <v>4</v>
      </c>
      <c r="S117" s="150">
        <v>1</v>
      </c>
      <c r="T117" s="150"/>
      <c r="U117" s="150">
        <v>3.5</v>
      </c>
      <c r="V117" s="150">
        <v>1</v>
      </c>
      <c r="W117" s="150"/>
      <c r="X117" s="150"/>
      <c r="Y117" s="150"/>
      <c r="Z117" s="150"/>
      <c r="AA117" s="150"/>
      <c r="AB117" s="150"/>
      <c r="AC117" s="150"/>
      <c r="AD117" s="150"/>
      <c r="AE117" s="150"/>
      <c r="AF117" s="150"/>
      <c r="AG117" s="150"/>
      <c r="AH117" s="150"/>
      <c r="AI117" s="150"/>
      <c r="AJ117" s="150"/>
      <c r="AK117" s="150"/>
      <c r="AL117" s="150"/>
      <c r="AM117" s="150"/>
      <c r="AN117" s="150"/>
      <c r="AO117" s="150"/>
      <c r="AP117" s="150"/>
      <c r="AQ117" s="150"/>
      <c r="AR117" s="150"/>
      <c r="AS117" s="150"/>
      <c r="AT117" s="150"/>
      <c r="AU117" s="150"/>
      <c r="AV117" s="150"/>
      <c r="AW117" s="150"/>
      <c r="AX117" s="150"/>
      <c r="AY117" s="150"/>
      <c r="AZ117" s="150"/>
      <c r="BE117" s="150"/>
    </row>
    <row r="118" spans="1:58">
      <c r="A118" s="150"/>
      <c r="B118" s="150"/>
      <c r="C118" s="150"/>
      <c r="D118" s="150"/>
      <c r="E118" s="150"/>
      <c r="F118" s="150"/>
      <c r="G118" s="150"/>
      <c r="H118" s="150"/>
      <c r="I118" s="150">
        <v>3.5</v>
      </c>
      <c r="J118" s="150">
        <v>1</v>
      </c>
      <c r="K118" s="150"/>
      <c r="L118" s="150"/>
      <c r="M118" s="150"/>
      <c r="N118" s="150"/>
      <c r="O118" s="150"/>
      <c r="P118" s="150"/>
      <c r="Q118" s="150"/>
      <c r="R118" s="150"/>
      <c r="S118" s="150"/>
      <c r="T118" s="150"/>
      <c r="U118" s="150"/>
      <c r="V118" s="150"/>
      <c r="W118" s="150"/>
      <c r="X118" s="150"/>
      <c r="Y118" s="150"/>
      <c r="Z118" s="150"/>
      <c r="AA118" s="150"/>
      <c r="AB118" s="150"/>
      <c r="AC118" s="150"/>
      <c r="AD118" s="150"/>
      <c r="AE118" s="150"/>
      <c r="AF118" s="150"/>
      <c r="AG118" s="150"/>
      <c r="AH118" s="150"/>
      <c r="AI118" s="150"/>
      <c r="AJ118" s="150"/>
      <c r="AK118" s="150"/>
      <c r="AL118" s="150"/>
      <c r="AM118" s="150"/>
      <c r="AN118" s="150"/>
      <c r="AO118" s="150"/>
      <c r="AP118" s="150"/>
      <c r="AQ118" s="150"/>
      <c r="AR118" s="150"/>
      <c r="AS118" s="150"/>
      <c r="AT118" s="150"/>
      <c r="AU118" s="150"/>
      <c r="AV118" s="150"/>
      <c r="AW118" s="150"/>
      <c r="AX118" s="150"/>
      <c r="AY118" s="150"/>
      <c r="AZ118" s="150"/>
    </row>
    <row r="119" spans="1:58">
      <c r="A119" s="150"/>
      <c r="B119" s="150"/>
      <c r="C119" s="150"/>
      <c r="D119" s="150"/>
      <c r="E119" s="150"/>
      <c r="F119" s="150"/>
      <c r="G119" s="150"/>
      <c r="H119" s="150"/>
      <c r="I119" s="150"/>
      <c r="J119" s="150"/>
      <c r="K119" s="150"/>
      <c r="L119" s="150"/>
      <c r="M119" s="150"/>
      <c r="N119" s="150"/>
      <c r="O119" s="150"/>
      <c r="P119" s="150"/>
      <c r="Q119" s="150"/>
      <c r="R119" s="150"/>
      <c r="S119" s="150"/>
      <c r="T119" s="150"/>
      <c r="U119" s="150"/>
      <c r="V119" s="150"/>
      <c r="W119" s="150"/>
      <c r="X119" s="150"/>
      <c r="Y119" s="150"/>
      <c r="Z119" s="150"/>
      <c r="AA119" s="150"/>
      <c r="AB119" s="150"/>
      <c r="AC119" s="150"/>
      <c r="AD119" s="150"/>
      <c r="AE119" s="150"/>
      <c r="AF119" s="150"/>
      <c r="AG119" s="150"/>
      <c r="AH119" s="150"/>
      <c r="AI119" s="150"/>
      <c r="AJ119" s="150"/>
      <c r="AK119" s="150"/>
      <c r="AL119" s="150"/>
      <c r="AM119" s="150"/>
      <c r="AN119" s="150"/>
      <c r="AO119" s="150"/>
      <c r="AP119" s="150"/>
      <c r="AQ119" s="150"/>
      <c r="AR119" s="150"/>
      <c r="AS119" s="150"/>
      <c r="AT119" s="150"/>
      <c r="AU119" s="150"/>
      <c r="AV119" s="150"/>
      <c r="AW119" s="150"/>
      <c r="AX119" s="150"/>
      <c r="AY119" s="150"/>
      <c r="AZ119" s="150"/>
    </row>
    <row r="120" spans="1:58">
      <c r="A120" s="150"/>
      <c r="B120" s="150"/>
      <c r="C120" s="150"/>
      <c r="D120" s="150"/>
      <c r="E120" s="150"/>
      <c r="F120" s="150"/>
      <c r="G120" s="150"/>
      <c r="H120" s="150"/>
      <c r="I120" s="150"/>
      <c r="J120" s="150"/>
      <c r="K120" s="150"/>
      <c r="L120" s="150"/>
      <c r="M120" s="150"/>
      <c r="N120" s="150"/>
      <c r="O120" s="150"/>
      <c r="P120" s="150"/>
      <c r="Q120" s="150"/>
      <c r="R120" s="150"/>
      <c r="S120" s="150"/>
      <c r="T120" s="150"/>
      <c r="U120" s="150"/>
      <c r="V120" s="150"/>
      <c r="W120" s="150"/>
      <c r="X120" s="150"/>
      <c r="Y120" s="150"/>
      <c r="Z120" s="150"/>
      <c r="AA120" s="150"/>
      <c r="AB120" s="150"/>
      <c r="AC120" s="150"/>
      <c r="AD120" s="150"/>
      <c r="AE120" s="150"/>
      <c r="AF120" s="150"/>
      <c r="AG120" s="150"/>
      <c r="AH120" s="150"/>
      <c r="AI120" s="150"/>
      <c r="AJ120" s="150"/>
      <c r="AK120" s="150"/>
      <c r="AL120" s="150"/>
      <c r="AM120" s="150"/>
      <c r="AN120" s="150"/>
      <c r="AO120" s="150"/>
      <c r="AP120" s="150"/>
      <c r="AQ120" s="150"/>
      <c r="AR120" s="150"/>
      <c r="AS120" s="150"/>
      <c r="AT120" s="150"/>
      <c r="AU120" s="150"/>
      <c r="AV120" s="150"/>
      <c r="AW120" s="150"/>
      <c r="AX120" s="150"/>
      <c r="AY120" s="150"/>
      <c r="AZ120" s="150"/>
    </row>
    <row r="121" spans="1:58">
      <c r="A121" s="151"/>
      <c r="B121" s="151" t="s">
        <v>454</v>
      </c>
      <c r="C121" s="151">
        <v>3</v>
      </c>
      <c r="D121" s="151">
        <v>0</v>
      </c>
      <c r="E121" s="151"/>
      <c r="F121" s="151">
        <v>5</v>
      </c>
      <c r="G121" s="151">
        <v>0</v>
      </c>
      <c r="H121" s="151"/>
      <c r="I121" s="151">
        <v>3.5</v>
      </c>
      <c r="J121" s="151">
        <v>0</v>
      </c>
      <c r="K121" s="151"/>
      <c r="L121" s="151">
        <v>5</v>
      </c>
      <c r="M121" s="151">
        <v>0</v>
      </c>
      <c r="N121" s="151"/>
      <c r="O121" s="151">
        <v>4</v>
      </c>
      <c r="P121" s="151">
        <v>0</v>
      </c>
      <c r="Q121" s="151"/>
      <c r="R121" s="151">
        <v>3</v>
      </c>
      <c r="S121" s="151">
        <v>0</v>
      </c>
      <c r="T121" s="151"/>
      <c r="U121" s="151">
        <v>2</v>
      </c>
      <c r="V121" s="151">
        <v>0</v>
      </c>
      <c r="W121" s="151"/>
      <c r="X121" s="151">
        <v>1.5</v>
      </c>
      <c r="Y121" s="151">
        <v>0</v>
      </c>
      <c r="Z121" s="151"/>
      <c r="AA121" s="151">
        <v>3.5</v>
      </c>
      <c r="AB121" s="151">
        <v>0</v>
      </c>
      <c r="AC121" s="151"/>
      <c r="AD121" s="151">
        <v>2</v>
      </c>
      <c r="AE121" s="151">
        <v>0</v>
      </c>
      <c r="AF121" s="151"/>
      <c r="AG121" s="151">
        <v>3</v>
      </c>
      <c r="AH121" s="151">
        <v>0</v>
      </c>
      <c r="AI121" s="151"/>
      <c r="AJ121" s="151">
        <v>4</v>
      </c>
      <c r="AK121" s="151">
        <v>0</v>
      </c>
      <c r="AL121" s="151"/>
      <c r="AM121" s="151">
        <v>4.5</v>
      </c>
      <c r="AN121" s="151">
        <v>0</v>
      </c>
      <c r="AO121" s="151"/>
      <c r="AP121" s="151">
        <v>5</v>
      </c>
      <c r="AQ121" s="151">
        <v>0</v>
      </c>
      <c r="AR121" s="151"/>
      <c r="AS121" s="151">
        <v>3</v>
      </c>
      <c r="AT121" s="151">
        <v>0</v>
      </c>
      <c r="AU121" s="151"/>
      <c r="AV121" s="151">
        <v>0.5</v>
      </c>
      <c r="AW121" s="150"/>
      <c r="AX121" s="150"/>
      <c r="AY121" s="150"/>
      <c r="AZ121" s="150"/>
    </row>
    <row r="122" spans="1:58">
      <c r="A122" s="151"/>
      <c r="B122" s="151" t="s">
        <v>457</v>
      </c>
      <c r="C122" s="151">
        <v>3.25</v>
      </c>
      <c r="D122" s="151">
        <v>0</v>
      </c>
      <c r="E122" s="151"/>
      <c r="F122" s="151">
        <v>6</v>
      </c>
      <c r="G122" s="151">
        <v>0</v>
      </c>
      <c r="H122" s="151"/>
      <c r="I122" s="151">
        <v>4</v>
      </c>
      <c r="J122" s="151">
        <v>0</v>
      </c>
      <c r="K122" s="151"/>
      <c r="L122" s="151">
        <v>5.5</v>
      </c>
      <c r="M122" s="151">
        <v>0</v>
      </c>
      <c r="N122" s="151"/>
      <c r="O122" s="151">
        <v>5</v>
      </c>
      <c r="P122" s="151">
        <v>0</v>
      </c>
      <c r="Q122" s="151"/>
      <c r="R122" s="151">
        <v>3.5</v>
      </c>
      <c r="S122" s="151">
        <v>0</v>
      </c>
      <c r="T122" s="151"/>
      <c r="U122" s="151">
        <v>3</v>
      </c>
      <c r="V122" s="151">
        <v>0</v>
      </c>
      <c r="W122" s="151"/>
      <c r="X122" s="151">
        <v>2</v>
      </c>
      <c r="Y122" s="151">
        <v>0</v>
      </c>
      <c r="Z122" s="151"/>
      <c r="AA122" s="151">
        <v>4</v>
      </c>
      <c r="AB122" s="151">
        <v>0</v>
      </c>
      <c r="AC122" s="151"/>
      <c r="AD122" s="151">
        <v>3</v>
      </c>
      <c r="AE122" s="151">
        <v>0</v>
      </c>
      <c r="AF122" s="151"/>
      <c r="AG122" s="151">
        <v>4</v>
      </c>
      <c r="AH122" s="151">
        <v>0</v>
      </c>
      <c r="AI122" s="151"/>
      <c r="AJ122" s="151">
        <v>5</v>
      </c>
      <c r="AK122" s="151">
        <v>0</v>
      </c>
      <c r="AL122" s="151"/>
      <c r="AM122" s="151">
        <v>5</v>
      </c>
      <c r="AN122" s="151">
        <v>0</v>
      </c>
      <c r="AO122" s="151"/>
      <c r="AP122" s="151">
        <v>5.5</v>
      </c>
      <c r="AQ122" s="151">
        <v>0.5</v>
      </c>
      <c r="AR122" s="151"/>
      <c r="AS122" s="151">
        <v>4</v>
      </c>
      <c r="AT122" s="151">
        <v>0</v>
      </c>
      <c r="AU122" s="151"/>
      <c r="AV122" s="151">
        <v>1</v>
      </c>
      <c r="AW122" s="151">
        <v>0</v>
      </c>
      <c r="AX122" s="151"/>
      <c r="AY122" s="151"/>
      <c r="AZ122" s="151"/>
    </row>
    <row r="123" spans="1:58">
      <c r="A123" s="151"/>
      <c r="B123" s="151"/>
      <c r="C123" s="151">
        <v>3.5</v>
      </c>
      <c r="D123" s="151">
        <v>0.6</v>
      </c>
      <c r="E123" s="151"/>
      <c r="F123" s="151">
        <v>7</v>
      </c>
      <c r="G123" s="151">
        <v>0.69999999999999896</v>
      </c>
      <c r="H123" s="151"/>
      <c r="I123" s="151">
        <v>4.5</v>
      </c>
      <c r="J123" s="151">
        <v>0.2</v>
      </c>
      <c r="K123" s="151"/>
      <c r="L123" s="151">
        <v>6</v>
      </c>
      <c r="M123" s="151">
        <v>0.5</v>
      </c>
      <c r="N123" s="151"/>
      <c r="O123" s="151">
        <v>6</v>
      </c>
      <c r="P123" s="151">
        <v>0.3</v>
      </c>
      <c r="Q123" s="151"/>
      <c r="R123" s="151">
        <v>4</v>
      </c>
      <c r="S123" s="151">
        <v>0.5</v>
      </c>
      <c r="T123" s="151"/>
      <c r="U123" s="151">
        <v>3.25</v>
      </c>
      <c r="V123" s="151">
        <v>0.6</v>
      </c>
      <c r="W123" s="151"/>
      <c r="X123" s="151">
        <v>2.5</v>
      </c>
      <c r="Y123" s="151">
        <v>0.5</v>
      </c>
      <c r="Z123" s="151"/>
      <c r="AA123" s="151">
        <v>4.5</v>
      </c>
      <c r="AB123" s="151">
        <v>0.2</v>
      </c>
      <c r="AC123" s="151"/>
      <c r="AD123" s="151">
        <v>4</v>
      </c>
      <c r="AE123" s="151">
        <v>0.2</v>
      </c>
      <c r="AF123" s="151"/>
      <c r="AG123" s="151">
        <v>4.5</v>
      </c>
      <c r="AH123" s="151">
        <v>0</v>
      </c>
      <c r="AI123" s="151"/>
      <c r="AJ123" s="151">
        <v>6</v>
      </c>
      <c r="AK123" s="151">
        <v>0.69999999999999896</v>
      </c>
      <c r="AL123" s="151"/>
      <c r="AM123" s="151">
        <v>5.5</v>
      </c>
      <c r="AN123" s="151">
        <v>0.69999999999999896</v>
      </c>
      <c r="AO123" s="151"/>
      <c r="AP123" s="151">
        <v>5.75</v>
      </c>
      <c r="AQ123" s="151">
        <v>0.9</v>
      </c>
      <c r="AR123" s="151"/>
      <c r="AS123" s="151">
        <v>4.25</v>
      </c>
      <c r="AT123" s="151">
        <v>0.5</v>
      </c>
      <c r="AU123" s="151"/>
      <c r="AV123" s="151">
        <v>1.5</v>
      </c>
      <c r="AW123" s="151">
        <v>0</v>
      </c>
      <c r="AX123" s="151"/>
      <c r="AY123" s="151"/>
      <c r="AZ123" s="151"/>
    </row>
    <row r="124" spans="1:58">
      <c r="A124" s="151"/>
      <c r="B124" s="151"/>
      <c r="C124" s="151">
        <v>4</v>
      </c>
      <c r="D124" s="151">
        <v>0.8</v>
      </c>
      <c r="E124" s="151"/>
      <c r="F124" s="151">
        <v>7.5</v>
      </c>
      <c r="G124" s="151">
        <v>1</v>
      </c>
      <c r="H124" s="151"/>
      <c r="I124" s="151">
        <v>5</v>
      </c>
      <c r="J124" s="151">
        <v>0.1</v>
      </c>
      <c r="K124" s="151"/>
      <c r="L124" s="151">
        <v>6.5</v>
      </c>
      <c r="M124" s="151">
        <v>0.6</v>
      </c>
      <c r="N124" s="151"/>
      <c r="O124" s="151">
        <v>6.5</v>
      </c>
      <c r="P124" s="151">
        <v>0.8</v>
      </c>
      <c r="Q124" s="151"/>
      <c r="R124" s="151">
        <v>4.5</v>
      </c>
      <c r="S124" s="151">
        <v>1</v>
      </c>
      <c r="T124" s="151"/>
      <c r="U124" s="151">
        <v>3.5</v>
      </c>
      <c r="V124" s="151">
        <v>1</v>
      </c>
      <c r="W124" s="151"/>
      <c r="X124" s="151">
        <v>3</v>
      </c>
      <c r="Y124" s="151">
        <v>0.69999999999999896</v>
      </c>
      <c r="Z124" s="151"/>
      <c r="AA124" s="151">
        <v>5</v>
      </c>
      <c r="AB124" s="151">
        <v>0.1</v>
      </c>
      <c r="AC124" s="151"/>
      <c r="AD124" s="151">
        <v>4.25</v>
      </c>
      <c r="AE124" s="151">
        <v>0.3</v>
      </c>
      <c r="AF124" s="151"/>
      <c r="AG124" s="151">
        <v>5</v>
      </c>
      <c r="AH124" s="151">
        <v>0.3</v>
      </c>
      <c r="AI124" s="151"/>
      <c r="AJ124" s="151">
        <v>6.25</v>
      </c>
      <c r="AK124" s="151">
        <v>1</v>
      </c>
      <c r="AL124" s="151"/>
      <c r="AM124" s="151">
        <v>6</v>
      </c>
      <c r="AN124" s="151">
        <v>1</v>
      </c>
      <c r="AO124" s="151"/>
      <c r="AP124" s="151">
        <v>6</v>
      </c>
      <c r="AQ124" s="151">
        <v>1</v>
      </c>
      <c r="AR124" s="151"/>
      <c r="AS124" s="151">
        <v>4.5</v>
      </c>
      <c r="AT124" s="151">
        <v>0.9</v>
      </c>
      <c r="AU124" s="151"/>
      <c r="AV124" s="151">
        <v>2</v>
      </c>
      <c r="AW124" s="151">
        <v>0.1</v>
      </c>
      <c r="AX124" s="151"/>
      <c r="AY124" s="151"/>
      <c r="AZ124" s="151"/>
    </row>
    <row r="125" spans="1:58">
      <c r="A125" s="151"/>
      <c r="B125" s="151"/>
      <c r="C125" s="151">
        <v>4.5</v>
      </c>
      <c r="D125" s="151">
        <v>1</v>
      </c>
      <c r="E125" s="151"/>
      <c r="F125" s="151">
        <v>8</v>
      </c>
      <c r="G125" s="151">
        <v>1</v>
      </c>
      <c r="H125" s="151"/>
      <c r="I125" s="151">
        <v>5.5</v>
      </c>
      <c r="J125" s="151">
        <v>0.8</v>
      </c>
      <c r="K125" s="151"/>
      <c r="L125" s="151">
        <v>7</v>
      </c>
      <c r="M125" s="151">
        <v>0.8</v>
      </c>
      <c r="N125" s="151"/>
      <c r="O125" s="151">
        <v>7</v>
      </c>
      <c r="P125" s="151">
        <v>1</v>
      </c>
      <c r="Q125" s="151"/>
      <c r="R125" s="151">
        <v>5</v>
      </c>
      <c r="S125" s="151">
        <v>1</v>
      </c>
      <c r="T125" s="151"/>
      <c r="U125" s="151">
        <v>4</v>
      </c>
      <c r="V125" s="151">
        <v>1</v>
      </c>
      <c r="W125" s="151"/>
      <c r="X125" s="151">
        <v>3.5</v>
      </c>
      <c r="Y125" s="151">
        <v>0.8</v>
      </c>
      <c r="Z125" s="151"/>
      <c r="AA125" s="151">
        <v>5.5</v>
      </c>
      <c r="AB125" s="151">
        <v>0.8</v>
      </c>
      <c r="AC125" s="151"/>
      <c r="AD125" s="151">
        <v>4.5</v>
      </c>
      <c r="AE125" s="151">
        <v>0.9</v>
      </c>
      <c r="AF125" s="151"/>
      <c r="AG125" s="151">
        <v>5.5</v>
      </c>
      <c r="AH125" s="151">
        <v>0.5</v>
      </c>
      <c r="AI125" s="151"/>
      <c r="AJ125" s="151">
        <v>6.5</v>
      </c>
      <c r="AK125" s="151">
        <v>1</v>
      </c>
      <c r="AL125" s="151"/>
      <c r="AM125" s="151">
        <v>6.5</v>
      </c>
      <c r="AN125" s="151">
        <v>1</v>
      </c>
      <c r="AO125" s="151"/>
      <c r="AP125" s="151">
        <v>6.5</v>
      </c>
      <c r="AQ125" s="151">
        <v>1</v>
      </c>
      <c r="AR125" s="151"/>
      <c r="AS125" s="151">
        <v>5</v>
      </c>
      <c r="AT125" s="151">
        <v>1</v>
      </c>
      <c r="AU125" s="151"/>
      <c r="AV125" s="151">
        <v>2.5</v>
      </c>
      <c r="AW125" s="151">
        <v>0.5</v>
      </c>
      <c r="AX125" s="151"/>
      <c r="AY125" s="151"/>
      <c r="AZ125" s="151"/>
    </row>
    <row r="126" spans="1:58">
      <c r="A126" s="151"/>
      <c r="B126" s="151"/>
      <c r="C126" s="151">
        <v>5</v>
      </c>
      <c r="D126" s="151">
        <v>1</v>
      </c>
      <c r="E126" s="151"/>
      <c r="F126" s="151"/>
      <c r="G126" s="151"/>
      <c r="H126" s="151"/>
      <c r="I126" s="151">
        <v>5.75</v>
      </c>
      <c r="J126" s="151">
        <v>1</v>
      </c>
      <c r="K126" s="151"/>
      <c r="L126" s="151">
        <v>7.5</v>
      </c>
      <c r="M126" s="151">
        <v>0.9</v>
      </c>
      <c r="N126" s="151"/>
      <c r="O126" s="151">
        <v>7.5</v>
      </c>
      <c r="P126" s="151">
        <v>1</v>
      </c>
      <c r="Q126" s="151"/>
      <c r="R126" s="151"/>
      <c r="S126" s="151"/>
      <c r="T126" s="151"/>
      <c r="U126" s="151"/>
      <c r="V126" s="151"/>
      <c r="W126" s="151"/>
      <c r="X126" s="151">
        <v>3.75</v>
      </c>
      <c r="Y126" s="151">
        <v>0.9</v>
      </c>
      <c r="Z126" s="151"/>
      <c r="AA126" s="151">
        <v>5.75</v>
      </c>
      <c r="AB126" s="151">
        <v>1</v>
      </c>
      <c r="AC126" s="151"/>
      <c r="AD126" s="151">
        <v>4.75</v>
      </c>
      <c r="AE126" s="151">
        <v>0.9</v>
      </c>
      <c r="AF126" s="151"/>
      <c r="AG126" s="151">
        <v>6</v>
      </c>
      <c r="AH126" s="151">
        <v>0.9</v>
      </c>
      <c r="AI126" s="151"/>
      <c r="AJ126" s="151"/>
      <c r="AK126" s="151"/>
      <c r="AL126" s="151"/>
      <c r="AM126" s="151"/>
      <c r="AN126" s="151"/>
      <c r="AO126" s="151"/>
      <c r="AP126" s="151"/>
      <c r="AQ126" s="151"/>
      <c r="AR126" s="151"/>
      <c r="AS126" s="151">
        <v>5.5</v>
      </c>
      <c r="AT126" s="151">
        <v>1</v>
      </c>
      <c r="AU126" s="151"/>
      <c r="AV126" s="151">
        <v>3</v>
      </c>
      <c r="AW126" s="151">
        <v>0.8</v>
      </c>
      <c r="AX126" s="151"/>
      <c r="AY126" s="151"/>
      <c r="AZ126" s="151"/>
    </row>
    <row r="127" spans="1:58">
      <c r="A127" s="151"/>
      <c r="B127" s="151"/>
      <c r="C127" s="151"/>
      <c r="D127" s="151"/>
      <c r="E127" s="151"/>
      <c r="F127" s="151"/>
      <c r="G127" s="151"/>
      <c r="H127" s="151"/>
      <c r="I127" s="151">
        <v>6</v>
      </c>
      <c r="J127" s="151">
        <v>1</v>
      </c>
      <c r="K127" s="151"/>
      <c r="L127" s="151">
        <v>8</v>
      </c>
      <c r="M127" s="151">
        <v>1</v>
      </c>
      <c r="N127" s="151"/>
      <c r="O127" s="151"/>
      <c r="P127" s="151"/>
      <c r="Q127" s="151"/>
      <c r="R127" s="151"/>
      <c r="S127" s="151"/>
      <c r="T127" s="151"/>
      <c r="U127" s="151"/>
      <c r="V127" s="151"/>
      <c r="W127" s="151"/>
      <c r="X127" s="151">
        <v>4</v>
      </c>
      <c r="Y127" s="151">
        <v>1</v>
      </c>
      <c r="Z127" s="151"/>
      <c r="AA127" s="151">
        <v>6</v>
      </c>
      <c r="AB127" s="151">
        <v>1</v>
      </c>
      <c r="AC127" s="151"/>
      <c r="AD127" s="151">
        <v>5</v>
      </c>
      <c r="AE127" s="151">
        <v>1</v>
      </c>
      <c r="AF127" s="151"/>
      <c r="AG127" s="151">
        <v>6.5</v>
      </c>
      <c r="AH127" s="151">
        <v>1</v>
      </c>
      <c r="AI127" s="151"/>
      <c r="AJ127" s="151"/>
      <c r="AK127" s="151"/>
      <c r="AL127" s="151"/>
      <c r="AM127" s="151"/>
      <c r="AN127" s="151"/>
      <c r="AO127" s="151"/>
      <c r="AP127" s="151"/>
      <c r="AQ127" s="151"/>
      <c r="AR127" s="151"/>
      <c r="AS127" s="151"/>
      <c r="AT127" s="151"/>
      <c r="AU127" s="151"/>
      <c r="AV127" s="151">
        <v>3.5</v>
      </c>
      <c r="AW127" s="151">
        <v>1</v>
      </c>
      <c r="AX127" s="151"/>
      <c r="AY127" s="151"/>
      <c r="AZ127" s="151"/>
    </row>
    <row r="128" spans="1:58">
      <c r="A128" s="151"/>
      <c r="B128" s="151"/>
      <c r="C128" s="151"/>
      <c r="D128" s="151"/>
      <c r="E128" s="151"/>
      <c r="F128" s="151"/>
      <c r="G128" s="151"/>
      <c r="H128" s="151"/>
      <c r="I128" s="154"/>
      <c r="J128" s="154"/>
      <c r="K128" s="151"/>
      <c r="L128" s="151">
        <v>8.5</v>
      </c>
      <c r="M128" s="151">
        <v>1</v>
      </c>
      <c r="N128" s="151"/>
      <c r="O128" s="151"/>
      <c r="P128" s="151"/>
      <c r="Q128" s="151"/>
      <c r="R128" s="151"/>
      <c r="S128" s="151"/>
      <c r="T128" s="151"/>
      <c r="U128" s="151"/>
      <c r="V128" s="151"/>
      <c r="W128" s="151"/>
      <c r="X128" s="151">
        <v>4.5</v>
      </c>
      <c r="Y128" s="151">
        <v>1</v>
      </c>
      <c r="Z128" s="151"/>
      <c r="AA128" s="151"/>
      <c r="AB128" s="151"/>
      <c r="AC128" s="151"/>
      <c r="AD128" s="151">
        <v>5.5</v>
      </c>
      <c r="AE128" s="151">
        <v>1</v>
      </c>
      <c r="AF128" s="151"/>
      <c r="AG128" s="151"/>
      <c r="AH128" s="151"/>
      <c r="AI128" s="151"/>
      <c r="AJ128" s="151"/>
      <c r="AK128" s="151"/>
      <c r="AL128" s="151"/>
      <c r="AM128" s="151"/>
      <c r="AN128" s="151"/>
      <c r="AO128" s="151"/>
      <c r="AP128" s="151"/>
      <c r="AQ128" s="151"/>
      <c r="AR128" s="151"/>
      <c r="AS128" s="151"/>
      <c r="AT128" s="151"/>
      <c r="AU128" s="151"/>
      <c r="AV128" s="151"/>
      <c r="AW128" s="151">
        <v>1</v>
      </c>
      <c r="AX128" s="151"/>
      <c r="AY128" s="151"/>
      <c r="AZ128" s="151"/>
    </row>
    <row r="129" spans="1:52">
      <c r="I129" s="15"/>
      <c r="J129" s="15"/>
      <c r="AW129" s="151"/>
      <c r="AX129" s="151"/>
      <c r="AY129" s="151"/>
      <c r="AZ129" s="151"/>
    </row>
    <row r="130" spans="1:52">
      <c r="I130" s="15"/>
      <c r="J130" s="15"/>
    </row>
    <row r="131" spans="1:52">
      <c r="I131" s="15"/>
      <c r="J131" s="15"/>
    </row>
    <row r="132" spans="1:52">
      <c r="I132" s="15"/>
      <c r="J132" s="15"/>
    </row>
    <row r="133" spans="1:52">
      <c r="H133" s="15"/>
      <c r="I133" s="15"/>
      <c r="L133" t="s">
        <v>456</v>
      </c>
    </row>
    <row r="134" spans="1:52">
      <c r="A134" t="s">
        <v>455</v>
      </c>
      <c r="B134" s="87" t="s">
        <v>5</v>
      </c>
      <c r="C134" s="87"/>
      <c r="D134" s="180"/>
      <c r="E134" s="180" t="s">
        <v>24</v>
      </c>
      <c r="F134" s="180"/>
      <c r="G134" s="87"/>
      <c r="H134" s="173" t="s">
        <v>454</v>
      </c>
      <c r="I134" s="173"/>
      <c r="J134" s="87"/>
      <c r="M134" s="87" t="s">
        <v>5</v>
      </c>
      <c r="N134" s="87" t="s">
        <v>437</v>
      </c>
      <c r="O134" s="87" t="s">
        <v>436</v>
      </c>
      <c r="P134" s="87" t="s">
        <v>435</v>
      </c>
      <c r="Q134" s="87"/>
      <c r="R134" s="180" t="s">
        <v>24</v>
      </c>
      <c r="S134" s="180" t="s">
        <v>437</v>
      </c>
      <c r="T134" s="180" t="s">
        <v>436</v>
      </c>
      <c r="U134" s="180" t="s">
        <v>435</v>
      </c>
      <c r="V134" s="180"/>
      <c r="W134" s="174"/>
      <c r="X134" s="174" t="s">
        <v>192</v>
      </c>
      <c r="Y134" s="174" t="s">
        <v>437</v>
      </c>
      <c r="Z134" s="174" t="s">
        <v>436</v>
      </c>
      <c r="AA134" s="174" t="s">
        <v>435</v>
      </c>
      <c r="AB134" s="174"/>
      <c r="AC134" s="87"/>
      <c r="AD134" s="87"/>
    </row>
    <row r="135" spans="1:52">
      <c r="B135" s="87" t="s">
        <v>434</v>
      </c>
      <c r="C135" s="87" t="s">
        <v>433</v>
      </c>
      <c r="D135" s="180"/>
      <c r="E135" s="180" t="s">
        <v>403</v>
      </c>
      <c r="F135" s="180" t="s">
        <v>433</v>
      </c>
      <c r="G135" s="87"/>
      <c r="H135" s="173" t="s">
        <v>403</v>
      </c>
      <c r="I135" s="173" t="s">
        <v>453</v>
      </c>
      <c r="J135" s="87"/>
      <c r="M135" s="87"/>
      <c r="N135" s="87">
        <v>1.25</v>
      </c>
      <c r="O135" s="87">
        <v>1</v>
      </c>
      <c r="P135" s="87">
        <v>4.1700000000000001E-2</v>
      </c>
      <c r="Q135" s="87"/>
      <c r="R135" s="180"/>
      <c r="S135" s="180">
        <v>0.75</v>
      </c>
      <c r="T135" s="180">
        <v>1</v>
      </c>
      <c r="U135" s="180">
        <v>4.1700000000000001E-2</v>
      </c>
      <c r="V135" s="180"/>
      <c r="W135" s="174"/>
      <c r="X135" s="87"/>
      <c r="Y135" s="179">
        <v>1.75</v>
      </c>
      <c r="Z135" s="178">
        <v>0</v>
      </c>
      <c r="AA135" s="177">
        <v>0</v>
      </c>
      <c r="AB135" s="87"/>
      <c r="AC135" s="87"/>
      <c r="AD135" s="87"/>
    </row>
    <row r="136" spans="1:52">
      <c r="B136" s="172">
        <v>1.8800000000000001E-2</v>
      </c>
      <c r="C136" s="172">
        <v>1.0157</v>
      </c>
      <c r="D136" s="171"/>
      <c r="E136" s="171">
        <v>0.17580000000000001</v>
      </c>
      <c r="F136" s="171">
        <v>1.1986000000000001</v>
      </c>
      <c r="G136" s="87"/>
      <c r="H136" s="173"/>
      <c r="I136" s="173"/>
      <c r="J136" s="87"/>
      <c r="M136" s="87"/>
      <c r="N136" s="87">
        <v>1.75</v>
      </c>
      <c r="O136" s="87">
        <v>1</v>
      </c>
      <c r="P136" s="87">
        <v>8.3299999999999999E-2</v>
      </c>
      <c r="Q136" s="87"/>
      <c r="R136" s="180"/>
      <c r="S136" s="180">
        <v>1.25</v>
      </c>
      <c r="T136" s="180">
        <v>5</v>
      </c>
      <c r="U136" s="180">
        <v>0.25</v>
      </c>
      <c r="V136" s="180"/>
      <c r="W136" s="174"/>
      <c r="X136" s="87"/>
      <c r="Y136" s="179">
        <v>2.25</v>
      </c>
      <c r="Z136" s="178">
        <v>1</v>
      </c>
      <c r="AA136" s="177">
        <v>5.2631578947368418E-2</v>
      </c>
      <c r="AB136" s="87"/>
      <c r="AC136" s="87"/>
      <c r="AD136" s="87"/>
    </row>
    <row r="137" spans="1:52">
      <c r="B137" s="172">
        <v>2.3099999999999999E-2</v>
      </c>
      <c r="C137" s="172">
        <v>1.4653</v>
      </c>
      <c r="D137" s="171"/>
      <c r="E137" s="171">
        <v>2.8E-3</v>
      </c>
      <c r="F137" s="171">
        <v>0.69579999999999997</v>
      </c>
      <c r="G137" s="87"/>
      <c r="H137" s="173">
        <v>1.7500000074506E-2</v>
      </c>
      <c r="I137" s="173">
        <v>3.4900000095367401</v>
      </c>
      <c r="J137" s="87"/>
      <c r="M137" s="87"/>
      <c r="N137" s="87">
        <v>2.25</v>
      </c>
      <c r="O137" s="87">
        <v>3</v>
      </c>
      <c r="P137" s="87">
        <v>0.20830000000000001</v>
      </c>
      <c r="Q137" s="87"/>
      <c r="R137" s="180"/>
      <c r="S137" s="180">
        <v>1.75</v>
      </c>
      <c r="T137" s="180">
        <v>6</v>
      </c>
      <c r="U137" s="180">
        <v>0.5</v>
      </c>
      <c r="V137" s="180"/>
      <c r="W137" s="174"/>
      <c r="X137" s="87"/>
      <c r="Y137" s="179">
        <v>2.75</v>
      </c>
      <c r="Z137" s="178">
        <v>2</v>
      </c>
      <c r="AA137" s="177">
        <v>0.15789473684210525</v>
      </c>
      <c r="AB137" s="87"/>
      <c r="AC137" s="87"/>
      <c r="AD137" s="87"/>
    </row>
    <row r="138" spans="1:52">
      <c r="B138" s="172">
        <v>0.1593</v>
      </c>
      <c r="C138" s="172">
        <v>1.7544999999999999</v>
      </c>
      <c r="D138" s="171"/>
      <c r="E138" s="171">
        <v>0.3</v>
      </c>
      <c r="F138" s="171">
        <v>1.2130000000000001</v>
      </c>
      <c r="G138" s="87"/>
      <c r="H138" s="173">
        <v>2.309999987483E-2</v>
      </c>
      <c r="I138" s="173">
        <v>6.9800000190734801</v>
      </c>
      <c r="J138" s="87"/>
      <c r="M138" s="87"/>
      <c r="N138" s="87">
        <v>2.75</v>
      </c>
      <c r="O138" s="87">
        <v>1</v>
      </c>
      <c r="P138" s="87">
        <v>0.25</v>
      </c>
      <c r="Q138" s="87"/>
      <c r="R138" s="180"/>
      <c r="S138" s="180">
        <v>2.25</v>
      </c>
      <c r="T138" s="180">
        <v>2</v>
      </c>
      <c r="U138" s="180">
        <v>0.58330000000000004</v>
      </c>
      <c r="V138" s="180"/>
      <c r="W138" s="174"/>
      <c r="X138" s="87"/>
      <c r="Y138" s="179">
        <v>3.25</v>
      </c>
      <c r="Z138" s="178">
        <v>1</v>
      </c>
      <c r="AA138" s="177">
        <v>0.21052631578947367</v>
      </c>
      <c r="AB138" s="87"/>
      <c r="AC138" s="87"/>
      <c r="AD138" s="87"/>
    </row>
    <row r="139" spans="1:52">
      <c r="B139" s="172">
        <v>2.2100000000000002E-2</v>
      </c>
      <c r="C139" s="172">
        <v>1.99</v>
      </c>
      <c r="D139" s="171"/>
      <c r="E139" s="171">
        <v>0.2525</v>
      </c>
      <c r="F139" s="171">
        <v>1.1263000000000001</v>
      </c>
      <c r="G139" s="87"/>
      <c r="H139" s="173">
        <v>2.0400000000000001E-2</v>
      </c>
      <c r="I139" s="173">
        <v>8.5223999999999993</v>
      </c>
      <c r="J139" s="87"/>
      <c r="M139" s="87"/>
      <c r="N139" s="87">
        <v>3.25</v>
      </c>
      <c r="O139" s="87">
        <v>2</v>
      </c>
      <c r="P139" s="87">
        <v>0.33329999999999999</v>
      </c>
      <c r="Q139" s="87"/>
      <c r="R139" s="180"/>
      <c r="S139" s="180">
        <v>2.75</v>
      </c>
      <c r="T139" s="180">
        <v>6</v>
      </c>
      <c r="U139" s="180">
        <v>0.83330000000000004</v>
      </c>
      <c r="V139" s="180"/>
      <c r="W139" s="174"/>
      <c r="X139" s="87"/>
      <c r="Y139" s="179">
        <v>3.75</v>
      </c>
      <c r="Z139" s="178">
        <v>1</v>
      </c>
      <c r="AA139" s="177">
        <v>0.26315789473684209</v>
      </c>
      <c r="AB139" s="87"/>
      <c r="AC139" s="87"/>
      <c r="AD139" s="87"/>
    </row>
    <row r="140" spans="1:52">
      <c r="B140" s="172">
        <v>2.41E-2</v>
      </c>
      <c r="C140" s="172">
        <v>1.8589</v>
      </c>
      <c r="D140" s="171"/>
      <c r="E140" s="171">
        <v>2.1299999999999999E-2</v>
      </c>
      <c r="F140" s="171">
        <v>1.4981</v>
      </c>
      <c r="G140" s="87"/>
      <c r="H140" s="173">
        <v>0.409599989652634</v>
      </c>
      <c r="I140" s="173">
        <v>6.2300000190734801</v>
      </c>
      <c r="J140" s="87"/>
      <c r="M140" s="87"/>
      <c r="N140" s="87">
        <v>3.75</v>
      </c>
      <c r="O140" s="87">
        <v>3</v>
      </c>
      <c r="P140" s="87">
        <v>0.45829999999999999</v>
      </c>
      <c r="Q140" s="87"/>
      <c r="R140" s="180"/>
      <c r="S140" s="180">
        <v>3.25</v>
      </c>
      <c r="T140" s="180">
        <v>2</v>
      </c>
      <c r="U140" s="180">
        <v>0.91669999999999996</v>
      </c>
      <c r="V140" s="180"/>
      <c r="W140" s="174"/>
      <c r="X140" s="87"/>
      <c r="Y140" s="179">
        <v>4.25</v>
      </c>
      <c r="Z140" s="178">
        <v>1</v>
      </c>
      <c r="AA140" s="177">
        <v>0.31578947368421051</v>
      </c>
      <c r="AB140" s="87"/>
      <c r="AC140" s="87"/>
      <c r="AD140" s="87"/>
    </row>
    <row r="141" spans="1:52">
      <c r="B141" s="172">
        <v>0.26900000000000002</v>
      </c>
      <c r="C141" s="172">
        <v>3.734</v>
      </c>
      <c r="D141" s="171"/>
      <c r="E141" s="171">
        <v>0.43709999999999999</v>
      </c>
      <c r="F141" s="171">
        <v>1.9281999999999999</v>
      </c>
      <c r="G141" s="87"/>
      <c r="H141" s="173">
        <v>0.22519999742507901</v>
      </c>
      <c r="I141" s="173">
        <v>6.1999998092651296</v>
      </c>
      <c r="J141" s="87"/>
      <c r="M141" s="87"/>
      <c r="N141" s="87">
        <v>4.25</v>
      </c>
      <c r="O141" s="87">
        <v>0</v>
      </c>
      <c r="P141" s="87">
        <v>0.45829999999999999</v>
      </c>
      <c r="Q141" s="87"/>
      <c r="R141" s="180"/>
      <c r="S141" s="180">
        <v>3.75</v>
      </c>
      <c r="T141" s="180">
        <v>0</v>
      </c>
      <c r="U141" s="180">
        <v>0.91669999999999996</v>
      </c>
      <c r="V141" s="180"/>
      <c r="W141" s="174"/>
      <c r="X141" s="87"/>
      <c r="Y141" s="179">
        <v>4.75</v>
      </c>
      <c r="Z141" s="178">
        <v>2</v>
      </c>
      <c r="AA141" s="177">
        <v>0.42105263157894735</v>
      </c>
      <c r="AB141" s="87"/>
      <c r="AC141" s="87"/>
      <c r="AD141" s="87"/>
    </row>
    <row r="142" spans="1:52">
      <c r="B142" s="172">
        <v>2.8799999999999999E-2</v>
      </c>
      <c r="C142" s="172">
        <v>5.9847000000000001</v>
      </c>
      <c r="D142" s="171"/>
      <c r="E142" s="171">
        <v>0.49309999999999998</v>
      </c>
      <c r="F142" s="171">
        <v>1.5141</v>
      </c>
      <c r="G142" s="87"/>
      <c r="H142" s="173">
        <v>2.0999999716878E-2</v>
      </c>
      <c r="I142" s="173">
        <v>4</v>
      </c>
      <c r="J142" s="87"/>
      <c r="M142" s="87"/>
      <c r="N142" s="87">
        <v>4.75</v>
      </c>
      <c r="O142" s="87">
        <v>2</v>
      </c>
      <c r="P142" s="87">
        <v>0.54169999999999996</v>
      </c>
      <c r="Q142" s="87"/>
      <c r="R142" s="180"/>
      <c r="S142" s="180">
        <v>4.25</v>
      </c>
      <c r="T142" s="180">
        <v>0</v>
      </c>
      <c r="U142" s="180">
        <v>0.91669999999999996</v>
      </c>
      <c r="V142" s="180"/>
      <c r="W142" s="174"/>
      <c r="X142" s="87"/>
      <c r="Y142" s="179">
        <v>5.25</v>
      </c>
      <c r="Z142" s="178">
        <v>0</v>
      </c>
      <c r="AA142" s="177">
        <v>0.42105263157894735</v>
      </c>
      <c r="AB142" s="87"/>
      <c r="AC142" s="87"/>
      <c r="AD142" s="87"/>
    </row>
    <row r="143" spans="1:52">
      <c r="B143" s="172">
        <v>0.55779999999999996</v>
      </c>
      <c r="C143" s="172">
        <v>5.3243999999999998</v>
      </c>
      <c r="D143" s="171"/>
      <c r="E143" s="171">
        <v>0.58779999999999999</v>
      </c>
      <c r="F143" s="171">
        <v>2.2725</v>
      </c>
      <c r="G143" s="87"/>
      <c r="H143" s="173">
        <v>9.9999997764830002E-3</v>
      </c>
      <c r="I143" s="173">
        <v>3.25</v>
      </c>
      <c r="J143" s="87"/>
      <c r="M143" s="87"/>
      <c r="N143" s="87">
        <v>5.25</v>
      </c>
      <c r="O143" s="87">
        <v>1</v>
      </c>
      <c r="P143" s="87">
        <v>0.58330000000000004</v>
      </c>
      <c r="Q143" s="87"/>
      <c r="R143" s="180"/>
      <c r="S143" s="180">
        <v>4.75</v>
      </c>
      <c r="T143" s="180">
        <v>0</v>
      </c>
      <c r="U143" s="180">
        <v>0.91669999999999996</v>
      </c>
      <c r="V143" s="180"/>
      <c r="W143" s="174"/>
      <c r="X143" s="87"/>
      <c r="Y143" s="179">
        <v>5.75</v>
      </c>
      <c r="Z143" s="178">
        <v>4</v>
      </c>
      <c r="AA143" s="177">
        <v>0.63157894736842102</v>
      </c>
      <c r="AB143" s="87"/>
      <c r="AC143" s="87"/>
      <c r="AD143" s="87"/>
    </row>
    <row r="144" spans="1:52">
      <c r="B144" s="172">
        <v>0.40110000000000001</v>
      </c>
      <c r="C144" s="172">
        <v>5.6058000000000003</v>
      </c>
      <c r="D144" s="171"/>
      <c r="E144" s="171">
        <v>2.24E-2</v>
      </c>
      <c r="F144" s="171">
        <v>2.4918</v>
      </c>
      <c r="G144" s="87"/>
      <c r="H144" s="173">
        <v>0.31709998846054099</v>
      </c>
      <c r="I144" s="173">
        <v>2.6099998950958199</v>
      </c>
      <c r="J144" s="87"/>
      <c r="M144" s="87"/>
      <c r="N144" s="87">
        <v>5.75</v>
      </c>
      <c r="O144" s="87">
        <v>4</v>
      </c>
      <c r="P144" s="87">
        <v>0.75</v>
      </c>
      <c r="Q144" s="87"/>
      <c r="R144" s="180"/>
      <c r="S144" s="180">
        <v>5.25</v>
      </c>
      <c r="T144" s="180">
        <v>0</v>
      </c>
      <c r="U144" s="180">
        <v>0.91669999999999996</v>
      </c>
      <c r="V144" s="180"/>
      <c r="W144" s="174"/>
      <c r="X144" s="87"/>
      <c r="Y144" s="179">
        <v>6.25</v>
      </c>
      <c r="Z144" s="178">
        <v>4</v>
      </c>
      <c r="AA144" s="177">
        <v>0.84210526315789469</v>
      </c>
      <c r="AB144" s="87"/>
      <c r="AC144" s="87"/>
      <c r="AD144" s="87"/>
    </row>
    <row r="145" spans="2:30">
      <c r="B145" s="172">
        <v>0.3453</v>
      </c>
      <c r="C145" s="172">
        <v>5.4878</v>
      </c>
      <c r="D145" s="171"/>
      <c r="E145" s="171">
        <v>0.30280000000000001</v>
      </c>
      <c r="F145" s="171">
        <v>2.5636999999999999</v>
      </c>
      <c r="G145" s="87"/>
      <c r="H145" s="173">
        <v>0.14929999411106101</v>
      </c>
      <c r="I145" s="173">
        <v>5.3099999427795401</v>
      </c>
      <c r="J145" s="87"/>
      <c r="M145" s="87"/>
      <c r="N145" s="87">
        <v>6.25</v>
      </c>
      <c r="O145" s="87">
        <v>4</v>
      </c>
      <c r="P145" s="87">
        <v>0.91669999999999996</v>
      </c>
      <c r="Q145" s="87"/>
      <c r="R145" s="180"/>
      <c r="S145" s="180">
        <v>5.75</v>
      </c>
      <c r="T145" s="180">
        <v>1</v>
      </c>
      <c r="U145" s="180">
        <v>0.95830000000000004</v>
      </c>
      <c r="V145" s="180"/>
      <c r="W145" s="174"/>
      <c r="X145" s="87"/>
      <c r="Y145" s="179">
        <v>6.75</v>
      </c>
      <c r="Z145" s="178">
        <v>1</v>
      </c>
      <c r="AA145" s="177">
        <v>0.89473684210526316</v>
      </c>
      <c r="AB145" s="87"/>
      <c r="AC145" s="87"/>
      <c r="AD145" s="87"/>
    </row>
    <row r="146" spans="2:30">
      <c r="B146" s="172">
        <v>2.1999999999999999E-2</v>
      </c>
      <c r="C146" s="172">
        <v>5.9919000000000002</v>
      </c>
      <c r="D146" s="171"/>
      <c r="E146" s="171">
        <v>1.06E-2</v>
      </c>
      <c r="F146" s="171">
        <v>1.4991000000000001</v>
      </c>
      <c r="G146" s="87"/>
      <c r="H146" s="173">
        <v>0.12530000507831601</v>
      </c>
      <c r="I146" s="173">
        <v>4.3099999427795401</v>
      </c>
      <c r="J146" s="87"/>
      <c r="M146" s="87"/>
      <c r="N146" s="87">
        <v>6.75</v>
      </c>
      <c r="O146" s="87">
        <v>1</v>
      </c>
      <c r="P146" s="87">
        <v>0.95830000000000004</v>
      </c>
      <c r="Q146" s="87"/>
      <c r="R146" s="180"/>
      <c r="S146" s="180">
        <v>6.25</v>
      </c>
      <c r="T146" s="180">
        <v>1</v>
      </c>
      <c r="U146" s="180">
        <v>1</v>
      </c>
      <c r="V146" s="180"/>
      <c r="W146" s="174"/>
      <c r="X146" s="87"/>
      <c r="Y146" s="179">
        <v>7.25</v>
      </c>
      <c r="Z146" s="178">
        <v>1</v>
      </c>
      <c r="AA146" s="177">
        <v>0.94736842105263153</v>
      </c>
      <c r="AB146" s="87"/>
      <c r="AC146" s="87"/>
      <c r="AD146" s="87"/>
    </row>
    <row r="147" spans="2:30">
      <c r="B147" s="172">
        <v>0.16320000000000001</v>
      </c>
      <c r="C147" s="172">
        <v>3.6362999999999999</v>
      </c>
      <c r="D147" s="171"/>
      <c r="E147" s="171">
        <v>1.84E-2</v>
      </c>
      <c r="F147" s="171">
        <v>0.85870000000000002</v>
      </c>
      <c r="G147" s="87"/>
      <c r="H147" s="173">
        <v>0.361600011587143</v>
      </c>
      <c r="I147" s="173">
        <v>5.4800000190734801</v>
      </c>
      <c r="J147" s="87"/>
      <c r="M147" s="87"/>
      <c r="N147" s="87">
        <v>7.25</v>
      </c>
      <c r="O147" s="87">
        <v>1</v>
      </c>
      <c r="P147" s="87">
        <v>1</v>
      </c>
      <c r="Q147" s="87"/>
      <c r="R147" s="180"/>
      <c r="S147" s="180" t="s">
        <v>432</v>
      </c>
      <c r="T147" s="180">
        <v>0</v>
      </c>
      <c r="U147" s="180">
        <v>1</v>
      </c>
      <c r="V147" s="180"/>
      <c r="W147" s="174"/>
      <c r="X147" s="87"/>
      <c r="Y147" s="179">
        <v>7.75</v>
      </c>
      <c r="Z147" s="178">
        <v>0</v>
      </c>
      <c r="AA147" s="177">
        <v>0.94736842105263153</v>
      </c>
      <c r="AB147" s="87"/>
      <c r="AC147" s="87"/>
      <c r="AD147" s="87"/>
    </row>
    <row r="148" spans="2:30">
      <c r="B148" s="172">
        <v>0.2576</v>
      </c>
      <c r="C148" s="172">
        <v>6.1262999999999996</v>
      </c>
      <c r="D148" s="171"/>
      <c r="E148" s="171">
        <v>0.124</v>
      </c>
      <c r="F148" s="171">
        <v>1.4195</v>
      </c>
      <c r="G148" s="87"/>
      <c r="H148" s="173">
        <v>1.1699999682604999E-2</v>
      </c>
      <c r="I148" s="173">
        <v>6</v>
      </c>
      <c r="J148" s="87"/>
      <c r="M148" s="87"/>
      <c r="N148" s="87" t="s">
        <v>432</v>
      </c>
      <c r="O148" s="87">
        <v>0</v>
      </c>
      <c r="P148" s="87">
        <v>1</v>
      </c>
      <c r="Q148" s="87"/>
      <c r="R148" s="87"/>
      <c r="S148" s="87"/>
      <c r="T148" s="87"/>
      <c r="U148" s="87"/>
      <c r="V148" s="87"/>
      <c r="W148" s="174"/>
      <c r="X148" s="87"/>
      <c r="Y148" s="179">
        <v>8.25</v>
      </c>
      <c r="Z148" s="178">
        <v>0</v>
      </c>
      <c r="AA148" s="177">
        <v>0.94736842105263153</v>
      </c>
      <c r="AB148" s="87"/>
      <c r="AC148" s="87"/>
      <c r="AD148" s="87"/>
    </row>
    <row r="149" spans="2:30">
      <c r="B149" s="172">
        <v>1.2699999999999999E-2</v>
      </c>
      <c r="C149" s="172">
        <v>7.0106999999999999</v>
      </c>
      <c r="D149" s="171"/>
      <c r="E149" s="171">
        <v>0.20880000000000001</v>
      </c>
      <c r="F149" s="171">
        <v>3.14</v>
      </c>
      <c r="G149" s="87"/>
      <c r="H149" s="173">
        <v>5.5999998003240003E-3</v>
      </c>
      <c r="I149" s="173">
        <v>5.5</v>
      </c>
      <c r="J149" s="87"/>
      <c r="M149" s="87"/>
      <c r="N149" s="87"/>
      <c r="O149" s="87"/>
      <c r="P149" s="87"/>
      <c r="Q149" s="87"/>
      <c r="R149" s="87"/>
      <c r="S149" s="87"/>
      <c r="T149" s="87"/>
      <c r="U149" s="87"/>
      <c r="V149" s="87"/>
      <c r="W149" s="174"/>
      <c r="X149" s="87"/>
      <c r="Y149" s="179">
        <v>8.75</v>
      </c>
      <c r="Z149" s="178">
        <v>1</v>
      </c>
      <c r="AA149" s="177">
        <v>1</v>
      </c>
      <c r="AB149" s="87"/>
      <c r="AC149" s="87"/>
      <c r="AD149" s="87"/>
    </row>
    <row r="150" spans="2:30" ht="16" thickBot="1">
      <c r="B150" s="172">
        <v>2.2599999999999999E-2</v>
      </c>
      <c r="C150" s="172">
        <v>5.4916999999999998</v>
      </c>
      <c r="D150" s="171"/>
      <c r="E150" s="171">
        <v>0.21690000000000001</v>
      </c>
      <c r="F150" s="171">
        <v>5.6829000000000001</v>
      </c>
      <c r="G150" s="87"/>
      <c r="H150" s="173">
        <v>0.11230000108480501</v>
      </c>
      <c r="I150" s="173">
        <v>5.5</v>
      </c>
      <c r="J150" s="87"/>
      <c r="M150" s="87"/>
      <c r="N150" s="87"/>
      <c r="O150" s="87"/>
      <c r="P150" s="87"/>
      <c r="Q150" s="87"/>
      <c r="R150" s="87"/>
      <c r="S150" s="87"/>
      <c r="T150" s="87"/>
      <c r="U150" s="87"/>
      <c r="V150" s="87"/>
      <c r="W150" s="174"/>
      <c r="X150" s="87"/>
      <c r="Y150" s="176" t="s">
        <v>432</v>
      </c>
      <c r="Z150" s="176">
        <v>0</v>
      </c>
      <c r="AA150" s="175">
        <v>1</v>
      </c>
      <c r="AB150" s="87"/>
      <c r="AC150" s="87"/>
      <c r="AD150" s="87"/>
    </row>
    <row r="151" spans="2:30">
      <c r="B151" s="172">
        <v>2.2200000000000001E-2</v>
      </c>
      <c r="C151" s="172">
        <v>4.49</v>
      </c>
      <c r="D151" s="171"/>
      <c r="E151" s="171">
        <v>1.3599999999999999E-2</v>
      </c>
      <c r="F151" s="171">
        <v>6.0064000000000002</v>
      </c>
      <c r="G151" s="87"/>
      <c r="H151" s="173">
        <v>0.12530000507831601</v>
      </c>
      <c r="I151" s="173">
        <v>4.3099999427795401</v>
      </c>
      <c r="J151" s="87"/>
      <c r="M151" s="87"/>
      <c r="N151" s="87"/>
      <c r="O151" s="87"/>
      <c r="P151" s="87"/>
      <c r="Q151" s="87"/>
      <c r="R151" s="87"/>
      <c r="S151" s="87"/>
      <c r="T151" s="87"/>
      <c r="U151" s="87"/>
      <c r="V151" s="87"/>
      <c r="W151" s="174"/>
      <c r="X151" s="174"/>
      <c r="Y151" s="174"/>
      <c r="Z151" s="174"/>
      <c r="AA151" s="174"/>
      <c r="AB151" s="87"/>
      <c r="AC151" s="87"/>
      <c r="AD151" s="87"/>
    </row>
    <row r="152" spans="2:30">
      <c r="B152" s="172">
        <v>0.26900000000000002</v>
      </c>
      <c r="C152" s="172">
        <v>5.234</v>
      </c>
      <c r="D152" s="171"/>
      <c r="E152" s="171">
        <v>9.2499999999999999E-2</v>
      </c>
      <c r="F152" s="171">
        <v>2.544</v>
      </c>
      <c r="G152" s="87"/>
      <c r="H152" s="173">
        <v>0.28080001473426802</v>
      </c>
      <c r="I152" s="173">
        <v>2.0399999618530198</v>
      </c>
      <c r="J152" s="87"/>
      <c r="M152" s="87"/>
      <c r="N152" s="87"/>
      <c r="O152" s="87"/>
      <c r="P152" s="87"/>
      <c r="Q152" s="87"/>
      <c r="R152" s="87"/>
      <c r="S152" s="87"/>
      <c r="T152" s="87"/>
      <c r="U152" s="87"/>
      <c r="V152" s="87"/>
      <c r="W152" s="87"/>
      <c r="X152" s="87"/>
      <c r="Y152" s="87"/>
      <c r="Z152" s="87"/>
      <c r="AA152" s="87"/>
      <c r="AB152" s="87"/>
      <c r="AC152" s="87"/>
      <c r="AD152" s="87"/>
    </row>
    <row r="153" spans="2:30">
      <c r="B153" s="172">
        <v>0.1283</v>
      </c>
      <c r="C153" s="172">
        <v>4.6100000000000003</v>
      </c>
      <c r="D153" s="171"/>
      <c r="E153" s="171">
        <v>9.2499999999999999E-2</v>
      </c>
      <c r="F153" s="171">
        <v>2.544</v>
      </c>
      <c r="G153" s="87"/>
      <c r="H153" s="173">
        <v>0.13979999721050301</v>
      </c>
      <c r="I153" s="173">
        <v>2.70000004768371</v>
      </c>
      <c r="J153" s="87"/>
      <c r="M153" s="87"/>
      <c r="N153" s="87"/>
      <c r="O153" s="87"/>
      <c r="P153" s="87"/>
      <c r="Q153" s="87"/>
      <c r="R153" s="87"/>
      <c r="S153" s="87"/>
      <c r="T153" s="87"/>
      <c r="U153" s="87"/>
      <c r="V153" s="87"/>
      <c r="W153" s="87"/>
      <c r="X153" s="87"/>
      <c r="Y153" s="87"/>
      <c r="Z153" s="87"/>
      <c r="AA153" s="87"/>
      <c r="AB153" s="87"/>
      <c r="AC153" s="87"/>
      <c r="AD153" s="87"/>
    </row>
    <row r="154" spans="2:30">
      <c r="B154" s="172">
        <v>8.1100000000000005E-2</v>
      </c>
      <c r="C154" s="172">
        <v>3.3176000000000001</v>
      </c>
      <c r="D154" s="171"/>
      <c r="E154" s="171">
        <v>5.7999999999999996E-3</v>
      </c>
      <c r="F154" s="171">
        <v>2.5028000000000001</v>
      </c>
      <c r="G154" s="87"/>
      <c r="H154" s="173">
        <v>0.54490000009536699</v>
      </c>
      <c r="I154" s="173">
        <v>6.5300002098083496</v>
      </c>
      <c r="J154" s="87"/>
    </row>
    <row r="155" spans="2:30">
      <c r="B155" s="172">
        <v>0.27200000000000002</v>
      </c>
      <c r="C155" s="172">
        <v>2.9041000000000001</v>
      </c>
      <c r="D155" s="171"/>
      <c r="E155" s="171">
        <v>9.4600000000000004E-2</v>
      </c>
      <c r="F155" s="171">
        <v>3.0009999999999999</v>
      </c>
      <c r="G155" s="87"/>
      <c r="H155" s="173">
        <v>0.19370000064373</v>
      </c>
      <c r="I155" s="173">
        <v>6.0799999237060502</v>
      </c>
      <c r="J155" s="87"/>
    </row>
    <row r="156" spans="2:30">
      <c r="B156" s="172">
        <v>0.54</v>
      </c>
      <c r="C156" s="172">
        <v>6.33</v>
      </c>
      <c r="D156" s="171"/>
      <c r="E156" s="171">
        <v>4.7000000000000002E-3</v>
      </c>
      <c r="F156" s="171">
        <v>1.26</v>
      </c>
      <c r="G156" s="87"/>
      <c r="H156" s="173"/>
      <c r="I156" s="173"/>
      <c r="J156" s="87"/>
    </row>
    <row r="157" spans="2:30">
      <c r="B157" s="172">
        <v>2.12E-2</v>
      </c>
      <c r="C157" s="172">
        <v>2.5</v>
      </c>
      <c r="D157" s="171"/>
      <c r="E157" s="171">
        <v>2.3E-3</v>
      </c>
      <c r="F157" s="171">
        <v>1.1499999999999999</v>
      </c>
      <c r="G157" s="87"/>
      <c r="H157" s="87"/>
      <c r="I157" s="87"/>
      <c r="J157" s="87"/>
    </row>
    <row r="158" spans="2:30">
      <c r="B158" s="172">
        <v>0.17269999999999999</v>
      </c>
      <c r="C158" s="172">
        <v>3.1</v>
      </c>
      <c r="D158" s="171"/>
      <c r="E158" s="171">
        <v>6.9879999999999998E-2</v>
      </c>
      <c r="F158" s="171">
        <v>1.4</v>
      </c>
      <c r="G158" s="87"/>
      <c r="H158" s="87"/>
      <c r="I158" s="87"/>
      <c r="J158" s="87"/>
    </row>
    <row r="159" spans="2:30">
      <c r="B159" s="172">
        <v>9.7000000000000003E-3</v>
      </c>
      <c r="C159" s="172">
        <v>6</v>
      </c>
      <c r="D159" s="171"/>
      <c r="E159" s="171">
        <v>8.2299999999999995E-3</v>
      </c>
      <c r="F159" s="171">
        <v>1.76</v>
      </c>
      <c r="G159" s="87"/>
      <c r="H159" s="87"/>
      <c r="I159" s="87"/>
      <c r="J159" s="87"/>
    </row>
    <row r="160" spans="2:30">
      <c r="B160" s="87"/>
      <c r="C160" s="87"/>
      <c r="D160" s="87"/>
      <c r="E160" s="87"/>
      <c r="F160" s="87"/>
      <c r="G160" s="87"/>
      <c r="H160" s="87"/>
      <c r="I160" s="87"/>
      <c r="J160" s="87"/>
    </row>
    <row r="163" spans="8:16">
      <c r="H163" s="150"/>
      <c r="I163" s="150"/>
      <c r="J163" s="150"/>
      <c r="K163" s="150"/>
      <c r="M163" s="151"/>
      <c r="N163" s="151"/>
      <c r="O163" s="151"/>
      <c r="P163" s="151"/>
    </row>
    <row r="164" spans="8:16">
      <c r="H164" s="150"/>
      <c r="I164" s="150"/>
      <c r="J164" s="150"/>
      <c r="K164" s="150"/>
      <c r="M164" s="151"/>
      <c r="N164" s="151"/>
      <c r="O164" s="151"/>
      <c r="P164" s="151"/>
    </row>
    <row r="165" spans="8:16">
      <c r="H165" s="150"/>
      <c r="I165" s="150"/>
      <c r="J165" s="150"/>
      <c r="K165" s="150"/>
      <c r="M165" s="151"/>
      <c r="N165" s="151"/>
      <c r="O165" s="151"/>
      <c r="P165" s="151"/>
    </row>
    <row r="166" spans="8:16">
      <c r="H166" s="150"/>
      <c r="I166" s="150"/>
      <c r="J166" s="150"/>
      <c r="K166" s="150"/>
      <c r="M166" s="151"/>
      <c r="N166" s="151"/>
      <c r="O166" s="151"/>
      <c r="P166" s="151"/>
    </row>
    <row r="167" spans="8:16">
      <c r="H167" s="150"/>
      <c r="I167" s="150"/>
      <c r="J167" s="150"/>
      <c r="K167" s="150"/>
      <c r="M167" s="151"/>
      <c r="N167" s="151"/>
      <c r="O167" s="151"/>
      <c r="P167" s="151"/>
    </row>
    <row r="168" spans="8:16">
      <c r="H168" s="150"/>
      <c r="I168" s="150"/>
      <c r="J168" s="150"/>
      <c r="K168" s="150"/>
      <c r="M168" s="151"/>
      <c r="N168" s="151"/>
      <c r="O168" s="151"/>
      <c r="P168" s="151"/>
    </row>
    <row r="169" spans="8:16">
      <c r="H169" s="150"/>
      <c r="I169" s="150"/>
      <c r="J169" s="150"/>
      <c r="K169" s="150"/>
      <c r="M169" s="151"/>
      <c r="N169" s="151"/>
      <c r="O169" s="151"/>
      <c r="P169" s="151"/>
    </row>
    <row r="170" spans="8:16">
      <c r="H170" s="150"/>
      <c r="I170" s="150"/>
      <c r="J170" s="150"/>
      <c r="K170" s="150"/>
      <c r="M170" s="151"/>
      <c r="N170" s="151"/>
      <c r="O170" s="151"/>
      <c r="P170" s="151"/>
    </row>
    <row r="171" spans="8:16">
      <c r="H171" s="150"/>
      <c r="I171" s="150"/>
      <c r="J171" s="150"/>
      <c r="K171" s="150"/>
      <c r="M171" s="151"/>
      <c r="N171" s="151"/>
      <c r="O171" s="151"/>
      <c r="P171" s="151"/>
    </row>
    <row r="172" spans="8:16">
      <c r="H172" s="150"/>
      <c r="I172" s="150"/>
      <c r="J172" s="150"/>
      <c r="K172" s="150"/>
      <c r="M172" s="151"/>
      <c r="N172" s="151"/>
      <c r="O172" s="151"/>
      <c r="P172" s="151"/>
    </row>
    <row r="173" spans="8:16">
      <c r="H173" s="150"/>
      <c r="I173" s="150"/>
      <c r="J173" s="150"/>
      <c r="K173" s="150"/>
      <c r="M173" s="151"/>
      <c r="N173" s="151"/>
      <c r="O173" s="151"/>
      <c r="P173" s="151"/>
    </row>
    <row r="174" spans="8:16">
      <c r="H174" s="150"/>
      <c r="I174" s="150"/>
      <c r="J174" s="150"/>
      <c r="K174" s="150"/>
      <c r="M174" s="151"/>
      <c r="N174" s="151"/>
      <c r="O174" s="151"/>
      <c r="P174" s="151"/>
    </row>
    <row r="175" spans="8:16">
      <c r="H175" s="150"/>
      <c r="I175" s="150"/>
      <c r="J175" s="150"/>
      <c r="K175" s="150"/>
      <c r="M175" s="151"/>
      <c r="N175" s="151"/>
      <c r="O175" s="151"/>
      <c r="P175" s="151"/>
    </row>
    <row r="176" spans="8:16">
      <c r="H176" s="150"/>
      <c r="I176" s="150"/>
      <c r="J176" s="150"/>
      <c r="K176" s="150"/>
      <c r="M176" s="151"/>
      <c r="N176" s="151"/>
      <c r="O176" s="151"/>
      <c r="P176" s="151"/>
    </row>
    <row r="177" spans="6:16">
      <c r="M177" s="151"/>
      <c r="N177" s="151"/>
      <c r="O177" s="151"/>
      <c r="P177" s="151"/>
    </row>
    <row r="178" spans="6:16">
      <c r="M178" s="151"/>
      <c r="N178" s="151"/>
      <c r="O178" s="151"/>
      <c r="P178" s="151"/>
    </row>
    <row r="179" spans="6:16">
      <c r="M179" s="151"/>
      <c r="N179" s="151"/>
      <c r="O179" s="151"/>
      <c r="P179" s="151"/>
    </row>
    <row r="180" spans="6:16">
      <c r="M180" s="151"/>
      <c r="N180" s="151"/>
      <c r="O180" s="151"/>
      <c r="P180" s="151"/>
    </row>
    <row r="181" spans="6:16">
      <c r="F181" s="150"/>
      <c r="G181" s="150"/>
      <c r="I181" s="151"/>
      <c r="J181" s="151"/>
    </row>
    <row r="182" spans="6:16">
      <c r="F182" s="150"/>
      <c r="G182" s="150"/>
      <c r="I182" s="151"/>
      <c r="J182" s="151"/>
    </row>
    <row r="183" spans="6:16">
      <c r="F183" s="150"/>
      <c r="G183" s="150"/>
      <c r="I183" s="151"/>
      <c r="J183" s="151"/>
    </row>
    <row r="184" spans="6:16">
      <c r="F184" s="150"/>
      <c r="G184" s="150"/>
      <c r="I184" s="151"/>
      <c r="J184" s="151"/>
    </row>
    <row r="185" spans="6:16">
      <c r="F185" s="150"/>
      <c r="G185" s="150"/>
      <c r="I185" s="151"/>
      <c r="J185" s="151"/>
    </row>
    <row r="186" spans="6:16">
      <c r="F186" s="150"/>
      <c r="G186" s="150"/>
      <c r="I186" s="151"/>
      <c r="J186" s="151"/>
    </row>
    <row r="187" spans="6:16">
      <c r="F187" s="150"/>
      <c r="G187" s="150"/>
      <c r="I187" s="151"/>
      <c r="J187" s="151"/>
    </row>
    <row r="188" spans="6:16">
      <c r="F188" s="150"/>
      <c r="G188" s="150"/>
      <c r="I188" s="151"/>
      <c r="J188" s="151"/>
    </row>
    <row r="189" spans="6:16">
      <c r="F189" s="150"/>
      <c r="G189" s="150"/>
      <c r="I189" s="151"/>
      <c r="J189" s="151"/>
    </row>
    <row r="190" spans="6:16">
      <c r="F190" s="150"/>
      <c r="G190" s="150"/>
      <c r="I190" s="151"/>
      <c r="J190" s="151"/>
    </row>
    <row r="191" spans="6:16">
      <c r="F191" s="150"/>
      <c r="G191" s="150"/>
      <c r="I191" s="151"/>
      <c r="J191" s="151"/>
    </row>
    <row r="192" spans="6:16">
      <c r="F192" s="150"/>
      <c r="G192" s="150"/>
      <c r="I192" s="151"/>
      <c r="J192" s="151"/>
    </row>
    <row r="193" spans="6:10">
      <c r="F193" s="150"/>
      <c r="G193" s="150"/>
      <c r="I193" s="151"/>
      <c r="J193" s="151"/>
    </row>
    <row r="194" spans="6:10">
      <c r="F194" s="150"/>
      <c r="G194" s="150"/>
      <c r="I194" s="151"/>
      <c r="J194" s="151"/>
    </row>
    <row r="195" spans="6:10">
      <c r="F195" s="150"/>
      <c r="G195" s="150"/>
      <c r="I195" s="151"/>
      <c r="J195" s="151"/>
    </row>
    <row r="196" spans="6:10">
      <c r="F196" s="150"/>
      <c r="G196" s="150"/>
      <c r="I196" s="151"/>
      <c r="J196" s="151"/>
    </row>
    <row r="197" spans="6:10">
      <c r="F197" s="150"/>
      <c r="G197" s="150"/>
      <c r="I197" s="151"/>
      <c r="J197" s="151"/>
    </row>
    <row r="198" spans="6:10">
      <c r="F198" s="150"/>
      <c r="G198" s="150"/>
      <c r="I198" s="151"/>
      <c r="J198" s="151"/>
    </row>
    <row r="199" spans="6:10">
      <c r="F199" s="150"/>
      <c r="G199" s="150"/>
      <c r="I199" s="151"/>
      <c r="J199" s="151"/>
    </row>
    <row r="200" spans="6:10">
      <c r="F200" s="150"/>
      <c r="G200" s="150"/>
      <c r="I200" s="151"/>
      <c r="J200" s="151"/>
    </row>
    <row r="201" spans="6:10">
      <c r="F201" s="150"/>
      <c r="G201" s="150"/>
      <c r="I201" s="151"/>
      <c r="J201" s="151"/>
    </row>
    <row r="202" spans="6:10">
      <c r="F202" s="150"/>
      <c r="G202" s="150"/>
      <c r="I202" s="151"/>
      <c r="J202" s="151"/>
    </row>
    <row r="203" spans="6:10">
      <c r="F203" s="150"/>
      <c r="G203" s="150"/>
    </row>
    <row r="204" spans="6:10">
      <c r="F204" s="150"/>
      <c r="G204" s="150"/>
    </row>
    <row r="205" spans="6:10">
      <c r="F205" s="150"/>
      <c r="G205" s="150"/>
    </row>
    <row r="206" spans="6:10">
      <c r="F206" s="150"/>
      <c r="G206" s="150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AD63F-6344-894F-93F8-2FB7AF73934E}">
  <dimension ref="A1:W402"/>
  <sheetViews>
    <sheetView topLeftCell="A69" zoomScale="75" workbookViewId="0">
      <selection activeCell="K101" sqref="K101"/>
    </sheetView>
  </sheetViews>
  <sheetFormatPr baseColWidth="10" defaultColWidth="8.6640625" defaultRowHeight="15"/>
  <cols>
    <col min="1" max="1" width="14.83203125" style="102" bestFit="1" customWidth="1"/>
    <col min="2" max="2" width="2.83203125" style="103" customWidth="1"/>
    <col min="3" max="3" width="21" style="102" bestFit="1" customWidth="1"/>
    <col min="4" max="4" width="9.1640625" style="102" customWidth="1"/>
    <col min="5" max="5" width="14.33203125" style="102" customWidth="1"/>
    <col min="6" max="6" width="9.5" style="102" customWidth="1"/>
    <col min="7" max="7" width="9.1640625" style="102" customWidth="1"/>
    <col min="8" max="8" width="8.6640625" style="102"/>
    <col min="9" max="9" width="9.5" style="102" customWidth="1"/>
    <col min="10" max="10" width="9.1640625" style="102" customWidth="1"/>
    <col min="11" max="11" width="8.6640625" style="102"/>
    <col min="12" max="12" width="9.5" style="102" customWidth="1"/>
    <col min="13" max="13" width="9.1640625" style="102" customWidth="1"/>
    <col min="14" max="14" width="8.6640625" style="102"/>
    <col min="15" max="15" width="9.5" style="102" customWidth="1"/>
    <col min="16" max="16" width="9.1640625" style="102" customWidth="1"/>
    <col min="17" max="17" width="8.6640625" style="102"/>
    <col min="18" max="18" width="9.5" style="102" customWidth="1"/>
    <col min="19" max="37" width="8.6640625" style="98"/>
    <col min="38" max="38" width="21" style="98" bestFit="1" customWidth="1"/>
    <col min="39" max="39" width="15.5" style="98" bestFit="1" customWidth="1"/>
    <col min="40" max="40" width="8.1640625" style="98" bestFit="1" customWidth="1"/>
    <col min="41" max="41" width="14.33203125" style="98" bestFit="1" customWidth="1"/>
    <col min="42" max="42" width="17.33203125" style="98" bestFit="1" customWidth="1"/>
    <col min="43" max="16384" width="8.6640625" style="98"/>
  </cols>
  <sheetData>
    <row r="1" spans="1:23" ht="15.5" customHeight="1">
      <c r="A1" s="140"/>
      <c r="B1" s="142" t="s">
        <v>214</v>
      </c>
      <c r="C1" s="140" t="s">
        <v>215</v>
      </c>
      <c r="D1" s="144" t="s">
        <v>216</v>
      </c>
      <c r="E1" s="145"/>
      <c r="F1" s="146"/>
      <c r="G1" s="144" t="s">
        <v>217</v>
      </c>
      <c r="H1" s="145"/>
      <c r="I1" s="146"/>
      <c r="J1" s="144" t="s">
        <v>218</v>
      </c>
      <c r="K1" s="145"/>
      <c r="L1" s="146"/>
      <c r="M1" s="144" t="s">
        <v>219</v>
      </c>
      <c r="N1" s="145"/>
      <c r="O1" s="146"/>
      <c r="P1" s="144" t="s">
        <v>220</v>
      </c>
      <c r="Q1" s="145"/>
      <c r="R1" s="146"/>
    </row>
    <row r="2" spans="1:23" ht="15.5" customHeight="1">
      <c r="A2" s="141"/>
      <c r="B2" s="143"/>
      <c r="C2" s="141"/>
      <c r="D2" s="101">
        <v>1</v>
      </c>
      <c r="E2" s="101">
        <v>2</v>
      </c>
      <c r="F2" s="101">
        <v>3</v>
      </c>
      <c r="G2" s="101">
        <v>1</v>
      </c>
      <c r="H2" s="101">
        <v>2</v>
      </c>
      <c r="I2" s="101">
        <v>3</v>
      </c>
      <c r="J2" s="101">
        <v>1</v>
      </c>
      <c r="K2" s="101">
        <v>2</v>
      </c>
      <c r="L2" s="101">
        <v>3</v>
      </c>
      <c r="M2" s="101">
        <v>1</v>
      </c>
      <c r="N2" s="101">
        <v>2</v>
      </c>
      <c r="O2" s="101">
        <v>3</v>
      </c>
      <c r="P2" s="101">
        <v>1</v>
      </c>
      <c r="Q2" s="101">
        <v>2</v>
      </c>
      <c r="R2" s="101">
        <v>3</v>
      </c>
    </row>
    <row r="3" spans="1:23" ht="28" customHeight="1">
      <c r="A3" s="101"/>
      <c r="B3" s="115">
        <v>421</v>
      </c>
      <c r="C3" s="101" t="s">
        <v>192</v>
      </c>
      <c r="D3" s="101">
        <v>28</v>
      </c>
      <c r="E3" s="101">
        <v>1.1200000000000001</v>
      </c>
      <c r="F3" s="101">
        <v>1.02</v>
      </c>
      <c r="G3" s="101">
        <v>5.54</v>
      </c>
      <c r="H3" s="101">
        <v>0</v>
      </c>
      <c r="I3" s="101">
        <v>0</v>
      </c>
      <c r="J3" s="101">
        <v>1.81</v>
      </c>
      <c r="K3" s="101">
        <v>0</v>
      </c>
      <c r="L3" s="101">
        <v>0</v>
      </c>
      <c r="M3" s="101">
        <v>6.75</v>
      </c>
      <c r="N3" s="101">
        <v>1.53</v>
      </c>
      <c r="O3" s="101">
        <v>0</v>
      </c>
      <c r="P3" s="101">
        <v>28.74</v>
      </c>
      <c r="Q3" s="101">
        <v>28.02</v>
      </c>
      <c r="R3" s="101">
        <v>10.83</v>
      </c>
    </row>
    <row r="4" spans="1:23" ht="28" customHeight="1">
      <c r="A4" s="101"/>
      <c r="B4" s="115">
        <v>628</v>
      </c>
      <c r="C4" s="101" t="s">
        <v>192</v>
      </c>
      <c r="D4" s="101">
        <v>3.53</v>
      </c>
      <c r="E4" s="101">
        <v>1.23</v>
      </c>
      <c r="F4" s="101">
        <v>0</v>
      </c>
      <c r="G4" s="101">
        <v>0</v>
      </c>
      <c r="H4" s="101">
        <v>0</v>
      </c>
      <c r="I4" s="101">
        <v>0</v>
      </c>
      <c r="J4" s="101">
        <v>0</v>
      </c>
      <c r="K4" s="101">
        <v>0</v>
      </c>
      <c r="L4" s="101">
        <v>0</v>
      </c>
      <c r="M4" s="101">
        <v>3.64</v>
      </c>
      <c r="N4" s="101">
        <v>1.03</v>
      </c>
      <c r="O4" s="101">
        <v>0.99</v>
      </c>
      <c r="P4" s="101">
        <v>1.06</v>
      </c>
      <c r="Q4" s="101">
        <v>0</v>
      </c>
      <c r="R4" s="101">
        <v>0</v>
      </c>
    </row>
    <row r="5" spans="1:23" ht="28" customHeight="1">
      <c r="A5" s="101"/>
      <c r="B5" s="115">
        <v>600</v>
      </c>
      <c r="C5" s="101" t="s">
        <v>192</v>
      </c>
      <c r="D5" s="101">
        <v>1.56</v>
      </c>
      <c r="E5" s="101">
        <v>0</v>
      </c>
      <c r="F5" s="101">
        <v>0</v>
      </c>
      <c r="G5" s="101">
        <v>2.71</v>
      </c>
      <c r="H5" s="101">
        <v>0</v>
      </c>
      <c r="I5" s="101">
        <v>0</v>
      </c>
      <c r="J5" s="101">
        <v>0.77</v>
      </c>
      <c r="K5" s="101">
        <v>0</v>
      </c>
      <c r="L5" s="101">
        <v>0</v>
      </c>
      <c r="M5" s="101">
        <v>9.5</v>
      </c>
      <c r="N5" s="101">
        <v>0</v>
      </c>
      <c r="O5" s="101">
        <v>0</v>
      </c>
      <c r="P5" s="101">
        <v>31.6</v>
      </c>
      <c r="Q5" s="101">
        <v>20.87</v>
      </c>
      <c r="R5" s="101">
        <v>10.5</v>
      </c>
    </row>
    <row r="6" spans="1:23" ht="28" customHeight="1">
      <c r="A6" s="101"/>
      <c r="B6" s="115">
        <v>630</v>
      </c>
      <c r="C6" s="101" t="s">
        <v>192</v>
      </c>
      <c r="D6" s="101">
        <v>9.01</v>
      </c>
      <c r="E6" s="101">
        <v>6.97</v>
      </c>
      <c r="F6" s="101">
        <v>3.7</v>
      </c>
      <c r="G6" s="101">
        <v>4.72</v>
      </c>
      <c r="H6" s="101">
        <v>0.68</v>
      </c>
      <c r="I6" s="101">
        <v>0</v>
      </c>
      <c r="J6" s="101">
        <v>0</v>
      </c>
      <c r="K6" s="101">
        <v>0</v>
      </c>
      <c r="L6" s="101">
        <v>0</v>
      </c>
      <c r="M6" s="101">
        <v>14.18</v>
      </c>
      <c r="N6" s="101">
        <v>0</v>
      </c>
      <c r="O6" s="101">
        <v>0</v>
      </c>
      <c r="P6" s="101">
        <v>26.17</v>
      </c>
      <c r="Q6" s="101">
        <v>43.31</v>
      </c>
      <c r="R6" s="101">
        <v>19.47</v>
      </c>
    </row>
    <row r="7" spans="1:23" ht="28" customHeight="1">
      <c r="A7" s="101"/>
      <c r="B7" s="115">
        <v>585</v>
      </c>
      <c r="C7" s="101" t="s">
        <v>192</v>
      </c>
      <c r="D7" s="101">
        <v>4.8</v>
      </c>
      <c r="E7" s="101">
        <v>9.18</v>
      </c>
      <c r="F7" s="101">
        <v>2.68</v>
      </c>
      <c r="G7" s="101">
        <v>2.0499999999999998</v>
      </c>
      <c r="H7" s="101">
        <v>0</v>
      </c>
      <c r="I7" s="101">
        <v>0</v>
      </c>
      <c r="J7" s="101">
        <v>4.6500000000000004</v>
      </c>
      <c r="K7" s="101">
        <v>0.95</v>
      </c>
      <c r="L7" s="101">
        <v>0</v>
      </c>
      <c r="M7" s="101">
        <v>48.28</v>
      </c>
      <c r="N7" s="101">
        <v>31.55</v>
      </c>
      <c r="O7" s="101">
        <v>0</v>
      </c>
      <c r="P7" s="101">
        <v>0</v>
      </c>
      <c r="Q7" s="101">
        <v>0</v>
      </c>
      <c r="R7" s="101">
        <v>0</v>
      </c>
    </row>
    <row r="8" spans="1:23" ht="28" customHeight="1">
      <c r="A8" s="101"/>
      <c r="B8" s="115">
        <v>419</v>
      </c>
      <c r="C8" s="101" t="s">
        <v>192</v>
      </c>
      <c r="D8" s="101">
        <v>1.88</v>
      </c>
      <c r="E8" s="101">
        <v>0</v>
      </c>
      <c r="F8" s="101">
        <v>0</v>
      </c>
      <c r="G8" s="101">
        <v>4.67</v>
      </c>
      <c r="H8" s="101">
        <v>0</v>
      </c>
      <c r="I8" s="101">
        <v>0</v>
      </c>
      <c r="J8" s="101">
        <v>3.62</v>
      </c>
      <c r="K8" s="101">
        <v>0.65</v>
      </c>
      <c r="L8" s="101">
        <v>0</v>
      </c>
      <c r="M8" s="101">
        <v>19.190000000000001</v>
      </c>
      <c r="N8" s="101">
        <v>0</v>
      </c>
      <c r="O8" s="101">
        <v>0</v>
      </c>
      <c r="P8" s="101">
        <v>23.87</v>
      </c>
      <c r="Q8" s="101">
        <v>0.81</v>
      </c>
      <c r="R8" s="101">
        <v>0</v>
      </c>
    </row>
    <row r="9" spans="1:23" ht="28" customHeight="1">
      <c r="A9" s="101"/>
      <c r="B9" s="115">
        <v>420</v>
      </c>
      <c r="C9" s="101" t="s">
        <v>192</v>
      </c>
      <c r="D9" s="101">
        <v>4.7</v>
      </c>
      <c r="E9" s="101">
        <v>0.64</v>
      </c>
      <c r="F9" s="101">
        <v>0</v>
      </c>
      <c r="G9" s="101">
        <v>0</v>
      </c>
      <c r="H9" s="101">
        <v>0</v>
      </c>
      <c r="I9" s="101">
        <v>0.88</v>
      </c>
      <c r="J9" s="101">
        <v>1.17</v>
      </c>
      <c r="K9" s="101">
        <v>0</v>
      </c>
      <c r="L9" s="101">
        <v>0</v>
      </c>
      <c r="M9" s="101">
        <v>19.87</v>
      </c>
      <c r="N9" s="101">
        <v>1.01</v>
      </c>
      <c r="O9" s="101">
        <v>0</v>
      </c>
      <c r="P9" s="101">
        <v>44.88</v>
      </c>
      <c r="Q9" s="101">
        <v>0</v>
      </c>
      <c r="R9" s="101">
        <v>0</v>
      </c>
    </row>
    <row r="10" spans="1:23" ht="28" customHeight="1">
      <c r="A10" s="101"/>
      <c r="B10" s="115">
        <v>618</v>
      </c>
      <c r="C10" s="101" t="s">
        <v>192</v>
      </c>
      <c r="D10" s="101">
        <v>1.81</v>
      </c>
      <c r="E10" s="101">
        <v>0.38</v>
      </c>
      <c r="F10" s="101">
        <v>0</v>
      </c>
      <c r="G10" s="101">
        <v>2.42</v>
      </c>
      <c r="H10" s="101">
        <v>1.83</v>
      </c>
      <c r="I10" s="101">
        <v>0.61</v>
      </c>
      <c r="J10" s="101">
        <v>7.27</v>
      </c>
      <c r="K10" s="101">
        <v>0</v>
      </c>
      <c r="L10" s="101">
        <v>3.27</v>
      </c>
      <c r="M10" s="101">
        <v>6.36</v>
      </c>
      <c r="N10" s="101">
        <v>1.94</v>
      </c>
      <c r="O10" s="101">
        <v>1.8</v>
      </c>
      <c r="P10" s="101">
        <v>7.83</v>
      </c>
      <c r="Q10" s="101">
        <v>5.54</v>
      </c>
      <c r="R10" s="101">
        <v>3.01</v>
      </c>
    </row>
    <row r="11" spans="1:23" ht="28" customHeight="1">
      <c r="A11" s="101"/>
      <c r="B11" s="115"/>
      <c r="C11" s="116" t="s">
        <v>19</v>
      </c>
      <c r="D11" s="101">
        <f>AVERAGE(D3:D10)</f>
        <v>6.9112500000000008</v>
      </c>
      <c r="E11" s="101">
        <f t="shared" ref="E11:R11" si="0">AVERAGE(E3:E10)</f>
        <v>2.44</v>
      </c>
      <c r="F11" s="101">
        <f t="shared" si="0"/>
        <v>0.92500000000000004</v>
      </c>
      <c r="G11" s="101">
        <f t="shared" si="0"/>
        <v>2.7637499999999999</v>
      </c>
      <c r="H11" s="101">
        <f t="shared" si="0"/>
        <v>0.31375000000000003</v>
      </c>
      <c r="I11" s="101">
        <f t="shared" si="0"/>
        <v>0.18625</v>
      </c>
      <c r="J11" s="101">
        <f t="shared" si="0"/>
        <v>2.4112499999999999</v>
      </c>
      <c r="K11" s="101">
        <f t="shared" si="0"/>
        <v>0.2</v>
      </c>
      <c r="L11" s="101">
        <f t="shared" si="0"/>
        <v>0.40875</v>
      </c>
      <c r="M11" s="101">
        <f t="shared" si="0"/>
        <v>15.97125</v>
      </c>
      <c r="N11" s="101">
        <f t="shared" si="0"/>
        <v>4.6324999999999994</v>
      </c>
      <c r="O11" s="101">
        <f t="shared" si="0"/>
        <v>0.34875</v>
      </c>
      <c r="P11" s="101">
        <f t="shared" si="0"/>
        <v>20.518750000000001</v>
      </c>
      <c r="Q11" s="101">
        <f t="shared" si="0"/>
        <v>12.318750000000001</v>
      </c>
      <c r="R11" s="101">
        <f t="shared" si="0"/>
        <v>5.4762499999999994</v>
      </c>
    </row>
    <row r="12" spans="1:23" ht="28" customHeight="1">
      <c r="A12" s="101"/>
      <c r="B12" s="115"/>
      <c r="C12" s="116" t="s">
        <v>20</v>
      </c>
      <c r="D12" s="101">
        <f>D13/SQRT(D14)</f>
        <v>3.1336083932903929</v>
      </c>
      <c r="E12" s="101">
        <f t="shared" ref="E12:R12" si="1">E13/SQRT(E14)</f>
        <v>1.2574478120383366</v>
      </c>
      <c r="F12" s="101">
        <f t="shared" si="1"/>
        <v>0.51871751189145054</v>
      </c>
      <c r="G12" s="101">
        <f t="shared" si="1"/>
        <v>0.74492793874882368</v>
      </c>
      <c r="H12" s="101">
        <f t="shared" si="1"/>
        <v>0.23237083585756382</v>
      </c>
      <c r="I12" s="101">
        <f t="shared" si="1"/>
        <v>0.12456979541032982</v>
      </c>
      <c r="J12" s="101">
        <f t="shared" si="1"/>
        <v>0.90932360556781811</v>
      </c>
      <c r="K12" s="101">
        <f t="shared" si="1"/>
        <v>0.13396428095365034</v>
      </c>
      <c r="L12" s="101">
        <f t="shared" si="1"/>
        <v>0.40874999999999995</v>
      </c>
      <c r="M12" s="101">
        <f t="shared" si="1"/>
        <v>5.0779088910059365</v>
      </c>
      <c r="N12" s="101">
        <f t="shared" si="1"/>
        <v>3.8542822891279918</v>
      </c>
      <c r="O12" s="101">
        <f t="shared" si="1"/>
        <v>0.24079805928857242</v>
      </c>
      <c r="P12" s="101">
        <f t="shared" si="1"/>
        <v>5.6500434377280921</v>
      </c>
      <c r="Q12" s="101">
        <f t="shared" si="1"/>
        <v>5.8458903261485444</v>
      </c>
      <c r="R12" s="101">
        <f t="shared" si="1"/>
        <v>2.5903853391642611</v>
      </c>
      <c r="V12" s="100">
        <v>69.39</v>
      </c>
      <c r="W12" s="99">
        <v>35.090000000000003</v>
      </c>
    </row>
    <row r="13" spans="1:23" ht="28" customHeight="1">
      <c r="A13" s="101"/>
      <c r="B13" s="115"/>
      <c r="C13" s="116" t="s">
        <v>21</v>
      </c>
      <c r="D13" s="101">
        <f>STDEV(D3:D10)</f>
        <v>8.8631829779148745</v>
      </c>
      <c r="E13" s="101">
        <f t="shared" ref="E13:R13" si="2">STDEV(E3:E10)</f>
        <v>3.5565994995219801</v>
      </c>
      <c r="F13" s="101">
        <f t="shared" si="2"/>
        <v>1.4671546807146332</v>
      </c>
      <c r="G13" s="101">
        <f t="shared" si="2"/>
        <v>2.1069743879384415</v>
      </c>
      <c r="H13" s="101">
        <f t="shared" si="2"/>
        <v>0.65724397513947819</v>
      </c>
      <c r="I13" s="101">
        <f t="shared" si="2"/>
        <v>0.35233658826266034</v>
      </c>
      <c r="J13" s="101">
        <f t="shared" si="2"/>
        <v>2.5719555511600225</v>
      </c>
      <c r="K13" s="101">
        <f t="shared" si="2"/>
        <v>0.37890820599642405</v>
      </c>
      <c r="L13" s="101">
        <f t="shared" si="2"/>
        <v>1.1561195872400052</v>
      </c>
      <c r="M13" s="101">
        <f t="shared" si="2"/>
        <v>14.362495244311036</v>
      </c>
      <c r="N13" s="101">
        <f t="shared" si="2"/>
        <v>10.90155657299845</v>
      </c>
      <c r="O13" s="101">
        <f t="shared" si="2"/>
        <v>0.68107976247803959</v>
      </c>
      <c r="P13" s="101">
        <f t="shared" si="2"/>
        <v>15.980736115264348</v>
      </c>
      <c r="Q13" s="101">
        <f t="shared" si="2"/>
        <v>16.534674766769896</v>
      </c>
      <c r="R13" s="101">
        <f t="shared" si="2"/>
        <v>7.3267161568370556</v>
      </c>
    </row>
    <row r="14" spans="1:23" ht="28" customHeight="1">
      <c r="A14" s="101"/>
      <c r="B14" s="115"/>
      <c r="C14" s="116" t="s">
        <v>22</v>
      </c>
      <c r="D14" s="101">
        <f>COUNT(D3:D10)</f>
        <v>8</v>
      </c>
      <c r="E14" s="101">
        <f t="shared" ref="E14:R14" si="3">COUNT(E3:E10)</f>
        <v>8</v>
      </c>
      <c r="F14" s="101">
        <f t="shared" si="3"/>
        <v>8</v>
      </c>
      <c r="G14" s="101">
        <f t="shared" si="3"/>
        <v>8</v>
      </c>
      <c r="H14" s="101">
        <f t="shared" si="3"/>
        <v>8</v>
      </c>
      <c r="I14" s="101">
        <f t="shared" si="3"/>
        <v>8</v>
      </c>
      <c r="J14" s="101">
        <f t="shared" si="3"/>
        <v>8</v>
      </c>
      <c r="K14" s="101">
        <f t="shared" si="3"/>
        <v>8</v>
      </c>
      <c r="L14" s="101">
        <f t="shared" si="3"/>
        <v>8</v>
      </c>
      <c r="M14" s="101">
        <f t="shared" si="3"/>
        <v>8</v>
      </c>
      <c r="N14" s="101">
        <f t="shared" si="3"/>
        <v>8</v>
      </c>
      <c r="O14" s="101">
        <f t="shared" si="3"/>
        <v>8</v>
      </c>
      <c r="P14" s="101">
        <f t="shared" si="3"/>
        <v>8</v>
      </c>
      <c r="Q14" s="101">
        <f t="shared" si="3"/>
        <v>8</v>
      </c>
      <c r="R14" s="101">
        <f t="shared" si="3"/>
        <v>8</v>
      </c>
    </row>
    <row r="15" spans="1:23" ht="28" customHeight="1">
      <c r="A15" s="101"/>
      <c r="B15" s="115"/>
      <c r="C15" s="101"/>
      <c r="D15" s="101"/>
      <c r="E15" s="101"/>
      <c r="F15" s="101"/>
      <c r="G15" s="101"/>
      <c r="H15" s="101"/>
      <c r="I15" s="101"/>
      <c r="J15" s="101"/>
      <c r="K15" s="101"/>
      <c r="L15" s="101"/>
      <c r="M15" s="101"/>
      <c r="N15" s="101"/>
      <c r="O15" s="101"/>
      <c r="P15" s="101"/>
      <c r="Q15" s="101"/>
      <c r="R15" s="101"/>
    </row>
    <row r="16" spans="1:23" ht="28" customHeight="1">
      <c r="A16" s="101"/>
      <c r="B16" s="115">
        <v>604</v>
      </c>
      <c r="C16" s="101" t="s">
        <v>6</v>
      </c>
      <c r="D16" s="101">
        <v>3.68</v>
      </c>
      <c r="E16" s="101">
        <v>0</v>
      </c>
      <c r="F16" s="101">
        <v>0.59</v>
      </c>
      <c r="G16" s="101">
        <v>4.28</v>
      </c>
      <c r="H16" s="101">
        <v>0</v>
      </c>
      <c r="I16" s="101">
        <v>0</v>
      </c>
      <c r="J16" s="101">
        <v>2.71</v>
      </c>
      <c r="K16" s="101">
        <v>0</v>
      </c>
      <c r="L16" s="101">
        <v>1.89</v>
      </c>
      <c r="M16" s="101">
        <v>14.75</v>
      </c>
      <c r="N16" s="101">
        <v>2.85</v>
      </c>
      <c r="O16" s="101">
        <v>0</v>
      </c>
      <c r="P16" s="101">
        <v>16.88</v>
      </c>
      <c r="Q16" s="101">
        <v>0</v>
      </c>
      <c r="R16" s="101">
        <v>0</v>
      </c>
    </row>
    <row r="17" spans="1:18" ht="28" customHeight="1">
      <c r="A17" s="101"/>
      <c r="B17" s="115">
        <v>624</v>
      </c>
      <c r="C17" s="101" t="s">
        <v>6</v>
      </c>
      <c r="D17" s="101">
        <v>9.39</v>
      </c>
      <c r="E17" s="101">
        <v>1.5</v>
      </c>
      <c r="F17" s="101">
        <v>1.1499999999999999</v>
      </c>
      <c r="G17" s="101">
        <v>1.26</v>
      </c>
      <c r="H17" s="101">
        <v>0</v>
      </c>
      <c r="I17" s="101">
        <v>0.96</v>
      </c>
      <c r="J17" s="101">
        <v>6.83</v>
      </c>
      <c r="K17" s="101">
        <v>0</v>
      </c>
      <c r="L17" s="101">
        <v>0</v>
      </c>
      <c r="M17" s="101">
        <v>20.02</v>
      </c>
      <c r="N17" s="101">
        <v>1.74</v>
      </c>
      <c r="O17" s="101">
        <v>0</v>
      </c>
      <c r="P17" s="101">
        <v>8.02</v>
      </c>
      <c r="Q17" s="101">
        <v>3.35</v>
      </c>
      <c r="R17" s="101">
        <v>0</v>
      </c>
    </row>
    <row r="18" spans="1:18" ht="28" customHeight="1">
      <c r="A18" s="101"/>
      <c r="B18" s="115">
        <v>622</v>
      </c>
      <c r="C18" s="101" t="s">
        <v>6</v>
      </c>
      <c r="D18" s="101">
        <v>5.71</v>
      </c>
      <c r="E18" s="101">
        <v>0</v>
      </c>
      <c r="F18" s="101">
        <v>0</v>
      </c>
      <c r="G18" s="101">
        <v>2.0099999999999998</v>
      </c>
      <c r="H18" s="101">
        <v>0</v>
      </c>
      <c r="I18" s="101">
        <v>0</v>
      </c>
      <c r="J18" s="101">
        <v>7.92</v>
      </c>
      <c r="K18" s="101">
        <v>2.1800000000000002</v>
      </c>
      <c r="L18" s="101">
        <v>3.54</v>
      </c>
      <c r="M18" s="117">
        <v>8.07</v>
      </c>
      <c r="N18" s="117">
        <v>1.84</v>
      </c>
      <c r="O18" s="117">
        <v>0</v>
      </c>
      <c r="P18" s="117">
        <v>4.0199999999999996</v>
      </c>
      <c r="Q18" s="101">
        <v>7.69</v>
      </c>
      <c r="R18" s="101">
        <v>0</v>
      </c>
    </row>
    <row r="19" spans="1:18" ht="28" customHeight="1">
      <c r="A19" s="101"/>
      <c r="B19" s="115">
        <v>430</v>
      </c>
      <c r="C19" s="101" t="s">
        <v>6</v>
      </c>
      <c r="D19" s="101">
        <v>14.9</v>
      </c>
      <c r="E19" s="101">
        <v>4.43</v>
      </c>
      <c r="F19" s="101">
        <v>0.5</v>
      </c>
      <c r="G19" s="101">
        <v>5.76</v>
      </c>
      <c r="H19" s="101">
        <v>2.5099999999999998</v>
      </c>
      <c r="I19" s="101">
        <v>1.2</v>
      </c>
      <c r="J19" s="101"/>
      <c r="K19" s="101">
        <v>2.5</v>
      </c>
      <c r="L19" s="101">
        <v>1.97</v>
      </c>
      <c r="M19" s="101">
        <v>85.43</v>
      </c>
      <c r="N19" s="101">
        <v>69.39</v>
      </c>
      <c r="O19" s="101">
        <v>35.090000000000003</v>
      </c>
      <c r="P19" s="101">
        <v>79.400000000000006</v>
      </c>
      <c r="Q19" s="101">
        <v>26.74</v>
      </c>
      <c r="R19" s="101">
        <v>8.66</v>
      </c>
    </row>
    <row r="20" spans="1:18" ht="28" customHeight="1">
      <c r="A20" s="101"/>
      <c r="B20" s="115">
        <v>533</v>
      </c>
      <c r="C20" s="101" t="s">
        <v>6</v>
      </c>
      <c r="D20" s="101">
        <v>4.04</v>
      </c>
      <c r="E20" s="101">
        <v>2.75</v>
      </c>
      <c r="F20" s="101">
        <v>0</v>
      </c>
      <c r="G20" s="101">
        <v>0.88</v>
      </c>
      <c r="H20" s="101">
        <v>0</v>
      </c>
      <c r="I20" s="101">
        <v>0</v>
      </c>
      <c r="J20" s="101">
        <v>0</v>
      </c>
      <c r="K20" s="101">
        <v>0</v>
      </c>
      <c r="L20" s="101">
        <v>0</v>
      </c>
      <c r="M20" s="101">
        <v>0</v>
      </c>
      <c r="N20" s="101">
        <v>0</v>
      </c>
      <c r="O20" s="101">
        <v>0</v>
      </c>
      <c r="P20" s="101">
        <v>0</v>
      </c>
      <c r="Q20" s="101">
        <v>0</v>
      </c>
      <c r="R20" s="101">
        <v>0</v>
      </c>
    </row>
    <row r="21" spans="1:18" ht="28" customHeight="1">
      <c r="A21" s="101"/>
      <c r="B21" s="115">
        <v>534</v>
      </c>
      <c r="C21" s="101" t="s">
        <v>6</v>
      </c>
      <c r="D21" s="101">
        <v>5.24</v>
      </c>
      <c r="E21" s="101">
        <v>1.01</v>
      </c>
      <c r="F21" s="101">
        <v>0.88</v>
      </c>
      <c r="G21" s="101">
        <v>0.61</v>
      </c>
      <c r="H21" s="101">
        <v>0.85</v>
      </c>
      <c r="I21" s="101">
        <v>0</v>
      </c>
      <c r="J21" s="101">
        <v>0.81</v>
      </c>
      <c r="K21" s="101">
        <v>0</v>
      </c>
      <c r="L21" s="101">
        <v>1.2</v>
      </c>
      <c r="M21" s="101">
        <v>54.41</v>
      </c>
      <c r="N21" s="101">
        <v>13.19</v>
      </c>
      <c r="O21" s="101"/>
      <c r="P21" s="101">
        <v>1.99</v>
      </c>
      <c r="Q21" s="101">
        <v>25.68</v>
      </c>
      <c r="R21" s="101">
        <v>3.16</v>
      </c>
    </row>
    <row r="22" spans="1:18" ht="28" customHeight="1">
      <c r="A22" s="101"/>
      <c r="B22" s="115">
        <v>582</v>
      </c>
      <c r="C22" s="101" t="s">
        <v>6</v>
      </c>
      <c r="D22" s="101">
        <v>1.84</v>
      </c>
      <c r="E22" s="101">
        <v>0</v>
      </c>
      <c r="F22" s="101">
        <v>0</v>
      </c>
      <c r="G22" s="101">
        <v>0</v>
      </c>
      <c r="H22" s="101">
        <v>0</v>
      </c>
      <c r="I22" s="101">
        <v>0</v>
      </c>
      <c r="J22" s="101">
        <v>0</v>
      </c>
      <c r="K22" s="101">
        <v>0</v>
      </c>
      <c r="L22" s="101">
        <v>0</v>
      </c>
      <c r="M22" s="101">
        <v>26.72</v>
      </c>
      <c r="N22" s="101">
        <v>0</v>
      </c>
      <c r="O22" s="101">
        <v>0</v>
      </c>
      <c r="P22" s="101">
        <v>1.53</v>
      </c>
      <c r="Q22" s="101">
        <v>0</v>
      </c>
      <c r="R22" s="101">
        <v>0</v>
      </c>
    </row>
    <row r="23" spans="1:18" ht="28" customHeight="1">
      <c r="A23" s="101"/>
      <c r="B23" s="115">
        <v>215</v>
      </c>
      <c r="C23" s="101" t="s">
        <v>6</v>
      </c>
      <c r="D23" s="101">
        <v>4.07</v>
      </c>
      <c r="E23" s="101">
        <v>2.0099999999999998</v>
      </c>
      <c r="F23" s="101">
        <v>0</v>
      </c>
      <c r="G23" s="101">
        <v>0.57999999999999996</v>
      </c>
      <c r="H23" s="101">
        <v>0</v>
      </c>
      <c r="I23" s="101">
        <v>0.62</v>
      </c>
      <c r="J23" s="101">
        <v>0</v>
      </c>
      <c r="K23" s="101">
        <v>0</v>
      </c>
      <c r="L23" s="101">
        <v>1.38</v>
      </c>
      <c r="M23" s="101">
        <v>11.74</v>
      </c>
      <c r="N23" s="101">
        <v>1.37</v>
      </c>
      <c r="O23" s="101">
        <v>2.29</v>
      </c>
      <c r="P23" s="101">
        <v>34.71</v>
      </c>
      <c r="Q23" s="101">
        <v>0.9</v>
      </c>
      <c r="R23" s="101">
        <v>1.47</v>
      </c>
    </row>
    <row r="24" spans="1:18" ht="28" customHeight="1">
      <c r="A24" s="101"/>
      <c r="B24" s="115">
        <v>536</v>
      </c>
      <c r="C24" s="101" t="s">
        <v>6</v>
      </c>
      <c r="D24" s="101">
        <v>6.88</v>
      </c>
      <c r="E24" s="101">
        <v>1.04</v>
      </c>
      <c r="F24" s="101">
        <v>0</v>
      </c>
      <c r="G24" s="101">
        <v>0.87</v>
      </c>
      <c r="H24" s="101">
        <v>0</v>
      </c>
      <c r="I24" s="101">
        <v>0</v>
      </c>
      <c r="J24" s="101">
        <v>0</v>
      </c>
      <c r="K24" s="101">
        <v>0</v>
      </c>
      <c r="L24" s="101">
        <v>0</v>
      </c>
      <c r="M24" s="101">
        <v>6.23</v>
      </c>
      <c r="N24" s="101">
        <v>46.77</v>
      </c>
      <c r="O24" s="101">
        <v>11.53</v>
      </c>
      <c r="P24" s="101">
        <v>7.12</v>
      </c>
      <c r="Q24" s="101">
        <v>0</v>
      </c>
      <c r="R24" s="101">
        <v>0</v>
      </c>
    </row>
    <row r="25" spans="1:18" ht="28" customHeight="1">
      <c r="A25" s="101"/>
      <c r="B25" s="115">
        <v>537</v>
      </c>
      <c r="C25" s="101" t="s">
        <v>6</v>
      </c>
      <c r="D25" s="101">
        <v>2.19</v>
      </c>
      <c r="E25" s="101">
        <v>3.47</v>
      </c>
      <c r="F25" s="101">
        <v>0</v>
      </c>
      <c r="G25" s="101">
        <v>0.4</v>
      </c>
      <c r="H25" s="101">
        <v>0</v>
      </c>
      <c r="I25" s="101">
        <v>0</v>
      </c>
      <c r="J25" s="101">
        <v>0.59</v>
      </c>
      <c r="K25" s="101">
        <v>0</v>
      </c>
      <c r="L25" s="101">
        <v>0</v>
      </c>
      <c r="M25" s="101">
        <v>10.16</v>
      </c>
      <c r="N25" s="101">
        <v>0</v>
      </c>
      <c r="O25" s="101">
        <v>0</v>
      </c>
      <c r="P25" s="101">
        <v>0</v>
      </c>
      <c r="Q25" s="101">
        <v>0</v>
      </c>
      <c r="R25" s="101">
        <v>1.51</v>
      </c>
    </row>
    <row r="26" spans="1:18" ht="28" customHeight="1">
      <c r="A26" s="101"/>
      <c r="B26" s="115">
        <v>216</v>
      </c>
      <c r="C26" s="101" t="s">
        <v>6</v>
      </c>
      <c r="D26" s="101">
        <v>20.95</v>
      </c>
      <c r="E26" s="101">
        <v>6.15</v>
      </c>
      <c r="F26" s="101">
        <v>7.47</v>
      </c>
      <c r="G26" s="101">
        <v>8.2200000000000006</v>
      </c>
      <c r="H26" s="101">
        <v>1.99</v>
      </c>
      <c r="I26" s="101">
        <v>1.9</v>
      </c>
      <c r="J26" s="101"/>
      <c r="K26" s="101">
        <v>1.01</v>
      </c>
      <c r="L26" s="101">
        <v>0</v>
      </c>
      <c r="M26" s="101">
        <v>3.43</v>
      </c>
      <c r="N26" s="101">
        <v>3.77</v>
      </c>
      <c r="O26" s="101">
        <v>16.600000000000001</v>
      </c>
      <c r="P26" s="101">
        <v>51.86</v>
      </c>
      <c r="Q26" s="101"/>
      <c r="R26" s="101">
        <v>11.56</v>
      </c>
    </row>
    <row r="27" spans="1:18" ht="28" customHeight="1">
      <c r="A27" s="101"/>
      <c r="B27" s="115">
        <v>217</v>
      </c>
      <c r="C27" s="101" t="s">
        <v>6</v>
      </c>
      <c r="D27" s="101">
        <v>2.06</v>
      </c>
      <c r="E27" s="101">
        <v>0</v>
      </c>
      <c r="F27" s="101">
        <v>0</v>
      </c>
      <c r="G27" s="101">
        <v>0.65</v>
      </c>
      <c r="H27" s="101">
        <v>0</v>
      </c>
      <c r="I27" s="101">
        <v>0.6</v>
      </c>
      <c r="J27" s="101">
        <v>0.97</v>
      </c>
      <c r="K27" s="101">
        <v>0.32</v>
      </c>
      <c r="L27" s="101">
        <v>0</v>
      </c>
      <c r="M27" s="101">
        <v>28.48</v>
      </c>
      <c r="N27" s="101">
        <v>11.74</v>
      </c>
      <c r="O27" s="101">
        <v>16.3</v>
      </c>
      <c r="P27" s="101">
        <v>58.81</v>
      </c>
      <c r="Q27" s="101">
        <v>32.43</v>
      </c>
      <c r="R27" s="101">
        <v>2.59</v>
      </c>
    </row>
    <row r="28" spans="1:18" ht="28" customHeight="1">
      <c r="A28" s="101"/>
      <c r="B28" s="115"/>
      <c r="C28" s="116" t="s">
        <v>19</v>
      </c>
      <c r="D28" s="101">
        <f>AVERAGE(D16:D27)</f>
        <v>6.7458333333333336</v>
      </c>
      <c r="E28" s="101">
        <f t="shared" ref="E28:R28" si="4">AVERAGE(E16:E27)</f>
        <v>1.8633333333333333</v>
      </c>
      <c r="F28" s="101">
        <f t="shared" si="4"/>
        <v>0.88249999999999995</v>
      </c>
      <c r="G28" s="101">
        <f t="shared" si="4"/>
        <v>2.1266666666666665</v>
      </c>
      <c r="H28" s="101">
        <f t="shared" si="4"/>
        <v>0.4458333333333333</v>
      </c>
      <c r="I28" s="101">
        <f t="shared" si="4"/>
        <v>0.43999999999999995</v>
      </c>
      <c r="J28" s="101">
        <f>AVERAGE(J16:J27)</f>
        <v>1.9829999999999999</v>
      </c>
      <c r="K28" s="101">
        <f t="shared" si="4"/>
        <v>0.50083333333333335</v>
      </c>
      <c r="L28" s="101">
        <f t="shared" si="4"/>
        <v>0.83166666666666667</v>
      </c>
      <c r="M28" s="101">
        <f t="shared" si="4"/>
        <v>22.453333333333333</v>
      </c>
      <c r="N28" s="101">
        <f t="shared" si="4"/>
        <v>12.721666666666669</v>
      </c>
      <c r="O28" s="101">
        <f>AVERAGE(O16:O27)</f>
        <v>7.4372727272727275</v>
      </c>
      <c r="P28" s="101">
        <f t="shared" si="4"/>
        <v>22.028333333333336</v>
      </c>
      <c r="Q28" s="101">
        <f t="shared" si="4"/>
        <v>8.7990909090909089</v>
      </c>
      <c r="R28" s="101">
        <f t="shared" si="4"/>
        <v>2.4125000000000001</v>
      </c>
    </row>
    <row r="29" spans="1:18" ht="28" customHeight="1">
      <c r="A29" s="101"/>
      <c r="B29" s="115"/>
      <c r="C29" s="116" t="s">
        <v>20</v>
      </c>
      <c r="D29" s="101">
        <f>D30/SQRT(D31)</f>
        <v>1.6725495229037788</v>
      </c>
      <c r="E29" s="101">
        <f t="shared" ref="E29:R29" si="5">E30/SQRT(E31)</f>
        <v>0.57589499954857271</v>
      </c>
      <c r="F29" s="101">
        <f t="shared" si="5"/>
        <v>0.61020503881395427</v>
      </c>
      <c r="G29" s="101">
        <f t="shared" si="5"/>
        <v>0.74489101636590205</v>
      </c>
      <c r="H29" s="101">
        <f t="shared" si="5"/>
        <v>0.25521072200490058</v>
      </c>
      <c r="I29" s="101">
        <f t="shared" si="5"/>
        <v>0.18242474579614437</v>
      </c>
      <c r="J29" s="101">
        <f t="shared" si="5"/>
        <v>0.93892142612917528</v>
      </c>
      <c r="K29" s="101">
        <f t="shared" si="5"/>
        <v>0.26277787120676582</v>
      </c>
      <c r="L29" s="101">
        <f t="shared" si="5"/>
        <v>0.33742526295582564</v>
      </c>
      <c r="M29" s="101">
        <f t="shared" si="5"/>
        <v>7.1292687726248092</v>
      </c>
      <c r="N29" s="101">
        <f t="shared" si="5"/>
        <v>6.397646683024008</v>
      </c>
      <c r="O29" s="101">
        <f t="shared" si="5"/>
        <v>3.4407977645014753</v>
      </c>
      <c r="P29" s="101">
        <f t="shared" si="5"/>
        <v>7.9088848994997623</v>
      </c>
      <c r="Q29" s="101">
        <f t="shared" si="5"/>
        <v>3.8679328410418288</v>
      </c>
      <c r="R29" s="101">
        <f t="shared" si="5"/>
        <v>1.1006954585280357</v>
      </c>
    </row>
    <row r="30" spans="1:18" ht="28" customHeight="1">
      <c r="A30" s="101"/>
      <c r="B30" s="115"/>
      <c r="C30" s="116" t="s">
        <v>21</v>
      </c>
      <c r="D30" s="101">
        <f>STDEV(D16:D27)</f>
        <v>5.7938815036888602</v>
      </c>
      <c r="E30" s="101">
        <f t="shared" ref="E30:R30" si="6">STDEV(E16:E27)</f>
        <v>1.9949587980859671</v>
      </c>
      <c r="F30" s="101">
        <f t="shared" si="6"/>
        <v>2.1138122605206151</v>
      </c>
      <c r="G30" s="101">
        <f t="shared" si="6"/>
        <v>2.5803781728947248</v>
      </c>
      <c r="H30" s="101">
        <f t="shared" si="6"/>
        <v>0.88407587429764845</v>
      </c>
      <c r="I30" s="101">
        <f t="shared" si="6"/>
        <v>0.63193785655351797</v>
      </c>
      <c r="J30" s="101">
        <f t="shared" si="6"/>
        <v>2.9691302505017263</v>
      </c>
      <c r="K30" s="101">
        <f t="shared" si="6"/>
        <v>0.91028924806981826</v>
      </c>
      <c r="L30" s="101">
        <f t="shared" si="6"/>
        <v>1.1688753983935571</v>
      </c>
      <c r="M30" s="101">
        <f t="shared" si="6"/>
        <v>24.696511470000758</v>
      </c>
      <c r="N30" s="101">
        <f t="shared" si="6"/>
        <v>22.162098207744162</v>
      </c>
      <c r="O30" s="101">
        <f t="shared" si="6"/>
        <v>11.411835164345034</v>
      </c>
      <c r="P30" s="101">
        <f t="shared" si="6"/>
        <v>27.397180954295724</v>
      </c>
      <c r="Q30" s="101">
        <f t="shared" si="6"/>
        <v>12.828481948029122</v>
      </c>
      <c r="R30" s="101">
        <f t="shared" si="6"/>
        <v>3.8129209156617598</v>
      </c>
    </row>
    <row r="31" spans="1:18" ht="28" customHeight="1">
      <c r="A31" s="101"/>
      <c r="B31" s="115"/>
      <c r="C31" s="116" t="s">
        <v>22</v>
      </c>
      <c r="D31" s="101">
        <f>COUNT(D16:D27)</f>
        <v>12</v>
      </c>
      <c r="E31" s="101">
        <f t="shared" ref="E31:R31" si="7">COUNT(E16:E27)</f>
        <v>12</v>
      </c>
      <c r="F31" s="101">
        <f t="shared" si="7"/>
        <v>12</v>
      </c>
      <c r="G31" s="101">
        <f t="shared" si="7"/>
        <v>12</v>
      </c>
      <c r="H31" s="101">
        <f t="shared" si="7"/>
        <v>12</v>
      </c>
      <c r="I31" s="101">
        <f t="shared" si="7"/>
        <v>12</v>
      </c>
      <c r="J31" s="101">
        <f t="shared" si="7"/>
        <v>10</v>
      </c>
      <c r="K31" s="101">
        <f t="shared" si="7"/>
        <v>12</v>
      </c>
      <c r="L31" s="101">
        <f t="shared" si="7"/>
        <v>12</v>
      </c>
      <c r="M31" s="101">
        <f t="shared" si="7"/>
        <v>12</v>
      </c>
      <c r="N31" s="101">
        <f t="shared" si="7"/>
        <v>12</v>
      </c>
      <c r="O31" s="101">
        <f t="shared" si="7"/>
        <v>11</v>
      </c>
      <c r="P31" s="101">
        <f t="shared" si="7"/>
        <v>12</v>
      </c>
      <c r="Q31" s="101">
        <f t="shared" si="7"/>
        <v>11</v>
      </c>
      <c r="R31" s="101">
        <f t="shared" si="7"/>
        <v>12</v>
      </c>
    </row>
    <row r="32" spans="1:18" ht="28" customHeight="1">
      <c r="A32" s="101"/>
      <c r="B32" s="115"/>
      <c r="C32" s="101"/>
      <c r="D32" s="101"/>
      <c r="E32" s="101"/>
      <c r="F32" s="101"/>
      <c r="G32" s="101"/>
      <c r="H32" s="101"/>
      <c r="I32" s="101"/>
      <c r="J32" s="101"/>
      <c r="K32" s="101"/>
      <c r="L32" s="101"/>
      <c r="M32" s="101"/>
      <c r="N32" s="101"/>
      <c r="O32" s="101"/>
      <c r="P32" s="101"/>
      <c r="Q32" s="101"/>
      <c r="R32" s="101"/>
    </row>
    <row r="33" spans="1:18" ht="28" customHeight="1">
      <c r="A33" s="101"/>
      <c r="B33" s="115">
        <v>32</v>
      </c>
      <c r="C33" s="101" t="s">
        <v>210</v>
      </c>
      <c r="D33" s="101">
        <v>12.68</v>
      </c>
      <c r="E33" s="101">
        <v>1.38</v>
      </c>
      <c r="F33" s="101">
        <v>0.45</v>
      </c>
      <c r="G33" s="101">
        <v>0</v>
      </c>
      <c r="H33" s="101">
        <v>1.57</v>
      </c>
      <c r="I33" s="101">
        <v>0</v>
      </c>
      <c r="J33" s="101">
        <v>5.39</v>
      </c>
      <c r="K33" s="101">
        <v>0</v>
      </c>
      <c r="L33" s="101">
        <v>0</v>
      </c>
      <c r="M33" s="101">
        <v>19.12</v>
      </c>
      <c r="N33" s="101">
        <v>0</v>
      </c>
      <c r="O33" s="101">
        <v>0</v>
      </c>
      <c r="P33" s="101">
        <v>9.44</v>
      </c>
      <c r="Q33" s="101">
        <v>0</v>
      </c>
      <c r="R33" s="101">
        <v>0</v>
      </c>
    </row>
    <row r="34" spans="1:18" ht="28" customHeight="1">
      <c r="A34" s="101"/>
      <c r="B34" s="115">
        <v>63</v>
      </c>
      <c r="C34" s="101" t="s">
        <v>210</v>
      </c>
      <c r="D34" s="101">
        <v>5.91</v>
      </c>
      <c r="E34" s="101">
        <v>3.61</v>
      </c>
      <c r="F34" s="101">
        <v>0.7</v>
      </c>
      <c r="G34" s="101">
        <v>3.13</v>
      </c>
      <c r="H34" s="101">
        <v>0.33</v>
      </c>
      <c r="I34" s="101">
        <v>0.96</v>
      </c>
      <c r="J34" s="101">
        <v>3.47</v>
      </c>
      <c r="K34" s="101">
        <v>4.18</v>
      </c>
      <c r="L34" s="101">
        <v>0</v>
      </c>
      <c r="M34" s="101">
        <v>10.16</v>
      </c>
      <c r="N34" s="101">
        <v>1.45</v>
      </c>
      <c r="O34" s="101">
        <v>0</v>
      </c>
      <c r="P34" s="101">
        <v>19.27</v>
      </c>
      <c r="Q34" s="101">
        <v>12</v>
      </c>
      <c r="R34" s="101">
        <v>0.54</v>
      </c>
    </row>
    <row r="35" spans="1:18" ht="28" customHeight="1">
      <c r="A35" s="101"/>
      <c r="B35" s="115">
        <v>77</v>
      </c>
      <c r="C35" s="101" t="s">
        <v>210</v>
      </c>
      <c r="D35" s="101">
        <v>1.18</v>
      </c>
      <c r="E35" s="101">
        <v>1.28</v>
      </c>
      <c r="F35" s="101">
        <v>0</v>
      </c>
      <c r="G35" s="101">
        <v>0</v>
      </c>
      <c r="H35" s="101">
        <v>0.86</v>
      </c>
      <c r="I35" s="101">
        <v>0</v>
      </c>
      <c r="J35" s="101">
        <v>2.9</v>
      </c>
      <c r="K35" s="101">
        <v>0</v>
      </c>
      <c r="L35" s="101">
        <v>0</v>
      </c>
      <c r="M35" s="101">
        <v>25.89</v>
      </c>
      <c r="N35" s="101">
        <v>7.27</v>
      </c>
      <c r="O35" s="101">
        <v>20.63</v>
      </c>
      <c r="P35" s="101">
        <v>23.24</v>
      </c>
      <c r="Q35" s="101">
        <v>0</v>
      </c>
      <c r="R35" s="101">
        <v>13.46</v>
      </c>
    </row>
    <row r="36" spans="1:18" ht="28" customHeight="1">
      <c r="A36" s="101"/>
      <c r="B36" s="115">
        <v>78</v>
      </c>
      <c r="C36" s="101" t="s">
        <v>210</v>
      </c>
      <c r="D36" s="101">
        <v>3.1</v>
      </c>
      <c r="E36" s="101">
        <v>2.1800000000000002</v>
      </c>
      <c r="F36" s="101">
        <v>0</v>
      </c>
      <c r="G36" s="101">
        <v>10.16</v>
      </c>
      <c r="H36" s="101">
        <v>1.59</v>
      </c>
      <c r="I36" s="101">
        <v>0</v>
      </c>
      <c r="J36" s="101">
        <v>1.0900000000000001</v>
      </c>
      <c r="K36" s="101">
        <v>0</v>
      </c>
      <c r="L36" s="101">
        <v>0</v>
      </c>
      <c r="M36" s="101">
        <v>48.18</v>
      </c>
      <c r="N36" s="101">
        <v>22.86</v>
      </c>
      <c r="O36" s="101">
        <v>0</v>
      </c>
      <c r="P36" s="101">
        <v>1.52</v>
      </c>
      <c r="Q36" s="101">
        <v>0</v>
      </c>
      <c r="R36" s="101">
        <v>23.62</v>
      </c>
    </row>
    <row r="37" spans="1:18" ht="28" customHeight="1">
      <c r="A37" s="101"/>
      <c r="B37" s="115">
        <v>81</v>
      </c>
      <c r="C37" s="101" t="s">
        <v>210</v>
      </c>
      <c r="D37" s="101">
        <v>6.96</v>
      </c>
      <c r="E37" s="101">
        <v>1.93</v>
      </c>
      <c r="F37" s="101">
        <v>0</v>
      </c>
      <c r="G37" s="101">
        <v>1.35</v>
      </c>
      <c r="H37" s="101">
        <v>0</v>
      </c>
      <c r="I37" s="101">
        <v>2.4300000000000002</v>
      </c>
      <c r="J37" s="101">
        <v>0</v>
      </c>
      <c r="K37" s="101">
        <v>0</v>
      </c>
      <c r="L37" s="101">
        <v>0</v>
      </c>
      <c r="M37" s="101">
        <v>24.02</v>
      </c>
      <c r="N37" s="101">
        <v>0.87</v>
      </c>
      <c r="O37" s="101">
        <v>0</v>
      </c>
      <c r="P37" s="101">
        <v>13.56</v>
      </c>
      <c r="Q37" s="101">
        <v>0</v>
      </c>
      <c r="R37" s="101">
        <v>1.91</v>
      </c>
    </row>
    <row r="38" spans="1:18" ht="28" customHeight="1">
      <c r="A38" s="101"/>
      <c r="B38" s="115">
        <v>37</v>
      </c>
      <c r="C38" s="101" t="s">
        <v>210</v>
      </c>
      <c r="D38" s="101">
        <v>7.97</v>
      </c>
      <c r="E38" s="101">
        <v>1.21</v>
      </c>
      <c r="F38" s="101">
        <v>0.79</v>
      </c>
      <c r="G38" s="101">
        <v>0</v>
      </c>
      <c r="H38" s="101">
        <v>0.5</v>
      </c>
      <c r="I38" s="101">
        <v>0</v>
      </c>
      <c r="J38" s="101">
        <v>5.01</v>
      </c>
      <c r="K38" s="101">
        <v>0</v>
      </c>
      <c r="L38" s="101">
        <v>0</v>
      </c>
      <c r="M38" s="101">
        <v>18.440000000000001</v>
      </c>
      <c r="N38" s="101">
        <v>1.42</v>
      </c>
      <c r="O38" s="101">
        <v>0</v>
      </c>
      <c r="P38" s="101">
        <v>49.36</v>
      </c>
      <c r="Q38" s="101">
        <v>4.6399999999999997</v>
      </c>
      <c r="R38" s="101">
        <v>0</v>
      </c>
    </row>
    <row r="39" spans="1:18" ht="28" customHeight="1">
      <c r="A39" s="101"/>
      <c r="B39" s="115">
        <v>64</v>
      </c>
      <c r="C39" s="101" t="s">
        <v>210</v>
      </c>
      <c r="D39" s="101">
        <v>5.09</v>
      </c>
      <c r="E39" s="101">
        <v>1.53</v>
      </c>
      <c r="F39" s="101">
        <v>7.53</v>
      </c>
      <c r="G39" s="101">
        <v>5.0599999999999996</v>
      </c>
      <c r="H39" s="101">
        <v>2.15</v>
      </c>
      <c r="I39" s="101">
        <v>0.37</v>
      </c>
      <c r="J39" s="101">
        <v>15.95</v>
      </c>
      <c r="K39" s="101">
        <v>8.33</v>
      </c>
      <c r="L39" s="101">
        <v>2.97</v>
      </c>
      <c r="M39" s="101">
        <v>26.47</v>
      </c>
      <c r="N39" s="101">
        <v>9.0500000000000007</v>
      </c>
      <c r="O39" s="101">
        <v>12.53</v>
      </c>
      <c r="P39" s="101">
        <v>114.06</v>
      </c>
      <c r="Q39" s="101">
        <v>103.77</v>
      </c>
      <c r="R39" s="101">
        <v>23.59</v>
      </c>
    </row>
    <row r="40" spans="1:18" ht="28" customHeight="1">
      <c r="A40" s="101"/>
      <c r="B40" s="115">
        <v>65</v>
      </c>
      <c r="C40" s="101" t="s">
        <v>210</v>
      </c>
      <c r="D40" s="101">
        <v>3.39</v>
      </c>
      <c r="E40" s="101">
        <v>0.35</v>
      </c>
      <c r="F40" s="101">
        <v>0.42</v>
      </c>
      <c r="G40" s="101">
        <v>0.62</v>
      </c>
      <c r="H40" s="101">
        <v>0</v>
      </c>
      <c r="I40" s="101">
        <v>0.61</v>
      </c>
      <c r="J40" s="101">
        <v>0</v>
      </c>
      <c r="K40" s="101">
        <v>0</v>
      </c>
      <c r="L40" s="101">
        <v>0</v>
      </c>
      <c r="M40" s="101">
        <v>2.5099999999999998</v>
      </c>
      <c r="N40" s="101">
        <v>0.35</v>
      </c>
      <c r="O40" s="101">
        <v>1.93</v>
      </c>
      <c r="P40" s="101">
        <v>3.53</v>
      </c>
      <c r="Q40" s="101">
        <v>0</v>
      </c>
      <c r="R40" s="101">
        <v>0</v>
      </c>
    </row>
    <row r="41" spans="1:18" ht="28" customHeight="1">
      <c r="A41" s="101"/>
      <c r="B41" s="115"/>
      <c r="C41" s="116" t="s">
        <v>19</v>
      </c>
      <c r="D41" s="101">
        <f>AVERAGE(D33:D40)</f>
        <v>5.7850000000000001</v>
      </c>
      <c r="E41" s="101">
        <f t="shared" ref="E41:R41" si="8">AVERAGE(E33:E40)</f>
        <v>1.6837499999999999</v>
      </c>
      <c r="F41" s="101">
        <f t="shared" si="8"/>
        <v>1.2362500000000001</v>
      </c>
      <c r="G41" s="101">
        <f t="shared" si="8"/>
        <v>2.54</v>
      </c>
      <c r="H41" s="101">
        <f t="shared" si="8"/>
        <v>0.875</v>
      </c>
      <c r="I41" s="101">
        <f t="shared" si="8"/>
        <v>0.54625000000000001</v>
      </c>
      <c r="J41" s="101">
        <f t="shared" si="8"/>
        <v>4.2262500000000003</v>
      </c>
      <c r="K41" s="101">
        <f t="shared" si="8"/>
        <v>1.56375</v>
      </c>
      <c r="L41" s="101">
        <f t="shared" si="8"/>
        <v>0.37125000000000002</v>
      </c>
      <c r="M41" s="101">
        <f t="shared" si="8"/>
        <v>21.848749999999999</v>
      </c>
      <c r="N41" s="101">
        <f t="shared" si="8"/>
        <v>5.4087500000000004</v>
      </c>
      <c r="O41" s="101">
        <f t="shared" si="8"/>
        <v>4.3862499999999995</v>
      </c>
      <c r="P41" s="101">
        <f t="shared" si="8"/>
        <v>29.247499999999999</v>
      </c>
      <c r="Q41" s="101">
        <f t="shared" si="8"/>
        <v>15.05125</v>
      </c>
      <c r="R41" s="101">
        <f t="shared" si="8"/>
        <v>7.8900000000000006</v>
      </c>
    </row>
    <row r="42" spans="1:18" ht="28" customHeight="1">
      <c r="A42" s="101"/>
      <c r="B42" s="115"/>
      <c r="C42" s="116" t="s">
        <v>20</v>
      </c>
      <c r="D42" s="101">
        <f>D43/SQRT(D44)</f>
        <v>1.2560268991660055</v>
      </c>
      <c r="E42" s="101">
        <f t="shared" ref="E42:R42" si="9">E43/SQRT(E44)</f>
        <v>0.33539921575425818</v>
      </c>
      <c r="F42" s="101">
        <f t="shared" si="9"/>
        <v>0.90600563207804774</v>
      </c>
      <c r="G42" s="101">
        <f t="shared" si="9"/>
        <v>1.2622273397224675</v>
      </c>
      <c r="H42" s="101">
        <f t="shared" si="9"/>
        <v>0.28626286621116009</v>
      </c>
      <c r="I42" s="101">
        <f t="shared" si="9"/>
        <v>0.29726093335653775</v>
      </c>
      <c r="J42" s="101">
        <f t="shared" si="9"/>
        <v>1.8288569200264329</v>
      </c>
      <c r="K42" s="101">
        <f t="shared" si="9"/>
        <v>1.0962499999999999</v>
      </c>
      <c r="L42" s="101">
        <f t="shared" si="9"/>
        <v>0.37125000000000002</v>
      </c>
      <c r="M42" s="101">
        <f t="shared" si="9"/>
        <v>4.7536010551024814</v>
      </c>
      <c r="N42" s="101">
        <f t="shared" si="9"/>
        <v>2.7655298107105208</v>
      </c>
      <c r="O42" s="101">
        <f t="shared" si="9"/>
        <v>2.7787753838568117</v>
      </c>
      <c r="P42" s="101">
        <f t="shared" si="9"/>
        <v>13.230074067118011</v>
      </c>
      <c r="Q42" s="101">
        <f t="shared" si="9"/>
        <v>12.762543890717868</v>
      </c>
      <c r="R42" s="101">
        <f t="shared" si="9"/>
        <v>3.7831558066173874</v>
      </c>
    </row>
    <row r="43" spans="1:18" ht="28" customHeight="1">
      <c r="A43" s="101"/>
      <c r="B43" s="115"/>
      <c r="C43" s="116" t="s">
        <v>21</v>
      </c>
      <c r="D43" s="101">
        <f>STDEV(D33:D40)</f>
        <v>3.5525805510119781</v>
      </c>
      <c r="E43" s="101">
        <f t="shared" ref="E43:R43" si="10">STDEV(E33:E40)</f>
        <v>0.94865223945794364</v>
      </c>
      <c r="F43" s="101">
        <f t="shared" si="10"/>
        <v>2.5625709049423673</v>
      </c>
      <c r="G43" s="101">
        <f t="shared" si="10"/>
        <v>3.5701180452672512</v>
      </c>
      <c r="H43" s="101">
        <f t="shared" si="10"/>
        <v>0.80967365559923488</v>
      </c>
      <c r="I43" s="101">
        <f t="shared" si="10"/>
        <v>0.84078088703300091</v>
      </c>
      <c r="J43" s="101">
        <f t="shared" si="10"/>
        <v>5.1727885198825367</v>
      </c>
      <c r="K43" s="101">
        <f t="shared" si="10"/>
        <v>3.1006632355030113</v>
      </c>
      <c r="L43" s="101">
        <f t="shared" si="10"/>
        <v>1.0500535700620233</v>
      </c>
      <c r="M43" s="101">
        <f t="shared" si="10"/>
        <v>13.445214164473969</v>
      </c>
      <c r="N43" s="101">
        <f t="shared" si="10"/>
        <v>7.8220995309078338</v>
      </c>
      <c r="O43" s="101">
        <f t="shared" si="10"/>
        <v>7.8595636692776125</v>
      </c>
      <c r="P43" s="101">
        <f t="shared" si="10"/>
        <v>37.420300353837732</v>
      </c>
      <c r="Q43" s="101">
        <f t="shared" si="10"/>
        <v>36.097925321270196</v>
      </c>
      <c r="R43" s="101">
        <f t="shared" si="10"/>
        <v>10.700380500577671</v>
      </c>
    </row>
    <row r="44" spans="1:18" ht="28" customHeight="1">
      <c r="A44" s="101"/>
      <c r="B44" s="115"/>
      <c r="C44" s="116" t="s">
        <v>22</v>
      </c>
      <c r="D44" s="101">
        <f>COUNT(D33:D40)</f>
        <v>8</v>
      </c>
      <c r="E44" s="101">
        <f t="shared" ref="E44:R44" si="11">COUNT(E33:E40)</f>
        <v>8</v>
      </c>
      <c r="F44" s="101">
        <f t="shared" si="11"/>
        <v>8</v>
      </c>
      <c r="G44" s="101">
        <f t="shared" si="11"/>
        <v>8</v>
      </c>
      <c r="H44" s="101">
        <f t="shared" si="11"/>
        <v>8</v>
      </c>
      <c r="I44" s="101">
        <f t="shared" si="11"/>
        <v>8</v>
      </c>
      <c r="J44" s="101">
        <f t="shared" si="11"/>
        <v>8</v>
      </c>
      <c r="K44" s="101">
        <f t="shared" si="11"/>
        <v>8</v>
      </c>
      <c r="L44" s="101">
        <f t="shared" si="11"/>
        <v>8</v>
      </c>
      <c r="M44" s="101">
        <f t="shared" si="11"/>
        <v>8</v>
      </c>
      <c r="N44" s="101">
        <f t="shared" si="11"/>
        <v>8</v>
      </c>
      <c r="O44" s="101">
        <f t="shared" si="11"/>
        <v>8</v>
      </c>
      <c r="P44" s="101">
        <f t="shared" si="11"/>
        <v>8</v>
      </c>
      <c r="Q44" s="101">
        <f t="shared" si="11"/>
        <v>8</v>
      </c>
      <c r="R44" s="101">
        <f t="shared" si="11"/>
        <v>8</v>
      </c>
    </row>
    <row r="45" spans="1:18" ht="28" customHeight="1">
      <c r="A45" s="101"/>
      <c r="B45" s="115"/>
      <c r="C45" s="101"/>
      <c r="D45" s="101"/>
      <c r="E45" s="101"/>
      <c r="F45" s="101"/>
      <c r="G45" s="101"/>
      <c r="H45" s="101"/>
      <c r="I45" s="101"/>
      <c r="J45" s="101"/>
      <c r="K45" s="101"/>
      <c r="L45" s="101"/>
      <c r="M45" s="101"/>
      <c r="N45" s="101"/>
      <c r="O45" s="101"/>
      <c r="P45" s="101"/>
      <c r="Q45" s="101"/>
      <c r="R45" s="101"/>
    </row>
    <row r="46" spans="1:18" ht="28" customHeight="1">
      <c r="A46" s="101"/>
      <c r="B46" s="115">
        <v>626</v>
      </c>
      <c r="C46" s="101" t="s">
        <v>5</v>
      </c>
      <c r="D46" s="101">
        <v>4.28</v>
      </c>
      <c r="E46" s="101">
        <v>2.15</v>
      </c>
      <c r="F46" s="101">
        <v>0</v>
      </c>
      <c r="G46" s="101">
        <v>0.5</v>
      </c>
      <c r="H46" s="101">
        <v>1.96</v>
      </c>
      <c r="I46" s="101">
        <v>1.54</v>
      </c>
      <c r="J46" s="101">
        <v>0</v>
      </c>
      <c r="K46" s="101">
        <v>0</v>
      </c>
      <c r="L46" s="101">
        <v>0</v>
      </c>
      <c r="M46" s="101">
        <v>4.49</v>
      </c>
      <c r="N46" s="101">
        <v>4.62</v>
      </c>
      <c r="O46" s="101">
        <v>0</v>
      </c>
      <c r="P46" s="101">
        <v>1.67</v>
      </c>
      <c r="Q46" s="101">
        <v>0</v>
      </c>
      <c r="R46" s="101">
        <v>0</v>
      </c>
    </row>
    <row r="47" spans="1:18" ht="28" customHeight="1">
      <c r="A47" s="101"/>
      <c r="B47" s="115">
        <v>621</v>
      </c>
      <c r="C47" s="101" t="s">
        <v>5</v>
      </c>
      <c r="D47" s="101">
        <v>0.92</v>
      </c>
      <c r="E47" s="101">
        <v>2.27</v>
      </c>
      <c r="F47" s="101">
        <v>0</v>
      </c>
      <c r="G47" s="101">
        <v>0</v>
      </c>
      <c r="H47" s="101">
        <v>0</v>
      </c>
      <c r="I47" s="101">
        <v>2.19</v>
      </c>
      <c r="J47" s="101">
        <v>0</v>
      </c>
      <c r="K47" s="101">
        <v>1.74</v>
      </c>
      <c r="L47" s="101">
        <v>0</v>
      </c>
      <c r="M47" s="101">
        <v>1.88</v>
      </c>
      <c r="N47" s="101">
        <v>1.74</v>
      </c>
      <c r="O47" s="101">
        <v>0</v>
      </c>
      <c r="P47" s="101">
        <v>0.51</v>
      </c>
      <c r="Q47" s="101">
        <v>0</v>
      </c>
      <c r="R47" s="101">
        <v>0</v>
      </c>
    </row>
    <row r="48" spans="1:18" ht="28" customHeight="1">
      <c r="A48" s="101"/>
      <c r="B48" s="115">
        <v>625</v>
      </c>
      <c r="C48" s="101" t="s">
        <v>5</v>
      </c>
      <c r="D48" s="101">
        <v>3.02</v>
      </c>
      <c r="E48" s="101">
        <v>0</v>
      </c>
      <c r="F48" s="101">
        <v>0</v>
      </c>
      <c r="G48" s="101">
        <v>1.99</v>
      </c>
      <c r="H48" s="101">
        <v>0</v>
      </c>
      <c r="I48" s="101">
        <v>0</v>
      </c>
      <c r="J48" s="101">
        <v>1.1000000000000001</v>
      </c>
      <c r="K48" s="101">
        <v>0</v>
      </c>
      <c r="L48" s="101">
        <v>0</v>
      </c>
      <c r="M48" s="101">
        <v>5.74</v>
      </c>
      <c r="N48" s="101">
        <v>0</v>
      </c>
      <c r="O48" s="101">
        <v>2.44</v>
      </c>
      <c r="P48" s="101">
        <v>3.54</v>
      </c>
      <c r="Q48" s="101">
        <v>0.77</v>
      </c>
      <c r="R48" s="101">
        <v>0</v>
      </c>
    </row>
    <row r="49" spans="1:18" ht="28" customHeight="1">
      <c r="A49" s="101"/>
      <c r="B49" s="115">
        <v>627</v>
      </c>
      <c r="C49" s="101" t="s">
        <v>5</v>
      </c>
      <c r="D49" s="101">
        <v>4.47</v>
      </c>
      <c r="E49" s="101">
        <v>1.0900000000000001</v>
      </c>
      <c r="F49" s="101">
        <v>0</v>
      </c>
      <c r="G49" s="101">
        <v>0.82</v>
      </c>
      <c r="H49" s="101">
        <v>0</v>
      </c>
      <c r="I49" s="101">
        <v>0</v>
      </c>
      <c r="J49" s="101">
        <v>1.91</v>
      </c>
      <c r="K49" s="101">
        <v>0</v>
      </c>
      <c r="L49" s="101">
        <v>0</v>
      </c>
      <c r="M49" s="101">
        <v>7.13</v>
      </c>
      <c r="N49" s="101">
        <v>2.0099999999999998</v>
      </c>
      <c r="O49" s="101">
        <v>2.5499999999999998</v>
      </c>
      <c r="P49" s="101">
        <v>7.33</v>
      </c>
      <c r="Q49" s="101">
        <v>0</v>
      </c>
      <c r="R49" s="101">
        <v>0</v>
      </c>
    </row>
    <row r="50" spans="1:18" ht="28" customHeight="1">
      <c r="A50" s="101"/>
      <c r="B50" s="115">
        <v>623</v>
      </c>
      <c r="C50" s="101" t="s">
        <v>5</v>
      </c>
      <c r="D50" s="101">
        <v>6.01</v>
      </c>
      <c r="E50" s="101">
        <v>2.4500000000000002</v>
      </c>
      <c r="F50" s="101">
        <v>0</v>
      </c>
      <c r="G50" s="101">
        <v>2.74</v>
      </c>
      <c r="H50" s="101">
        <v>0</v>
      </c>
      <c r="I50" s="101">
        <v>0</v>
      </c>
      <c r="J50" s="101">
        <v>2.98</v>
      </c>
      <c r="K50" s="101">
        <v>1.1000000000000001</v>
      </c>
      <c r="L50" s="101">
        <v>0</v>
      </c>
      <c r="M50" s="101">
        <v>4.3499999999999996</v>
      </c>
      <c r="N50" s="101">
        <v>0</v>
      </c>
      <c r="O50" s="101">
        <v>0</v>
      </c>
      <c r="P50" s="101">
        <v>3.77</v>
      </c>
      <c r="Q50" s="101">
        <v>0</v>
      </c>
      <c r="R50" s="101">
        <v>0</v>
      </c>
    </row>
    <row r="51" spans="1:18" ht="28" customHeight="1">
      <c r="A51" s="101"/>
      <c r="B51" s="115">
        <v>583</v>
      </c>
      <c r="C51" s="101" t="s">
        <v>5</v>
      </c>
      <c r="D51" s="101">
        <v>0.46</v>
      </c>
      <c r="E51" s="101">
        <v>0</v>
      </c>
      <c r="F51" s="101">
        <v>0</v>
      </c>
      <c r="G51" s="101">
        <v>0.5</v>
      </c>
      <c r="H51" s="101">
        <v>0</v>
      </c>
      <c r="I51" s="101">
        <v>0</v>
      </c>
      <c r="J51" s="101">
        <v>0.48</v>
      </c>
      <c r="K51" s="101">
        <v>0</v>
      </c>
      <c r="L51" s="101">
        <v>0</v>
      </c>
      <c r="M51" s="101">
        <v>18.850000000000001</v>
      </c>
      <c r="N51" s="101">
        <v>0</v>
      </c>
      <c r="O51" s="101">
        <v>7.23</v>
      </c>
      <c r="P51" s="101">
        <v>8.85</v>
      </c>
      <c r="Q51" s="101">
        <v>0.83</v>
      </c>
      <c r="R51" s="101">
        <v>0.5</v>
      </c>
    </row>
    <row r="52" spans="1:18" ht="28" customHeight="1">
      <c r="A52" s="101"/>
      <c r="B52" s="115">
        <v>214</v>
      </c>
      <c r="C52" s="101" t="s">
        <v>5</v>
      </c>
      <c r="D52" s="101">
        <v>0.86</v>
      </c>
      <c r="E52" s="101">
        <v>0</v>
      </c>
      <c r="F52" s="101">
        <v>0</v>
      </c>
      <c r="G52" s="101">
        <v>0.5</v>
      </c>
      <c r="H52" s="101">
        <v>0</v>
      </c>
      <c r="I52" s="101">
        <v>0</v>
      </c>
      <c r="J52" s="101">
        <v>0</v>
      </c>
      <c r="K52" s="101">
        <v>0</v>
      </c>
      <c r="L52" s="101">
        <v>1.47</v>
      </c>
      <c r="M52" s="101">
        <v>2.42</v>
      </c>
      <c r="N52" s="101">
        <v>0</v>
      </c>
      <c r="O52" s="101">
        <v>0</v>
      </c>
      <c r="P52" s="101">
        <v>0</v>
      </c>
      <c r="Q52" s="101">
        <v>2.64</v>
      </c>
      <c r="R52" s="101">
        <v>0</v>
      </c>
    </row>
    <row r="53" spans="1:18" ht="28" customHeight="1">
      <c r="A53" s="101"/>
      <c r="B53" s="115">
        <v>417</v>
      </c>
      <c r="C53" s="101" t="s">
        <v>5</v>
      </c>
      <c r="D53" s="101">
        <v>0</v>
      </c>
      <c r="E53" s="101">
        <v>0</v>
      </c>
      <c r="F53" s="101">
        <v>0</v>
      </c>
      <c r="G53" s="101">
        <v>0</v>
      </c>
      <c r="H53" s="101">
        <v>0</v>
      </c>
      <c r="I53" s="101">
        <v>0</v>
      </c>
      <c r="J53" s="101">
        <v>0</v>
      </c>
      <c r="K53" s="101">
        <v>0</v>
      </c>
      <c r="L53" s="101">
        <v>0</v>
      </c>
      <c r="M53" s="101">
        <v>0</v>
      </c>
      <c r="N53" s="101">
        <v>0</v>
      </c>
      <c r="O53" s="101">
        <v>0</v>
      </c>
      <c r="P53" s="101">
        <v>0</v>
      </c>
      <c r="Q53" s="101">
        <v>0</v>
      </c>
      <c r="R53" s="101">
        <v>0</v>
      </c>
    </row>
    <row r="54" spans="1:18" ht="28" customHeight="1">
      <c r="A54" s="101"/>
      <c r="B54" s="115">
        <v>418</v>
      </c>
      <c r="C54" s="101" t="s">
        <v>5</v>
      </c>
      <c r="D54" s="101">
        <v>1.57</v>
      </c>
      <c r="E54" s="101">
        <v>0</v>
      </c>
      <c r="F54" s="101">
        <v>0</v>
      </c>
      <c r="G54" s="101">
        <v>0</v>
      </c>
      <c r="H54" s="101">
        <v>0</v>
      </c>
      <c r="I54" s="101">
        <v>0</v>
      </c>
      <c r="J54" s="101">
        <v>0</v>
      </c>
      <c r="K54" s="101">
        <v>0</v>
      </c>
      <c r="L54" s="101">
        <v>0</v>
      </c>
      <c r="M54" s="101">
        <v>11.69</v>
      </c>
      <c r="N54" s="101">
        <v>1.59</v>
      </c>
      <c r="O54" s="101">
        <v>0</v>
      </c>
      <c r="P54" s="101">
        <v>0</v>
      </c>
      <c r="Q54" s="101">
        <v>5.43</v>
      </c>
      <c r="R54" s="101">
        <v>0</v>
      </c>
    </row>
    <row r="55" spans="1:18" ht="28" customHeight="1">
      <c r="A55" s="101"/>
      <c r="B55" s="115">
        <v>33</v>
      </c>
      <c r="C55" s="101" t="s">
        <v>5</v>
      </c>
      <c r="D55" s="101">
        <v>49.07</v>
      </c>
      <c r="E55" s="101">
        <v>19.91</v>
      </c>
      <c r="F55" s="101">
        <v>3.22</v>
      </c>
      <c r="G55" s="101">
        <v>8.3699999999999992</v>
      </c>
      <c r="H55" s="101">
        <v>1.07</v>
      </c>
      <c r="I55" s="101">
        <v>0</v>
      </c>
      <c r="J55" s="101">
        <v>0</v>
      </c>
      <c r="K55" s="101">
        <v>0</v>
      </c>
      <c r="L55" s="101">
        <v>0</v>
      </c>
      <c r="M55" s="101">
        <v>20.81</v>
      </c>
      <c r="N55" s="101">
        <v>0</v>
      </c>
      <c r="O55" s="101">
        <v>0</v>
      </c>
      <c r="P55" s="101">
        <v>16.98</v>
      </c>
      <c r="Q55" s="101">
        <v>1.75</v>
      </c>
      <c r="R55" s="101">
        <v>0</v>
      </c>
    </row>
    <row r="56" spans="1:18" ht="28" customHeight="1">
      <c r="A56" s="101"/>
      <c r="B56" s="115">
        <v>62</v>
      </c>
      <c r="C56" s="101" t="s">
        <v>5</v>
      </c>
      <c r="D56" s="101">
        <v>9.32</v>
      </c>
      <c r="E56" s="101">
        <v>0.36</v>
      </c>
      <c r="F56" s="101">
        <v>5.99</v>
      </c>
      <c r="G56" s="101">
        <v>3.61</v>
      </c>
      <c r="H56" s="101">
        <v>0</v>
      </c>
      <c r="I56" s="101">
        <v>0</v>
      </c>
      <c r="J56" s="101">
        <v>10.41</v>
      </c>
      <c r="K56" s="101">
        <v>1.2</v>
      </c>
      <c r="L56" s="101">
        <v>0</v>
      </c>
      <c r="M56" s="101">
        <v>11.61</v>
      </c>
      <c r="N56" s="101">
        <v>0</v>
      </c>
      <c r="O56" s="101">
        <v>1.23</v>
      </c>
      <c r="P56" s="101">
        <v>33.56</v>
      </c>
      <c r="Q56" s="101">
        <v>0</v>
      </c>
      <c r="R56" s="101">
        <v>2.92</v>
      </c>
    </row>
    <row r="57" spans="1:18" ht="28" customHeight="1">
      <c r="A57" s="101"/>
      <c r="B57" s="115">
        <v>82</v>
      </c>
      <c r="C57" s="101" t="s">
        <v>5</v>
      </c>
      <c r="D57" s="101">
        <v>1.95</v>
      </c>
      <c r="E57" s="101">
        <v>0</v>
      </c>
      <c r="F57" s="101">
        <v>0</v>
      </c>
      <c r="G57" s="101">
        <v>1.54</v>
      </c>
      <c r="H57" s="101">
        <v>0</v>
      </c>
      <c r="I57" s="101">
        <v>0</v>
      </c>
      <c r="J57" s="101">
        <v>1.73</v>
      </c>
      <c r="K57" s="101">
        <v>0</v>
      </c>
      <c r="L57" s="101">
        <v>0</v>
      </c>
      <c r="M57" s="101">
        <v>2.8</v>
      </c>
      <c r="N57" s="101">
        <v>0</v>
      </c>
      <c r="O57" s="101">
        <v>0</v>
      </c>
      <c r="P57" s="101">
        <v>10.17</v>
      </c>
      <c r="Q57" s="101">
        <v>0</v>
      </c>
      <c r="R57" s="101">
        <v>0.96</v>
      </c>
    </row>
    <row r="58" spans="1:18" ht="28" customHeight="1">
      <c r="A58" s="101"/>
      <c r="B58" s="115">
        <v>601</v>
      </c>
      <c r="C58" s="101" t="s">
        <v>5</v>
      </c>
      <c r="D58" s="101">
        <v>0.85</v>
      </c>
      <c r="E58" s="101">
        <v>0</v>
      </c>
      <c r="F58" s="101">
        <v>0</v>
      </c>
      <c r="G58" s="101">
        <v>0.73</v>
      </c>
      <c r="H58" s="101">
        <v>0</v>
      </c>
      <c r="I58" s="101">
        <v>0</v>
      </c>
      <c r="J58" s="101">
        <v>0</v>
      </c>
      <c r="K58" s="101">
        <v>0</v>
      </c>
      <c r="L58" s="101">
        <v>0</v>
      </c>
      <c r="M58" s="101">
        <v>0</v>
      </c>
      <c r="N58" s="101">
        <v>0</v>
      </c>
      <c r="O58" s="101">
        <v>0</v>
      </c>
      <c r="P58" s="101">
        <v>1.1499999999999999</v>
      </c>
      <c r="Q58" s="101">
        <v>1.01</v>
      </c>
      <c r="R58" s="101">
        <v>0</v>
      </c>
    </row>
    <row r="59" spans="1:18" ht="28" customHeight="1">
      <c r="A59" s="101"/>
      <c r="B59" s="115">
        <v>629</v>
      </c>
      <c r="C59" s="101" t="s">
        <v>5</v>
      </c>
      <c r="D59" s="101">
        <v>0.81</v>
      </c>
      <c r="E59" s="101">
        <v>1.49</v>
      </c>
      <c r="F59" s="101">
        <v>0</v>
      </c>
      <c r="G59" s="101">
        <v>7.48</v>
      </c>
      <c r="H59" s="101">
        <v>0</v>
      </c>
      <c r="I59" s="101">
        <v>0</v>
      </c>
      <c r="J59" s="101">
        <v>1.24</v>
      </c>
      <c r="K59" s="101">
        <v>0</v>
      </c>
      <c r="L59" s="101">
        <v>0</v>
      </c>
      <c r="M59" s="101">
        <v>40.950000000000003</v>
      </c>
      <c r="N59" s="101">
        <v>7.06</v>
      </c>
      <c r="O59" s="101">
        <v>0</v>
      </c>
      <c r="P59" s="101">
        <v>101.18</v>
      </c>
      <c r="Q59" s="101">
        <v>7.91</v>
      </c>
      <c r="R59" s="101">
        <v>0.31</v>
      </c>
    </row>
    <row r="60" spans="1:18" ht="28" customHeight="1">
      <c r="A60" s="101"/>
      <c r="B60" s="115">
        <v>584</v>
      </c>
      <c r="C60" s="101" t="s">
        <v>5</v>
      </c>
      <c r="D60" s="101">
        <v>3.48</v>
      </c>
      <c r="E60" s="101">
        <v>0</v>
      </c>
      <c r="F60" s="101">
        <v>0.77</v>
      </c>
      <c r="G60" s="101">
        <v>1.77</v>
      </c>
      <c r="H60" s="101">
        <v>0.72</v>
      </c>
      <c r="I60" s="101">
        <v>0</v>
      </c>
      <c r="J60" s="101">
        <v>0.61</v>
      </c>
      <c r="K60" s="101">
        <v>0</v>
      </c>
      <c r="L60" s="101">
        <v>0</v>
      </c>
      <c r="M60" s="101">
        <v>27.57</v>
      </c>
      <c r="N60" s="101">
        <v>0</v>
      </c>
      <c r="O60" s="101">
        <v>0</v>
      </c>
      <c r="P60" s="101">
        <v>12.56</v>
      </c>
      <c r="Q60" s="101">
        <v>57.09</v>
      </c>
      <c r="R60" s="101">
        <v>6.99</v>
      </c>
    </row>
    <row r="61" spans="1:18" ht="28" customHeight="1">
      <c r="A61" s="101"/>
      <c r="B61" s="115">
        <v>36</v>
      </c>
      <c r="C61" s="101" t="s">
        <v>5</v>
      </c>
      <c r="D61" s="101">
        <v>5.28</v>
      </c>
      <c r="E61" s="101">
        <v>2.66</v>
      </c>
      <c r="F61" s="101">
        <v>0</v>
      </c>
      <c r="G61" s="101">
        <v>1.1299999999999999</v>
      </c>
      <c r="H61" s="101">
        <v>0</v>
      </c>
      <c r="I61" s="101">
        <v>0</v>
      </c>
      <c r="J61" s="101">
        <v>3.27</v>
      </c>
      <c r="K61" s="101">
        <v>0</v>
      </c>
      <c r="L61" s="101">
        <v>0</v>
      </c>
      <c r="M61" s="101">
        <v>11.95</v>
      </c>
      <c r="N61" s="101">
        <v>0</v>
      </c>
      <c r="O61" s="101">
        <v>0</v>
      </c>
      <c r="P61" s="101">
        <v>10.38</v>
      </c>
      <c r="Q61" s="101">
        <v>0</v>
      </c>
      <c r="R61" s="101">
        <v>0</v>
      </c>
    </row>
    <row r="62" spans="1:18" ht="28" customHeight="1">
      <c r="A62" s="101"/>
      <c r="B62" s="115">
        <v>79</v>
      </c>
      <c r="C62" s="101" t="s">
        <v>5</v>
      </c>
      <c r="D62" s="101">
        <v>2.0299999999999998</v>
      </c>
      <c r="E62" s="101">
        <v>0</v>
      </c>
      <c r="F62" s="101">
        <v>0</v>
      </c>
      <c r="G62" s="101">
        <v>7.39</v>
      </c>
      <c r="H62" s="101">
        <v>0</v>
      </c>
      <c r="I62" s="101">
        <v>0.35</v>
      </c>
      <c r="J62" s="101">
        <v>0.34</v>
      </c>
      <c r="K62" s="101">
        <v>0</v>
      </c>
      <c r="L62" s="101">
        <v>0</v>
      </c>
      <c r="M62" s="101">
        <v>19.850000000000001</v>
      </c>
      <c r="N62" s="101">
        <v>0</v>
      </c>
      <c r="O62" s="101">
        <v>2.2400000000000002</v>
      </c>
      <c r="P62" s="101">
        <v>43.65</v>
      </c>
      <c r="Q62" s="101">
        <v>40.4</v>
      </c>
      <c r="R62" s="101">
        <v>58.56</v>
      </c>
    </row>
    <row r="63" spans="1:18" ht="28" customHeight="1">
      <c r="A63" s="101"/>
      <c r="B63" s="115">
        <v>80</v>
      </c>
      <c r="C63" s="101" t="s">
        <v>5</v>
      </c>
      <c r="D63" s="101">
        <v>17.309999999999999</v>
      </c>
      <c r="E63" s="101">
        <v>0.93</v>
      </c>
      <c r="F63" s="101">
        <v>1.0900000000000001</v>
      </c>
      <c r="G63" s="101">
        <v>4.7699999999999996</v>
      </c>
      <c r="H63" s="101">
        <v>6.92</v>
      </c>
      <c r="I63" s="101">
        <v>4.62</v>
      </c>
      <c r="J63" s="101">
        <v>8.64</v>
      </c>
      <c r="K63" s="101">
        <v>3.03</v>
      </c>
      <c r="L63" s="101">
        <v>0</v>
      </c>
      <c r="M63" s="101">
        <v>58.11</v>
      </c>
      <c r="N63" s="101">
        <v>35.270000000000003</v>
      </c>
      <c r="O63" s="101">
        <v>8.35</v>
      </c>
      <c r="P63" s="101">
        <v>16.739999999999998</v>
      </c>
      <c r="Q63" s="101">
        <v>14.88</v>
      </c>
      <c r="R63" s="101">
        <v>5.77</v>
      </c>
    </row>
    <row r="64" spans="1:18" ht="28" customHeight="1">
      <c r="A64" s="101"/>
      <c r="B64" s="115">
        <v>83</v>
      </c>
      <c r="C64" s="101" t="s">
        <v>5</v>
      </c>
      <c r="D64" s="101">
        <v>1.68</v>
      </c>
      <c r="E64" s="101">
        <v>2.52</v>
      </c>
      <c r="F64" s="101">
        <v>0</v>
      </c>
      <c r="G64" s="101">
        <v>1.02</v>
      </c>
      <c r="H64" s="101">
        <v>0</v>
      </c>
      <c r="I64" s="101">
        <v>0</v>
      </c>
      <c r="J64" s="101">
        <v>3.5</v>
      </c>
      <c r="K64" s="101">
        <v>0</v>
      </c>
      <c r="L64" s="101">
        <v>0</v>
      </c>
      <c r="M64" s="101">
        <v>3.05</v>
      </c>
      <c r="N64" s="101">
        <v>2.39</v>
      </c>
      <c r="O64" s="101">
        <v>0</v>
      </c>
      <c r="P64" s="101">
        <v>17.850000000000001</v>
      </c>
      <c r="Q64" s="101">
        <v>14.61</v>
      </c>
      <c r="R64" s="101">
        <v>0.91</v>
      </c>
    </row>
    <row r="65" spans="1:18" ht="28" customHeight="1">
      <c r="A65" s="101"/>
      <c r="B65" s="115">
        <v>84</v>
      </c>
      <c r="C65" s="101" t="s">
        <v>5</v>
      </c>
      <c r="D65" s="101">
        <v>9.65</v>
      </c>
      <c r="E65" s="101">
        <v>0</v>
      </c>
      <c r="F65" s="101">
        <v>0</v>
      </c>
      <c r="G65" s="101">
        <v>2.4300000000000002</v>
      </c>
      <c r="H65" s="101">
        <v>0</v>
      </c>
      <c r="I65" s="101">
        <v>0</v>
      </c>
      <c r="J65" s="101">
        <v>10.06</v>
      </c>
      <c r="K65" s="101">
        <v>7.36</v>
      </c>
      <c r="L65" s="101">
        <v>0.52</v>
      </c>
      <c r="M65" s="101">
        <v>56.58</v>
      </c>
      <c r="N65" s="101">
        <v>94.54</v>
      </c>
      <c r="O65" s="101">
        <v>32.67</v>
      </c>
      <c r="P65" s="101">
        <v>70.459999999999994</v>
      </c>
      <c r="Q65" s="101">
        <v>75.52</v>
      </c>
      <c r="R65" s="101">
        <v>47.95</v>
      </c>
    </row>
    <row r="66" spans="1:18" ht="28" customHeight="1">
      <c r="A66" s="101"/>
      <c r="B66" s="115">
        <v>619</v>
      </c>
      <c r="C66" s="101" t="s">
        <v>5</v>
      </c>
      <c r="D66" s="101">
        <v>3.24</v>
      </c>
      <c r="E66" s="101">
        <v>0</v>
      </c>
      <c r="F66" s="101">
        <v>0</v>
      </c>
      <c r="G66" s="101">
        <v>0</v>
      </c>
      <c r="H66" s="101">
        <v>0</v>
      </c>
      <c r="I66" s="101">
        <v>0</v>
      </c>
      <c r="J66" s="101">
        <v>1.38</v>
      </c>
      <c r="K66" s="101">
        <v>0</v>
      </c>
      <c r="L66" s="101">
        <v>0</v>
      </c>
      <c r="M66" s="101">
        <v>1.88</v>
      </c>
      <c r="N66" s="101">
        <v>0</v>
      </c>
      <c r="O66" s="101">
        <v>0</v>
      </c>
      <c r="P66" s="101">
        <v>12.69</v>
      </c>
      <c r="Q66" s="101">
        <v>1.65</v>
      </c>
      <c r="R66" s="101">
        <v>2.97</v>
      </c>
    </row>
    <row r="67" spans="1:18" ht="28" customHeight="1">
      <c r="A67" s="101"/>
      <c r="B67" s="115">
        <v>4</v>
      </c>
      <c r="C67" s="101" t="s">
        <v>5</v>
      </c>
      <c r="D67" s="101">
        <v>10.44</v>
      </c>
      <c r="E67" s="101">
        <v>11.52</v>
      </c>
      <c r="F67" s="101">
        <v>1.94</v>
      </c>
      <c r="G67" s="101">
        <v>0.59</v>
      </c>
      <c r="H67" s="101">
        <v>0</v>
      </c>
      <c r="I67" s="101">
        <v>0</v>
      </c>
      <c r="J67" s="101">
        <v>8.2200000000000006</v>
      </c>
      <c r="K67" s="101">
        <v>0</v>
      </c>
      <c r="L67" s="101">
        <v>0</v>
      </c>
      <c r="M67" s="101">
        <v>64.8</v>
      </c>
      <c r="N67" s="101">
        <v>7.03</v>
      </c>
      <c r="O67" s="101">
        <v>0</v>
      </c>
      <c r="P67" s="101">
        <v>0</v>
      </c>
      <c r="Q67" s="101">
        <v>0</v>
      </c>
      <c r="R67" s="101">
        <v>0</v>
      </c>
    </row>
    <row r="68" spans="1:18" ht="28" customHeight="1">
      <c r="A68" s="101"/>
      <c r="B68" s="115">
        <v>5</v>
      </c>
      <c r="C68" s="101" t="s">
        <v>5</v>
      </c>
      <c r="D68" s="101">
        <v>5.33</v>
      </c>
      <c r="E68" s="101">
        <v>4.16</v>
      </c>
      <c r="F68" s="101">
        <v>0.28000000000000003</v>
      </c>
      <c r="G68" s="101">
        <v>6.87</v>
      </c>
      <c r="H68" s="101">
        <v>2.2400000000000002</v>
      </c>
      <c r="I68" s="101">
        <v>0</v>
      </c>
      <c r="J68" s="101">
        <v>0</v>
      </c>
      <c r="K68" s="101">
        <v>0.87</v>
      </c>
      <c r="L68" s="101">
        <v>1.1100000000000001</v>
      </c>
      <c r="M68" s="101">
        <v>53.46</v>
      </c>
      <c r="N68" s="101">
        <v>24.56</v>
      </c>
      <c r="O68" s="101">
        <v>4.2300000000000004</v>
      </c>
      <c r="P68" s="101">
        <v>30.25</v>
      </c>
      <c r="Q68" s="101">
        <v>0.94</v>
      </c>
      <c r="R68" s="101">
        <v>0</v>
      </c>
    </row>
    <row r="69" spans="1:18" ht="28" customHeight="1">
      <c r="A69" s="101"/>
      <c r="B69" s="115">
        <v>227</v>
      </c>
      <c r="C69" s="101" t="s">
        <v>5</v>
      </c>
      <c r="D69" s="101">
        <v>6.03</v>
      </c>
      <c r="E69" s="101">
        <v>0.31</v>
      </c>
      <c r="F69" s="101">
        <v>5.09</v>
      </c>
      <c r="G69" s="101">
        <v>0.35</v>
      </c>
      <c r="H69" s="101">
        <v>0</v>
      </c>
      <c r="I69" s="101">
        <v>0</v>
      </c>
      <c r="J69" s="101">
        <v>0</v>
      </c>
      <c r="K69" s="101">
        <v>0</v>
      </c>
      <c r="L69" s="101">
        <v>0</v>
      </c>
      <c r="M69" s="101">
        <v>52.58</v>
      </c>
      <c r="N69" s="101">
        <v>70.540000000000006</v>
      </c>
      <c r="O69" s="101">
        <v>13.3</v>
      </c>
      <c r="P69" s="101">
        <v>63.21</v>
      </c>
      <c r="Q69" s="101">
        <v>8.52</v>
      </c>
      <c r="R69" s="101">
        <v>7.18</v>
      </c>
    </row>
    <row r="70" spans="1:18" ht="28" customHeight="1">
      <c r="A70" s="101"/>
      <c r="B70" s="115">
        <v>228</v>
      </c>
      <c r="C70" s="101" t="s">
        <v>5</v>
      </c>
      <c r="D70" s="101">
        <v>5.79</v>
      </c>
      <c r="E70" s="101">
        <v>0.4</v>
      </c>
      <c r="F70" s="101">
        <v>0</v>
      </c>
      <c r="G70" s="101">
        <v>0</v>
      </c>
      <c r="H70" s="101">
        <v>0</v>
      </c>
      <c r="I70" s="101">
        <v>0</v>
      </c>
      <c r="J70" s="101">
        <v>1.51</v>
      </c>
      <c r="K70" s="101">
        <v>0.83</v>
      </c>
      <c r="L70" s="101">
        <v>0</v>
      </c>
      <c r="M70" s="101">
        <v>15.12</v>
      </c>
      <c r="N70" s="101">
        <v>3.65</v>
      </c>
      <c r="O70" s="101">
        <v>0.97</v>
      </c>
      <c r="P70" s="101">
        <v>104.38</v>
      </c>
      <c r="Q70" s="101">
        <v>0.65</v>
      </c>
      <c r="R70" s="101">
        <v>0</v>
      </c>
    </row>
    <row r="71" spans="1:18" ht="28" customHeight="1">
      <c r="A71" s="101"/>
      <c r="B71" s="115">
        <v>6</v>
      </c>
      <c r="C71" s="101" t="s">
        <v>5</v>
      </c>
      <c r="D71" s="101">
        <v>27.72</v>
      </c>
      <c r="E71" s="101">
        <v>29.97</v>
      </c>
      <c r="F71" s="101">
        <v>6.1</v>
      </c>
      <c r="G71" s="101">
        <v>7.06</v>
      </c>
      <c r="H71" s="101">
        <v>0</v>
      </c>
      <c r="I71" s="101">
        <v>9.77</v>
      </c>
      <c r="J71" s="101">
        <v>8.9</v>
      </c>
      <c r="K71" s="101">
        <v>0</v>
      </c>
      <c r="L71" s="101">
        <v>11.47</v>
      </c>
      <c r="M71" s="101">
        <v>73.239999999999995</v>
      </c>
      <c r="N71" s="101">
        <v>0</v>
      </c>
      <c r="O71" s="101">
        <v>0</v>
      </c>
      <c r="P71" s="101">
        <v>70.290000000000006</v>
      </c>
      <c r="Q71" s="101">
        <v>19.68</v>
      </c>
      <c r="R71" s="101">
        <v>37.99</v>
      </c>
    </row>
    <row r="72" spans="1:18" ht="28" customHeight="1">
      <c r="A72" s="101"/>
      <c r="B72" s="115">
        <v>7</v>
      </c>
      <c r="C72" s="101" t="s">
        <v>5</v>
      </c>
      <c r="D72" s="101">
        <v>28.53</v>
      </c>
      <c r="E72" s="101">
        <v>5.05</v>
      </c>
      <c r="F72" s="101">
        <v>3.58</v>
      </c>
      <c r="G72" s="101">
        <v>5.5</v>
      </c>
      <c r="H72" s="101">
        <v>13.13</v>
      </c>
      <c r="I72" s="101">
        <v>3.03</v>
      </c>
      <c r="J72" s="101">
        <v>27.52</v>
      </c>
      <c r="K72" s="101">
        <v>2.0299999999999998</v>
      </c>
      <c r="L72" s="101">
        <v>0</v>
      </c>
      <c r="M72" s="101">
        <v>73.5</v>
      </c>
      <c r="N72" s="101">
        <v>13.17</v>
      </c>
      <c r="O72" s="101">
        <v>0</v>
      </c>
      <c r="P72" s="101">
        <v>0</v>
      </c>
      <c r="Q72" s="101">
        <v>0</v>
      </c>
      <c r="R72" s="101">
        <v>6.14</v>
      </c>
    </row>
    <row r="73" spans="1:18" ht="28" customHeight="1">
      <c r="A73" s="101"/>
      <c r="B73" s="115">
        <v>229</v>
      </c>
      <c r="C73" s="101" t="s">
        <v>5</v>
      </c>
      <c r="D73" s="101">
        <v>8.44</v>
      </c>
      <c r="E73" s="101">
        <v>0</v>
      </c>
      <c r="F73" s="101">
        <v>0</v>
      </c>
      <c r="G73" s="101">
        <v>0</v>
      </c>
      <c r="H73" s="101">
        <v>0</v>
      </c>
      <c r="I73" s="101">
        <v>0</v>
      </c>
      <c r="J73" s="101">
        <v>0</v>
      </c>
      <c r="K73" s="101">
        <v>0</v>
      </c>
      <c r="L73" s="101">
        <v>0</v>
      </c>
      <c r="M73" s="101">
        <v>19.98</v>
      </c>
      <c r="N73" s="101">
        <v>0</v>
      </c>
      <c r="O73" s="101">
        <v>0</v>
      </c>
      <c r="P73" s="101">
        <v>12.532999999999999</v>
      </c>
      <c r="Q73" s="101">
        <v>0</v>
      </c>
      <c r="R73" s="101">
        <v>0</v>
      </c>
    </row>
    <row r="74" spans="1:18" ht="28" customHeight="1">
      <c r="A74" s="101"/>
      <c r="B74" s="115"/>
      <c r="C74" s="116" t="s">
        <v>19</v>
      </c>
      <c r="D74" s="101">
        <f>AVERAGE(D46:D73)</f>
        <v>7.8050000000000006</v>
      </c>
      <c r="E74" s="101">
        <f t="shared" ref="E74:R74" si="12">AVERAGE(E46:E73)</f>
        <v>3.1157142857142857</v>
      </c>
      <c r="F74" s="101">
        <f t="shared" si="12"/>
        <v>1.002142857142857</v>
      </c>
      <c r="G74" s="101">
        <f t="shared" si="12"/>
        <v>2.4164285714285718</v>
      </c>
      <c r="H74" s="101">
        <f t="shared" si="12"/>
        <v>0.92999999999999994</v>
      </c>
      <c r="I74" s="101">
        <f t="shared" si="12"/>
        <v>0.7678571428571429</v>
      </c>
      <c r="J74" s="101">
        <f t="shared" si="12"/>
        <v>3.35</v>
      </c>
      <c r="K74" s="101">
        <f t="shared" si="12"/>
        <v>0.64857142857142858</v>
      </c>
      <c r="L74" s="101">
        <f t="shared" si="12"/>
        <v>0.52035714285714285</v>
      </c>
      <c r="M74" s="101">
        <f t="shared" si="12"/>
        <v>23.728214285714284</v>
      </c>
      <c r="N74" s="101">
        <f t="shared" si="12"/>
        <v>9.5775000000000006</v>
      </c>
      <c r="O74" s="101">
        <f t="shared" si="12"/>
        <v>2.6860714285714282</v>
      </c>
      <c r="P74" s="101">
        <f t="shared" si="12"/>
        <v>23.346535714285714</v>
      </c>
      <c r="Q74" s="101">
        <f t="shared" si="12"/>
        <v>9.081428571428571</v>
      </c>
      <c r="R74" s="101">
        <f t="shared" si="12"/>
        <v>6.3982142857142863</v>
      </c>
    </row>
    <row r="75" spans="1:18" ht="28" customHeight="1">
      <c r="A75" s="101"/>
      <c r="B75" s="115"/>
      <c r="C75" s="116" t="s">
        <v>20</v>
      </c>
      <c r="D75" s="101">
        <f>D76/SQRT(D77)</f>
        <v>2.0551505499765175</v>
      </c>
      <c r="E75" s="101">
        <f t="shared" ref="E75:R75" si="13">E76/SQRT(E77)</f>
        <v>1.276660287249533</v>
      </c>
      <c r="F75" s="101">
        <f t="shared" si="13"/>
        <v>0.36312479713145607</v>
      </c>
      <c r="G75" s="101">
        <f t="shared" si="13"/>
        <v>0.52430306835168639</v>
      </c>
      <c r="H75" s="101">
        <f t="shared" si="13"/>
        <v>0.52274787796350164</v>
      </c>
      <c r="I75" s="101">
        <f t="shared" si="13"/>
        <v>0.39299331454350228</v>
      </c>
      <c r="J75" s="101">
        <f t="shared" si="13"/>
        <v>1.1032866963720418</v>
      </c>
      <c r="K75" s="101">
        <f t="shared" si="13"/>
        <v>0.28825497342667894</v>
      </c>
      <c r="L75" s="101">
        <f t="shared" si="13"/>
        <v>0.41090089503484706</v>
      </c>
      <c r="M75" s="101">
        <f t="shared" si="13"/>
        <v>4.6313437275986153</v>
      </c>
      <c r="N75" s="101">
        <f t="shared" si="13"/>
        <v>4.228143257203941</v>
      </c>
      <c r="O75" s="101">
        <f t="shared" si="13"/>
        <v>1.2609390490921126</v>
      </c>
      <c r="P75" s="101">
        <f t="shared" si="13"/>
        <v>5.8027214643484228</v>
      </c>
      <c r="Q75" s="101">
        <f t="shared" si="13"/>
        <v>3.5052205477594942</v>
      </c>
      <c r="R75" s="101">
        <f t="shared" si="13"/>
        <v>2.8675165339320006</v>
      </c>
    </row>
    <row r="76" spans="1:18" ht="28" customHeight="1">
      <c r="A76" s="101"/>
      <c r="B76" s="115"/>
      <c r="C76" s="116" t="s">
        <v>21</v>
      </c>
      <c r="D76" s="101">
        <f>STDEV(D46:D73)</f>
        <v>10.874834524070971</v>
      </c>
      <c r="E76" s="101">
        <f t="shared" ref="E76:R76" si="14">STDEV(E46:E73)</f>
        <v>6.7554512575490975</v>
      </c>
      <c r="F76" s="101">
        <f t="shared" si="14"/>
        <v>1.9214758161812269</v>
      </c>
      <c r="G76" s="101">
        <f t="shared" si="14"/>
        <v>2.774351060973324</v>
      </c>
      <c r="H76" s="101">
        <f t="shared" si="14"/>
        <v>2.766121766956334</v>
      </c>
      <c r="I76" s="101">
        <f t="shared" si="14"/>
        <v>2.0795251543861806</v>
      </c>
      <c r="J76" s="101">
        <f t="shared" si="14"/>
        <v>5.8380444468129014</v>
      </c>
      <c r="K76" s="101">
        <f t="shared" si="14"/>
        <v>1.5253019477290493</v>
      </c>
      <c r="L76" s="101">
        <f t="shared" si="14"/>
        <v>2.1742831635121207</v>
      </c>
      <c r="M76" s="101">
        <f t="shared" si="14"/>
        <v>24.506767478569611</v>
      </c>
      <c r="N76" s="101">
        <f t="shared" si="14"/>
        <v>22.373231132232473</v>
      </c>
      <c r="O76" s="101">
        <f t="shared" si="14"/>
        <v>6.6722622846159911</v>
      </c>
      <c r="P76" s="101">
        <f t="shared" si="14"/>
        <v>30.705115844084961</v>
      </c>
      <c r="Q76" s="101">
        <f t="shared" si="14"/>
        <v>18.54788371961045</v>
      </c>
      <c r="R76" s="101">
        <f t="shared" si="14"/>
        <v>15.173471258299962</v>
      </c>
    </row>
    <row r="77" spans="1:18" ht="28" customHeight="1">
      <c r="A77" s="101"/>
      <c r="B77" s="115"/>
      <c r="C77" s="116" t="s">
        <v>22</v>
      </c>
      <c r="D77" s="101">
        <f>COUNT(D46:D73)</f>
        <v>28</v>
      </c>
      <c r="E77" s="101">
        <f t="shared" ref="E77:R77" si="15">COUNT(E46:E73)</f>
        <v>28</v>
      </c>
      <c r="F77" s="101">
        <f t="shared" si="15"/>
        <v>28</v>
      </c>
      <c r="G77" s="101">
        <f t="shared" si="15"/>
        <v>28</v>
      </c>
      <c r="H77" s="101">
        <f t="shared" si="15"/>
        <v>28</v>
      </c>
      <c r="I77" s="101">
        <f t="shared" si="15"/>
        <v>28</v>
      </c>
      <c r="J77" s="101">
        <f t="shared" si="15"/>
        <v>28</v>
      </c>
      <c r="K77" s="101">
        <f t="shared" si="15"/>
        <v>28</v>
      </c>
      <c r="L77" s="101">
        <f t="shared" si="15"/>
        <v>28</v>
      </c>
      <c r="M77" s="101">
        <f t="shared" si="15"/>
        <v>28</v>
      </c>
      <c r="N77" s="101">
        <f t="shared" si="15"/>
        <v>28</v>
      </c>
      <c r="O77" s="101">
        <f t="shared" si="15"/>
        <v>28</v>
      </c>
      <c r="P77" s="101">
        <f t="shared" si="15"/>
        <v>28</v>
      </c>
      <c r="Q77" s="101">
        <f t="shared" si="15"/>
        <v>28</v>
      </c>
      <c r="R77" s="101">
        <f t="shared" si="15"/>
        <v>28</v>
      </c>
    </row>
    <row r="78" spans="1:18">
      <c r="A78" s="118"/>
      <c r="B78" s="119"/>
      <c r="C78" s="118"/>
      <c r="D78" s="118"/>
      <c r="E78" s="118"/>
      <c r="F78" s="118"/>
      <c r="G78" s="118"/>
      <c r="H78" s="118"/>
      <c r="I78" s="118"/>
      <c r="J78" s="118"/>
      <c r="K78" s="118"/>
      <c r="L78" s="118"/>
      <c r="M78" s="118"/>
      <c r="N78" s="118"/>
      <c r="O78" s="118"/>
      <c r="P78" s="118"/>
      <c r="Q78" s="118"/>
      <c r="R78" s="118"/>
    </row>
    <row r="80" spans="1:18">
      <c r="C80" s="102" t="s">
        <v>222</v>
      </c>
      <c r="D80" s="147" t="s">
        <v>216</v>
      </c>
      <c r="E80" s="148"/>
      <c r="F80" s="149"/>
      <c r="G80" s="147" t="s">
        <v>217</v>
      </c>
      <c r="H80" s="148"/>
      <c r="I80" s="149"/>
      <c r="J80" s="147" t="s">
        <v>218</v>
      </c>
      <c r="K80" s="148"/>
      <c r="L80" s="149"/>
      <c r="M80" s="147" t="s">
        <v>223</v>
      </c>
      <c r="N80" s="148"/>
      <c r="O80" s="149"/>
      <c r="P80" s="147" t="s">
        <v>224</v>
      </c>
      <c r="Q80" s="148"/>
      <c r="R80" s="149"/>
    </row>
    <row r="81" spans="2:19">
      <c r="C81" s="102" t="s">
        <v>227</v>
      </c>
      <c r="D81" s="108" t="s">
        <v>228</v>
      </c>
      <c r="E81" s="108" t="s">
        <v>229</v>
      </c>
      <c r="F81" s="108" t="s">
        <v>230</v>
      </c>
      <c r="G81" s="108" t="s">
        <v>231</v>
      </c>
      <c r="H81" s="108" t="s">
        <v>232</v>
      </c>
      <c r="I81" s="108" t="s">
        <v>233</v>
      </c>
      <c r="J81" s="108" t="s">
        <v>234</v>
      </c>
      <c r="K81" s="108" t="s">
        <v>235</v>
      </c>
      <c r="L81" s="108" t="s">
        <v>236</v>
      </c>
      <c r="M81" s="108" t="s">
        <v>237</v>
      </c>
      <c r="N81" s="108" t="s">
        <v>238</v>
      </c>
      <c r="O81" s="108" t="s">
        <v>239</v>
      </c>
      <c r="P81" s="108" t="s">
        <v>240</v>
      </c>
      <c r="Q81" s="108" t="s">
        <v>241</v>
      </c>
      <c r="R81" s="108" t="s">
        <v>242</v>
      </c>
    </row>
    <row r="82" spans="2:19">
      <c r="B82" s="102"/>
      <c r="C82" s="109" t="s">
        <v>5</v>
      </c>
      <c r="D82" s="109">
        <v>7.8049999999999997</v>
      </c>
      <c r="E82" s="109">
        <v>3.1157142857142857</v>
      </c>
      <c r="F82" s="109">
        <v>1.002142857142857</v>
      </c>
      <c r="G82" s="109">
        <v>2.4164285714285718</v>
      </c>
      <c r="H82" s="109">
        <v>0.92999999999999994</v>
      </c>
      <c r="I82" s="109">
        <v>0.7678571428571429</v>
      </c>
      <c r="J82" s="109">
        <v>3.35</v>
      </c>
      <c r="K82" s="109">
        <v>0.64857142857142858</v>
      </c>
      <c r="L82" s="109">
        <v>0.52035714285714285</v>
      </c>
      <c r="M82" s="109">
        <v>23.728214285714284</v>
      </c>
      <c r="N82" s="109">
        <v>9.5775000000000006</v>
      </c>
      <c r="O82" s="109">
        <v>2.6860714285714282</v>
      </c>
      <c r="P82" s="109">
        <v>23.346535714285714</v>
      </c>
      <c r="Q82" s="109">
        <v>9.081428571428571</v>
      </c>
      <c r="R82" s="109">
        <v>6.3982142857142863</v>
      </c>
      <c r="S82" s="116" t="s">
        <v>19</v>
      </c>
    </row>
    <row r="83" spans="2:19">
      <c r="B83" s="102"/>
      <c r="D83" s="102">
        <v>2.0551505499765201</v>
      </c>
      <c r="E83" s="102">
        <v>1.276660287249533</v>
      </c>
      <c r="F83" s="102">
        <v>0.36312479713145607</v>
      </c>
      <c r="G83" s="102">
        <v>0.52430306835168639</v>
      </c>
      <c r="H83" s="102">
        <v>0.52274787796350164</v>
      </c>
      <c r="I83" s="102">
        <v>0.39299331454350228</v>
      </c>
      <c r="J83" s="102">
        <v>1.1032866963720418</v>
      </c>
      <c r="K83" s="102">
        <v>0.28825497342667894</v>
      </c>
      <c r="L83" s="102">
        <v>0.41090089503484706</v>
      </c>
      <c r="M83" s="102">
        <v>4.6313437275986153</v>
      </c>
      <c r="N83" s="102">
        <v>4.228143257203941</v>
      </c>
      <c r="O83" s="102">
        <v>1.2609390490921126</v>
      </c>
      <c r="P83" s="102">
        <v>5.8027214643484228</v>
      </c>
      <c r="Q83" s="102">
        <v>3.5052205477594942</v>
      </c>
      <c r="R83" s="102">
        <v>2.8675165339320006</v>
      </c>
      <c r="S83" s="116" t="s">
        <v>20</v>
      </c>
    </row>
    <row r="84" spans="2:19">
      <c r="B84" s="102"/>
      <c r="D84" s="102">
        <v>10.874834524070971</v>
      </c>
      <c r="E84" s="102">
        <v>6.7554512575490975</v>
      </c>
      <c r="F84" s="102">
        <v>1.9214758161812269</v>
      </c>
      <c r="G84" s="102">
        <v>2.774351060973324</v>
      </c>
      <c r="H84" s="102">
        <v>2.766121766956334</v>
      </c>
      <c r="I84" s="102">
        <v>2.0795251543861806</v>
      </c>
      <c r="J84" s="102">
        <v>5.8380444468129014</v>
      </c>
      <c r="K84" s="102">
        <v>1.5253019477290493</v>
      </c>
      <c r="L84" s="102">
        <v>2.1742831635121207</v>
      </c>
      <c r="M84" s="102">
        <v>24.506767478569611</v>
      </c>
      <c r="N84" s="102">
        <v>22.373231132232473</v>
      </c>
      <c r="O84" s="102">
        <v>6.6722622846159911</v>
      </c>
      <c r="P84" s="102">
        <v>30.705115844084961</v>
      </c>
      <c r="Q84" s="102">
        <v>18.54788371961045</v>
      </c>
      <c r="R84" s="102">
        <v>15.173471258299962</v>
      </c>
      <c r="S84" s="116" t="s">
        <v>21</v>
      </c>
    </row>
    <row r="85" spans="2:19">
      <c r="B85" s="102"/>
      <c r="D85" s="102">
        <v>28</v>
      </c>
      <c r="E85" s="102">
        <v>28</v>
      </c>
      <c r="F85" s="102">
        <v>28</v>
      </c>
      <c r="G85" s="102">
        <v>28</v>
      </c>
      <c r="H85" s="102">
        <v>28</v>
      </c>
      <c r="I85" s="102">
        <v>28</v>
      </c>
      <c r="J85" s="102">
        <v>28</v>
      </c>
      <c r="K85" s="102">
        <v>28</v>
      </c>
      <c r="L85" s="102">
        <v>28</v>
      </c>
      <c r="M85" s="102">
        <v>28</v>
      </c>
      <c r="N85" s="102">
        <v>28</v>
      </c>
      <c r="O85" s="102">
        <v>28</v>
      </c>
      <c r="P85" s="102">
        <v>28</v>
      </c>
      <c r="Q85" s="102">
        <v>28</v>
      </c>
      <c r="R85" s="102">
        <v>28</v>
      </c>
      <c r="S85" s="116" t="s">
        <v>22</v>
      </c>
    </row>
    <row r="86" spans="2:19">
      <c r="B86" s="102"/>
      <c r="C86" s="110" t="s">
        <v>6</v>
      </c>
      <c r="D86" s="110">
        <v>6.74583333333333</v>
      </c>
      <c r="E86" s="110">
        <v>1.8633333333333333</v>
      </c>
      <c r="F86" s="110">
        <v>0.88249999999999995</v>
      </c>
      <c r="G86" s="110">
        <v>2.1266666666666665</v>
      </c>
      <c r="H86" s="110">
        <v>0.4458333333333333</v>
      </c>
      <c r="I86" s="110">
        <v>0.43999999999999995</v>
      </c>
      <c r="J86" s="110">
        <v>1.9829999999999999</v>
      </c>
      <c r="K86" s="110">
        <v>0.50083333333333335</v>
      </c>
      <c r="L86" s="110">
        <v>0.83166666666666667</v>
      </c>
      <c r="M86" s="110">
        <v>22.453333333333333</v>
      </c>
      <c r="N86" s="110">
        <v>12.721666666666669</v>
      </c>
      <c r="O86" s="110">
        <v>7.4372727272727275</v>
      </c>
      <c r="P86" s="110">
        <v>22.028333333333336</v>
      </c>
      <c r="Q86" s="110">
        <v>8.7990909090909089</v>
      </c>
      <c r="R86" s="110">
        <v>2.4125000000000001</v>
      </c>
      <c r="S86" s="116" t="s">
        <v>19</v>
      </c>
    </row>
    <row r="87" spans="2:19">
      <c r="B87" s="102"/>
      <c r="D87" s="102">
        <v>1.6725495229037788</v>
      </c>
      <c r="E87" s="102">
        <v>0.57589499954857271</v>
      </c>
      <c r="F87" s="102">
        <v>0.61020503881395427</v>
      </c>
      <c r="G87" s="102">
        <v>0.74489101636590205</v>
      </c>
      <c r="H87" s="102">
        <v>0.25521072200490058</v>
      </c>
      <c r="I87" s="102">
        <v>0.18242474579614437</v>
      </c>
      <c r="J87" s="102">
        <v>0.93892142612917528</v>
      </c>
      <c r="K87" s="102">
        <v>0.26277787120676582</v>
      </c>
      <c r="L87" s="102">
        <v>0.33742526295582564</v>
      </c>
      <c r="M87" s="102">
        <v>7.1292687726248092</v>
      </c>
      <c r="N87" s="102">
        <v>6.397646683024008</v>
      </c>
      <c r="O87" s="102">
        <v>3.4407977645014753</v>
      </c>
      <c r="P87" s="102">
        <v>7.9088848994997623</v>
      </c>
      <c r="Q87" s="102">
        <v>3.8679328410418288</v>
      </c>
      <c r="R87" s="102">
        <v>1.1006954585280357</v>
      </c>
      <c r="S87" s="116" t="s">
        <v>20</v>
      </c>
    </row>
    <row r="88" spans="2:19">
      <c r="B88" s="102"/>
      <c r="D88" s="102">
        <v>5.7938815036888602</v>
      </c>
      <c r="E88" s="102">
        <v>1.9949587980859671</v>
      </c>
      <c r="F88" s="102">
        <v>2.1138122605206151</v>
      </c>
      <c r="G88" s="102">
        <v>2.5803781728947248</v>
      </c>
      <c r="H88" s="102">
        <v>0.88407587429764845</v>
      </c>
      <c r="I88" s="102">
        <v>0.63193785655351797</v>
      </c>
      <c r="J88" s="102">
        <v>2.9691302505017263</v>
      </c>
      <c r="K88" s="102">
        <v>0.91028924806981826</v>
      </c>
      <c r="L88" s="102">
        <v>1.1688753983935571</v>
      </c>
      <c r="M88" s="102">
        <v>24.696511470000758</v>
      </c>
      <c r="N88" s="102">
        <v>22.162098207744162</v>
      </c>
      <c r="O88" s="102">
        <v>11.411835164345034</v>
      </c>
      <c r="P88" s="102">
        <v>27.397180954295724</v>
      </c>
      <c r="Q88" s="102">
        <v>12.828481948029122</v>
      </c>
      <c r="R88" s="102">
        <v>3.8129209156617598</v>
      </c>
      <c r="S88" s="116" t="s">
        <v>21</v>
      </c>
    </row>
    <row r="89" spans="2:19">
      <c r="B89" s="102"/>
      <c r="D89" s="102">
        <v>12</v>
      </c>
      <c r="E89" s="102">
        <v>12</v>
      </c>
      <c r="F89" s="102">
        <v>12</v>
      </c>
      <c r="G89" s="102">
        <v>12</v>
      </c>
      <c r="H89" s="102">
        <v>12</v>
      </c>
      <c r="I89" s="102">
        <v>12</v>
      </c>
      <c r="J89" s="102">
        <v>10</v>
      </c>
      <c r="K89" s="102">
        <v>12</v>
      </c>
      <c r="L89" s="102">
        <v>12</v>
      </c>
      <c r="M89" s="102">
        <v>12</v>
      </c>
      <c r="N89" s="102">
        <v>12</v>
      </c>
      <c r="O89" s="102">
        <v>11</v>
      </c>
      <c r="P89" s="102">
        <v>12</v>
      </c>
      <c r="Q89" s="102">
        <v>11</v>
      </c>
      <c r="R89" s="102">
        <v>12</v>
      </c>
      <c r="S89" s="116" t="s">
        <v>22</v>
      </c>
    </row>
    <row r="90" spans="2:19">
      <c r="B90" s="102"/>
      <c r="C90" s="111" t="s">
        <v>210</v>
      </c>
      <c r="D90" s="111">
        <v>5.7850000000000001</v>
      </c>
      <c r="E90" s="111">
        <v>1.6837499999999999</v>
      </c>
      <c r="F90" s="111">
        <v>1.2362500000000001</v>
      </c>
      <c r="G90" s="111">
        <v>2.54</v>
      </c>
      <c r="H90" s="111">
        <v>0.875</v>
      </c>
      <c r="I90" s="111">
        <v>0.54625000000000001</v>
      </c>
      <c r="J90" s="111">
        <v>4.2262500000000003</v>
      </c>
      <c r="K90" s="111">
        <v>1.56375</v>
      </c>
      <c r="L90" s="111">
        <v>0.37125000000000002</v>
      </c>
      <c r="M90" s="111">
        <v>21.848749999999999</v>
      </c>
      <c r="N90" s="111">
        <v>5.4087500000000004</v>
      </c>
      <c r="O90" s="111">
        <v>4.3862499999999995</v>
      </c>
      <c r="P90" s="111">
        <v>29.247499999999999</v>
      </c>
      <c r="Q90" s="111">
        <v>15.05125</v>
      </c>
      <c r="R90" s="111">
        <v>7.8900000000000006</v>
      </c>
      <c r="S90" s="116" t="s">
        <v>19</v>
      </c>
    </row>
    <row r="91" spans="2:19">
      <c r="B91" s="102"/>
      <c r="D91" s="102">
        <v>1.2560268991660055</v>
      </c>
      <c r="E91" s="102">
        <v>0.33539921575425818</v>
      </c>
      <c r="F91" s="102">
        <v>0.90600563207804774</v>
      </c>
      <c r="G91" s="102">
        <v>1.2622273397224675</v>
      </c>
      <c r="H91" s="102">
        <v>0.28626286621116009</v>
      </c>
      <c r="I91" s="102">
        <v>0.29726093335653775</v>
      </c>
      <c r="J91" s="102">
        <v>1.8288569200264329</v>
      </c>
      <c r="K91" s="102">
        <v>1.0962499999999999</v>
      </c>
      <c r="L91" s="102">
        <v>0.37125000000000002</v>
      </c>
      <c r="M91" s="102">
        <v>4.7536010551024814</v>
      </c>
      <c r="N91" s="102">
        <v>2.7655298107105208</v>
      </c>
      <c r="O91" s="102">
        <v>2.7787753838568117</v>
      </c>
      <c r="P91" s="102">
        <v>13.230074067118011</v>
      </c>
      <c r="Q91" s="102">
        <v>12.762543890717868</v>
      </c>
      <c r="R91" s="102">
        <v>3.7831558066173874</v>
      </c>
      <c r="S91" s="116" t="s">
        <v>20</v>
      </c>
    </row>
    <row r="92" spans="2:19">
      <c r="B92" s="102"/>
      <c r="D92" s="102">
        <v>3.5525805510119781</v>
      </c>
      <c r="E92" s="102">
        <v>0.94865223945794364</v>
      </c>
      <c r="F92" s="102">
        <v>2.5625709049423673</v>
      </c>
      <c r="G92" s="102">
        <v>3.5701180452672512</v>
      </c>
      <c r="H92" s="102">
        <v>0.80967365559923488</v>
      </c>
      <c r="I92" s="102">
        <v>0.84078088703300091</v>
      </c>
      <c r="J92" s="102">
        <v>5.1727885198825367</v>
      </c>
      <c r="K92" s="102">
        <v>3.1006632355030113</v>
      </c>
      <c r="L92" s="102">
        <v>1.0500535700620233</v>
      </c>
      <c r="M92" s="102">
        <v>13.445214164473969</v>
      </c>
      <c r="N92" s="102">
        <v>7.8220995309078338</v>
      </c>
      <c r="O92" s="102">
        <v>7.8595636692776125</v>
      </c>
      <c r="P92" s="102">
        <v>37.420300353837732</v>
      </c>
      <c r="Q92" s="102">
        <v>36.097925321270196</v>
      </c>
      <c r="R92" s="102">
        <v>10.700380500577671</v>
      </c>
      <c r="S92" s="116" t="s">
        <v>21</v>
      </c>
    </row>
    <row r="93" spans="2:19">
      <c r="B93" s="102"/>
      <c r="D93" s="102">
        <v>8</v>
      </c>
      <c r="E93" s="102">
        <v>8</v>
      </c>
      <c r="F93" s="102">
        <v>8</v>
      </c>
      <c r="G93" s="102">
        <v>8</v>
      </c>
      <c r="H93" s="102">
        <v>8</v>
      </c>
      <c r="I93" s="102">
        <v>8</v>
      </c>
      <c r="J93" s="102">
        <v>8</v>
      </c>
      <c r="K93" s="102">
        <v>8</v>
      </c>
      <c r="L93" s="102">
        <v>8</v>
      </c>
      <c r="M93" s="102">
        <v>8</v>
      </c>
      <c r="N93" s="102">
        <v>8</v>
      </c>
      <c r="O93" s="102">
        <v>8</v>
      </c>
      <c r="P93" s="102">
        <v>8</v>
      </c>
      <c r="Q93" s="102">
        <v>8</v>
      </c>
      <c r="R93" s="102">
        <v>8</v>
      </c>
      <c r="S93" s="116" t="s">
        <v>22</v>
      </c>
    </row>
    <row r="94" spans="2:19">
      <c r="B94" s="102"/>
      <c r="C94" s="112" t="s">
        <v>192</v>
      </c>
      <c r="D94" s="112">
        <v>6.9112500000000008</v>
      </c>
      <c r="E94" s="112">
        <v>2.44</v>
      </c>
      <c r="F94" s="112">
        <v>0.92500000000000004</v>
      </c>
      <c r="G94" s="112">
        <v>2.7637499999999999</v>
      </c>
      <c r="H94" s="112">
        <v>0.31375000000000003</v>
      </c>
      <c r="I94" s="112">
        <v>0.18625</v>
      </c>
      <c r="J94" s="112">
        <v>2.4112499999999999</v>
      </c>
      <c r="K94" s="112">
        <v>0.2</v>
      </c>
      <c r="L94" s="112">
        <v>0.40875</v>
      </c>
      <c r="M94" s="112">
        <v>15.97125</v>
      </c>
      <c r="N94" s="112">
        <v>4.6324999999999994</v>
      </c>
      <c r="O94" s="112">
        <v>0.34875</v>
      </c>
      <c r="P94" s="112">
        <v>20.518750000000001</v>
      </c>
      <c r="Q94" s="112">
        <v>12.318750000000001</v>
      </c>
      <c r="R94" s="112">
        <v>5.4762499999999994</v>
      </c>
      <c r="S94" s="116" t="s">
        <v>19</v>
      </c>
    </row>
    <row r="95" spans="2:19">
      <c r="B95" s="102"/>
      <c r="D95" s="102">
        <v>3.1336083932903929</v>
      </c>
      <c r="E95" s="102">
        <v>1.2574478120383366</v>
      </c>
      <c r="F95" s="102">
        <v>0.51871751189145054</v>
      </c>
      <c r="G95" s="102">
        <v>0.74492793874882368</v>
      </c>
      <c r="H95" s="102">
        <v>0.23237083585756382</v>
      </c>
      <c r="I95" s="102">
        <v>0.12456979541032982</v>
      </c>
      <c r="J95" s="102">
        <v>0.90932360556781811</v>
      </c>
      <c r="K95" s="102">
        <v>0.13396428095365034</v>
      </c>
      <c r="L95" s="102">
        <v>0.40874999999999995</v>
      </c>
      <c r="M95" s="102">
        <v>5.0779088910059365</v>
      </c>
      <c r="N95" s="102">
        <v>3.8542822891279918</v>
      </c>
      <c r="O95" s="102">
        <v>0.24079805928857242</v>
      </c>
      <c r="P95" s="102">
        <v>5.6500434377280921</v>
      </c>
      <c r="Q95" s="102">
        <v>5.8458903261485444</v>
      </c>
      <c r="R95" s="102">
        <v>2.5903853391642611</v>
      </c>
      <c r="S95" s="116" t="s">
        <v>20</v>
      </c>
    </row>
    <row r="96" spans="2:19">
      <c r="B96" s="102"/>
      <c r="D96" s="102">
        <v>8.8631829779148745</v>
      </c>
      <c r="E96" s="102">
        <v>3.5565994995219801</v>
      </c>
      <c r="F96" s="102">
        <v>1.4671546807146332</v>
      </c>
      <c r="G96" s="102">
        <v>2.1069743879384415</v>
      </c>
      <c r="H96" s="102">
        <v>0.65724397513947819</v>
      </c>
      <c r="I96" s="102">
        <v>0.35233658826266034</v>
      </c>
      <c r="J96" s="102">
        <v>2.5719555511600225</v>
      </c>
      <c r="K96" s="102">
        <v>0.37890820599642405</v>
      </c>
      <c r="L96" s="102">
        <v>1.1561195872400052</v>
      </c>
      <c r="M96" s="102">
        <v>14.362495244311036</v>
      </c>
      <c r="N96" s="102">
        <v>10.90155657299845</v>
      </c>
      <c r="O96" s="102">
        <v>0.68107976247803959</v>
      </c>
      <c r="P96" s="102">
        <v>15.980736115264348</v>
      </c>
      <c r="Q96" s="102">
        <v>16.534674766769896</v>
      </c>
      <c r="R96" s="102">
        <v>7.3267161568370556</v>
      </c>
      <c r="S96" s="116" t="s">
        <v>21</v>
      </c>
    </row>
    <row r="97" spans="1:19">
      <c r="B97" s="102"/>
      <c r="D97" s="102">
        <v>8</v>
      </c>
      <c r="E97" s="102">
        <v>8</v>
      </c>
      <c r="F97" s="102">
        <v>8</v>
      </c>
      <c r="G97" s="102">
        <v>8</v>
      </c>
      <c r="H97" s="102">
        <v>8</v>
      </c>
      <c r="I97" s="102">
        <v>8</v>
      </c>
      <c r="J97" s="102">
        <v>8</v>
      </c>
      <c r="K97" s="102">
        <v>8</v>
      </c>
      <c r="L97" s="102">
        <v>8</v>
      </c>
      <c r="M97" s="102">
        <v>8</v>
      </c>
      <c r="N97" s="102">
        <v>8</v>
      </c>
      <c r="O97" s="102">
        <v>8</v>
      </c>
      <c r="P97" s="102">
        <v>8</v>
      </c>
      <c r="Q97" s="102">
        <v>8</v>
      </c>
      <c r="R97" s="102">
        <v>8</v>
      </c>
      <c r="S97" s="116" t="s">
        <v>22</v>
      </c>
    </row>
    <row r="99" spans="1:19" ht="16" thickBot="1"/>
    <row r="100" spans="1:19">
      <c r="A100" s="121"/>
      <c r="B100" s="122"/>
      <c r="C100" s="123" t="s">
        <v>69</v>
      </c>
      <c r="D100" s="124" t="s">
        <v>221</v>
      </c>
      <c r="E100" s="124"/>
      <c r="F100" s="124"/>
      <c r="G100" s="124"/>
      <c r="H100" s="125"/>
    </row>
    <row r="101" spans="1:19">
      <c r="A101" s="18"/>
      <c r="B101" s="19"/>
      <c r="C101" s="126"/>
      <c r="D101" s="127"/>
      <c r="E101" s="127"/>
      <c r="F101" s="127"/>
      <c r="G101" s="127"/>
      <c r="H101" s="128"/>
      <c r="K101" s="15"/>
      <c r="L101" s="118"/>
      <c r="M101" s="118"/>
      <c r="N101" s="118"/>
      <c r="O101" s="118"/>
    </row>
    <row r="102" spans="1:19">
      <c r="A102" s="18"/>
      <c r="B102" s="19"/>
      <c r="C102" s="126" t="s">
        <v>225</v>
      </c>
      <c r="D102" s="127" t="s">
        <v>226</v>
      </c>
      <c r="E102" s="127"/>
      <c r="F102" s="127"/>
      <c r="G102" s="127"/>
      <c r="H102" s="128"/>
      <c r="K102" s="15"/>
      <c r="L102" s="118"/>
      <c r="M102" s="118"/>
      <c r="N102" s="118"/>
      <c r="O102" s="118"/>
    </row>
    <row r="103" spans="1:19">
      <c r="A103" s="18"/>
      <c r="B103" s="19"/>
      <c r="C103" s="126" t="s">
        <v>73</v>
      </c>
      <c r="D103" s="127">
        <v>0.05</v>
      </c>
      <c r="E103" s="127"/>
      <c r="F103" s="127"/>
      <c r="G103" s="127"/>
      <c r="H103" s="128"/>
      <c r="K103" s="15"/>
      <c r="L103" s="118"/>
      <c r="M103" s="118"/>
      <c r="N103" s="118"/>
      <c r="O103" s="118"/>
    </row>
    <row r="104" spans="1:19">
      <c r="A104" s="18"/>
      <c r="B104" s="19"/>
      <c r="C104" s="126"/>
      <c r="D104" s="127"/>
      <c r="E104" s="127"/>
      <c r="F104" s="127"/>
      <c r="G104" s="127"/>
      <c r="H104" s="128"/>
      <c r="K104" s="15"/>
      <c r="L104" s="118"/>
      <c r="M104" s="118"/>
      <c r="N104" s="118"/>
      <c r="O104" s="118"/>
    </row>
    <row r="105" spans="1:19">
      <c r="A105" s="18"/>
      <c r="B105" s="19"/>
      <c r="C105" s="126" t="s">
        <v>74</v>
      </c>
      <c r="D105" s="127" t="s">
        <v>75</v>
      </c>
      <c r="E105" s="127" t="s">
        <v>76</v>
      </c>
      <c r="F105" s="127" t="s">
        <v>77</v>
      </c>
      <c r="G105" s="127" t="s">
        <v>78</v>
      </c>
      <c r="H105" s="128"/>
      <c r="K105" s="15"/>
      <c r="L105" s="118"/>
      <c r="M105" s="118"/>
      <c r="N105" s="118"/>
      <c r="O105" s="118"/>
    </row>
    <row r="106" spans="1:19">
      <c r="A106" s="18" t="s">
        <v>243</v>
      </c>
      <c r="B106" s="19"/>
      <c r="C106" s="126" t="s">
        <v>79</v>
      </c>
      <c r="D106" s="127">
        <v>1.377</v>
      </c>
      <c r="E106" s="127">
        <v>0.99970000000000003</v>
      </c>
      <c r="F106" s="127" t="s">
        <v>80</v>
      </c>
      <c r="G106" s="127" t="s">
        <v>81</v>
      </c>
      <c r="H106" s="128"/>
      <c r="K106" s="15"/>
      <c r="L106" s="118"/>
      <c r="M106" s="118"/>
      <c r="N106" s="118"/>
      <c r="O106" s="118"/>
    </row>
    <row r="107" spans="1:19">
      <c r="A107" s="18" t="s">
        <v>244</v>
      </c>
      <c r="B107" s="19"/>
      <c r="C107" s="126" t="s">
        <v>245</v>
      </c>
      <c r="D107" s="127">
        <v>17.14</v>
      </c>
      <c r="E107" s="127" t="s">
        <v>83</v>
      </c>
      <c r="F107" s="127" t="s">
        <v>84</v>
      </c>
      <c r="G107" s="127" t="s">
        <v>85</v>
      </c>
      <c r="H107" s="128"/>
      <c r="K107" s="15"/>
      <c r="L107" s="118"/>
      <c r="M107" s="118"/>
      <c r="N107" s="118"/>
      <c r="O107" s="118"/>
    </row>
    <row r="108" spans="1:19">
      <c r="A108" s="18"/>
      <c r="B108" s="19"/>
      <c r="C108" s="126" t="s">
        <v>246</v>
      </c>
      <c r="D108" s="127">
        <v>0.2127</v>
      </c>
      <c r="E108" s="127">
        <v>0.88919999999999999</v>
      </c>
      <c r="F108" s="127" t="s">
        <v>80</v>
      </c>
      <c r="G108" s="127" t="s">
        <v>81</v>
      </c>
      <c r="H108" s="128"/>
      <c r="K108" s="15"/>
      <c r="L108" s="118"/>
      <c r="M108" s="118"/>
      <c r="N108" s="118"/>
      <c r="O108" s="118"/>
    </row>
    <row r="109" spans="1:19">
      <c r="A109" s="18" t="s">
        <v>247</v>
      </c>
      <c r="B109" s="19"/>
      <c r="C109" s="126" t="s">
        <v>248</v>
      </c>
      <c r="D109" s="127">
        <v>17.579999999999998</v>
      </c>
      <c r="E109" s="127" t="s">
        <v>83</v>
      </c>
      <c r="F109" s="127" t="s">
        <v>84</v>
      </c>
      <c r="G109" s="127" t="s">
        <v>85</v>
      </c>
      <c r="H109" s="128"/>
      <c r="K109" s="15"/>
      <c r="L109" s="118"/>
      <c r="M109" s="118"/>
      <c r="N109" s="118"/>
      <c r="O109" s="118"/>
    </row>
    <row r="110" spans="1:19">
      <c r="A110" s="18"/>
      <c r="B110" s="19"/>
      <c r="C110" s="126"/>
      <c r="D110" s="127"/>
      <c r="E110" s="127"/>
      <c r="F110" s="127"/>
      <c r="G110" s="127"/>
      <c r="H110" s="128"/>
      <c r="K110" s="15"/>
      <c r="L110" s="118"/>
      <c r="M110" s="118"/>
      <c r="N110" s="118"/>
      <c r="O110" s="118"/>
    </row>
    <row r="111" spans="1:19">
      <c r="A111" s="18"/>
      <c r="B111" s="19"/>
      <c r="C111" s="126" t="s">
        <v>88</v>
      </c>
      <c r="D111" s="127" t="s">
        <v>89</v>
      </c>
      <c r="E111" s="127" t="s">
        <v>90</v>
      </c>
      <c r="F111" s="127" t="s">
        <v>91</v>
      </c>
      <c r="G111" s="127" t="s">
        <v>92</v>
      </c>
      <c r="H111" s="128" t="s">
        <v>76</v>
      </c>
      <c r="K111" s="15"/>
      <c r="L111" s="118"/>
      <c r="M111" s="118"/>
      <c r="N111" s="118"/>
      <c r="O111" s="118"/>
    </row>
    <row r="112" spans="1:19">
      <c r="A112" s="18" t="s">
        <v>249</v>
      </c>
      <c r="B112" s="19"/>
      <c r="C112" s="126" t="s">
        <v>79</v>
      </c>
      <c r="D112" s="127">
        <v>2695</v>
      </c>
      <c r="E112" s="127">
        <v>42</v>
      </c>
      <c r="F112" s="127">
        <v>64.17</v>
      </c>
      <c r="G112" s="127" t="s">
        <v>250</v>
      </c>
      <c r="H112" s="128" t="s">
        <v>251</v>
      </c>
      <c r="K112" s="15"/>
      <c r="L112" s="118"/>
      <c r="M112" s="118"/>
      <c r="N112" s="118"/>
      <c r="O112" s="118"/>
    </row>
    <row r="113" spans="1:15">
      <c r="A113" s="18" t="s">
        <v>252</v>
      </c>
      <c r="B113" s="19"/>
      <c r="C113" s="126" t="s">
        <v>245</v>
      </c>
      <c r="D113" s="127">
        <v>33536</v>
      </c>
      <c r="E113" s="127">
        <v>14</v>
      </c>
      <c r="F113" s="127">
        <v>2395</v>
      </c>
      <c r="G113" s="127" t="s">
        <v>253</v>
      </c>
      <c r="H113" s="128" t="s">
        <v>96</v>
      </c>
      <c r="K113" s="15"/>
      <c r="L113" s="118"/>
      <c r="M113" s="118"/>
      <c r="N113" s="118"/>
      <c r="O113" s="118"/>
    </row>
    <row r="114" spans="1:15">
      <c r="A114" s="18" t="s">
        <v>254</v>
      </c>
      <c r="B114" s="19"/>
      <c r="C114" s="126" t="s">
        <v>246</v>
      </c>
      <c r="D114" s="127">
        <v>416.2</v>
      </c>
      <c r="E114" s="127">
        <v>3</v>
      </c>
      <c r="F114" s="127">
        <v>138.69999999999999</v>
      </c>
      <c r="G114" s="127" t="s">
        <v>255</v>
      </c>
      <c r="H114" s="128" t="s">
        <v>256</v>
      </c>
      <c r="K114" s="15"/>
      <c r="L114" s="118"/>
      <c r="M114" s="118"/>
      <c r="N114" s="118"/>
      <c r="O114" s="118"/>
    </row>
    <row r="115" spans="1:15">
      <c r="A115" s="18"/>
      <c r="B115" s="19"/>
      <c r="C115" s="126" t="s">
        <v>248</v>
      </c>
      <c r="D115" s="127">
        <v>34397</v>
      </c>
      <c r="E115" s="127">
        <v>52</v>
      </c>
      <c r="F115" s="127">
        <v>661.5</v>
      </c>
      <c r="G115" s="127" t="s">
        <v>257</v>
      </c>
      <c r="H115" s="128" t="s">
        <v>96</v>
      </c>
      <c r="K115" s="15"/>
      <c r="L115" s="118"/>
      <c r="M115" s="118"/>
      <c r="N115" s="118"/>
      <c r="O115" s="118"/>
    </row>
    <row r="116" spans="1:15">
      <c r="A116" s="18"/>
      <c r="B116" s="19"/>
      <c r="C116" s="126" t="s">
        <v>99</v>
      </c>
      <c r="D116" s="127">
        <v>114433</v>
      </c>
      <c r="E116" s="127">
        <v>728</v>
      </c>
      <c r="F116" s="127">
        <v>157.19999999999999</v>
      </c>
      <c r="G116" s="127"/>
      <c r="H116" s="128"/>
      <c r="K116" s="15"/>
      <c r="L116" s="118"/>
      <c r="M116" s="118"/>
      <c r="N116" s="118"/>
      <c r="O116" s="118"/>
    </row>
    <row r="117" spans="1:15">
      <c r="A117" s="18"/>
      <c r="B117" s="19"/>
      <c r="C117" s="126"/>
      <c r="D117" s="127"/>
      <c r="E117" s="127"/>
      <c r="F117" s="127"/>
      <c r="G117" s="127"/>
      <c r="H117" s="128"/>
      <c r="K117" s="15"/>
      <c r="L117" s="118"/>
      <c r="M117" s="118"/>
      <c r="N117" s="118"/>
      <c r="O117" s="118"/>
    </row>
    <row r="118" spans="1:15" ht="16" thickBot="1">
      <c r="A118" s="129"/>
      <c r="B118" s="130"/>
      <c r="C118" s="131" t="s">
        <v>183</v>
      </c>
      <c r="D118" s="132">
        <v>0</v>
      </c>
      <c r="E118" s="132"/>
      <c r="F118" s="132"/>
      <c r="G118" s="132"/>
      <c r="H118" s="133"/>
      <c r="K118" s="15"/>
      <c r="L118" s="118"/>
      <c r="M118" s="118"/>
      <c r="N118" s="118"/>
      <c r="O118" s="118"/>
    </row>
    <row r="119" spans="1:15">
      <c r="K119" s="15"/>
      <c r="L119" s="118"/>
      <c r="M119" s="118"/>
      <c r="N119" s="118"/>
      <c r="O119" s="118"/>
    </row>
    <row r="120" spans="1:15">
      <c r="C120" s="118"/>
      <c r="D120" s="118"/>
      <c r="E120" s="118"/>
      <c r="F120" s="118"/>
      <c r="G120" s="118"/>
      <c r="H120" s="118"/>
      <c r="I120" s="118"/>
      <c r="J120" s="118"/>
      <c r="K120" s="118"/>
      <c r="L120" s="118"/>
      <c r="M120" s="118"/>
      <c r="N120" s="118"/>
      <c r="O120" s="118"/>
    </row>
    <row r="134" spans="3:20">
      <c r="C134" s="113" t="s">
        <v>221</v>
      </c>
      <c r="D134" s="113"/>
      <c r="E134" s="113"/>
      <c r="F134" s="113"/>
      <c r="G134" s="113"/>
      <c r="H134"/>
    </row>
    <row r="135" spans="3:20">
      <c r="C135" s="113"/>
      <c r="D135" s="113"/>
      <c r="E135" s="113"/>
      <c r="F135" s="113"/>
      <c r="G135" s="113"/>
      <c r="H135"/>
    </row>
    <row r="136" spans="3:20">
      <c r="C136" s="113" t="s">
        <v>72</v>
      </c>
      <c r="D136" s="113"/>
      <c r="E136" s="113"/>
      <c r="F136" s="113"/>
      <c r="G136" s="113"/>
      <c r="H136"/>
    </row>
    <row r="137" spans="3:20">
      <c r="C137" s="113">
        <v>0.05</v>
      </c>
      <c r="D137" s="113"/>
      <c r="E137" s="113"/>
      <c r="F137" s="113"/>
      <c r="G137" s="113"/>
      <c r="H137"/>
      <c r="J137" s="104" t="s">
        <v>69</v>
      </c>
      <c r="K137" s="105" t="s">
        <v>221</v>
      </c>
      <c r="L137" s="105"/>
      <c r="M137" s="105"/>
      <c r="N137" s="105"/>
      <c r="O137" s="105"/>
      <c r="P137" s="106"/>
      <c r="Q137" s="107"/>
      <c r="R137" s="107"/>
      <c r="S137" s="107"/>
      <c r="T137" s="107"/>
    </row>
    <row r="138" spans="3:20">
      <c r="C138" s="113"/>
      <c r="D138" s="113"/>
      <c r="E138" s="113"/>
      <c r="F138" s="113"/>
      <c r="G138" s="113"/>
      <c r="H138"/>
      <c r="J138" s="104"/>
      <c r="K138" s="105"/>
      <c r="L138" s="105"/>
      <c r="M138" s="105"/>
      <c r="N138" s="105"/>
      <c r="O138" s="105"/>
      <c r="P138" s="106"/>
      <c r="Q138" s="107"/>
      <c r="R138" s="107"/>
      <c r="S138" s="107"/>
      <c r="T138" s="107"/>
    </row>
    <row r="139" spans="3:20">
      <c r="C139" s="114" t="s">
        <v>75</v>
      </c>
      <c r="D139" s="114" t="s">
        <v>76</v>
      </c>
      <c r="E139" s="114" t="s">
        <v>77</v>
      </c>
      <c r="F139" s="114" t="s">
        <v>78</v>
      </c>
      <c r="G139" s="113"/>
      <c r="H139"/>
      <c r="J139" s="104" t="s">
        <v>225</v>
      </c>
      <c r="K139" s="105" t="s">
        <v>226</v>
      </c>
      <c r="L139" s="105"/>
      <c r="M139" s="105"/>
      <c r="N139" s="105"/>
      <c r="O139" s="105"/>
      <c r="P139" s="106"/>
      <c r="Q139" s="107"/>
      <c r="R139" s="107"/>
      <c r="S139" s="107"/>
      <c r="T139" s="107"/>
    </row>
    <row r="140" spans="3:20">
      <c r="C140" s="114">
        <v>1.377</v>
      </c>
      <c r="D140" s="114" t="s">
        <v>107</v>
      </c>
      <c r="E140" s="114" t="s">
        <v>80</v>
      </c>
      <c r="F140" s="114" t="s">
        <v>81</v>
      </c>
      <c r="G140" s="113"/>
      <c r="H140"/>
      <c r="J140" s="104" t="s">
        <v>73</v>
      </c>
      <c r="K140" s="105">
        <v>0.05</v>
      </c>
      <c r="L140" s="105"/>
      <c r="M140" s="105"/>
      <c r="N140" s="105"/>
      <c r="O140" s="105"/>
      <c r="P140" s="106"/>
      <c r="Q140" s="107"/>
      <c r="R140" s="107"/>
      <c r="S140" s="107"/>
      <c r="T140" s="107"/>
    </row>
    <row r="141" spans="3:20">
      <c r="C141" s="114">
        <v>17.14</v>
      </c>
      <c r="D141" s="114" t="s">
        <v>83</v>
      </c>
      <c r="E141" s="114" t="s">
        <v>84</v>
      </c>
      <c r="F141" s="114" t="s">
        <v>85</v>
      </c>
      <c r="G141" s="113"/>
      <c r="H141"/>
      <c r="J141" s="104"/>
      <c r="K141" s="105"/>
      <c r="L141" s="105"/>
      <c r="M141" s="105"/>
      <c r="N141" s="105"/>
      <c r="O141" s="105"/>
      <c r="P141" s="106"/>
      <c r="Q141" s="107"/>
      <c r="R141" s="107"/>
      <c r="S141" s="107"/>
      <c r="T141" s="107"/>
    </row>
    <row r="142" spans="3:20">
      <c r="C142" s="114">
        <v>0.2127</v>
      </c>
      <c r="D142" s="114">
        <v>0.53600000000000003</v>
      </c>
      <c r="E142" s="114" t="s">
        <v>80</v>
      </c>
      <c r="F142" s="114" t="s">
        <v>81</v>
      </c>
      <c r="G142" s="113"/>
      <c r="H142"/>
      <c r="J142" s="104" t="s">
        <v>74</v>
      </c>
      <c r="K142" s="105" t="s">
        <v>75</v>
      </c>
      <c r="L142" s="105" t="s">
        <v>76</v>
      </c>
      <c r="M142" s="105" t="s">
        <v>77</v>
      </c>
      <c r="N142" s="105" t="s">
        <v>78</v>
      </c>
      <c r="O142" s="105"/>
      <c r="P142" s="106"/>
      <c r="Q142" s="107"/>
      <c r="R142" s="107"/>
      <c r="S142" s="107"/>
      <c r="T142" s="107"/>
    </row>
    <row r="143" spans="3:20">
      <c r="C143" s="113"/>
      <c r="D143" s="113"/>
      <c r="E143" s="113"/>
      <c r="F143" s="113"/>
      <c r="G143" s="113"/>
      <c r="H143"/>
      <c r="J143" s="104" t="s">
        <v>79</v>
      </c>
      <c r="K143" s="105">
        <v>1.377</v>
      </c>
      <c r="L143" s="105">
        <v>0.99970000000000003</v>
      </c>
      <c r="M143" s="105" t="s">
        <v>80</v>
      </c>
      <c r="N143" s="105" t="s">
        <v>81</v>
      </c>
      <c r="O143" s="105"/>
      <c r="P143" s="106"/>
      <c r="Q143" s="107"/>
      <c r="R143" s="107"/>
      <c r="S143" s="107"/>
      <c r="T143" s="107"/>
    </row>
    <row r="144" spans="3:20">
      <c r="C144" s="113" t="s">
        <v>89</v>
      </c>
      <c r="D144" s="113" t="s">
        <v>90</v>
      </c>
      <c r="E144" s="113" t="s">
        <v>91</v>
      </c>
      <c r="F144" s="113" t="s">
        <v>92</v>
      </c>
      <c r="G144" s="113" t="s">
        <v>76</v>
      </c>
      <c r="H144"/>
      <c r="J144" s="104" t="s">
        <v>245</v>
      </c>
      <c r="K144" s="105">
        <v>17.14</v>
      </c>
      <c r="L144" s="105" t="s">
        <v>83</v>
      </c>
      <c r="M144" s="105" t="s">
        <v>84</v>
      </c>
      <c r="N144" s="105" t="s">
        <v>85</v>
      </c>
      <c r="O144" s="105"/>
      <c r="P144" s="106"/>
      <c r="Q144" s="107"/>
      <c r="R144" s="107"/>
      <c r="S144" s="107"/>
      <c r="T144" s="107"/>
    </row>
    <row r="145" spans="3:20">
      <c r="C145" s="113">
        <v>2695</v>
      </c>
      <c r="D145" s="113">
        <v>42</v>
      </c>
      <c r="E145" s="113">
        <v>64.17</v>
      </c>
      <c r="F145" s="113" t="s">
        <v>258</v>
      </c>
      <c r="G145" s="113" t="s">
        <v>259</v>
      </c>
      <c r="H145"/>
      <c r="J145" s="104" t="s">
        <v>246</v>
      </c>
      <c r="K145" s="105">
        <v>0.2127</v>
      </c>
      <c r="L145" s="105">
        <v>0.88919999999999999</v>
      </c>
      <c r="M145" s="105" t="s">
        <v>80</v>
      </c>
      <c r="N145" s="105" t="s">
        <v>81</v>
      </c>
      <c r="O145" s="105"/>
      <c r="P145" s="106"/>
      <c r="Q145" s="107"/>
      <c r="R145" s="107"/>
      <c r="S145" s="107"/>
      <c r="T145" s="107"/>
    </row>
    <row r="146" spans="3:20">
      <c r="C146" s="113">
        <v>33536</v>
      </c>
      <c r="D146" s="113">
        <v>14</v>
      </c>
      <c r="E146" s="113">
        <v>2395</v>
      </c>
      <c r="F146" s="113" t="s">
        <v>260</v>
      </c>
      <c r="G146" s="113" t="s">
        <v>96</v>
      </c>
      <c r="H146"/>
      <c r="J146" s="104" t="s">
        <v>248</v>
      </c>
      <c r="K146" s="105">
        <v>17.579999999999998</v>
      </c>
      <c r="L146" s="105" t="s">
        <v>83</v>
      </c>
      <c r="M146" s="105" t="s">
        <v>84</v>
      </c>
      <c r="N146" s="105" t="s">
        <v>85</v>
      </c>
      <c r="O146" s="105"/>
      <c r="P146" s="106"/>
      <c r="Q146" s="107"/>
      <c r="R146" s="107"/>
      <c r="S146" s="107"/>
      <c r="T146" s="107"/>
    </row>
    <row r="147" spans="3:20">
      <c r="C147" s="113">
        <v>416.2</v>
      </c>
      <c r="D147" s="113">
        <v>3</v>
      </c>
      <c r="E147" s="113">
        <v>138.69999999999999</v>
      </c>
      <c r="F147" s="113" t="s">
        <v>261</v>
      </c>
      <c r="G147" s="113" t="s">
        <v>262</v>
      </c>
      <c r="H147"/>
      <c r="J147" s="104"/>
      <c r="K147" s="105"/>
      <c r="L147" s="105"/>
      <c r="M147" s="105"/>
      <c r="N147" s="105"/>
      <c r="O147" s="105"/>
      <c r="P147" s="106"/>
      <c r="Q147" s="107"/>
      <c r="R147" s="107"/>
      <c r="S147" s="107"/>
      <c r="T147" s="107"/>
    </row>
    <row r="148" spans="3:20">
      <c r="C148" s="113">
        <v>148830</v>
      </c>
      <c r="D148" s="113">
        <v>780</v>
      </c>
      <c r="E148" s="113">
        <v>190.8</v>
      </c>
      <c r="F148" s="113"/>
      <c r="G148" s="113"/>
      <c r="H148"/>
      <c r="J148" s="104" t="s">
        <v>88</v>
      </c>
      <c r="K148" s="105" t="s">
        <v>89</v>
      </c>
      <c r="L148" s="105" t="s">
        <v>90</v>
      </c>
      <c r="M148" s="105" t="s">
        <v>91</v>
      </c>
      <c r="N148" s="105" t="s">
        <v>92</v>
      </c>
      <c r="O148" s="105" t="s">
        <v>76</v>
      </c>
      <c r="P148" s="106"/>
      <c r="Q148" s="107"/>
      <c r="R148" s="107"/>
      <c r="S148" s="107"/>
      <c r="T148" s="107"/>
    </row>
    <row r="149" spans="3:20">
      <c r="C149" s="113"/>
      <c r="D149" s="113"/>
      <c r="E149" s="113"/>
      <c r="F149" s="113"/>
      <c r="G149" s="113"/>
      <c r="H149"/>
      <c r="J149" s="104" t="s">
        <v>79</v>
      </c>
      <c r="K149" s="105">
        <v>2695</v>
      </c>
      <c r="L149" s="105">
        <v>42</v>
      </c>
      <c r="M149" s="105">
        <v>64.17</v>
      </c>
      <c r="N149" s="105" t="s">
        <v>250</v>
      </c>
      <c r="O149" s="105" t="s">
        <v>251</v>
      </c>
      <c r="P149" s="106"/>
      <c r="Q149" s="107"/>
      <c r="R149" s="107"/>
      <c r="S149" s="107"/>
      <c r="T149" s="107"/>
    </row>
    <row r="150" spans="3:20">
      <c r="C150" s="113">
        <v>840</v>
      </c>
      <c r="D150" s="113"/>
      <c r="E150" s="113"/>
      <c r="F150" s="113"/>
      <c r="G150" s="113"/>
      <c r="H150"/>
      <c r="J150" s="104" t="s">
        <v>245</v>
      </c>
      <c r="K150" s="105">
        <v>33536</v>
      </c>
      <c r="L150" s="105">
        <v>14</v>
      </c>
      <c r="M150" s="105">
        <v>2395</v>
      </c>
      <c r="N150" s="105" t="s">
        <v>253</v>
      </c>
      <c r="O150" s="105" t="s">
        <v>96</v>
      </c>
      <c r="P150" s="106"/>
      <c r="Q150" s="107"/>
      <c r="R150" s="107"/>
      <c r="S150" s="107"/>
      <c r="T150" s="107"/>
    </row>
    <row r="151" spans="3:20">
      <c r="J151" s="104" t="s">
        <v>246</v>
      </c>
      <c r="K151" s="105">
        <v>416.2</v>
      </c>
      <c r="L151" s="105">
        <v>3</v>
      </c>
      <c r="M151" s="105">
        <v>138.69999999999999</v>
      </c>
      <c r="N151" s="105" t="s">
        <v>255</v>
      </c>
      <c r="O151" s="105" t="s">
        <v>256</v>
      </c>
      <c r="P151" s="106"/>
      <c r="Q151" s="107"/>
      <c r="R151" s="107"/>
      <c r="S151" s="107"/>
      <c r="T151" s="107"/>
    </row>
    <row r="152" spans="3:20">
      <c r="J152" s="104" t="s">
        <v>248</v>
      </c>
      <c r="K152" s="105">
        <v>34397</v>
      </c>
      <c r="L152" s="105">
        <v>52</v>
      </c>
      <c r="M152" s="105">
        <v>661.5</v>
      </c>
      <c r="N152" s="105" t="s">
        <v>257</v>
      </c>
      <c r="O152" s="105" t="s">
        <v>96</v>
      </c>
      <c r="P152" s="106"/>
      <c r="Q152" s="107"/>
      <c r="R152" s="107"/>
      <c r="S152" s="107"/>
      <c r="T152" s="107"/>
    </row>
    <row r="153" spans="3:20">
      <c r="C153" s="113"/>
      <c r="D153" s="113"/>
      <c r="E153" s="113"/>
      <c r="F153" s="113"/>
      <c r="G153" s="113"/>
      <c r="H153" s="113"/>
      <c r="I153" s="113"/>
      <c r="J153" s="104" t="s">
        <v>99</v>
      </c>
      <c r="K153" s="105">
        <v>114433</v>
      </c>
      <c r="L153" s="105">
        <v>728</v>
      </c>
      <c r="M153" s="105">
        <v>157.19999999999999</v>
      </c>
      <c r="N153" s="105"/>
      <c r="O153" s="105"/>
      <c r="P153" s="106"/>
      <c r="Q153" s="107"/>
      <c r="R153" s="107"/>
      <c r="S153" s="107"/>
      <c r="T153" s="107"/>
    </row>
    <row r="154" spans="3:20">
      <c r="C154" s="113"/>
      <c r="D154" s="113"/>
      <c r="E154" s="113"/>
      <c r="F154" s="113"/>
      <c r="G154" s="113"/>
      <c r="H154" s="113"/>
      <c r="I154" s="113"/>
      <c r="J154" s="104"/>
      <c r="K154" s="105"/>
      <c r="L154" s="105"/>
      <c r="M154" s="105"/>
      <c r="N154" s="105"/>
      <c r="O154" s="105"/>
      <c r="P154" s="106"/>
      <c r="Q154" s="107"/>
      <c r="R154" s="107"/>
      <c r="S154" s="107"/>
      <c r="T154" s="107"/>
    </row>
    <row r="155" spans="3:20">
      <c r="C155" s="113">
        <v>15</v>
      </c>
      <c r="D155" s="113"/>
      <c r="E155" s="113"/>
      <c r="F155" s="113"/>
      <c r="G155" s="113"/>
      <c r="H155" s="113"/>
      <c r="I155" s="113"/>
      <c r="J155" s="104" t="s">
        <v>183</v>
      </c>
      <c r="K155" s="105">
        <v>0</v>
      </c>
      <c r="L155" s="105"/>
      <c r="M155" s="105"/>
      <c r="N155" s="105"/>
      <c r="O155" s="105"/>
      <c r="P155" s="106"/>
      <c r="Q155" s="107"/>
      <c r="R155" s="107"/>
      <c r="S155" s="107"/>
      <c r="T155" s="107"/>
    </row>
    <row r="156" spans="3:20">
      <c r="C156" s="113">
        <v>6</v>
      </c>
      <c r="D156" s="113"/>
      <c r="E156" s="113"/>
      <c r="F156" s="113"/>
      <c r="G156" s="113"/>
      <c r="H156" s="113"/>
      <c r="I156" s="113"/>
      <c r="J156" s="113"/>
      <c r="K156"/>
    </row>
    <row r="157" spans="3:20">
      <c r="C157" s="113">
        <v>0.05</v>
      </c>
      <c r="D157" s="113"/>
      <c r="E157" s="113"/>
      <c r="F157" s="113"/>
      <c r="G157" s="113"/>
      <c r="H157" s="113"/>
      <c r="I157" s="113"/>
      <c r="J157" s="113"/>
      <c r="K157"/>
    </row>
    <row r="158" spans="3:20">
      <c r="C158" s="113"/>
      <c r="D158" s="113"/>
      <c r="E158" s="113"/>
      <c r="F158" s="113"/>
      <c r="G158" s="113"/>
      <c r="H158" s="113"/>
      <c r="I158" s="113"/>
      <c r="J158" s="113"/>
      <c r="K158"/>
    </row>
    <row r="159" spans="3:20">
      <c r="C159" s="113" t="s">
        <v>101</v>
      </c>
      <c r="D159" s="113" t="s">
        <v>102</v>
      </c>
      <c r="E159" s="113" t="s">
        <v>78</v>
      </c>
      <c r="F159" s="113" t="s">
        <v>103</v>
      </c>
      <c r="G159" s="113"/>
      <c r="H159" s="113"/>
      <c r="I159" s="113"/>
      <c r="J159" s="113"/>
      <c r="K159"/>
    </row>
    <row r="160" spans="3:20">
      <c r="C160" s="113"/>
      <c r="D160" s="113"/>
      <c r="E160" s="113"/>
      <c r="F160" s="113"/>
      <c r="G160" s="113"/>
      <c r="H160" s="113"/>
      <c r="I160" s="113"/>
      <c r="J160" s="113"/>
      <c r="K160"/>
    </row>
    <row r="161" spans="3:11">
      <c r="C161" s="113"/>
      <c r="D161" s="113"/>
      <c r="E161" s="113"/>
      <c r="F161" s="113"/>
      <c r="G161" s="113"/>
      <c r="H161" s="113"/>
      <c r="I161" s="113"/>
      <c r="J161" s="113"/>
      <c r="K161"/>
    </row>
    <row r="162" spans="3:11">
      <c r="C162" s="113">
        <v>1.0589999999999999</v>
      </c>
      <c r="D162" s="113" t="s">
        <v>263</v>
      </c>
      <c r="E162" s="113" t="s">
        <v>81</v>
      </c>
      <c r="F162" s="113" t="s">
        <v>80</v>
      </c>
      <c r="G162" s="113"/>
      <c r="H162" s="113"/>
      <c r="I162" s="113"/>
      <c r="J162" s="113"/>
      <c r="K162"/>
    </row>
    <row r="163" spans="3:11">
      <c r="C163" s="113">
        <v>2.02</v>
      </c>
      <c r="D163" s="113" t="s">
        <v>264</v>
      </c>
      <c r="E163" s="113" t="s">
        <v>81</v>
      </c>
      <c r="F163" s="113" t="s">
        <v>80</v>
      </c>
      <c r="G163" s="113"/>
      <c r="H163" s="113"/>
      <c r="I163" s="113"/>
      <c r="J163" s="113"/>
      <c r="K163"/>
    </row>
    <row r="164" spans="3:11">
      <c r="C164" s="113">
        <v>0.89380000000000004</v>
      </c>
      <c r="D164" s="113" t="s">
        <v>265</v>
      </c>
      <c r="E164" s="113" t="s">
        <v>81</v>
      </c>
      <c r="F164" s="113" t="s">
        <v>80</v>
      </c>
      <c r="G164" s="113"/>
      <c r="H164" s="113"/>
      <c r="I164" s="113"/>
      <c r="J164" s="113"/>
      <c r="K164"/>
    </row>
    <row r="165" spans="3:11">
      <c r="C165" s="113">
        <v>0.96079999999999999</v>
      </c>
      <c r="D165" s="113" t="s">
        <v>266</v>
      </c>
      <c r="E165" s="113" t="s">
        <v>81</v>
      </c>
      <c r="F165" s="113" t="s">
        <v>80</v>
      </c>
      <c r="G165" s="113"/>
      <c r="H165" s="113"/>
      <c r="I165" s="113"/>
      <c r="J165" s="113"/>
      <c r="K165"/>
    </row>
    <row r="166" spans="3:11">
      <c r="C166" s="113">
        <v>-0.16539999999999999</v>
      </c>
      <c r="D166" s="113" t="s">
        <v>267</v>
      </c>
      <c r="E166" s="113" t="s">
        <v>81</v>
      </c>
      <c r="F166" s="113" t="s">
        <v>80</v>
      </c>
      <c r="G166" s="113"/>
      <c r="H166" s="113"/>
      <c r="I166" s="113"/>
      <c r="J166" s="113"/>
      <c r="K166"/>
    </row>
    <row r="167" spans="3:11">
      <c r="C167" s="113">
        <v>-1.1259999999999999</v>
      </c>
      <c r="D167" s="113" t="s">
        <v>268</v>
      </c>
      <c r="E167" s="113" t="s">
        <v>81</v>
      </c>
      <c r="F167" s="113" t="s">
        <v>80</v>
      </c>
      <c r="G167" s="113"/>
      <c r="H167" s="113"/>
      <c r="I167" s="113"/>
      <c r="J167" s="113"/>
      <c r="K167"/>
    </row>
    <row r="168" spans="3:11">
      <c r="C168" s="113"/>
      <c r="D168" s="113"/>
      <c r="E168" s="113"/>
      <c r="F168" s="113"/>
      <c r="G168" s="113"/>
      <c r="H168" s="113"/>
      <c r="I168" s="113"/>
      <c r="J168" s="113"/>
      <c r="K168"/>
    </row>
    <row r="169" spans="3:11">
      <c r="C169" s="113"/>
      <c r="D169" s="113"/>
      <c r="E169" s="113"/>
      <c r="F169" s="113"/>
      <c r="G169" s="113"/>
      <c r="H169" s="113"/>
      <c r="I169" s="113"/>
      <c r="J169" s="113"/>
      <c r="K169"/>
    </row>
    <row r="170" spans="3:11">
      <c r="C170" s="113">
        <v>1.252</v>
      </c>
      <c r="D170" s="113" t="s">
        <v>269</v>
      </c>
      <c r="E170" s="113" t="s">
        <v>81</v>
      </c>
      <c r="F170" s="113" t="s">
        <v>80</v>
      </c>
      <c r="G170" s="113"/>
      <c r="H170" s="113"/>
      <c r="I170" s="113"/>
      <c r="J170" s="113"/>
      <c r="K170"/>
    </row>
    <row r="171" spans="3:11">
      <c r="C171" s="113">
        <v>1.4319999999999999</v>
      </c>
      <c r="D171" s="113" t="s">
        <v>270</v>
      </c>
      <c r="E171" s="113" t="s">
        <v>81</v>
      </c>
      <c r="F171" s="113" t="s">
        <v>80</v>
      </c>
      <c r="G171" s="113"/>
      <c r="H171" s="113"/>
      <c r="I171" s="113"/>
      <c r="J171" s="113"/>
      <c r="K171"/>
    </row>
    <row r="172" spans="3:11">
      <c r="C172" s="113">
        <v>0.67569999999999997</v>
      </c>
      <c r="D172" s="113" t="s">
        <v>271</v>
      </c>
      <c r="E172" s="113" t="s">
        <v>81</v>
      </c>
      <c r="F172" s="113" t="s">
        <v>80</v>
      </c>
      <c r="G172" s="113"/>
      <c r="H172" s="113"/>
      <c r="I172" s="113"/>
      <c r="J172" s="113"/>
      <c r="K172"/>
    </row>
    <row r="173" spans="3:11">
      <c r="C173" s="113">
        <v>0.17960000000000001</v>
      </c>
      <c r="D173" s="113" t="s">
        <v>272</v>
      </c>
      <c r="E173" s="113" t="s">
        <v>81</v>
      </c>
      <c r="F173" s="113" t="s">
        <v>80</v>
      </c>
      <c r="G173" s="113"/>
      <c r="H173" s="113"/>
      <c r="I173" s="113"/>
      <c r="J173" s="113"/>
      <c r="K173"/>
    </row>
    <row r="174" spans="3:11">
      <c r="C174" s="113">
        <v>-0.57669999999999999</v>
      </c>
      <c r="D174" s="113" t="s">
        <v>273</v>
      </c>
      <c r="E174" s="113" t="s">
        <v>81</v>
      </c>
      <c r="F174" s="113" t="s">
        <v>80</v>
      </c>
      <c r="G174" s="113"/>
      <c r="H174" s="113"/>
      <c r="I174" s="113"/>
      <c r="J174" s="113"/>
      <c r="K174"/>
    </row>
    <row r="175" spans="3:11">
      <c r="C175" s="113">
        <v>-0.75629999999999997</v>
      </c>
      <c r="D175" s="113" t="s">
        <v>274</v>
      </c>
      <c r="E175" s="113" t="s">
        <v>81</v>
      </c>
      <c r="F175" s="113" t="s">
        <v>80</v>
      </c>
      <c r="G175" s="113"/>
      <c r="H175" s="113"/>
      <c r="I175" s="113"/>
      <c r="J175" s="113"/>
      <c r="K175"/>
    </row>
    <row r="176" spans="3:11">
      <c r="C176" s="113"/>
      <c r="D176" s="113"/>
      <c r="E176" s="113"/>
      <c r="F176" s="113"/>
      <c r="G176" s="113"/>
      <c r="H176" s="113"/>
      <c r="I176" s="113"/>
      <c r="J176" s="113"/>
      <c r="K176"/>
    </row>
    <row r="177" spans="3:11">
      <c r="C177" s="113"/>
      <c r="D177" s="113"/>
      <c r="E177" s="113"/>
      <c r="F177" s="113"/>
      <c r="G177" s="113"/>
      <c r="H177" s="113"/>
      <c r="I177" s="113"/>
      <c r="J177" s="113"/>
      <c r="K177"/>
    </row>
    <row r="178" spans="3:11">
      <c r="C178" s="113">
        <v>0.1196</v>
      </c>
      <c r="D178" s="113" t="s">
        <v>275</v>
      </c>
      <c r="E178" s="113" t="s">
        <v>81</v>
      </c>
      <c r="F178" s="113" t="s">
        <v>80</v>
      </c>
      <c r="G178" s="113"/>
      <c r="H178" s="113"/>
      <c r="I178" s="113"/>
      <c r="J178" s="113"/>
      <c r="K178"/>
    </row>
    <row r="179" spans="3:11">
      <c r="C179" s="113">
        <v>-0.2341</v>
      </c>
      <c r="D179" s="113" t="s">
        <v>276</v>
      </c>
      <c r="E179" s="113" t="s">
        <v>81</v>
      </c>
      <c r="F179" s="113" t="s">
        <v>80</v>
      </c>
      <c r="G179" s="113"/>
      <c r="H179" s="113"/>
      <c r="I179" s="113"/>
      <c r="J179" s="113"/>
      <c r="K179"/>
    </row>
    <row r="180" spans="3:11">
      <c r="C180" s="113">
        <v>7.714E-2</v>
      </c>
      <c r="D180" s="113" t="s">
        <v>277</v>
      </c>
      <c r="E180" s="113" t="s">
        <v>81</v>
      </c>
      <c r="F180" s="113" t="s">
        <v>80</v>
      </c>
      <c r="G180" s="113"/>
      <c r="H180" s="113"/>
      <c r="I180" s="113"/>
      <c r="J180" s="113"/>
      <c r="K180"/>
    </row>
    <row r="181" spans="3:11">
      <c r="C181" s="113">
        <v>-0.3538</v>
      </c>
      <c r="D181" s="113" t="s">
        <v>278</v>
      </c>
      <c r="E181" s="113" t="s">
        <v>81</v>
      </c>
      <c r="F181" s="113" t="s">
        <v>80</v>
      </c>
      <c r="G181" s="113"/>
      <c r="H181" s="113"/>
      <c r="I181" s="113"/>
      <c r="J181" s="113"/>
      <c r="K181"/>
    </row>
    <row r="182" spans="3:11">
      <c r="C182" s="113">
        <v>-4.2500000000000003E-2</v>
      </c>
      <c r="D182" s="113" t="s">
        <v>279</v>
      </c>
      <c r="E182" s="113" t="s">
        <v>81</v>
      </c>
      <c r="F182" s="113" t="s">
        <v>80</v>
      </c>
      <c r="G182" s="113"/>
      <c r="H182" s="113"/>
      <c r="I182" s="113"/>
      <c r="J182" s="113"/>
      <c r="K182"/>
    </row>
    <row r="183" spans="3:11">
      <c r="C183" s="113">
        <v>0.31130000000000002</v>
      </c>
      <c r="D183" s="113" t="s">
        <v>280</v>
      </c>
      <c r="E183" s="113" t="s">
        <v>81</v>
      </c>
      <c r="F183" s="113" t="s">
        <v>80</v>
      </c>
      <c r="G183" s="113"/>
      <c r="H183" s="113"/>
      <c r="I183" s="113"/>
      <c r="J183" s="113"/>
      <c r="K183"/>
    </row>
    <row r="184" spans="3:11">
      <c r="C184" s="113"/>
      <c r="D184" s="113"/>
      <c r="E184" s="113"/>
      <c r="F184" s="113"/>
      <c r="G184" s="113"/>
      <c r="H184" s="113"/>
      <c r="I184" s="113"/>
      <c r="J184" s="113"/>
      <c r="K184"/>
    </row>
    <row r="185" spans="3:11">
      <c r="C185" s="113"/>
      <c r="D185" s="113"/>
      <c r="E185" s="113"/>
      <c r="F185" s="113"/>
      <c r="G185" s="113"/>
      <c r="H185" s="113"/>
      <c r="I185" s="113"/>
      <c r="J185" s="113"/>
      <c r="K185"/>
    </row>
    <row r="186" spans="3:11">
      <c r="C186" s="113">
        <v>0.2898</v>
      </c>
      <c r="D186" s="113" t="s">
        <v>281</v>
      </c>
      <c r="E186" s="113" t="s">
        <v>81</v>
      </c>
      <c r="F186" s="113" t="s">
        <v>80</v>
      </c>
      <c r="G186" s="113"/>
      <c r="H186" s="113"/>
      <c r="I186" s="113"/>
      <c r="J186" s="113"/>
      <c r="K186"/>
    </row>
    <row r="187" spans="3:11">
      <c r="C187" s="113">
        <v>-0.1236</v>
      </c>
      <c r="D187" s="113" t="s">
        <v>282</v>
      </c>
      <c r="E187" s="113" t="s">
        <v>81</v>
      </c>
      <c r="F187" s="113" t="s">
        <v>80</v>
      </c>
      <c r="G187" s="113"/>
      <c r="H187" s="113"/>
      <c r="I187" s="113"/>
      <c r="J187" s="113"/>
      <c r="K187"/>
    </row>
    <row r="188" spans="3:11">
      <c r="C188" s="113">
        <v>-0.3473</v>
      </c>
      <c r="D188" s="113" t="s">
        <v>283</v>
      </c>
      <c r="E188" s="113" t="s">
        <v>81</v>
      </c>
      <c r="F188" s="113" t="s">
        <v>80</v>
      </c>
      <c r="G188" s="113"/>
      <c r="H188" s="113"/>
      <c r="I188" s="113"/>
      <c r="J188" s="113"/>
      <c r="K188"/>
    </row>
    <row r="189" spans="3:11">
      <c r="C189" s="113">
        <v>-0.4133</v>
      </c>
      <c r="D189" s="113" t="s">
        <v>284</v>
      </c>
      <c r="E189" s="113" t="s">
        <v>81</v>
      </c>
      <c r="F189" s="113" t="s">
        <v>80</v>
      </c>
      <c r="G189" s="113"/>
      <c r="H189" s="113"/>
      <c r="I189" s="113"/>
      <c r="J189" s="113"/>
      <c r="K189"/>
    </row>
    <row r="190" spans="3:11">
      <c r="C190" s="113">
        <v>-0.6371</v>
      </c>
      <c r="D190" s="113" t="s">
        <v>285</v>
      </c>
      <c r="E190" s="113" t="s">
        <v>81</v>
      </c>
      <c r="F190" s="113" t="s">
        <v>80</v>
      </c>
      <c r="G190" s="113"/>
      <c r="H190" s="113"/>
      <c r="I190" s="113"/>
      <c r="J190" s="113"/>
      <c r="K190"/>
    </row>
    <row r="191" spans="3:11">
      <c r="C191" s="113">
        <v>-0.2238</v>
      </c>
      <c r="D191" s="113" t="s">
        <v>286</v>
      </c>
      <c r="E191" s="113" t="s">
        <v>81</v>
      </c>
      <c r="F191" s="113" t="s">
        <v>80</v>
      </c>
      <c r="G191" s="113"/>
      <c r="H191" s="113"/>
      <c r="I191" s="113"/>
      <c r="J191" s="113"/>
      <c r="K191"/>
    </row>
    <row r="192" spans="3:11">
      <c r="C192" s="113"/>
      <c r="D192" s="113"/>
      <c r="E192" s="113"/>
      <c r="F192" s="113"/>
      <c r="G192" s="113"/>
      <c r="H192" s="113"/>
      <c r="I192" s="113"/>
      <c r="J192" s="113"/>
      <c r="K192"/>
    </row>
    <row r="193" spans="3:11">
      <c r="C193" s="113"/>
      <c r="D193" s="113"/>
      <c r="E193" s="113"/>
      <c r="F193" s="113"/>
      <c r="G193" s="113"/>
      <c r="H193" s="113"/>
      <c r="I193" s="113"/>
      <c r="J193" s="113"/>
      <c r="K193"/>
    </row>
    <row r="194" spans="3:11">
      <c r="C194" s="113">
        <v>0.48420000000000002</v>
      </c>
      <c r="D194" s="113" t="s">
        <v>287</v>
      </c>
      <c r="E194" s="113" t="s">
        <v>81</v>
      </c>
      <c r="F194" s="113" t="s">
        <v>80</v>
      </c>
      <c r="G194" s="113"/>
      <c r="H194" s="113"/>
      <c r="I194" s="113"/>
      <c r="J194" s="113"/>
      <c r="K194"/>
    </row>
    <row r="195" spans="3:11">
      <c r="C195" s="113">
        <v>5.5E-2</v>
      </c>
      <c r="D195" s="113" t="s">
        <v>288</v>
      </c>
      <c r="E195" s="113" t="s">
        <v>81</v>
      </c>
      <c r="F195" s="113" t="s">
        <v>80</v>
      </c>
      <c r="G195" s="113"/>
      <c r="H195" s="113"/>
      <c r="I195" s="113"/>
      <c r="J195" s="113"/>
      <c r="K195"/>
    </row>
    <row r="196" spans="3:11">
      <c r="C196" s="113">
        <v>0.61629999999999996</v>
      </c>
      <c r="D196" s="113" t="s">
        <v>289</v>
      </c>
      <c r="E196" s="113" t="s">
        <v>81</v>
      </c>
      <c r="F196" s="113" t="s">
        <v>80</v>
      </c>
      <c r="G196" s="113"/>
      <c r="H196" s="113"/>
      <c r="I196" s="113"/>
      <c r="J196" s="113"/>
      <c r="K196"/>
    </row>
    <row r="197" spans="3:11">
      <c r="C197" s="113">
        <v>-0.42920000000000003</v>
      </c>
      <c r="D197" s="113" t="s">
        <v>290</v>
      </c>
      <c r="E197" s="113" t="s">
        <v>81</v>
      </c>
      <c r="F197" s="113" t="s">
        <v>80</v>
      </c>
      <c r="G197" s="113"/>
      <c r="H197" s="113"/>
      <c r="I197" s="113"/>
      <c r="J197" s="113"/>
      <c r="K197"/>
    </row>
    <row r="198" spans="3:11">
      <c r="C198" s="113">
        <v>0.1321</v>
      </c>
      <c r="D198" s="113" t="s">
        <v>291</v>
      </c>
      <c r="E198" s="113" t="s">
        <v>81</v>
      </c>
      <c r="F198" s="113" t="s">
        <v>80</v>
      </c>
      <c r="G198" s="113"/>
      <c r="H198" s="113"/>
      <c r="I198" s="113"/>
      <c r="J198" s="113"/>
      <c r="K198"/>
    </row>
    <row r="199" spans="3:11">
      <c r="C199" s="113">
        <v>0.56130000000000002</v>
      </c>
      <c r="D199" s="113" t="s">
        <v>292</v>
      </c>
      <c r="E199" s="113" t="s">
        <v>81</v>
      </c>
      <c r="F199" s="113" t="s">
        <v>80</v>
      </c>
      <c r="G199" s="113"/>
      <c r="H199" s="113"/>
      <c r="I199" s="113"/>
      <c r="J199" s="113"/>
      <c r="K199"/>
    </row>
    <row r="200" spans="3:11">
      <c r="C200" s="113"/>
      <c r="D200" s="113"/>
      <c r="E200" s="113"/>
      <c r="F200" s="113"/>
      <c r="G200" s="113"/>
      <c r="H200" s="113"/>
      <c r="I200" s="113"/>
      <c r="J200" s="113"/>
      <c r="K200"/>
    </row>
    <row r="201" spans="3:11">
      <c r="C201" s="113"/>
      <c r="D201" s="113"/>
      <c r="E201" s="113"/>
      <c r="F201" s="113"/>
      <c r="G201" s="113"/>
      <c r="H201" s="113"/>
      <c r="I201" s="113"/>
      <c r="J201" s="113"/>
      <c r="K201"/>
    </row>
    <row r="202" spans="3:11">
      <c r="C202" s="113">
        <v>0.32790000000000002</v>
      </c>
      <c r="D202" s="113" t="s">
        <v>293</v>
      </c>
      <c r="E202" s="113" t="s">
        <v>81</v>
      </c>
      <c r="F202" s="113" t="s">
        <v>80</v>
      </c>
      <c r="G202" s="113"/>
      <c r="H202" s="113"/>
      <c r="I202" s="113"/>
      <c r="J202" s="113"/>
      <c r="K202"/>
    </row>
    <row r="203" spans="3:11">
      <c r="C203" s="113">
        <v>0.22159999999999999</v>
      </c>
      <c r="D203" s="113" t="s">
        <v>294</v>
      </c>
      <c r="E203" s="113" t="s">
        <v>81</v>
      </c>
      <c r="F203" s="113" t="s">
        <v>80</v>
      </c>
      <c r="G203" s="113"/>
      <c r="H203" s="113"/>
      <c r="I203" s="113"/>
      <c r="J203" s="113"/>
      <c r="K203"/>
    </row>
    <row r="204" spans="3:11">
      <c r="C204" s="113">
        <v>0.58160000000000001</v>
      </c>
      <c r="D204" s="113" t="s">
        <v>295</v>
      </c>
      <c r="E204" s="113" t="s">
        <v>81</v>
      </c>
      <c r="F204" s="113" t="s">
        <v>80</v>
      </c>
      <c r="G204" s="113"/>
      <c r="H204" s="113"/>
      <c r="I204" s="113"/>
      <c r="J204" s="113"/>
      <c r="K204"/>
    </row>
    <row r="205" spans="3:11">
      <c r="C205" s="113">
        <v>-0.10630000000000001</v>
      </c>
      <c r="D205" s="113" t="s">
        <v>296</v>
      </c>
      <c r="E205" s="113" t="s">
        <v>81</v>
      </c>
      <c r="F205" s="113" t="s">
        <v>80</v>
      </c>
      <c r="G205" s="113"/>
      <c r="H205" s="113"/>
      <c r="I205" s="113"/>
      <c r="J205" s="113"/>
      <c r="K205"/>
    </row>
    <row r="206" spans="3:11">
      <c r="C206" s="113">
        <v>0.25380000000000003</v>
      </c>
      <c r="D206" s="113" t="s">
        <v>297</v>
      </c>
      <c r="E206" s="113" t="s">
        <v>81</v>
      </c>
      <c r="F206" s="113" t="s">
        <v>80</v>
      </c>
      <c r="G206" s="113"/>
      <c r="H206" s="113"/>
      <c r="I206" s="113"/>
      <c r="J206" s="113"/>
      <c r="K206"/>
    </row>
    <row r="207" spans="3:11">
      <c r="C207" s="113">
        <v>0.36</v>
      </c>
      <c r="D207" s="113" t="s">
        <v>298</v>
      </c>
      <c r="E207" s="113" t="s">
        <v>81</v>
      </c>
      <c r="F207" s="113" t="s">
        <v>80</v>
      </c>
      <c r="G207" s="113"/>
      <c r="H207" s="113"/>
      <c r="I207" s="113"/>
      <c r="J207" s="113"/>
      <c r="K207"/>
    </row>
    <row r="208" spans="3:11">
      <c r="C208" s="113"/>
      <c r="D208" s="113"/>
      <c r="E208" s="113"/>
      <c r="F208" s="113"/>
      <c r="G208" s="113"/>
      <c r="H208" s="113"/>
      <c r="I208" s="113"/>
      <c r="J208" s="113"/>
      <c r="K208"/>
    </row>
    <row r="209" spans="3:11">
      <c r="C209" s="113"/>
      <c r="D209" s="113"/>
      <c r="E209" s="113"/>
      <c r="F209" s="113"/>
      <c r="G209" s="113"/>
      <c r="H209" s="113"/>
      <c r="I209" s="113"/>
      <c r="J209" s="113"/>
      <c r="K209"/>
    </row>
    <row r="210" spans="3:11">
      <c r="C210" s="113">
        <v>-6.3070000000000004</v>
      </c>
      <c r="D210" s="113" t="s">
        <v>299</v>
      </c>
      <c r="E210" s="113" t="s">
        <v>81</v>
      </c>
      <c r="F210" s="113" t="s">
        <v>80</v>
      </c>
      <c r="G210" s="113"/>
      <c r="H210" s="113"/>
      <c r="I210" s="113"/>
      <c r="J210" s="113"/>
      <c r="K210"/>
    </row>
    <row r="211" spans="3:11">
      <c r="C211" s="113">
        <v>-0.87629999999999997</v>
      </c>
      <c r="D211" s="113" t="s">
        <v>300</v>
      </c>
      <c r="E211" s="113" t="s">
        <v>81</v>
      </c>
      <c r="F211" s="113" t="s">
        <v>80</v>
      </c>
      <c r="G211" s="113"/>
      <c r="H211" s="113"/>
      <c r="I211" s="113"/>
      <c r="J211" s="113"/>
      <c r="K211"/>
    </row>
    <row r="212" spans="3:11">
      <c r="C212" s="113">
        <v>0.93879999999999997</v>
      </c>
      <c r="D212" s="113" t="s">
        <v>301</v>
      </c>
      <c r="E212" s="113" t="s">
        <v>81</v>
      </c>
      <c r="F212" s="113" t="s">
        <v>80</v>
      </c>
      <c r="G212" s="113"/>
      <c r="H212" s="113"/>
      <c r="I212" s="113"/>
      <c r="J212" s="113"/>
      <c r="K212"/>
    </row>
    <row r="213" spans="3:11">
      <c r="C213" s="113">
        <v>5.43</v>
      </c>
      <c r="D213" s="113" t="s">
        <v>302</v>
      </c>
      <c r="E213" s="113" t="s">
        <v>81</v>
      </c>
      <c r="F213" s="113" t="s">
        <v>80</v>
      </c>
      <c r="G213" s="113"/>
      <c r="H213" s="113"/>
      <c r="I213" s="113"/>
      <c r="J213" s="113"/>
      <c r="K213"/>
    </row>
    <row r="214" spans="3:11">
      <c r="C214" s="113">
        <v>7.2450000000000001</v>
      </c>
      <c r="D214" s="113" t="s">
        <v>303</v>
      </c>
      <c r="E214" s="113" t="s">
        <v>81</v>
      </c>
      <c r="F214" s="113" t="s">
        <v>80</v>
      </c>
      <c r="G214" s="113"/>
      <c r="H214" s="113"/>
      <c r="I214" s="113"/>
      <c r="J214" s="113"/>
      <c r="K214"/>
    </row>
    <row r="215" spans="3:11">
      <c r="C215" s="113">
        <v>1.8149999999999999</v>
      </c>
      <c r="D215" s="113" t="s">
        <v>304</v>
      </c>
      <c r="E215" s="113" t="s">
        <v>81</v>
      </c>
      <c r="F215" s="113" t="s">
        <v>80</v>
      </c>
      <c r="G215" s="113"/>
      <c r="H215" s="113"/>
      <c r="I215" s="113"/>
      <c r="J215" s="113"/>
      <c r="K215"/>
    </row>
    <row r="216" spans="3:11">
      <c r="C216" s="113"/>
      <c r="D216" s="113"/>
      <c r="E216" s="113"/>
      <c r="F216" s="113"/>
      <c r="G216" s="113"/>
      <c r="H216" s="113"/>
      <c r="I216" s="113"/>
      <c r="J216" s="113"/>
      <c r="K216"/>
    </row>
    <row r="217" spans="3:11">
      <c r="C217" s="113"/>
      <c r="D217" s="113"/>
      <c r="E217" s="113"/>
      <c r="F217" s="113"/>
      <c r="G217" s="113"/>
      <c r="H217" s="113"/>
      <c r="I217" s="113"/>
      <c r="J217" s="113"/>
      <c r="K217"/>
    </row>
    <row r="218" spans="3:11">
      <c r="C218" s="113">
        <v>0.1477</v>
      </c>
      <c r="D218" s="113" t="s">
        <v>305</v>
      </c>
      <c r="E218" s="113" t="s">
        <v>81</v>
      </c>
      <c r="F218" s="113" t="s">
        <v>80</v>
      </c>
      <c r="G218" s="113"/>
      <c r="H218" s="113"/>
      <c r="I218" s="113"/>
      <c r="J218" s="113"/>
      <c r="K218"/>
    </row>
    <row r="219" spans="3:11">
      <c r="C219" s="113">
        <v>-0.91520000000000001</v>
      </c>
      <c r="D219" s="113" t="s">
        <v>306</v>
      </c>
      <c r="E219" s="113" t="s">
        <v>81</v>
      </c>
      <c r="F219" s="113" t="s">
        <v>80</v>
      </c>
      <c r="G219" s="113"/>
      <c r="H219" s="113"/>
      <c r="I219" s="113"/>
      <c r="J219" s="113"/>
      <c r="K219"/>
    </row>
    <row r="220" spans="3:11">
      <c r="C220" s="113">
        <v>0.4486</v>
      </c>
      <c r="D220" s="113" t="s">
        <v>307</v>
      </c>
      <c r="E220" s="113" t="s">
        <v>81</v>
      </c>
      <c r="F220" s="113" t="s">
        <v>80</v>
      </c>
      <c r="G220" s="113"/>
      <c r="H220" s="113"/>
      <c r="I220" s="113"/>
      <c r="J220" s="113"/>
      <c r="K220"/>
    </row>
    <row r="221" spans="3:11">
      <c r="C221" s="113">
        <v>-1.0629999999999999</v>
      </c>
      <c r="D221" s="113" t="s">
        <v>308</v>
      </c>
      <c r="E221" s="113" t="s">
        <v>81</v>
      </c>
      <c r="F221" s="113" t="s">
        <v>80</v>
      </c>
      <c r="G221" s="113"/>
      <c r="H221" s="113"/>
      <c r="I221" s="113"/>
      <c r="J221" s="113"/>
      <c r="K221"/>
    </row>
    <row r="222" spans="3:11">
      <c r="C222" s="113">
        <v>0.30080000000000001</v>
      </c>
      <c r="D222" s="113" t="s">
        <v>309</v>
      </c>
      <c r="E222" s="113" t="s">
        <v>81</v>
      </c>
      <c r="F222" s="113" t="s">
        <v>80</v>
      </c>
      <c r="G222" s="113"/>
      <c r="H222" s="113"/>
      <c r="I222" s="113"/>
      <c r="J222" s="113"/>
      <c r="K222"/>
    </row>
    <row r="223" spans="3:11">
      <c r="C223" s="113">
        <v>1.3640000000000001</v>
      </c>
      <c r="D223" s="113" t="s">
        <v>310</v>
      </c>
      <c r="E223" s="113" t="s">
        <v>81</v>
      </c>
      <c r="F223" s="113" t="s">
        <v>80</v>
      </c>
      <c r="G223" s="113"/>
      <c r="H223" s="113"/>
      <c r="I223" s="113"/>
      <c r="J223" s="113"/>
      <c r="K223"/>
    </row>
    <row r="224" spans="3:11">
      <c r="C224" s="113"/>
      <c r="D224" s="113"/>
      <c r="E224" s="113"/>
      <c r="F224" s="113"/>
      <c r="G224" s="113"/>
      <c r="H224" s="113"/>
      <c r="I224" s="113"/>
      <c r="J224" s="113"/>
      <c r="K224"/>
    </row>
    <row r="225" spans="3:11">
      <c r="C225" s="113"/>
      <c r="D225" s="113"/>
      <c r="E225" s="113"/>
      <c r="F225" s="113"/>
      <c r="G225" s="113"/>
      <c r="H225" s="113"/>
      <c r="I225" s="113"/>
      <c r="J225" s="113"/>
      <c r="K225"/>
    </row>
    <row r="226" spans="3:11">
      <c r="C226" s="113">
        <v>-0.31130000000000002</v>
      </c>
      <c r="D226" s="113" t="s">
        <v>311</v>
      </c>
      <c r="E226" s="113" t="s">
        <v>81</v>
      </c>
      <c r="F226" s="113" t="s">
        <v>80</v>
      </c>
      <c r="G226" s="113"/>
      <c r="H226" s="113"/>
      <c r="I226" s="113"/>
      <c r="J226" s="113"/>
      <c r="K226"/>
    </row>
    <row r="227" spans="3:11">
      <c r="C227" s="113">
        <v>0.14910000000000001</v>
      </c>
      <c r="D227" s="113" t="s">
        <v>312</v>
      </c>
      <c r="E227" s="113" t="s">
        <v>81</v>
      </c>
      <c r="F227" s="113" t="s">
        <v>80</v>
      </c>
      <c r="G227" s="113"/>
      <c r="H227" s="113"/>
      <c r="I227" s="113"/>
      <c r="J227" s="113"/>
      <c r="K227"/>
    </row>
    <row r="228" spans="3:11">
      <c r="C228" s="113">
        <v>0.1116</v>
      </c>
      <c r="D228" s="113" t="s">
        <v>313</v>
      </c>
      <c r="E228" s="113" t="s">
        <v>81</v>
      </c>
      <c r="F228" s="113" t="s">
        <v>80</v>
      </c>
      <c r="G228" s="113"/>
      <c r="H228" s="113"/>
      <c r="I228" s="113"/>
      <c r="J228" s="113"/>
      <c r="K228"/>
    </row>
    <row r="229" spans="3:11">
      <c r="C229" s="113">
        <v>0.46039999999999998</v>
      </c>
      <c r="D229" s="113" t="s">
        <v>314</v>
      </c>
      <c r="E229" s="113" t="s">
        <v>81</v>
      </c>
      <c r="F229" s="113" t="s">
        <v>80</v>
      </c>
      <c r="G229" s="113"/>
      <c r="H229" s="113"/>
      <c r="I229" s="113"/>
      <c r="J229" s="113"/>
      <c r="K229"/>
    </row>
    <row r="230" spans="3:11">
      <c r="C230" s="113">
        <v>0.4229</v>
      </c>
      <c r="D230" s="113" t="s">
        <v>315</v>
      </c>
      <c r="E230" s="113" t="s">
        <v>81</v>
      </c>
      <c r="F230" s="113" t="s">
        <v>80</v>
      </c>
      <c r="G230" s="113"/>
      <c r="H230" s="113"/>
      <c r="I230" s="113"/>
      <c r="J230" s="113"/>
      <c r="K230"/>
    </row>
    <row r="231" spans="3:11">
      <c r="C231" s="113">
        <v>-3.7499999999999999E-2</v>
      </c>
      <c r="D231" s="113" t="s">
        <v>316</v>
      </c>
      <c r="E231" s="113" t="s">
        <v>81</v>
      </c>
      <c r="F231" s="113" t="s">
        <v>80</v>
      </c>
      <c r="G231" s="113"/>
      <c r="H231" s="113"/>
      <c r="I231" s="113"/>
      <c r="J231" s="113"/>
      <c r="K231"/>
    </row>
    <row r="232" spans="3:11">
      <c r="C232" s="113"/>
      <c r="D232" s="113"/>
      <c r="E232" s="113"/>
      <c r="F232" s="113"/>
      <c r="G232" s="113"/>
      <c r="H232" s="113"/>
      <c r="I232" s="113"/>
      <c r="J232" s="113"/>
      <c r="K232"/>
    </row>
    <row r="233" spans="3:11">
      <c r="C233" s="113"/>
      <c r="D233" s="113"/>
      <c r="E233" s="113"/>
      <c r="F233" s="113"/>
      <c r="G233" s="113"/>
      <c r="H233" s="113"/>
      <c r="I233" s="113"/>
      <c r="J233" s="113"/>
      <c r="K233"/>
    </row>
    <row r="234" spans="3:11">
      <c r="C234" s="113">
        <v>1.2749999999999999</v>
      </c>
      <c r="D234" s="113" t="s">
        <v>317</v>
      </c>
      <c r="E234" s="113" t="s">
        <v>81</v>
      </c>
      <c r="F234" s="113" t="s">
        <v>80</v>
      </c>
      <c r="G234" s="113"/>
      <c r="H234" s="113"/>
      <c r="I234" s="113"/>
      <c r="J234" s="113"/>
      <c r="K234"/>
    </row>
    <row r="235" spans="3:11">
      <c r="C235" s="113">
        <v>1.879</v>
      </c>
      <c r="D235" s="113" t="s">
        <v>318</v>
      </c>
      <c r="E235" s="113" t="s">
        <v>81</v>
      </c>
      <c r="F235" s="113" t="s">
        <v>80</v>
      </c>
      <c r="G235" s="113"/>
      <c r="H235" s="113"/>
      <c r="I235" s="113"/>
      <c r="J235" s="113"/>
      <c r="K235"/>
    </row>
    <row r="236" spans="3:11">
      <c r="C236" s="113">
        <v>7.7569999999999997</v>
      </c>
      <c r="D236" s="113" t="s">
        <v>319</v>
      </c>
      <c r="E236" s="113" t="s">
        <v>81</v>
      </c>
      <c r="F236" s="113" t="s">
        <v>80</v>
      </c>
      <c r="G236" s="113"/>
      <c r="H236" s="113"/>
      <c r="I236" s="113"/>
      <c r="J236" s="113"/>
      <c r="K236"/>
    </row>
    <row r="237" spans="3:11">
      <c r="C237" s="113">
        <v>0.60460000000000003</v>
      </c>
      <c r="D237" s="113" t="s">
        <v>320</v>
      </c>
      <c r="E237" s="113" t="s">
        <v>81</v>
      </c>
      <c r="F237" s="113" t="s">
        <v>80</v>
      </c>
      <c r="G237" s="113"/>
      <c r="H237" s="113"/>
      <c r="I237" s="113"/>
      <c r="J237" s="113"/>
      <c r="K237"/>
    </row>
    <row r="238" spans="3:11">
      <c r="C238" s="113">
        <v>6.4820000000000002</v>
      </c>
      <c r="D238" s="113" t="s">
        <v>321</v>
      </c>
      <c r="E238" s="113" t="s">
        <v>81</v>
      </c>
      <c r="F238" s="113" t="s">
        <v>80</v>
      </c>
      <c r="G238" s="113"/>
      <c r="H238" s="113"/>
      <c r="I238" s="113"/>
      <c r="J238" s="113"/>
      <c r="K238"/>
    </row>
    <row r="239" spans="3:11">
      <c r="C239" s="113">
        <v>5.8780000000000001</v>
      </c>
      <c r="D239" s="113" t="s">
        <v>322</v>
      </c>
      <c r="E239" s="113" t="s">
        <v>81</v>
      </c>
      <c r="F239" s="113" t="s">
        <v>80</v>
      </c>
      <c r="G239" s="113"/>
      <c r="H239" s="113"/>
      <c r="I239" s="113"/>
      <c r="J239" s="113"/>
      <c r="K239"/>
    </row>
    <row r="240" spans="3:11">
      <c r="C240" s="113"/>
      <c r="D240" s="113"/>
      <c r="E240" s="113"/>
      <c r="F240" s="113"/>
      <c r="G240" s="113"/>
      <c r="H240" s="113"/>
      <c r="I240" s="113"/>
      <c r="J240" s="113"/>
      <c r="K240"/>
    </row>
    <row r="241" spans="3:11">
      <c r="C241" s="113"/>
      <c r="D241" s="113"/>
      <c r="E241" s="113"/>
      <c r="F241" s="113"/>
      <c r="G241" s="113"/>
      <c r="H241" s="113"/>
      <c r="I241" s="113"/>
      <c r="J241" s="113"/>
      <c r="K241"/>
    </row>
    <row r="242" spans="3:11">
      <c r="C242" s="113">
        <v>-3.1440000000000001</v>
      </c>
      <c r="D242" s="113" t="s">
        <v>323</v>
      </c>
      <c r="E242" s="113" t="s">
        <v>81</v>
      </c>
      <c r="F242" s="113" t="s">
        <v>80</v>
      </c>
      <c r="G242" s="113"/>
      <c r="H242" s="113"/>
      <c r="I242" s="113"/>
      <c r="J242" s="113"/>
      <c r="K242"/>
    </row>
    <row r="243" spans="3:11">
      <c r="C243" s="113">
        <v>4.1689999999999996</v>
      </c>
      <c r="D243" s="113" t="s">
        <v>324</v>
      </c>
      <c r="E243" s="113" t="s">
        <v>81</v>
      </c>
      <c r="F243" s="113" t="s">
        <v>80</v>
      </c>
      <c r="G243" s="113"/>
      <c r="H243" s="113"/>
      <c r="I243" s="113"/>
      <c r="J243" s="113"/>
      <c r="K243"/>
    </row>
    <row r="244" spans="3:11">
      <c r="C244" s="113">
        <v>4.9450000000000003</v>
      </c>
      <c r="D244" s="113" t="s">
        <v>325</v>
      </c>
      <c r="E244" s="113" t="s">
        <v>81</v>
      </c>
      <c r="F244" s="113" t="s">
        <v>80</v>
      </c>
      <c r="G244" s="113"/>
      <c r="H244" s="113"/>
      <c r="I244" s="113"/>
      <c r="J244" s="113"/>
      <c r="K244"/>
    </row>
    <row r="245" spans="3:11">
      <c r="C245" s="113">
        <v>7.3129999999999997</v>
      </c>
      <c r="D245" s="113" t="s">
        <v>326</v>
      </c>
      <c r="E245" s="113" t="s">
        <v>81</v>
      </c>
      <c r="F245" s="113" t="s">
        <v>80</v>
      </c>
      <c r="G245" s="113"/>
      <c r="H245" s="113"/>
      <c r="I245" s="113"/>
      <c r="J245" s="113"/>
      <c r="K245"/>
    </row>
    <row r="246" spans="3:11">
      <c r="C246" s="113">
        <v>8.0890000000000004</v>
      </c>
      <c r="D246" s="113" t="s">
        <v>327</v>
      </c>
      <c r="E246" s="113" t="s">
        <v>81</v>
      </c>
      <c r="F246" s="113" t="s">
        <v>80</v>
      </c>
      <c r="G246" s="113"/>
      <c r="H246" s="113"/>
      <c r="I246" s="113"/>
      <c r="J246" s="113"/>
      <c r="K246"/>
    </row>
    <row r="247" spans="3:11">
      <c r="C247" s="113">
        <v>0.77629999999999999</v>
      </c>
      <c r="D247" s="113" t="s">
        <v>328</v>
      </c>
      <c r="E247" s="113" t="s">
        <v>81</v>
      </c>
      <c r="F247" s="113" t="s">
        <v>80</v>
      </c>
      <c r="G247" s="113"/>
      <c r="H247" s="113"/>
      <c r="I247" s="113"/>
      <c r="J247" s="113"/>
      <c r="K247"/>
    </row>
    <row r="248" spans="3:11">
      <c r="C248" s="113"/>
      <c r="D248" s="113"/>
      <c r="E248" s="113"/>
      <c r="F248" s="113"/>
      <c r="G248" s="113"/>
      <c r="H248" s="113"/>
      <c r="I248" s="113"/>
      <c r="J248" s="113"/>
      <c r="K248"/>
    </row>
    <row r="249" spans="3:11">
      <c r="C249" s="113"/>
      <c r="D249" s="113"/>
      <c r="E249" s="113"/>
      <c r="F249" s="113"/>
      <c r="G249" s="113"/>
      <c r="H249" s="113"/>
      <c r="I249" s="113"/>
      <c r="J249" s="113"/>
      <c r="K249"/>
    </row>
    <row r="250" spans="3:11">
      <c r="C250" s="113">
        <v>-7.2409999999999997</v>
      </c>
      <c r="D250" s="113" t="s">
        <v>329</v>
      </c>
      <c r="E250" s="113" t="s">
        <v>81</v>
      </c>
      <c r="F250" s="113" t="s">
        <v>80</v>
      </c>
      <c r="G250" s="113"/>
      <c r="H250" s="113"/>
      <c r="I250" s="113"/>
      <c r="J250" s="113"/>
      <c r="K250"/>
    </row>
    <row r="251" spans="3:11">
      <c r="C251" s="113">
        <v>-1.7</v>
      </c>
      <c r="D251" s="113" t="s">
        <v>330</v>
      </c>
      <c r="E251" s="113" t="s">
        <v>81</v>
      </c>
      <c r="F251" s="113" t="s">
        <v>80</v>
      </c>
      <c r="G251" s="113"/>
      <c r="H251" s="113"/>
      <c r="I251" s="113"/>
      <c r="J251" s="113"/>
      <c r="K251"/>
    </row>
    <row r="252" spans="3:11">
      <c r="C252" s="113">
        <v>2.3370000000000002</v>
      </c>
      <c r="D252" s="113" t="s">
        <v>331</v>
      </c>
      <c r="E252" s="113" t="s">
        <v>81</v>
      </c>
      <c r="F252" s="113" t="s">
        <v>80</v>
      </c>
      <c r="G252" s="113"/>
      <c r="H252" s="113"/>
      <c r="I252" s="113"/>
      <c r="J252" s="113"/>
      <c r="K252"/>
    </row>
    <row r="253" spans="3:11">
      <c r="C253" s="113">
        <v>5.5410000000000004</v>
      </c>
      <c r="D253" s="113" t="s">
        <v>332</v>
      </c>
      <c r="E253" s="113" t="s">
        <v>81</v>
      </c>
      <c r="F253" s="113" t="s">
        <v>80</v>
      </c>
      <c r="G253" s="113"/>
      <c r="H253" s="113"/>
      <c r="I253" s="113"/>
      <c r="J253" s="113"/>
      <c r="K253"/>
    </row>
    <row r="254" spans="3:11">
      <c r="C254" s="113">
        <v>9.5790000000000006</v>
      </c>
      <c r="D254" s="113" t="s">
        <v>333</v>
      </c>
      <c r="E254" s="113" t="s">
        <v>81</v>
      </c>
      <c r="F254" s="113" t="s">
        <v>80</v>
      </c>
      <c r="G254" s="113"/>
      <c r="H254" s="113"/>
      <c r="I254" s="113"/>
      <c r="J254" s="113"/>
      <c r="K254"/>
    </row>
    <row r="255" spans="3:11">
      <c r="C255" s="113">
        <v>4.0380000000000003</v>
      </c>
      <c r="D255" s="113" t="s">
        <v>334</v>
      </c>
      <c r="E255" s="113" t="s">
        <v>81</v>
      </c>
      <c r="F255" s="113" t="s">
        <v>80</v>
      </c>
      <c r="G255" s="113"/>
      <c r="H255" s="113"/>
      <c r="I255" s="113"/>
      <c r="J255" s="113"/>
      <c r="K255"/>
    </row>
    <row r="256" spans="3:11">
      <c r="C256" s="113"/>
      <c r="D256" s="113"/>
      <c r="E256" s="113"/>
      <c r="F256" s="113"/>
      <c r="G256" s="113"/>
      <c r="H256" s="113"/>
      <c r="I256" s="113"/>
      <c r="J256" s="113"/>
      <c r="K256"/>
    </row>
    <row r="257" spans="3:11">
      <c r="C257" s="113"/>
      <c r="D257" s="113"/>
      <c r="E257" s="113"/>
      <c r="F257" s="113"/>
      <c r="G257" s="113"/>
      <c r="H257" s="113"/>
      <c r="I257" s="113"/>
      <c r="J257" s="113"/>
      <c r="K257"/>
    </row>
    <row r="258" spans="3:11">
      <c r="C258" s="113">
        <v>1.3180000000000001</v>
      </c>
      <c r="D258" s="113" t="s">
        <v>335</v>
      </c>
      <c r="E258" s="113" t="s">
        <v>81</v>
      </c>
      <c r="F258" s="113" t="s">
        <v>80</v>
      </c>
      <c r="G258" s="113"/>
      <c r="H258" s="113"/>
      <c r="I258" s="113"/>
      <c r="J258" s="113"/>
      <c r="K258"/>
    </row>
    <row r="259" spans="3:11">
      <c r="C259" s="113">
        <v>-5.9009999999999998</v>
      </c>
      <c r="D259" s="113" t="s">
        <v>336</v>
      </c>
      <c r="E259" s="113" t="s">
        <v>81</v>
      </c>
      <c r="F259" s="113" t="s">
        <v>80</v>
      </c>
      <c r="G259" s="113"/>
      <c r="H259" s="113"/>
      <c r="I259" s="113"/>
      <c r="J259" s="113"/>
      <c r="K259"/>
    </row>
    <row r="260" spans="3:11">
      <c r="C260" s="113">
        <v>2.8279999999999998</v>
      </c>
      <c r="D260" s="113" t="s">
        <v>337</v>
      </c>
      <c r="E260" s="113" t="s">
        <v>81</v>
      </c>
      <c r="F260" s="113" t="s">
        <v>80</v>
      </c>
      <c r="G260" s="113"/>
      <c r="H260" s="113"/>
      <c r="I260" s="113"/>
      <c r="J260" s="113"/>
      <c r="K260"/>
    </row>
    <row r="261" spans="3:11">
      <c r="C261" s="113">
        <v>-7.2190000000000003</v>
      </c>
      <c r="D261" s="113" t="s">
        <v>338</v>
      </c>
      <c r="E261" s="113" t="s">
        <v>81</v>
      </c>
      <c r="F261" s="113" t="s">
        <v>80</v>
      </c>
      <c r="G261" s="113"/>
      <c r="H261" s="113"/>
      <c r="I261" s="113"/>
      <c r="J261" s="113"/>
      <c r="K261"/>
    </row>
    <row r="262" spans="3:11">
      <c r="C262" s="113">
        <v>1.51</v>
      </c>
      <c r="D262" s="113" t="s">
        <v>339</v>
      </c>
      <c r="E262" s="113" t="s">
        <v>81</v>
      </c>
      <c r="F262" s="113" t="s">
        <v>80</v>
      </c>
      <c r="G262" s="113"/>
      <c r="H262" s="113"/>
      <c r="I262" s="113"/>
      <c r="J262" s="113"/>
      <c r="K262"/>
    </row>
    <row r="263" spans="3:11">
      <c r="C263" s="113">
        <v>8.7289999999999992</v>
      </c>
      <c r="D263" s="113" t="s">
        <v>340</v>
      </c>
      <c r="E263" s="113" t="s">
        <v>81</v>
      </c>
      <c r="F263" s="113" t="s">
        <v>80</v>
      </c>
      <c r="G263" s="113"/>
      <c r="H263" s="113"/>
      <c r="I263" s="113"/>
      <c r="J263" s="113"/>
      <c r="K263"/>
    </row>
    <row r="264" spans="3:11">
      <c r="C264" s="113"/>
      <c r="D264" s="113"/>
      <c r="E264" s="113"/>
      <c r="F264" s="113"/>
      <c r="G264" s="113"/>
      <c r="H264" s="113"/>
      <c r="I264" s="113"/>
      <c r="J264" s="113"/>
      <c r="K264"/>
    </row>
    <row r="265" spans="3:11">
      <c r="C265" s="113"/>
      <c r="D265" s="113"/>
      <c r="E265" s="113"/>
      <c r="F265" s="113"/>
      <c r="G265" s="113"/>
      <c r="H265" s="113"/>
      <c r="I265" s="113"/>
      <c r="J265" s="113"/>
      <c r="K265"/>
    </row>
    <row r="266" spans="3:11">
      <c r="C266" s="113">
        <v>-8.8030000000000008</v>
      </c>
      <c r="D266" s="113" t="s">
        <v>341</v>
      </c>
      <c r="E266" s="113" t="s">
        <v>81</v>
      </c>
      <c r="F266" s="113" t="s">
        <v>80</v>
      </c>
      <c r="G266" s="113"/>
      <c r="H266" s="113"/>
      <c r="I266" s="113"/>
      <c r="J266" s="113"/>
      <c r="K266"/>
    </row>
    <row r="267" spans="3:11">
      <c r="C267" s="113">
        <v>-5.97</v>
      </c>
      <c r="D267" s="113" t="s">
        <v>342</v>
      </c>
      <c r="E267" s="113" t="s">
        <v>81</v>
      </c>
      <c r="F267" s="113" t="s">
        <v>80</v>
      </c>
      <c r="G267" s="113"/>
      <c r="H267" s="113"/>
      <c r="I267" s="113"/>
      <c r="J267" s="113"/>
      <c r="K267"/>
    </row>
    <row r="268" spans="3:11">
      <c r="C268" s="113">
        <v>-3.2370000000000001</v>
      </c>
      <c r="D268" s="113" t="s">
        <v>343</v>
      </c>
      <c r="E268" s="113" t="s">
        <v>81</v>
      </c>
      <c r="F268" s="113" t="s">
        <v>80</v>
      </c>
      <c r="G268" s="113"/>
      <c r="H268" s="113"/>
      <c r="I268" s="113"/>
      <c r="J268" s="113"/>
      <c r="K268"/>
    </row>
    <row r="269" spans="3:11">
      <c r="C269" s="113">
        <v>2.8330000000000002</v>
      </c>
      <c r="D269" s="113" t="s">
        <v>344</v>
      </c>
      <c r="E269" s="113" t="s">
        <v>81</v>
      </c>
      <c r="F269" s="113" t="s">
        <v>80</v>
      </c>
      <c r="G269" s="113"/>
      <c r="H269" s="113"/>
      <c r="I269" s="113"/>
      <c r="J269" s="113"/>
      <c r="K269"/>
    </row>
    <row r="270" spans="3:11">
      <c r="C270" s="113">
        <v>5.5650000000000004</v>
      </c>
      <c r="D270" s="113" t="s">
        <v>345</v>
      </c>
      <c r="E270" s="113" t="s">
        <v>81</v>
      </c>
      <c r="F270" s="113" t="s">
        <v>80</v>
      </c>
      <c r="G270" s="113"/>
      <c r="H270" s="113"/>
      <c r="I270" s="113"/>
      <c r="J270" s="113"/>
      <c r="K270"/>
    </row>
    <row r="271" spans="3:11">
      <c r="C271" s="113">
        <v>2.7320000000000002</v>
      </c>
      <c r="D271" s="113" t="s">
        <v>346</v>
      </c>
      <c r="E271" s="113" t="s">
        <v>81</v>
      </c>
      <c r="F271" s="113" t="s">
        <v>80</v>
      </c>
      <c r="G271" s="113"/>
      <c r="H271" s="113"/>
      <c r="I271" s="113"/>
      <c r="J271" s="113"/>
      <c r="K271"/>
    </row>
    <row r="272" spans="3:11">
      <c r="C272" s="113"/>
      <c r="D272" s="113"/>
      <c r="E272" s="113"/>
      <c r="F272" s="113"/>
      <c r="G272" s="113"/>
      <c r="H272" s="113"/>
      <c r="I272" s="113"/>
      <c r="J272" s="113"/>
      <c r="K272"/>
    </row>
    <row r="273" spans="3:11">
      <c r="C273" s="113"/>
      <c r="D273" s="113"/>
      <c r="E273" s="113"/>
      <c r="F273" s="113"/>
      <c r="G273" s="113"/>
      <c r="H273" s="113"/>
      <c r="I273" s="113"/>
      <c r="J273" s="113"/>
      <c r="K273"/>
    </row>
    <row r="274" spans="3:11">
      <c r="C274" s="113">
        <v>3.9860000000000002</v>
      </c>
      <c r="D274" s="113" t="s">
        <v>347</v>
      </c>
      <c r="E274" s="113" t="s">
        <v>81</v>
      </c>
      <c r="F274" s="113" t="s">
        <v>80</v>
      </c>
      <c r="G274" s="113"/>
      <c r="H274" s="113"/>
      <c r="I274" s="113"/>
      <c r="J274" s="113"/>
      <c r="K274"/>
    </row>
    <row r="275" spans="3:11">
      <c r="C275" s="113">
        <v>-1.492</v>
      </c>
      <c r="D275" s="113" t="s">
        <v>348</v>
      </c>
      <c r="E275" s="113" t="s">
        <v>81</v>
      </c>
      <c r="F275" s="113" t="s">
        <v>80</v>
      </c>
      <c r="G275" s="113"/>
      <c r="H275" s="113"/>
      <c r="I275" s="113"/>
      <c r="J275" s="113"/>
      <c r="K275"/>
    </row>
    <row r="276" spans="3:11">
      <c r="C276" s="113">
        <v>0.92200000000000004</v>
      </c>
      <c r="D276" s="113" t="s">
        <v>349</v>
      </c>
      <c r="E276" s="113" t="s">
        <v>81</v>
      </c>
      <c r="F276" s="113" t="s">
        <v>80</v>
      </c>
      <c r="G276" s="113"/>
      <c r="H276" s="113"/>
      <c r="I276" s="113"/>
      <c r="J276" s="113"/>
      <c r="K276"/>
    </row>
    <row r="277" spans="3:11">
      <c r="C277" s="113">
        <v>-5.4779999999999998</v>
      </c>
      <c r="D277" s="113" t="s">
        <v>350</v>
      </c>
      <c r="E277" s="113" t="s">
        <v>81</v>
      </c>
      <c r="F277" s="113" t="s">
        <v>80</v>
      </c>
      <c r="G277" s="113"/>
      <c r="H277" s="113"/>
      <c r="I277" s="113"/>
      <c r="J277" s="113"/>
      <c r="K277"/>
    </row>
    <row r="278" spans="3:11">
      <c r="C278" s="113">
        <v>-3.0640000000000001</v>
      </c>
      <c r="D278" s="113" t="s">
        <v>351</v>
      </c>
      <c r="E278" s="113" t="s">
        <v>81</v>
      </c>
      <c r="F278" s="113" t="s">
        <v>80</v>
      </c>
      <c r="G278" s="113"/>
      <c r="H278" s="113"/>
      <c r="I278" s="113"/>
      <c r="J278" s="113"/>
      <c r="K278"/>
    </row>
    <row r="279" spans="3:11">
      <c r="C279" s="113">
        <v>2.4140000000000001</v>
      </c>
      <c r="D279" s="113" t="s">
        <v>352</v>
      </c>
      <c r="E279" s="113" t="s">
        <v>81</v>
      </c>
      <c r="F279" s="113" t="s">
        <v>80</v>
      </c>
      <c r="G279" s="113"/>
      <c r="H279" s="113"/>
      <c r="I279" s="113"/>
      <c r="J279" s="113"/>
      <c r="K279"/>
    </row>
    <row r="280" spans="3:11">
      <c r="C280" s="113"/>
      <c r="D280" s="113"/>
      <c r="E280" s="113"/>
      <c r="F280" s="113"/>
      <c r="G280" s="113"/>
      <c r="H280" s="113"/>
      <c r="I280" s="113"/>
      <c r="J280" s="113"/>
      <c r="K280"/>
    </row>
    <row r="281" spans="3:11">
      <c r="C281" s="113"/>
      <c r="D281" s="113"/>
      <c r="E281" s="113"/>
      <c r="F281" s="113"/>
      <c r="G281" s="113"/>
      <c r="H281" s="113"/>
      <c r="I281" s="113"/>
      <c r="J281" s="113"/>
      <c r="K281"/>
    </row>
    <row r="282" spans="3:11">
      <c r="C282" s="113" t="s">
        <v>163</v>
      </c>
      <c r="D282" s="113" t="s">
        <v>164</v>
      </c>
      <c r="E282" s="113" t="s">
        <v>101</v>
      </c>
      <c r="F282" s="113" t="s">
        <v>165</v>
      </c>
      <c r="G282" s="113" t="s">
        <v>166</v>
      </c>
      <c r="H282" s="113" t="s">
        <v>167</v>
      </c>
      <c r="I282" s="113" t="s">
        <v>168</v>
      </c>
      <c r="J282" s="113" t="s">
        <v>90</v>
      </c>
      <c r="K282"/>
    </row>
    <row r="283" spans="3:11">
      <c r="C283" s="113"/>
      <c r="D283" s="113"/>
      <c r="E283" s="113"/>
      <c r="F283" s="113"/>
      <c r="G283" s="113"/>
      <c r="H283" s="113"/>
      <c r="I283" s="113"/>
      <c r="J283" s="113"/>
      <c r="K283"/>
    </row>
    <row r="284" spans="3:11">
      <c r="C284" s="113"/>
      <c r="D284" s="113"/>
      <c r="E284" s="113"/>
      <c r="F284" s="113"/>
      <c r="G284" s="113"/>
      <c r="H284" s="113"/>
      <c r="I284" s="113"/>
      <c r="J284" s="113"/>
      <c r="K284"/>
    </row>
    <row r="285" spans="3:11">
      <c r="C285" s="113">
        <v>7.8049999999999997</v>
      </c>
      <c r="D285" s="113">
        <v>6.7460000000000004</v>
      </c>
      <c r="E285" s="113">
        <v>1.0589999999999999</v>
      </c>
      <c r="F285" s="113">
        <v>4.766</v>
      </c>
      <c r="G285" s="113">
        <v>28</v>
      </c>
      <c r="H285" s="113">
        <v>12</v>
      </c>
      <c r="I285" s="113">
        <v>0.22220000000000001</v>
      </c>
      <c r="J285" s="113">
        <v>780</v>
      </c>
      <c r="K285"/>
    </row>
    <row r="286" spans="3:11">
      <c r="C286" s="113">
        <v>7.8049999999999997</v>
      </c>
      <c r="D286" s="113">
        <v>5.7850000000000001</v>
      </c>
      <c r="E286" s="113">
        <v>2.02</v>
      </c>
      <c r="F286" s="113">
        <v>5.5380000000000003</v>
      </c>
      <c r="G286" s="113">
        <v>28</v>
      </c>
      <c r="H286" s="113">
        <v>8</v>
      </c>
      <c r="I286" s="113">
        <v>0.36480000000000001</v>
      </c>
      <c r="J286" s="113">
        <v>780</v>
      </c>
      <c r="K286"/>
    </row>
    <row r="287" spans="3:11">
      <c r="C287" s="113">
        <v>7.8049999999999997</v>
      </c>
      <c r="D287" s="113">
        <v>6.9109999999999996</v>
      </c>
      <c r="E287" s="113">
        <v>0.89380000000000004</v>
      </c>
      <c r="F287" s="113">
        <v>5.5380000000000003</v>
      </c>
      <c r="G287" s="113">
        <v>28</v>
      </c>
      <c r="H287" s="113">
        <v>8</v>
      </c>
      <c r="I287" s="113">
        <v>0.16139999999999999</v>
      </c>
      <c r="J287" s="113">
        <v>780</v>
      </c>
      <c r="K287"/>
    </row>
    <row r="288" spans="3:11">
      <c r="C288" s="113">
        <v>6.7460000000000004</v>
      </c>
      <c r="D288" s="113">
        <v>5.7850000000000001</v>
      </c>
      <c r="E288" s="113">
        <v>0.96079999999999999</v>
      </c>
      <c r="F288" s="113">
        <v>6.3049999999999997</v>
      </c>
      <c r="G288" s="113">
        <v>12</v>
      </c>
      <c r="H288" s="113">
        <v>8</v>
      </c>
      <c r="I288" s="113">
        <v>0.15240000000000001</v>
      </c>
      <c r="J288" s="113">
        <v>780</v>
      </c>
      <c r="K288"/>
    </row>
    <row r="289" spans="3:11">
      <c r="C289" s="113">
        <v>6.7460000000000004</v>
      </c>
      <c r="D289" s="113">
        <v>6.9109999999999996</v>
      </c>
      <c r="E289" s="113">
        <v>-0.16539999999999999</v>
      </c>
      <c r="F289" s="113">
        <v>6.3049999999999997</v>
      </c>
      <c r="G289" s="113">
        <v>12</v>
      </c>
      <c r="H289" s="113">
        <v>8</v>
      </c>
      <c r="I289" s="113">
        <v>2.6239999999999999E-2</v>
      </c>
      <c r="J289" s="113">
        <v>780</v>
      </c>
      <c r="K289"/>
    </row>
    <row r="290" spans="3:11">
      <c r="C290" s="113">
        <v>5.7850000000000001</v>
      </c>
      <c r="D290" s="113">
        <v>6.9109999999999996</v>
      </c>
      <c r="E290" s="113">
        <v>-1.1259999999999999</v>
      </c>
      <c r="F290" s="113">
        <v>6.907</v>
      </c>
      <c r="G290" s="113">
        <v>8</v>
      </c>
      <c r="H290" s="113">
        <v>8</v>
      </c>
      <c r="I290" s="113">
        <v>0.16309999999999999</v>
      </c>
      <c r="J290" s="113">
        <v>780</v>
      </c>
      <c r="K290"/>
    </row>
    <row r="291" spans="3:11">
      <c r="C291" s="113"/>
      <c r="D291" s="113"/>
      <c r="E291" s="113"/>
      <c r="F291" s="113"/>
      <c r="G291" s="113"/>
      <c r="H291" s="113"/>
      <c r="I291" s="113"/>
      <c r="J291" s="113"/>
      <c r="K291"/>
    </row>
    <row r="292" spans="3:11">
      <c r="C292" s="113"/>
      <c r="D292" s="113"/>
      <c r="E292" s="113"/>
      <c r="F292" s="113"/>
      <c r="G292" s="113"/>
      <c r="H292" s="113"/>
      <c r="I292" s="113"/>
      <c r="J292" s="113"/>
      <c r="K292"/>
    </row>
    <row r="293" spans="3:11">
      <c r="C293" s="113">
        <v>3.1160000000000001</v>
      </c>
      <c r="D293" s="113">
        <v>1.863</v>
      </c>
      <c r="E293" s="113">
        <v>1.252</v>
      </c>
      <c r="F293" s="113">
        <v>4.766</v>
      </c>
      <c r="G293" s="113">
        <v>28</v>
      </c>
      <c r="H293" s="113">
        <v>12</v>
      </c>
      <c r="I293" s="113">
        <v>0.26279999999999998</v>
      </c>
      <c r="J293" s="113">
        <v>780</v>
      </c>
      <c r="K293"/>
    </row>
    <row r="294" spans="3:11">
      <c r="C294" s="113">
        <v>3.1160000000000001</v>
      </c>
      <c r="D294" s="113">
        <v>1.6839999999999999</v>
      </c>
      <c r="E294" s="113">
        <v>1.4319999999999999</v>
      </c>
      <c r="F294" s="113">
        <v>5.5380000000000003</v>
      </c>
      <c r="G294" s="113">
        <v>28</v>
      </c>
      <c r="H294" s="113">
        <v>8</v>
      </c>
      <c r="I294" s="113">
        <v>0.2586</v>
      </c>
      <c r="J294" s="113">
        <v>780</v>
      </c>
      <c r="K294"/>
    </row>
    <row r="295" spans="3:11">
      <c r="C295" s="113">
        <v>3.1160000000000001</v>
      </c>
      <c r="D295" s="113">
        <v>2.44</v>
      </c>
      <c r="E295" s="113">
        <v>0.67569999999999997</v>
      </c>
      <c r="F295" s="113">
        <v>5.5380000000000003</v>
      </c>
      <c r="G295" s="113">
        <v>28</v>
      </c>
      <c r="H295" s="113">
        <v>8</v>
      </c>
      <c r="I295" s="113">
        <v>0.122</v>
      </c>
      <c r="J295" s="113">
        <v>780</v>
      </c>
      <c r="K295"/>
    </row>
    <row r="296" spans="3:11">
      <c r="C296" s="113">
        <v>1.863</v>
      </c>
      <c r="D296" s="113">
        <v>1.6839999999999999</v>
      </c>
      <c r="E296" s="113">
        <v>0.17960000000000001</v>
      </c>
      <c r="F296" s="113">
        <v>6.3049999999999997</v>
      </c>
      <c r="G296" s="113">
        <v>12</v>
      </c>
      <c r="H296" s="113">
        <v>8</v>
      </c>
      <c r="I296" s="113">
        <v>2.8479999999999998E-2</v>
      </c>
      <c r="J296" s="113">
        <v>780</v>
      </c>
      <c r="K296"/>
    </row>
    <row r="297" spans="3:11">
      <c r="C297" s="113">
        <v>1.863</v>
      </c>
      <c r="D297" s="113">
        <v>2.44</v>
      </c>
      <c r="E297" s="113">
        <v>-0.57669999999999999</v>
      </c>
      <c r="F297" s="113">
        <v>6.3049999999999997</v>
      </c>
      <c r="G297" s="113">
        <v>12</v>
      </c>
      <c r="H297" s="113">
        <v>8</v>
      </c>
      <c r="I297" s="113">
        <v>9.146E-2</v>
      </c>
      <c r="J297" s="113">
        <v>780</v>
      </c>
      <c r="K297"/>
    </row>
    <row r="298" spans="3:11">
      <c r="C298" s="113">
        <v>1.6839999999999999</v>
      </c>
      <c r="D298" s="113">
        <v>2.44</v>
      </c>
      <c r="E298" s="113">
        <v>-0.75629999999999997</v>
      </c>
      <c r="F298" s="113">
        <v>6.907</v>
      </c>
      <c r="G298" s="113">
        <v>8</v>
      </c>
      <c r="H298" s="113">
        <v>8</v>
      </c>
      <c r="I298" s="113">
        <v>0.1095</v>
      </c>
      <c r="J298" s="113">
        <v>780</v>
      </c>
      <c r="K298"/>
    </row>
    <row r="299" spans="3:11">
      <c r="C299" s="113"/>
      <c r="D299" s="113"/>
      <c r="E299" s="113"/>
      <c r="F299" s="113"/>
      <c r="G299" s="113"/>
      <c r="H299" s="113"/>
      <c r="I299" s="113"/>
      <c r="J299" s="113"/>
      <c r="K299"/>
    </row>
    <row r="300" spans="3:11">
      <c r="C300" s="113"/>
      <c r="D300" s="113"/>
      <c r="E300" s="113"/>
      <c r="F300" s="113"/>
      <c r="G300" s="113"/>
      <c r="H300" s="113"/>
      <c r="I300" s="113"/>
      <c r="J300" s="113"/>
      <c r="K300"/>
    </row>
    <row r="301" spans="3:11">
      <c r="C301" s="113">
        <v>1.002</v>
      </c>
      <c r="D301" s="113">
        <v>0.88249999999999995</v>
      </c>
      <c r="E301" s="113">
        <v>0.1196</v>
      </c>
      <c r="F301" s="113">
        <v>4.766</v>
      </c>
      <c r="G301" s="113">
        <v>28</v>
      </c>
      <c r="H301" s="113">
        <v>12</v>
      </c>
      <c r="I301" s="113">
        <v>2.5100000000000001E-2</v>
      </c>
      <c r="J301" s="113">
        <v>780</v>
      </c>
      <c r="K301"/>
    </row>
    <row r="302" spans="3:11">
      <c r="C302" s="113">
        <v>1.002</v>
      </c>
      <c r="D302" s="113">
        <v>1.236</v>
      </c>
      <c r="E302" s="113">
        <v>-0.2341</v>
      </c>
      <c r="F302" s="113">
        <v>5.5380000000000003</v>
      </c>
      <c r="G302" s="113">
        <v>28</v>
      </c>
      <c r="H302" s="113">
        <v>8</v>
      </c>
      <c r="I302" s="113">
        <v>4.2279999999999998E-2</v>
      </c>
      <c r="J302" s="113">
        <v>780</v>
      </c>
      <c r="K302"/>
    </row>
    <row r="303" spans="3:11">
      <c r="C303" s="113">
        <v>1.002</v>
      </c>
      <c r="D303" s="113">
        <v>0.92500000000000004</v>
      </c>
      <c r="E303" s="113">
        <v>7.714E-2</v>
      </c>
      <c r="F303" s="113">
        <v>5.5380000000000003</v>
      </c>
      <c r="G303" s="113">
        <v>28</v>
      </c>
      <c r="H303" s="113">
        <v>8</v>
      </c>
      <c r="I303" s="113">
        <v>1.393E-2</v>
      </c>
      <c r="J303" s="113">
        <v>780</v>
      </c>
      <c r="K303"/>
    </row>
    <row r="304" spans="3:11">
      <c r="C304" s="113">
        <v>0.88249999999999995</v>
      </c>
      <c r="D304" s="113">
        <v>1.236</v>
      </c>
      <c r="E304" s="113">
        <v>-0.3538</v>
      </c>
      <c r="F304" s="113">
        <v>6.3049999999999997</v>
      </c>
      <c r="G304" s="113">
        <v>12</v>
      </c>
      <c r="H304" s="113">
        <v>8</v>
      </c>
      <c r="I304" s="113">
        <v>5.611E-2</v>
      </c>
      <c r="J304" s="113">
        <v>780</v>
      </c>
      <c r="K304"/>
    </row>
    <row r="305" spans="3:11">
      <c r="C305" s="113">
        <v>0.88249999999999995</v>
      </c>
      <c r="D305" s="113">
        <v>0.92500000000000004</v>
      </c>
      <c r="E305" s="113">
        <v>-4.2500000000000003E-2</v>
      </c>
      <c r="F305" s="113">
        <v>6.3049999999999997</v>
      </c>
      <c r="G305" s="113">
        <v>12</v>
      </c>
      <c r="H305" s="113">
        <v>8</v>
      </c>
      <c r="I305" s="113">
        <v>6.7409999999999996E-3</v>
      </c>
      <c r="J305" s="113">
        <v>780</v>
      </c>
      <c r="K305"/>
    </row>
    <row r="306" spans="3:11">
      <c r="C306" s="113">
        <v>1.236</v>
      </c>
      <c r="D306" s="113">
        <v>0.92500000000000004</v>
      </c>
      <c r="E306" s="113">
        <v>0.31130000000000002</v>
      </c>
      <c r="F306" s="113">
        <v>6.907</v>
      </c>
      <c r="G306" s="113">
        <v>8</v>
      </c>
      <c r="H306" s="113">
        <v>8</v>
      </c>
      <c r="I306" s="113">
        <v>4.5069999999999999E-2</v>
      </c>
      <c r="J306" s="113">
        <v>780</v>
      </c>
      <c r="K306"/>
    </row>
    <row r="307" spans="3:11">
      <c r="C307" s="113"/>
      <c r="D307" s="113"/>
      <c r="E307" s="113"/>
      <c r="F307" s="113"/>
      <c r="G307" s="113"/>
      <c r="H307" s="113"/>
      <c r="I307" s="113"/>
      <c r="J307" s="113"/>
      <c r="K307"/>
    </row>
    <row r="308" spans="3:11">
      <c r="C308" s="113"/>
      <c r="D308" s="113"/>
      <c r="E308" s="113"/>
      <c r="F308" s="113"/>
      <c r="G308" s="113"/>
      <c r="H308" s="113"/>
      <c r="I308" s="113"/>
      <c r="J308" s="113"/>
      <c r="K308"/>
    </row>
    <row r="309" spans="3:11">
      <c r="C309" s="113">
        <v>2.4159999999999999</v>
      </c>
      <c r="D309" s="113">
        <v>2.1269999999999998</v>
      </c>
      <c r="E309" s="113">
        <v>0.2898</v>
      </c>
      <c r="F309" s="113">
        <v>4.766</v>
      </c>
      <c r="G309" s="113">
        <v>28</v>
      </c>
      <c r="H309" s="113">
        <v>12</v>
      </c>
      <c r="I309" s="113">
        <v>6.08E-2</v>
      </c>
      <c r="J309" s="113">
        <v>780</v>
      </c>
      <c r="K309"/>
    </row>
    <row r="310" spans="3:11">
      <c r="C310" s="113">
        <v>2.4159999999999999</v>
      </c>
      <c r="D310" s="113">
        <v>2.54</v>
      </c>
      <c r="E310" s="113">
        <v>-0.1236</v>
      </c>
      <c r="F310" s="113">
        <v>5.5380000000000003</v>
      </c>
      <c r="G310" s="113">
        <v>28</v>
      </c>
      <c r="H310" s="113">
        <v>8</v>
      </c>
      <c r="I310" s="113">
        <v>2.231E-2</v>
      </c>
      <c r="J310" s="113">
        <v>780</v>
      </c>
      <c r="K310"/>
    </row>
    <row r="311" spans="3:11">
      <c r="C311" s="113">
        <v>2.4159999999999999</v>
      </c>
      <c r="D311" s="113">
        <v>2.7639999999999998</v>
      </c>
      <c r="E311" s="113">
        <v>-0.3473</v>
      </c>
      <c r="F311" s="113">
        <v>5.5380000000000003</v>
      </c>
      <c r="G311" s="113">
        <v>28</v>
      </c>
      <c r="H311" s="113">
        <v>8</v>
      </c>
      <c r="I311" s="113">
        <v>6.2719999999999998E-2</v>
      </c>
      <c r="J311" s="113">
        <v>780</v>
      </c>
      <c r="K311"/>
    </row>
    <row r="312" spans="3:11">
      <c r="C312" s="113">
        <v>2.1269999999999998</v>
      </c>
      <c r="D312" s="113">
        <v>2.54</v>
      </c>
      <c r="E312" s="113">
        <v>-0.4133</v>
      </c>
      <c r="F312" s="113">
        <v>6.3049999999999997</v>
      </c>
      <c r="G312" s="113">
        <v>12</v>
      </c>
      <c r="H312" s="113">
        <v>8</v>
      </c>
      <c r="I312" s="113">
        <v>6.5559999999999993E-2</v>
      </c>
      <c r="J312" s="113">
        <v>780</v>
      </c>
      <c r="K312"/>
    </row>
    <row r="313" spans="3:11">
      <c r="C313" s="113">
        <v>2.1269999999999998</v>
      </c>
      <c r="D313" s="113">
        <v>2.7639999999999998</v>
      </c>
      <c r="E313" s="113">
        <v>-0.6371</v>
      </c>
      <c r="F313" s="113">
        <v>6.3049999999999997</v>
      </c>
      <c r="G313" s="113">
        <v>12</v>
      </c>
      <c r="H313" s="113">
        <v>8</v>
      </c>
      <c r="I313" s="113">
        <v>0.10100000000000001</v>
      </c>
      <c r="J313" s="113">
        <v>780</v>
      </c>
      <c r="K313"/>
    </row>
    <row r="314" spans="3:11">
      <c r="C314" s="113">
        <v>2.54</v>
      </c>
      <c r="D314" s="113">
        <v>2.7639999999999998</v>
      </c>
      <c r="E314" s="113">
        <v>-0.2238</v>
      </c>
      <c r="F314" s="113">
        <v>6.907</v>
      </c>
      <c r="G314" s="113">
        <v>8</v>
      </c>
      <c r="H314" s="113">
        <v>8</v>
      </c>
      <c r="I314" s="113">
        <v>3.2399999999999998E-2</v>
      </c>
      <c r="J314" s="113">
        <v>780</v>
      </c>
      <c r="K314"/>
    </row>
    <row r="315" spans="3:11">
      <c r="C315" s="113"/>
      <c r="D315" s="113"/>
      <c r="E315" s="113"/>
      <c r="F315" s="113"/>
      <c r="G315" s="113"/>
      <c r="H315" s="113"/>
      <c r="I315" s="113"/>
      <c r="J315" s="113"/>
      <c r="K315"/>
    </row>
    <row r="316" spans="3:11">
      <c r="C316" s="113"/>
      <c r="D316" s="113"/>
      <c r="E316" s="113"/>
      <c r="F316" s="113"/>
      <c r="G316" s="113"/>
      <c r="H316" s="113"/>
      <c r="I316" s="113"/>
      <c r="J316" s="113"/>
      <c r="K316"/>
    </row>
    <row r="317" spans="3:11">
      <c r="C317" s="113">
        <v>0.93</v>
      </c>
      <c r="D317" s="113">
        <v>0.44579999999999997</v>
      </c>
      <c r="E317" s="113">
        <v>0.48420000000000002</v>
      </c>
      <c r="F317" s="113">
        <v>4.766</v>
      </c>
      <c r="G317" s="113">
        <v>28</v>
      </c>
      <c r="H317" s="113">
        <v>12</v>
      </c>
      <c r="I317" s="113">
        <v>0.1016</v>
      </c>
      <c r="J317" s="113">
        <v>780</v>
      </c>
      <c r="K317"/>
    </row>
    <row r="318" spans="3:11">
      <c r="C318" s="113">
        <v>0.93</v>
      </c>
      <c r="D318" s="113">
        <v>0.875</v>
      </c>
      <c r="E318" s="113">
        <v>5.5E-2</v>
      </c>
      <c r="F318" s="113">
        <v>5.5380000000000003</v>
      </c>
      <c r="G318" s="113">
        <v>28</v>
      </c>
      <c r="H318" s="113">
        <v>8</v>
      </c>
      <c r="I318" s="113">
        <v>9.9319999999999999E-3</v>
      </c>
      <c r="J318" s="113">
        <v>780</v>
      </c>
      <c r="K318"/>
    </row>
    <row r="319" spans="3:11">
      <c r="C319" s="113">
        <v>0.93</v>
      </c>
      <c r="D319" s="113">
        <v>0.31380000000000002</v>
      </c>
      <c r="E319" s="113">
        <v>0.61629999999999996</v>
      </c>
      <c r="F319" s="113">
        <v>5.5380000000000003</v>
      </c>
      <c r="G319" s="113">
        <v>28</v>
      </c>
      <c r="H319" s="113">
        <v>8</v>
      </c>
      <c r="I319" s="113">
        <v>0.1113</v>
      </c>
      <c r="J319" s="113">
        <v>780</v>
      </c>
      <c r="K319"/>
    </row>
    <row r="320" spans="3:11">
      <c r="C320" s="113">
        <v>0.44579999999999997</v>
      </c>
      <c r="D320" s="113">
        <v>0.875</v>
      </c>
      <c r="E320" s="113">
        <v>-0.42920000000000003</v>
      </c>
      <c r="F320" s="113">
        <v>6.3049999999999997</v>
      </c>
      <c r="G320" s="113">
        <v>12</v>
      </c>
      <c r="H320" s="113">
        <v>8</v>
      </c>
      <c r="I320" s="113">
        <v>6.8070000000000006E-2</v>
      </c>
      <c r="J320" s="113">
        <v>780</v>
      </c>
      <c r="K320"/>
    </row>
    <row r="321" spans="3:11">
      <c r="C321" s="113">
        <v>0.44579999999999997</v>
      </c>
      <c r="D321" s="113">
        <v>0.31380000000000002</v>
      </c>
      <c r="E321" s="113">
        <v>0.1321</v>
      </c>
      <c r="F321" s="113">
        <v>6.3049999999999997</v>
      </c>
      <c r="G321" s="113">
        <v>12</v>
      </c>
      <c r="H321" s="113">
        <v>8</v>
      </c>
      <c r="I321" s="113">
        <v>2.095E-2</v>
      </c>
      <c r="J321" s="113">
        <v>780</v>
      </c>
      <c r="K321"/>
    </row>
    <row r="322" spans="3:11">
      <c r="C322" s="113">
        <v>0.875</v>
      </c>
      <c r="D322" s="113">
        <v>0.31380000000000002</v>
      </c>
      <c r="E322" s="113">
        <v>0.56130000000000002</v>
      </c>
      <c r="F322" s="113">
        <v>6.907</v>
      </c>
      <c r="G322" s="113">
        <v>8</v>
      </c>
      <c r="H322" s="113">
        <v>8</v>
      </c>
      <c r="I322" s="113">
        <v>8.1259999999999999E-2</v>
      </c>
      <c r="J322" s="113">
        <v>780</v>
      </c>
      <c r="K322"/>
    </row>
    <row r="323" spans="3:11">
      <c r="C323" s="113"/>
      <c r="D323" s="113"/>
      <c r="E323" s="113"/>
      <c r="F323" s="113"/>
      <c r="G323" s="113"/>
      <c r="H323" s="113"/>
      <c r="I323" s="113"/>
      <c r="J323" s="113"/>
      <c r="K323"/>
    </row>
    <row r="324" spans="3:11">
      <c r="C324" s="113"/>
      <c r="D324" s="113"/>
      <c r="E324" s="113"/>
      <c r="F324" s="113"/>
      <c r="G324" s="113"/>
      <c r="H324" s="113"/>
      <c r="I324" s="113"/>
      <c r="J324" s="113"/>
      <c r="K324"/>
    </row>
    <row r="325" spans="3:11">
      <c r="C325" s="113">
        <v>0.76790000000000003</v>
      </c>
      <c r="D325" s="113">
        <v>0.44</v>
      </c>
      <c r="E325" s="113">
        <v>0.32790000000000002</v>
      </c>
      <c r="F325" s="113">
        <v>4.766</v>
      </c>
      <c r="G325" s="113">
        <v>28</v>
      </c>
      <c r="H325" s="113">
        <v>12</v>
      </c>
      <c r="I325" s="113">
        <v>6.8790000000000004E-2</v>
      </c>
      <c r="J325" s="113">
        <v>780</v>
      </c>
      <c r="K325"/>
    </row>
    <row r="326" spans="3:11">
      <c r="C326" s="113">
        <v>0.76790000000000003</v>
      </c>
      <c r="D326" s="113">
        <v>0.54630000000000001</v>
      </c>
      <c r="E326" s="113">
        <v>0.22159999999999999</v>
      </c>
      <c r="F326" s="113">
        <v>5.5380000000000003</v>
      </c>
      <c r="G326" s="113">
        <v>28</v>
      </c>
      <c r="H326" s="113">
        <v>8</v>
      </c>
      <c r="I326" s="113">
        <v>4.002E-2</v>
      </c>
      <c r="J326" s="113">
        <v>780</v>
      </c>
      <c r="K326"/>
    </row>
    <row r="327" spans="3:11">
      <c r="C327" s="113">
        <v>0.76790000000000003</v>
      </c>
      <c r="D327" s="113">
        <v>0.18629999999999999</v>
      </c>
      <c r="E327" s="113">
        <v>0.58160000000000001</v>
      </c>
      <c r="F327" s="113">
        <v>5.5380000000000003</v>
      </c>
      <c r="G327" s="113">
        <v>28</v>
      </c>
      <c r="H327" s="113">
        <v>8</v>
      </c>
      <c r="I327" s="113">
        <v>0.105</v>
      </c>
      <c r="J327" s="113">
        <v>780</v>
      </c>
      <c r="K327"/>
    </row>
    <row r="328" spans="3:11">
      <c r="C328" s="113">
        <v>0.44</v>
      </c>
      <c r="D328" s="113">
        <v>0.54630000000000001</v>
      </c>
      <c r="E328" s="113">
        <v>-0.10630000000000001</v>
      </c>
      <c r="F328" s="113">
        <v>6.3049999999999997</v>
      </c>
      <c r="G328" s="113">
        <v>12</v>
      </c>
      <c r="H328" s="113">
        <v>8</v>
      </c>
      <c r="I328" s="113">
        <v>1.685E-2</v>
      </c>
      <c r="J328" s="113">
        <v>780</v>
      </c>
      <c r="K328"/>
    </row>
    <row r="329" spans="3:11">
      <c r="C329" s="113">
        <v>0.44</v>
      </c>
      <c r="D329" s="113">
        <v>0.18629999999999999</v>
      </c>
      <c r="E329" s="113">
        <v>0.25380000000000003</v>
      </c>
      <c r="F329" s="113">
        <v>6.3049999999999997</v>
      </c>
      <c r="G329" s="113">
        <v>12</v>
      </c>
      <c r="H329" s="113">
        <v>8</v>
      </c>
      <c r="I329" s="113">
        <v>4.0250000000000001E-2</v>
      </c>
      <c r="J329" s="113">
        <v>780</v>
      </c>
      <c r="K329"/>
    </row>
    <row r="330" spans="3:11">
      <c r="C330" s="113">
        <v>0.54630000000000001</v>
      </c>
      <c r="D330" s="113">
        <v>0.18629999999999999</v>
      </c>
      <c r="E330" s="113">
        <v>0.36</v>
      </c>
      <c r="F330" s="113">
        <v>6.907</v>
      </c>
      <c r="G330" s="113">
        <v>8</v>
      </c>
      <c r="H330" s="113">
        <v>8</v>
      </c>
      <c r="I330" s="113">
        <v>5.212E-2</v>
      </c>
      <c r="J330" s="113">
        <v>780</v>
      </c>
      <c r="K330"/>
    </row>
    <row r="331" spans="3:11">
      <c r="C331" s="113"/>
      <c r="D331" s="113"/>
      <c r="E331" s="113"/>
      <c r="F331" s="113"/>
      <c r="G331" s="113"/>
      <c r="H331" s="113"/>
      <c r="I331" s="113"/>
      <c r="J331" s="113"/>
      <c r="K331"/>
    </row>
    <row r="332" spans="3:11">
      <c r="C332" s="113"/>
      <c r="D332" s="113"/>
      <c r="E332" s="113"/>
      <c r="F332" s="113"/>
      <c r="G332" s="113"/>
      <c r="H332" s="113"/>
      <c r="I332" s="113"/>
      <c r="J332" s="113"/>
      <c r="K332"/>
    </row>
    <row r="333" spans="3:11">
      <c r="C333" s="113">
        <v>3.35</v>
      </c>
      <c r="D333" s="113">
        <v>9.657</v>
      </c>
      <c r="E333" s="113">
        <v>-6.3070000000000004</v>
      </c>
      <c r="F333" s="113">
        <v>4.766</v>
      </c>
      <c r="G333" s="113">
        <v>28</v>
      </c>
      <c r="H333" s="113">
        <v>12</v>
      </c>
      <c r="I333" s="113">
        <v>1.323</v>
      </c>
      <c r="J333" s="113">
        <v>780</v>
      </c>
      <c r="K333"/>
    </row>
    <row r="334" spans="3:11">
      <c r="C334" s="113">
        <v>3.35</v>
      </c>
      <c r="D334" s="113">
        <v>4.226</v>
      </c>
      <c r="E334" s="113">
        <v>-0.87629999999999997</v>
      </c>
      <c r="F334" s="113">
        <v>5.5380000000000003</v>
      </c>
      <c r="G334" s="113">
        <v>28</v>
      </c>
      <c r="H334" s="113">
        <v>8</v>
      </c>
      <c r="I334" s="113">
        <v>0.15820000000000001</v>
      </c>
      <c r="J334" s="113">
        <v>780</v>
      </c>
      <c r="K334"/>
    </row>
    <row r="335" spans="3:11">
      <c r="C335" s="113">
        <v>3.35</v>
      </c>
      <c r="D335" s="113">
        <v>2.411</v>
      </c>
      <c r="E335" s="113">
        <v>0.93879999999999997</v>
      </c>
      <c r="F335" s="113">
        <v>5.5380000000000003</v>
      </c>
      <c r="G335" s="113">
        <v>28</v>
      </c>
      <c r="H335" s="113">
        <v>8</v>
      </c>
      <c r="I335" s="113">
        <v>0.16950000000000001</v>
      </c>
      <c r="J335" s="113">
        <v>780</v>
      </c>
      <c r="K335"/>
    </row>
    <row r="336" spans="3:11">
      <c r="C336" s="113">
        <v>9.657</v>
      </c>
      <c r="D336" s="113">
        <v>4.226</v>
      </c>
      <c r="E336" s="113">
        <v>5.43</v>
      </c>
      <c r="F336" s="113">
        <v>6.3049999999999997</v>
      </c>
      <c r="G336" s="113">
        <v>12</v>
      </c>
      <c r="H336" s="113">
        <v>8</v>
      </c>
      <c r="I336" s="113">
        <v>0.86129999999999995</v>
      </c>
      <c r="J336" s="113">
        <v>780</v>
      </c>
      <c r="K336"/>
    </row>
    <row r="337" spans="3:11">
      <c r="C337" s="113">
        <v>9.657</v>
      </c>
      <c r="D337" s="113">
        <v>2.411</v>
      </c>
      <c r="E337" s="113">
        <v>7.2450000000000001</v>
      </c>
      <c r="F337" s="113">
        <v>6.3049999999999997</v>
      </c>
      <c r="G337" s="113">
        <v>12</v>
      </c>
      <c r="H337" s="113">
        <v>8</v>
      </c>
      <c r="I337" s="113">
        <v>1.149</v>
      </c>
      <c r="J337" s="113">
        <v>780</v>
      </c>
      <c r="K337"/>
    </row>
    <row r="338" spans="3:11">
      <c r="C338" s="113">
        <v>4.226</v>
      </c>
      <c r="D338" s="113">
        <v>2.411</v>
      </c>
      <c r="E338" s="113">
        <v>1.8149999999999999</v>
      </c>
      <c r="F338" s="113">
        <v>6.907</v>
      </c>
      <c r="G338" s="113">
        <v>8</v>
      </c>
      <c r="H338" s="113">
        <v>8</v>
      </c>
      <c r="I338" s="113">
        <v>0.26279999999999998</v>
      </c>
      <c r="J338" s="113">
        <v>780</v>
      </c>
      <c r="K338"/>
    </row>
    <row r="339" spans="3:11">
      <c r="C339" s="113"/>
      <c r="D339" s="113"/>
      <c r="E339" s="113"/>
      <c r="F339" s="113"/>
      <c r="G339" s="113"/>
      <c r="H339" s="113"/>
      <c r="I339" s="113"/>
      <c r="J339" s="113"/>
      <c r="K339"/>
    </row>
    <row r="340" spans="3:11">
      <c r="C340" s="113"/>
      <c r="D340" s="113"/>
      <c r="E340" s="113"/>
      <c r="F340" s="113"/>
      <c r="G340" s="113"/>
      <c r="H340" s="113"/>
      <c r="I340" s="113"/>
      <c r="J340" s="113"/>
      <c r="K340"/>
    </row>
    <row r="341" spans="3:11">
      <c r="C341" s="113">
        <v>0.64859999999999995</v>
      </c>
      <c r="D341" s="113">
        <v>0.50080000000000002</v>
      </c>
      <c r="E341" s="113">
        <v>0.1477</v>
      </c>
      <c r="F341" s="113">
        <v>4.766</v>
      </c>
      <c r="G341" s="113">
        <v>28</v>
      </c>
      <c r="H341" s="113">
        <v>12</v>
      </c>
      <c r="I341" s="113">
        <v>3.1E-2</v>
      </c>
      <c r="J341" s="113">
        <v>780</v>
      </c>
      <c r="K341"/>
    </row>
    <row r="342" spans="3:11">
      <c r="C342" s="113">
        <v>0.64859999999999995</v>
      </c>
      <c r="D342" s="113">
        <v>1.5640000000000001</v>
      </c>
      <c r="E342" s="113">
        <v>-0.91520000000000001</v>
      </c>
      <c r="F342" s="113">
        <v>5.5380000000000003</v>
      </c>
      <c r="G342" s="113">
        <v>28</v>
      </c>
      <c r="H342" s="113">
        <v>8</v>
      </c>
      <c r="I342" s="113">
        <v>0.1653</v>
      </c>
      <c r="J342" s="113">
        <v>780</v>
      </c>
      <c r="K342"/>
    </row>
    <row r="343" spans="3:11">
      <c r="C343" s="113">
        <v>0.64859999999999995</v>
      </c>
      <c r="D343" s="113">
        <v>0.2</v>
      </c>
      <c r="E343" s="113">
        <v>0.4486</v>
      </c>
      <c r="F343" s="113">
        <v>5.5380000000000003</v>
      </c>
      <c r="G343" s="113">
        <v>28</v>
      </c>
      <c r="H343" s="113">
        <v>8</v>
      </c>
      <c r="I343" s="113">
        <v>8.1000000000000003E-2</v>
      </c>
      <c r="J343" s="113">
        <v>780</v>
      </c>
      <c r="K343"/>
    </row>
    <row r="344" spans="3:11">
      <c r="C344" s="113">
        <v>0.50080000000000002</v>
      </c>
      <c r="D344" s="113">
        <v>1.5640000000000001</v>
      </c>
      <c r="E344" s="113">
        <v>-1.0629999999999999</v>
      </c>
      <c r="F344" s="113">
        <v>6.3049999999999997</v>
      </c>
      <c r="G344" s="113">
        <v>12</v>
      </c>
      <c r="H344" s="113">
        <v>8</v>
      </c>
      <c r="I344" s="113">
        <v>0.1686</v>
      </c>
      <c r="J344" s="113">
        <v>780</v>
      </c>
      <c r="K344"/>
    </row>
    <row r="345" spans="3:11">
      <c r="C345" s="113">
        <v>0.50080000000000002</v>
      </c>
      <c r="D345" s="113">
        <v>0.2</v>
      </c>
      <c r="E345" s="113">
        <v>0.30080000000000001</v>
      </c>
      <c r="F345" s="113">
        <v>6.3049999999999997</v>
      </c>
      <c r="G345" s="113">
        <v>12</v>
      </c>
      <c r="H345" s="113">
        <v>8</v>
      </c>
      <c r="I345" s="113">
        <v>4.7710000000000002E-2</v>
      </c>
      <c r="J345" s="113">
        <v>780</v>
      </c>
      <c r="K345"/>
    </row>
    <row r="346" spans="3:11">
      <c r="C346" s="113">
        <v>1.5640000000000001</v>
      </c>
      <c r="D346" s="113">
        <v>0.2</v>
      </c>
      <c r="E346" s="113">
        <v>1.3640000000000001</v>
      </c>
      <c r="F346" s="113">
        <v>6.907</v>
      </c>
      <c r="G346" s="113">
        <v>8</v>
      </c>
      <c r="H346" s="113">
        <v>8</v>
      </c>
      <c r="I346" s="113">
        <v>0.19750000000000001</v>
      </c>
      <c r="J346" s="113">
        <v>780</v>
      </c>
      <c r="K346"/>
    </row>
    <row r="347" spans="3:11">
      <c r="C347" s="113"/>
      <c r="D347" s="113"/>
      <c r="E347" s="113"/>
      <c r="F347" s="113"/>
      <c r="G347" s="113"/>
      <c r="H347" s="113"/>
      <c r="I347" s="113"/>
      <c r="J347" s="113"/>
      <c r="K347"/>
    </row>
    <row r="348" spans="3:11">
      <c r="C348" s="113"/>
      <c r="D348" s="113"/>
      <c r="E348" s="113"/>
      <c r="F348" s="113"/>
      <c r="G348" s="113"/>
      <c r="H348" s="113"/>
      <c r="I348" s="113"/>
      <c r="J348" s="113"/>
      <c r="K348"/>
    </row>
    <row r="349" spans="3:11">
      <c r="C349" s="113">
        <v>0.52039999999999997</v>
      </c>
      <c r="D349" s="113">
        <v>0.83169999999999999</v>
      </c>
      <c r="E349" s="113">
        <v>-0.31130000000000002</v>
      </c>
      <c r="F349" s="113">
        <v>4.766</v>
      </c>
      <c r="G349" s="113">
        <v>28</v>
      </c>
      <c r="H349" s="113">
        <v>12</v>
      </c>
      <c r="I349" s="113">
        <v>6.5320000000000003E-2</v>
      </c>
      <c r="J349" s="113">
        <v>780</v>
      </c>
      <c r="K349"/>
    </row>
    <row r="350" spans="3:11">
      <c r="C350" s="113">
        <v>0.52039999999999997</v>
      </c>
      <c r="D350" s="113">
        <v>0.37130000000000002</v>
      </c>
      <c r="E350" s="113">
        <v>0.14910000000000001</v>
      </c>
      <c r="F350" s="113">
        <v>5.5380000000000003</v>
      </c>
      <c r="G350" s="113">
        <v>28</v>
      </c>
      <c r="H350" s="113">
        <v>8</v>
      </c>
      <c r="I350" s="113">
        <v>2.6929999999999999E-2</v>
      </c>
      <c r="J350" s="113">
        <v>780</v>
      </c>
      <c r="K350"/>
    </row>
    <row r="351" spans="3:11">
      <c r="C351" s="113">
        <v>0.52039999999999997</v>
      </c>
      <c r="D351" s="113">
        <v>0.4088</v>
      </c>
      <c r="E351" s="113">
        <v>0.1116</v>
      </c>
      <c r="F351" s="113">
        <v>5.5380000000000003</v>
      </c>
      <c r="G351" s="113">
        <v>28</v>
      </c>
      <c r="H351" s="113">
        <v>8</v>
      </c>
      <c r="I351" s="113">
        <v>2.0150000000000001E-2</v>
      </c>
      <c r="J351" s="113">
        <v>780</v>
      </c>
      <c r="K351"/>
    </row>
    <row r="352" spans="3:11">
      <c r="C352" s="113">
        <v>0.83169999999999999</v>
      </c>
      <c r="D352" s="113">
        <v>0.37130000000000002</v>
      </c>
      <c r="E352" s="113">
        <v>0.46039999999999998</v>
      </c>
      <c r="F352" s="113">
        <v>6.3049999999999997</v>
      </c>
      <c r="G352" s="113">
        <v>12</v>
      </c>
      <c r="H352" s="113">
        <v>8</v>
      </c>
      <c r="I352" s="113">
        <v>7.3029999999999998E-2</v>
      </c>
      <c r="J352" s="113">
        <v>780</v>
      </c>
      <c r="K352"/>
    </row>
    <row r="353" spans="3:11">
      <c r="C353" s="113">
        <v>0.83169999999999999</v>
      </c>
      <c r="D353" s="113">
        <v>0.4088</v>
      </c>
      <c r="E353" s="113">
        <v>0.4229</v>
      </c>
      <c r="F353" s="113">
        <v>6.3049999999999997</v>
      </c>
      <c r="G353" s="113">
        <v>12</v>
      </c>
      <c r="H353" s="113">
        <v>8</v>
      </c>
      <c r="I353" s="113">
        <v>6.7080000000000001E-2</v>
      </c>
      <c r="J353" s="113">
        <v>780</v>
      </c>
      <c r="K353"/>
    </row>
    <row r="354" spans="3:11">
      <c r="C354" s="113">
        <v>0.37130000000000002</v>
      </c>
      <c r="D354" s="113">
        <v>0.4088</v>
      </c>
      <c r="E354" s="113">
        <v>-3.7499999999999999E-2</v>
      </c>
      <c r="F354" s="113">
        <v>6.907</v>
      </c>
      <c r="G354" s="113">
        <v>8</v>
      </c>
      <c r="H354" s="113">
        <v>8</v>
      </c>
      <c r="I354" s="113">
        <v>5.4299999999999999E-3</v>
      </c>
      <c r="J354" s="113">
        <v>780</v>
      </c>
      <c r="K354"/>
    </row>
    <row r="355" spans="3:11">
      <c r="C355" s="113"/>
      <c r="D355" s="113"/>
      <c r="E355" s="113"/>
      <c r="F355" s="113"/>
      <c r="G355" s="113"/>
      <c r="H355" s="113"/>
      <c r="I355" s="113"/>
      <c r="J355" s="113"/>
      <c r="K355"/>
    </row>
    <row r="356" spans="3:11">
      <c r="C356" s="113"/>
      <c r="D356" s="113"/>
      <c r="E356" s="113"/>
      <c r="F356" s="113"/>
      <c r="G356" s="113"/>
      <c r="H356" s="113"/>
      <c r="I356" s="113"/>
      <c r="J356" s="113"/>
      <c r="K356"/>
    </row>
    <row r="357" spans="3:11">
      <c r="C357" s="113">
        <v>23.73</v>
      </c>
      <c r="D357" s="113">
        <v>22.45</v>
      </c>
      <c r="E357" s="113">
        <v>1.2749999999999999</v>
      </c>
      <c r="F357" s="113">
        <v>4.766</v>
      </c>
      <c r="G357" s="113">
        <v>28</v>
      </c>
      <c r="H357" s="113">
        <v>12</v>
      </c>
      <c r="I357" s="113">
        <v>0.26750000000000002</v>
      </c>
      <c r="J357" s="113">
        <v>780</v>
      </c>
      <c r="K357"/>
    </row>
    <row r="358" spans="3:11">
      <c r="C358" s="113">
        <v>23.73</v>
      </c>
      <c r="D358" s="113">
        <v>21.85</v>
      </c>
      <c r="E358" s="113">
        <v>1.879</v>
      </c>
      <c r="F358" s="113">
        <v>5.5380000000000003</v>
      </c>
      <c r="G358" s="113">
        <v>28</v>
      </c>
      <c r="H358" s="113">
        <v>8</v>
      </c>
      <c r="I358" s="113">
        <v>0.33939999999999998</v>
      </c>
      <c r="J358" s="113">
        <v>780</v>
      </c>
      <c r="K358"/>
    </row>
    <row r="359" spans="3:11">
      <c r="C359" s="113">
        <v>23.73</v>
      </c>
      <c r="D359" s="113">
        <v>15.97</v>
      </c>
      <c r="E359" s="113">
        <v>7.7569999999999997</v>
      </c>
      <c r="F359" s="113">
        <v>5.5380000000000003</v>
      </c>
      <c r="G359" s="113">
        <v>28</v>
      </c>
      <c r="H359" s="113">
        <v>8</v>
      </c>
      <c r="I359" s="113">
        <v>1.401</v>
      </c>
      <c r="J359" s="113">
        <v>780</v>
      </c>
      <c r="K359"/>
    </row>
    <row r="360" spans="3:11">
      <c r="C360" s="113">
        <v>22.45</v>
      </c>
      <c r="D360" s="113">
        <v>21.85</v>
      </c>
      <c r="E360" s="113">
        <v>0.60460000000000003</v>
      </c>
      <c r="F360" s="113">
        <v>6.3049999999999997</v>
      </c>
      <c r="G360" s="113">
        <v>12</v>
      </c>
      <c r="H360" s="113">
        <v>8</v>
      </c>
      <c r="I360" s="113">
        <v>9.5890000000000003E-2</v>
      </c>
      <c r="J360" s="113">
        <v>780</v>
      </c>
      <c r="K360"/>
    </row>
    <row r="361" spans="3:11">
      <c r="C361" s="113">
        <v>22.45</v>
      </c>
      <c r="D361" s="113">
        <v>15.97</v>
      </c>
      <c r="E361" s="113">
        <v>6.4820000000000002</v>
      </c>
      <c r="F361" s="113">
        <v>6.3049999999999997</v>
      </c>
      <c r="G361" s="113">
        <v>12</v>
      </c>
      <c r="H361" s="113">
        <v>8</v>
      </c>
      <c r="I361" s="113">
        <v>1.028</v>
      </c>
      <c r="J361" s="113">
        <v>780</v>
      </c>
      <c r="K361"/>
    </row>
    <row r="362" spans="3:11">
      <c r="C362" s="113">
        <v>21.85</v>
      </c>
      <c r="D362" s="113">
        <v>15.97</v>
      </c>
      <c r="E362" s="113">
        <v>5.8780000000000001</v>
      </c>
      <c r="F362" s="113">
        <v>6.907</v>
      </c>
      <c r="G362" s="113">
        <v>8</v>
      </c>
      <c r="H362" s="113">
        <v>8</v>
      </c>
      <c r="I362" s="113">
        <v>0.85099999999999998</v>
      </c>
      <c r="J362" s="113">
        <v>780</v>
      </c>
      <c r="K362"/>
    </row>
    <row r="363" spans="3:11">
      <c r="C363" s="113"/>
      <c r="D363" s="113"/>
      <c r="E363" s="113"/>
      <c r="F363" s="113"/>
      <c r="G363" s="113"/>
      <c r="H363" s="113"/>
      <c r="I363" s="113"/>
      <c r="J363" s="113"/>
      <c r="K363"/>
    </row>
    <row r="364" spans="3:11">
      <c r="C364" s="113"/>
      <c r="D364" s="113"/>
      <c r="E364" s="113"/>
      <c r="F364" s="113"/>
      <c r="G364" s="113"/>
      <c r="H364" s="113"/>
      <c r="I364" s="113"/>
      <c r="J364" s="113"/>
      <c r="K364"/>
    </row>
    <row r="365" spans="3:11">
      <c r="C365" s="113">
        <v>9.5779999999999994</v>
      </c>
      <c r="D365" s="113">
        <v>12.72</v>
      </c>
      <c r="E365" s="113">
        <v>-3.1440000000000001</v>
      </c>
      <c r="F365" s="113">
        <v>4.766</v>
      </c>
      <c r="G365" s="113">
        <v>28</v>
      </c>
      <c r="H365" s="113">
        <v>12</v>
      </c>
      <c r="I365" s="113">
        <v>0.65969999999999995</v>
      </c>
      <c r="J365" s="113">
        <v>780</v>
      </c>
      <c r="K365"/>
    </row>
    <row r="366" spans="3:11">
      <c r="C366" s="113">
        <v>9.5779999999999994</v>
      </c>
      <c r="D366" s="113">
        <v>5.4089999999999998</v>
      </c>
      <c r="E366" s="113">
        <v>4.1689999999999996</v>
      </c>
      <c r="F366" s="113">
        <v>5.5380000000000003</v>
      </c>
      <c r="G366" s="113">
        <v>28</v>
      </c>
      <c r="H366" s="113">
        <v>8</v>
      </c>
      <c r="I366" s="113">
        <v>0.75280000000000002</v>
      </c>
      <c r="J366" s="113">
        <v>780</v>
      </c>
      <c r="K366"/>
    </row>
    <row r="367" spans="3:11">
      <c r="C367" s="113">
        <v>9.5779999999999994</v>
      </c>
      <c r="D367" s="113">
        <v>4.633</v>
      </c>
      <c r="E367" s="113">
        <v>4.9450000000000003</v>
      </c>
      <c r="F367" s="113">
        <v>5.5380000000000003</v>
      </c>
      <c r="G367" s="113">
        <v>28</v>
      </c>
      <c r="H367" s="113">
        <v>8</v>
      </c>
      <c r="I367" s="113">
        <v>0.89300000000000002</v>
      </c>
      <c r="J367" s="113">
        <v>780</v>
      </c>
      <c r="K367"/>
    </row>
    <row r="368" spans="3:11">
      <c r="C368" s="113">
        <v>12.72</v>
      </c>
      <c r="D368" s="113">
        <v>5.4089999999999998</v>
      </c>
      <c r="E368" s="113">
        <v>7.3129999999999997</v>
      </c>
      <c r="F368" s="113">
        <v>6.3049999999999997</v>
      </c>
      <c r="G368" s="113">
        <v>12</v>
      </c>
      <c r="H368" s="113">
        <v>8</v>
      </c>
      <c r="I368" s="113">
        <v>1.1599999999999999</v>
      </c>
      <c r="J368" s="113">
        <v>780</v>
      </c>
      <c r="K368"/>
    </row>
    <row r="369" spans="3:11">
      <c r="C369" s="113">
        <v>12.72</v>
      </c>
      <c r="D369" s="113">
        <v>4.633</v>
      </c>
      <c r="E369" s="113">
        <v>8.0890000000000004</v>
      </c>
      <c r="F369" s="113">
        <v>6.3049999999999997</v>
      </c>
      <c r="G369" s="113">
        <v>12</v>
      </c>
      <c r="H369" s="113">
        <v>8</v>
      </c>
      <c r="I369" s="113">
        <v>1.2829999999999999</v>
      </c>
      <c r="J369" s="113">
        <v>780</v>
      </c>
      <c r="K369"/>
    </row>
    <row r="370" spans="3:11">
      <c r="C370" s="113">
        <v>5.4089999999999998</v>
      </c>
      <c r="D370" s="113">
        <v>4.633</v>
      </c>
      <c r="E370" s="113">
        <v>0.77629999999999999</v>
      </c>
      <c r="F370" s="113">
        <v>6.907</v>
      </c>
      <c r="G370" s="113">
        <v>8</v>
      </c>
      <c r="H370" s="113">
        <v>8</v>
      </c>
      <c r="I370" s="113">
        <v>0.1124</v>
      </c>
      <c r="J370" s="113">
        <v>780</v>
      </c>
      <c r="K370"/>
    </row>
    <row r="371" spans="3:11">
      <c r="C371" s="113"/>
      <c r="D371" s="113"/>
      <c r="E371" s="113"/>
      <c r="F371" s="113"/>
      <c r="G371" s="113"/>
      <c r="H371" s="113"/>
      <c r="I371" s="113"/>
      <c r="J371" s="113"/>
      <c r="K371"/>
    </row>
    <row r="372" spans="3:11">
      <c r="C372" s="113"/>
      <c r="D372" s="113"/>
      <c r="E372" s="113"/>
      <c r="F372" s="113"/>
      <c r="G372" s="113"/>
      <c r="H372" s="113"/>
      <c r="I372" s="113"/>
      <c r="J372" s="113"/>
      <c r="K372"/>
    </row>
    <row r="373" spans="3:11">
      <c r="C373" s="113">
        <v>2.6859999999999999</v>
      </c>
      <c r="D373" s="113">
        <v>9.9280000000000008</v>
      </c>
      <c r="E373" s="113">
        <v>-7.2409999999999997</v>
      </c>
      <c r="F373" s="113">
        <v>4.766</v>
      </c>
      <c r="G373" s="113">
        <v>28</v>
      </c>
      <c r="H373" s="113">
        <v>12</v>
      </c>
      <c r="I373" s="113">
        <v>1.5189999999999999</v>
      </c>
      <c r="J373" s="113">
        <v>780</v>
      </c>
      <c r="K373"/>
    </row>
    <row r="374" spans="3:11">
      <c r="C374" s="113">
        <v>2.6859999999999999</v>
      </c>
      <c r="D374" s="113">
        <v>4.3860000000000001</v>
      </c>
      <c r="E374" s="113">
        <v>-1.7</v>
      </c>
      <c r="F374" s="113">
        <v>5.5380000000000003</v>
      </c>
      <c r="G374" s="113">
        <v>28</v>
      </c>
      <c r="H374" s="113">
        <v>8</v>
      </c>
      <c r="I374" s="113">
        <v>0.307</v>
      </c>
      <c r="J374" s="113">
        <v>780</v>
      </c>
      <c r="K374"/>
    </row>
    <row r="375" spans="3:11">
      <c r="C375" s="113">
        <v>2.6859999999999999</v>
      </c>
      <c r="D375" s="113">
        <v>0.3488</v>
      </c>
      <c r="E375" s="113">
        <v>2.3370000000000002</v>
      </c>
      <c r="F375" s="113">
        <v>5.5380000000000003</v>
      </c>
      <c r="G375" s="113">
        <v>28</v>
      </c>
      <c r="H375" s="113">
        <v>8</v>
      </c>
      <c r="I375" s="113">
        <v>0.42209999999999998</v>
      </c>
      <c r="J375" s="113">
        <v>780</v>
      </c>
      <c r="K375"/>
    </row>
    <row r="376" spans="3:11">
      <c r="C376" s="113">
        <v>9.9280000000000008</v>
      </c>
      <c r="D376" s="113">
        <v>4.3860000000000001</v>
      </c>
      <c r="E376" s="113">
        <v>5.5410000000000004</v>
      </c>
      <c r="F376" s="113">
        <v>6.3049999999999997</v>
      </c>
      <c r="G376" s="113">
        <v>12</v>
      </c>
      <c r="H376" s="113">
        <v>8</v>
      </c>
      <c r="I376" s="113">
        <v>0.87890000000000001</v>
      </c>
      <c r="J376" s="113">
        <v>780</v>
      </c>
      <c r="K376"/>
    </row>
    <row r="377" spans="3:11">
      <c r="C377" s="113">
        <v>9.9280000000000008</v>
      </c>
      <c r="D377" s="113">
        <v>0.3488</v>
      </c>
      <c r="E377" s="113">
        <v>9.5790000000000006</v>
      </c>
      <c r="F377" s="113">
        <v>6.3049999999999997</v>
      </c>
      <c r="G377" s="113">
        <v>12</v>
      </c>
      <c r="H377" s="113">
        <v>8</v>
      </c>
      <c r="I377" s="113">
        <v>1.5189999999999999</v>
      </c>
      <c r="J377" s="113">
        <v>780</v>
      </c>
      <c r="K377"/>
    </row>
    <row r="378" spans="3:11">
      <c r="C378" s="113">
        <v>4.3860000000000001</v>
      </c>
      <c r="D378" s="113">
        <v>0.3488</v>
      </c>
      <c r="E378" s="113">
        <v>4.0380000000000003</v>
      </c>
      <c r="F378" s="113">
        <v>6.907</v>
      </c>
      <c r="G378" s="113">
        <v>8</v>
      </c>
      <c r="H378" s="113">
        <v>8</v>
      </c>
      <c r="I378" s="113">
        <v>0.58460000000000001</v>
      </c>
      <c r="J378" s="113">
        <v>780</v>
      </c>
      <c r="K378"/>
    </row>
    <row r="379" spans="3:11">
      <c r="C379" s="113"/>
      <c r="D379" s="113"/>
      <c r="E379" s="113"/>
      <c r="F379" s="113"/>
      <c r="G379" s="113"/>
      <c r="H379" s="113"/>
      <c r="I379" s="113"/>
      <c r="J379" s="113"/>
      <c r="K379"/>
    </row>
    <row r="380" spans="3:11">
      <c r="C380" s="113"/>
      <c r="D380" s="113"/>
      <c r="E380" s="113"/>
      <c r="F380" s="113"/>
      <c r="G380" s="113"/>
      <c r="H380" s="113"/>
      <c r="I380" s="113"/>
      <c r="J380" s="113"/>
      <c r="K380"/>
    </row>
    <row r="381" spans="3:11">
      <c r="C381" s="113">
        <v>23.35</v>
      </c>
      <c r="D381" s="113">
        <v>22.03</v>
      </c>
      <c r="E381" s="113">
        <v>1.3180000000000001</v>
      </c>
      <c r="F381" s="113">
        <v>4.766</v>
      </c>
      <c r="G381" s="113">
        <v>28</v>
      </c>
      <c r="H381" s="113">
        <v>12</v>
      </c>
      <c r="I381" s="113">
        <v>0.27660000000000001</v>
      </c>
      <c r="J381" s="113">
        <v>780</v>
      </c>
      <c r="K381"/>
    </row>
    <row r="382" spans="3:11">
      <c r="C382" s="113">
        <v>23.35</v>
      </c>
      <c r="D382" s="113">
        <v>29.25</v>
      </c>
      <c r="E382" s="113">
        <v>-5.9009999999999998</v>
      </c>
      <c r="F382" s="113">
        <v>5.5380000000000003</v>
      </c>
      <c r="G382" s="113">
        <v>28</v>
      </c>
      <c r="H382" s="113">
        <v>8</v>
      </c>
      <c r="I382" s="113">
        <v>1.0660000000000001</v>
      </c>
      <c r="J382" s="113">
        <v>780</v>
      </c>
      <c r="K382"/>
    </row>
    <row r="383" spans="3:11">
      <c r="C383" s="113">
        <v>23.35</v>
      </c>
      <c r="D383" s="113">
        <v>20.52</v>
      </c>
      <c r="E383" s="113">
        <v>2.8279999999999998</v>
      </c>
      <c r="F383" s="113">
        <v>5.5380000000000003</v>
      </c>
      <c r="G383" s="113">
        <v>28</v>
      </c>
      <c r="H383" s="113">
        <v>8</v>
      </c>
      <c r="I383" s="113">
        <v>0.51060000000000005</v>
      </c>
      <c r="J383" s="113">
        <v>780</v>
      </c>
      <c r="K383"/>
    </row>
    <row r="384" spans="3:11">
      <c r="C384" s="113">
        <v>22.03</v>
      </c>
      <c r="D384" s="113">
        <v>29.25</v>
      </c>
      <c r="E384" s="113">
        <v>-7.2190000000000003</v>
      </c>
      <c r="F384" s="113">
        <v>6.3049999999999997</v>
      </c>
      <c r="G384" s="113">
        <v>12</v>
      </c>
      <c r="H384" s="113">
        <v>8</v>
      </c>
      <c r="I384" s="113">
        <v>1.145</v>
      </c>
      <c r="J384" s="113">
        <v>780</v>
      </c>
      <c r="K384"/>
    </row>
    <row r="385" spans="3:11">
      <c r="C385" s="113">
        <v>22.03</v>
      </c>
      <c r="D385" s="113">
        <v>20.52</v>
      </c>
      <c r="E385" s="113">
        <v>1.51</v>
      </c>
      <c r="F385" s="113">
        <v>6.3049999999999997</v>
      </c>
      <c r="G385" s="113">
        <v>12</v>
      </c>
      <c r="H385" s="113">
        <v>8</v>
      </c>
      <c r="I385" s="113">
        <v>0.2394</v>
      </c>
      <c r="J385" s="113">
        <v>780</v>
      </c>
      <c r="K385"/>
    </row>
    <row r="386" spans="3:11">
      <c r="C386" s="113">
        <v>29.25</v>
      </c>
      <c r="D386" s="113">
        <v>20.52</v>
      </c>
      <c r="E386" s="113">
        <v>8.7289999999999992</v>
      </c>
      <c r="F386" s="113">
        <v>6.907</v>
      </c>
      <c r="G386" s="113">
        <v>8</v>
      </c>
      <c r="H386" s="113">
        <v>8</v>
      </c>
      <c r="I386" s="113">
        <v>1.264</v>
      </c>
      <c r="J386" s="113">
        <v>780</v>
      </c>
      <c r="K386"/>
    </row>
    <row r="387" spans="3:11">
      <c r="C387" s="113"/>
      <c r="D387" s="113"/>
      <c r="E387" s="113"/>
      <c r="F387" s="113"/>
      <c r="G387" s="113"/>
      <c r="H387" s="113"/>
      <c r="I387" s="113"/>
      <c r="J387" s="113"/>
      <c r="K387"/>
    </row>
    <row r="388" spans="3:11">
      <c r="C388" s="113"/>
      <c r="D388" s="113"/>
      <c r="E388" s="113"/>
      <c r="F388" s="113"/>
      <c r="G388" s="113"/>
      <c r="H388" s="113"/>
      <c r="I388" s="113"/>
      <c r="J388" s="113"/>
      <c r="K388"/>
    </row>
    <row r="389" spans="3:11">
      <c r="C389" s="113">
        <v>9.0809999999999995</v>
      </c>
      <c r="D389" s="113">
        <v>17.88</v>
      </c>
      <c r="E389" s="113">
        <v>-8.8030000000000008</v>
      </c>
      <c r="F389" s="113">
        <v>4.766</v>
      </c>
      <c r="G389" s="113">
        <v>28</v>
      </c>
      <c r="H389" s="113">
        <v>12</v>
      </c>
      <c r="I389" s="113">
        <v>1.847</v>
      </c>
      <c r="J389" s="113">
        <v>780</v>
      </c>
      <c r="K389"/>
    </row>
    <row r="390" spans="3:11">
      <c r="C390" s="113">
        <v>9.0809999999999995</v>
      </c>
      <c r="D390" s="113">
        <v>15.05</v>
      </c>
      <c r="E390" s="113">
        <v>-5.97</v>
      </c>
      <c r="F390" s="113">
        <v>5.5380000000000003</v>
      </c>
      <c r="G390" s="113">
        <v>28</v>
      </c>
      <c r="H390" s="113">
        <v>8</v>
      </c>
      <c r="I390" s="113">
        <v>1.0780000000000001</v>
      </c>
      <c r="J390" s="113">
        <v>780</v>
      </c>
      <c r="K390"/>
    </row>
    <row r="391" spans="3:11">
      <c r="C391" s="113">
        <v>9.0809999999999995</v>
      </c>
      <c r="D391" s="113">
        <v>12.32</v>
      </c>
      <c r="E391" s="113">
        <v>-3.2370000000000001</v>
      </c>
      <c r="F391" s="113">
        <v>5.5380000000000003</v>
      </c>
      <c r="G391" s="113">
        <v>28</v>
      </c>
      <c r="H391" s="113">
        <v>8</v>
      </c>
      <c r="I391" s="113">
        <v>0.58460000000000001</v>
      </c>
      <c r="J391" s="113">
        <v>780</v>
      </c>
      <c r="K391"/>
    </row>
    <row r="392" spans="3:11">
      <c r="C392" s="113">
        <v>17.88</v>
      </c>
      <c r="D392" s="113">
        <v>15.05</v>
      </c>
      <c r="E392" s="113">
        <v>2.8330000000000002</v>
      </c>
      <c r="F392" s="113">
        <v>6.3049999999999997</v>
      </c>
      <c r="G392" s="113">
        <v>12</v>
      </c>
      <c r="H392" s="113">
        <v>8</v>
      </c>
      <c r="I392" s="113">
        <v>0.44929999999999998</v>
      </c>
      <c r="J392" s="113">
        <v>780</v>
      </c>
      <c r="K392"/>
    </row>
    <row r="393" spans="3:11">
      <c r="C393" s="113">
        <v>17.88</v>
      </c>
      <c r="D393" s="113">
        <v>12.32</v>
      </c>
      <c r="E393" s="113">
        <v>5.5650000000000004</v>
      </c>
      <c r="F393" s="113">
        <v>6.3049999999999997</v>
      </c>
      <c r="G393" s="113">
        <v>12</v>
      </c>
      <c r="H393" s="113">
        <v>8</v>
      </c>
      <c r="I393" s="113">
        <v>0.88270000000000004</v>
      </c>
      <c r="J393" s="113">
        <v>780</v>
      </c>
      <c r="K393"/>
    </row>
    <row r="394" spans="3:11">
      <c r="C394" s="113">
        <v>15.05</v>
      </c>
      <c r="D394" s="113">
        <v>12.32</v>
      </c>
      <c r="E394" s="113">
        <v>2.7320000000000002</v>
      </c>
      <c r="F394" s="113">
        <v>6.907</v>
      </c>
      <c r="G394" s="113">
        <v>8</v>
      </c>
      <c r="H394" s="113">
        <v>8</v>
      </c>
      <c r="I394" s="113">
        <v>0.39560000000000001</v>
      </c>
      <c r="J394" s="113">
        <v>780</v>
      </c>
      <c r="K394"/>
    </row>
    <row r="395" spans="3:11">
      <c r="C395" s="113"/>
      <c r="D395" s="113"/>
      <c r="E395" s="113"/>
      <c r="F395" s="113"/>
      <c r="G395" s="113"/>
      <c r="H395" s="113"/>
      <c r="I395" s="113"/>
      <c r="J395" s="113"/>
      <c r="K395"/>
    </row>
    <row r="396" spans="3:11">
      <c r="C396" s="113"/>
      <c r="D396" s="113"/>
      <c r="E396" s="113"/>
      <c r="F396" s="113"/>
      <c r="G396" s="113"/>
      <c r="H396" s="113"/>
      <c r="I396" s="113"/>
      <c r="J396" s="113"/>
      <c r="K396"/>
    </row>
    <row r="397" spans="3:11">
      <c r="C397" s="113">
        <v>6.3979999999999997</v>
      </c>
      <c r="D397" s="113">
        <v>2.4129999999999998</v>
      </c>
      <c r="E397" s="113">
        <v>3.9860000000000002</v>
      </c>
      <c r="F397" s="113">
        <v>4.766</v>
      </c>
      <c r="G397" s="113">
        <v>28</v>
      </c>
      <c r="H397" s="113">
        <v>12</v>
      </c>
      <c r="I397" s="113">
        <v>0.83630000000000004</v>
      </c>
      <c r="J397" s="113">
        <v>780</v>
      </c>
      <c r="K397"/>
    </row>
    <row r="398" spans="3:11">
      <c r="C398" s="113">
        <v>6.3979999999999997</v>
      </c>
      <c r="D398" s="113">
        <v>7.89</v>
      </c>
      <c r="E398" s="113">
        <v>-1.492</v>
      </c>
      <c r="F398" s="113">
        <v>5.5380000000000003</v>
      </c>
      <c r="G398" s="113">
        <v>28</v>
      </c>
      <c r="H398" s="113">
        <v>8</v>
      </c>
      <c r="I398" s="113">
        <v>0.26939999999999997</v>
      </c>
      <c r="J398" s="113">
        <v>780</v>
      </c>
      <c r="K398"/>
    </row>
    <row r="399" spans="3:11">
      <c r="C399" s="113">
        <v>6.3979999999999997</v>
      </c>
      <c r="D399" s="113">
        <v>5.476</v>
      </c>
      <c r="E399" s="113">
        <v>0.92200000000000004</v>
      </c>
      <c r="F399" s="113">
        <v>5.5380000000000003</v>
      </c>
      <c r="G399" s="113">
        <v>28</v>
      </c>
      <c r="H399" s="113">
        <v>8</v>
      </c>
      <c r="I399" s="113">
        <v>0.16650000000000001</v>
      </c>
      <c r="J399" s="113">
        <v>780</v>
      </c>
      <c r="K399"/>
    </row>
    <row r="400" spans="3:11">
      <c r="C400" s="113">
        <v>2.4129999999999998</v>
      </c>
      <c r="D400" s="113">
        <v>7.89</v>
      </c>
      <c r="E400" s="113">
        <v>-5.4779999999999998</v>
      </c>
      <c r="F400" s="113">
        <v>6.3049999999999997</v>
      </c>
      <c r="G400" s="113">
        <v>12</v>
      </c>
      <c r="H400" s="113">
        <v>8</v>
      </c>
      <c r="I400" s="113">
        <v>0.86880000000000002</v>
      </c>
      <c r="J400" s="113">
        <v>780</v>
      </c>
      <c r="K400"/>
    </row>
    <row r="401" spans="3:11">
      <c r="C401" s="113">
        <v>2.4129999999999998</v>
      </c>
      <c r="D401" s="113">
        <v>5.476</v>
      </c>
      <c r="E401" s="113">
        <v>-3.0640000000000001</v>
      </c>
      <c r="F401" s="113">
        <v>6.3049999999999997</v>
      </c>
      <c r="G401" s="113">
        <v>12</v>
      </c>
      <c r="H401" s="113">
        <v>8</v>
      </c>
      <c r="I401" s="113">
        <v>0.4859</v>
      </c>
      <c r="J401" s="113">
        <v>780</v>
      </c>
      <c r="K401"/>
    </row>
    <row r="402" spans="3:11">
      <c r="C402" s="113">
        <v>7.89</v>
      </c>
      <c r="D402" s="113">
        <v>5.476</v>
      </c>
      <c r="E402" s="113">
        <v>2.4140000000000001</v>
      </c>
      <c r="F402" s="113">
        <v>6.907</v>
      </c>
      <c r="G402" s="113">
        <v>8</v>
      </c>
      <c r="H402" s="113">
        <v>8</v>
      </c>
      <c r="I402" s="113">
        <v>0.34949999999999998</v>
      </c>
      <c r="J402" s="113">
        <v>780</v>
      </c>
      <c r="K402"/>
    </row>
  </sheetData>
  <mergeCells count="13">
    <mergeCell ref="J1:L1"/>
    <mergeCell ref="M1:O1"/>
    <mergeCell ref="P1:R1"/>
    <mergeCell ref="D80:F80"/>
    <mergeCell ref="G80:I80"/>
    <mergeCell ref="J80:L80"/>
    <mergeCell ref="M80:O80"/>
    <mergeCell ref="P80:R80"/>
    <mergeCell ref="A1:A2"/>
    <mergeCell ref="B1:B2"/>
    <mergeCell ref="C1:C2"/>
    <mergeCell ref="D1:F1"/>
    <mergeCell ref="G1:I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CE5E7-625B-084C-8733-BAF1E923057F}">
  <dimension ref="A1:AI74"/>
  <sheetViews>
    <sheetView topLeftCell="K1" workbookViewId="0">
      <selection activeCell="K101" sqref="K101"/>
    </sheetView>
  </sheetViews>
  <sheetFormatPr baseColWidth="10" defaultColWidth="8.83203125" defaultRowHeight="15"/>
  <cols>
    <col min="1" max="16384" width="8.83203125" style="15"/>
  </cols>
  <sheetData>
    <row r="1" spans="1:34">
      <c r="A1" s="12" t="s">
        <v>35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 t="s">
        <v>354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 t="s">
        <v>355</v>
      </c>
      <c r="Z1" s="13"/>
      <c r="AA1" s="13"/>
      <c r="AB1" s="13"/>
      <c r="AC1" s="13"/>
      <c r="AD1" s="13"/>
      <c r="AE1" s="13"/>
      <c r="AF1" s="13"/>
      <c r="AG1" s="28"/>
    </row>
    <row r="2" spans="1:34">
      <c r="A2" s="16" t="s">
        <v>38</v>
      </c>
      <c r="B2" s="17" t="s">
        <v>6</v>
      </c>
      <c r="C2" s="17"/>
      <c r="D2" s="17" t="s">
        <v>5</v>
      </c>
      <c r="E2" s="17" t="s">
        <v>210</v>
      </c>
      <c r="F2" s="17"/>
      <c r="G2" s="17" t="s">
        <v>5</v>
      </c>
      <c r="H2" s="17" t="s">
        <v>192</v>
      </c>
      <c r="I2" s="17"/>
      <c r="J2" s="17"/>
      <c r="K2" s="17"/>
      <c r="L2" s="17"/>
      <c r="M2" s="17" t="s">
        <v>38</v>
      </c>
      <c r="N2" s="17" t="s">
        <v>39</v>
      </c>
      <c r="O2" s="17"/>
      <c r="P2" s="17" t="s">
        <v>38</v>
      </c>
      <c r="Q2" s="17" t="s">
        <v>210</v>
      </c>
      <c r="R2" s="17"/>
      <c r="S2" s="17" t="s">
        <v>38</v>
      </c>
      <c r="T2" s="17" t="s">
        <v>191</v>
      </c>
      <c r="U2" s="17"/>
      <c r="V2" s="17"/>
      <c r="W2" s="17"/>
      <c r="X2" s="17"/>
      <c r="Y2" s="17" t="s">
        <v>5</v>
      </c>
      <c r="Z2" s="17" t="s">
        <v>39</v>
      </c>
      <c r="AA2" s="17"/>
      <c r="AB2" s="17" t="s">
        <v>38</v>
      </c>
      <c r="AC2" s="17" t="s">
        <v>210</v>
      </c>
      <c r="AD2" s="17"/>
      <c r="AE2" s="17" t="s">
        <v>5</v>
      </c>
      <c r="AF2" s="17" t="s">
        <v>192</v>
      </c>
      <c r="AG2" s="29"/>
    </row>
    <row r="3" spans="1:34">
      <c r="A3" s="16">
        <v>12</v>
      </c>
      <c r="B3" s="17">
        <v>4</v>
      </c>
      <c r="C3" s="17"/>
      <c r="D3" s="17">
        <v>36</v>
      </c>
      <c r="E3" s="17">
        <v>24</v>
      </c>
      <c r="F3" s="17"/>
      <c r="G3" s="17">
        <v>9</v>
      </c>
      <c r="H3" s="17">
        <v>21</v>
      </c>
      <c r="I3" s="17"/>
      <c r="J3" s="17"/>
      <c r="K3" s="17"/>
      <c r="L3" s="17"/>
      <c r="M3" s="17">
        <v>76.276300000000006</v>
      </c>
      <c r="N3" s="17">
        <v>87.754400000000004</v>
      </c>
      <c r="O3" s="17"/>
      <c r="P3" s="17">
        <v>11.01102</v>
      </c>
      <c r="Q3" s="17">
        <v>42.842700000000001</v>
      </c>
      <c r="R3" s="17"/>
      <c r="S3" s="17">
        <v>10.8108</v>
      </c>
      <c r="T3" s="17">
        <v>35.435400000000001</v>
      </c>
      <c r="U3" s="17"/>
      <c r="V3" s="17"/>
      <c r="W3" s="17"/>
      <c r="X3" s="17"/>
      <c r="Y3" s="17">
        <v>2891.78</v>
      </c>
      <c r="Z3" s="17">
        <v>2480.54</v>
      </c>
      <c r="AA3" s="17"/>
      <c r="AB3" s="17">
        <v>4572.9449999999997</v>
      </c>
      <c r="AC3" s="17">
        <v>3480.84</v>
      </c>
      <c r="AD3" s="17"/>
      <c r="AE3" s="17">
        <v>3305.6774999999998</v>
      </c>
      <c r="AF3" s="17">
        <v>2162.6729999999998</v>
      </c>
      <c r="AG3" s="29"/>
      <c r="AH3" s="45"/>
    </row>
    <row r="4" spans="1:34">
      <c r="A4" s="16">
        <v>21</v>
      </c>
      <c r="B4" s="17">
        <v>15</v>
      </c>
      <c r="C4" s="17"/>
      <c r="D4" s="17">
        <v>6</v>
      </c>
      <c r="E4" s="17">
        <v>9</v>
      </c>
      <c r="F4" s="17"/>
      <c r="G4" s="17">
        <v>24</v>
      </c>
      <c r="H4" s="17">
        <v>24</v>
      </c>
      <c r="I4" s="17"/>
      <c r="J4" s="17"/>
      <c r="K4" s="17"/>
      <c r="L4" s="17"/>
      <c r="M4" s="17">
        <v>82.349000000000004</v>
      </c>
      <c r="N4" s="17">
        <v>10.543900000000001</v>
      </c>
      <c r="O4" s="17"/>
      <c r="P4" s="17">
        <v>37.037100000000002</v>
      </c>
      <c r="Q4" s="17">
        <v>11.4114</v>
      </c>
      <c r="R4" s="17"/>
      <c r="S4" s="17">
        <v>31.031100000000002</v>
      </c>
      <c r="T4" s="17">
        <v>39.039000000000001</v>
      </c>
      <c r="U4" s="17"/>
      <c r="V4" s="17"/>
      <c r="W4" s="17"/>
      <c r="X4" s="17"/>
      <c r="Y4" s="17">
        <v>2698.98</v>
      </c>
      <c r="Z4" s="17">
        <v>2578.08</v>
      </c>
      <c r="AA4" s="17"/>
      <c r="AB4" s="17">
        <v>2045.6190000000001</v>
      </c>
      <c r="AC4" s="17">
        <v>1922.9692499999999</v>
      </c>
      <c r="AD4" s="17"/>
      <c r="AE4" s="17">
        <v>4014.1575000000003</v>
      </c>
      <c r="AF4" s="17">
        <v>3856.8600000000006</v>
      </c>
      <c r="AG4" s="29"/>
      <c r="AH4" s="45"/>
    </row>
    <row r="5" spans="1:34">
      <c r="A5" s="16">
        <v>18</v>
      </c>
      <c r="B5" s="17">
        <v>5</v>
      </c>
      <c r="C5" s="17"/>
      <c r="D5" s="17">
        <v>21</v>
      </c>
      <c r="E5" s="17">
        <v>21</v>
      </c>
      <c r="F5" s="17"/>
      <c r="G5" s="17">
        <v>18</v>
      </c>
      <c r="H5" s="17">
        <v>21</v>
      </c>
      <c r="I5" s="17"/>
      <c r="J5" s="17"/>
      <c r="K5" s="17"/>
      <c r="L5" s="17"/>
      <c r="M5" s="17">
        <v>85.151799999999994</v>
      </c>
      <c r="N5" s="17">
        <v>88.288300000000007</v>
      </c>
      <c r="O5" s="17"/>
      <c r="P5" s="17">
        <v>6.0059999999999993</v>
      </c>
      <c r="Q5" s="17">
        <v>86.886899999999997</v>
      </c>
      <c r="R5" s="17"/>
      <c r="S5" s="17">
        <v>34.234200000000001</v>
      </c>
      <c r="T5" s="17">
        <v>59.459400000000002</v>
      </c>
      <c r="U5" s="17"/>
      <c r="V5" s="17"/>
      <c r="W5" s="17"/>
      <c r="X5" s="17"/>
      <c r="Y5" s="17">
        <v>3916.49</v>
      </c>
      <c r="Z5" s="17">
        <v>2761.43</v>
      </c>
      <c r="AA5" s="17"/>
      <c r="AB5" s="17">
        <v>3417.0299999999997</v>
      </c>
      <c r="AC5" s="17">
        <v>4487.8274999999994</v>
      </c>
      <c r="AD5" s="17"/>
      <c r="AE5" s="17">
        <v>1887.2190000000001</v>
      </c>
      <c r="AF5" s="17">
        <v>4498.0650000000005</v>
      </c>
      <c r="AG5" s="29"/>
      <c r="AH5" s="45"/>
    </row>
    <row r="6" spans="1:34">
      <c r="A6" s="16">
        <v>17</v>
      </c>
      <c r="B6" s="17">
        <v>6</v>
      </c>
      <c r="C6" s="17"/>
      <c r="D6" s="17">
        <v>6</v>
      </c>
      <c r="E6" s="17">
        <v>9</v>
      </c>
      <c r="F6" s="17"/>
      <c r="G6" s="17">
        <v>12</v>
      </c>
      <c r="H6" s="17">
        <v>18</v>
      </c>
      <c r="I6" s="17"/>
      <c r="J6" s="17"/>
      <c r="K6" s="17"/>
      <c r="L6" s="17"/>
      <c r="M6" s="17">
        <v>13.9473</v>
      </c>
      <c r="N6" s="17">
        <v>8.8088099999999994</v>
      </c>
      <c r="O6" s="17"/>
      <c r="P6" s="17">
        <v>46.446300000000001</v>
      </c>
      <c r="Q6" s="17">
        <v>19.81983</v>
      </c>
      <c r="R6" s="17"/>
      <c r="S6" s="17">
        <v>17.417400000000001</v>
      </c>
      <c r="T6" s="17">
        <v>45.245100000000001</v>
      </c>
      <c r="U6" s="17"/>
      <c r="V6" s="17"/>
      <c r="W6" s="17"/>
      <c r="X6" s="17"/>
      <c r="Y6" s="17">
        <v>3005.56</v>
      </c>
      <c r="Z6" s="17">
        <v>2836</v>
      </c>
      <c r="AA6" s="17"/>
      <c r="AB6" s="17">
        <v>2875.6124999999997</v>
      </c>
      <c r="AC6" s="17">
        <v>2527.2674999999999</v>
      </c>
      <c r="AD6" s="17"/>
      <c r="AE6" s="17">
        <v>1892.22075</v>
      </c>
      <c r="AF6" s="17">
        <v>2670.8624999999997</v>
      </c>
      <c r="AG6" s="29"/>
      <c r="AH6" s="45"/>
    </row>
    <row r="7" spans="1:34">
      <c r="A7" s="16">
        <v>15</v>
      </c>
      <c r="B7" s="17">
        <v>12</v>
      </c>
      <c r="C7" s="17"/>
      <c r="D7" s="17">
        <v>12</v>
      </c>
      <c r="E7" s="17">
        <v>18</v>
      </c>
      <c r="F7" s="17"/>
      <c r="G7" s="17">
        <v>18</v>
      </c>
      <c r="H7" s="17">
        <v>12</v>
      </c>
      <c r="I7" s="17"/>
      <c r="J7" s="17"/>
      <c r="K7" s="17"/>
      <c r="L7" s="17"/>
      <c r="M7" s="17">
        <v>9.6763399999999997</v>
      </c>
      <c r="N7" s="17">
        <v>38.972299999999997</v>
      </c>
      <c r="O7" s="17"/>
      <c r="P7" s="17">
        <v>8.6086200000000002</v>
      </c>
      <c r="Q7" s="17">
        <v>24.024030000000003</v>
      </c>
      <c r="R7" s="17"/>
      <c r="S7" s="17">
        <v>74.674800000000005</v>
      </c>
      <c r="T7" s="17">
        <v>29.029019999999999</v>
      </c>
      <c r="U7" s="17"/>
      <c r="V7" s="17"/>
      <c r="W7" s="17"/>
      <c r="X7" s="17"/>
      <c r="Y7" s="17">
        <v>3363.11</v>
      </c>
      <c r="Z7" s="17">
        <v>2880.87</v>
      </c>
      <c r="AA7" s="17"/>
      <c r="AB7" s="17">
        <v>3276.1124999999997</v>
      </c>
      <c r="AC7" s="17">
        <v>2119.5022499999995</v>
      </c>
      <c r="AD7" s="17"/>
      <c r="AE7" s="17">
        <v>4313.7000000000007</v>
      </c>
      <c r="AF7" s="17">
        <v>2889</v>
      </c>
      <c r="AG7" s="29"/>
      <c r="AH7" s="45"/>
    </row>
    <row r="8" spans="1:34">
      <c r="A8" s="16">
        <v>24</v>
      </c>
      <c r="B8" s="17">
        <v>13</v>
      </c>
      <c r="C8" s="17"/>
      <c r="D8" s="17">
        <v>15</v>
      </c>
      <c r="E8" s="17">
        <v>24</v>
      </c>
      <c r="F8" s="17"/>
      <c r="G8" s="17">
        <v>12</v>
      </c>
      <c r="H8" s="17">
        <v>24</v>
      </c>
      <c r="I8" s="17"/>
      <c r="J8" s="17"/>
      <c r="K8" s="17"/>
      <c r="L8" s="17"/>
      <c r="M8" s="17">
        <v>56.323</v>
      </c>
      <c r="N8" s="17">
        <v>39.172499999999999</v>
      </c>
      <c r="O8" s="17"/>
      <c r="P8" s="17">
        <v>22.022010000000002</v>
      </c>
      <c r="Q8" s="17">
        <v>58.858799999999995</v>
      </c>
      <c r="R8" s="17"/>
      <c r="S8" s="17">
        <v>22.422420000000002</v>
      </c>
      <c r="T8" s="17">
        <v>79.279200000000003</v>
      </c>
      <c r="U8" s="17"/>
      <c r="V8" s="17"/>
      <c r="W8" s="17"/>
      <c r="X8" s="17"/>
      <c r="Y8" s="17">
        <v>2837.82</v>
      </c>
      <c r="Z8" s="17">
        <v>3185.08</v>
      </c>
      <c r="AA8" s="17"/>
      <c r="AB8" s="17">
        <v>1856.7225000000001</v>
      </c>
      <c r="AC8" s="17">
        <v>3789.8775000000001</v>
      </c>
      <c r="AD8" s="17"/>
      <c r="AE8" s="17">
        <v>3746.7449999999999</v>
      </c>
      <c r="AF8" s="17">
        <v>4110.75</v>
      </c>
      <c r="AG8" s="29"/>
      <c r="AH8" s="45"/>
    </row>
    <row r="9" spans="1:34">
      <c r="A9" s="16">
        <v>16</v>
      </c>
      <c r="B9" s="17">
        <v>14</v>
      </c>
      <c r="C9" s="17"/>
      <c r="D9" s="17">
        <v>12</v>
      </c>
      <c r="E9" s="17">
        <v>24</v>
      </c>
      <c r="F9" s="17"/>
      <c r="G9" s="17">
        <v>27</v>
      </c>
      <c r="H9" s="17">
        <v>9</v>
      </c>
      <c r="I9" s="17"/>
      <c r="J9" s="17"/>
      <c r="K9" s="17"/>
      <c r="L9" s="17"/>
      <c r="M9" s="17">
        <v>109.10899999999999</v>
      </c>
      <c r="N9" s="17">
        <v>39.572899999999997</v>
      </c>
      <c r="O9" s="17"/>
      <c r="P9" s="17">
        <v>19.019010000000002</v>
      </c>
      <c r="Q9" s="17">
        <v>30.430499999999999</v>
      </c>
      <c r="R9" s="17"/>
      <c r="S9" s="17">
        <v>54.254400000000004</v>
      </c>
      <c r="T9" s="17">
        <v>41.641500000000001</v>
      </c>
      <c r="U9" s="17"/>
      <c r="V9" s="17"/>
      <c r="W9" s="17"/>
      <c r="X9" s="17"/>
      <c r="Y9" s="17">
        <v>3665.66</v>
      </c>
      <c r="Z9" s="17">
        <v>2587.59</v>
      </c>
      <c r="AA9" s="17"/>
      <c r="AB9" s="17">
        <v>3099.8024999999998</v>
      </c>
      <c r="AC9" s="17">
        <v>2583.9225000000006</v>
      </c>
      <c r="AD9" s="17"/>
      <c r="AE9" s="17">
        <v>2086.299</v>
      </c>
      <c r="AF9" s="17">
        <v>1555.6477500000001</v>
      </c>
      <c r="AG9" s="29"/>
      <c r="AH9" s="45"/>
    </row>
    <row r="10" spans="1:34">
      <c r="A10" s="16">
        <v>1</v>
      </c>
      <c r="B10" s="17">
        <v>14</v>
      </c>
      <c r="C10" s="17"/>
      <c r="D10" s="17">
        <v>6</v>
      </c>
      <c r="E10" s="17">
        <v>12</v>
      </c>
      <c r="F10" s="17"/>
      <c r="G10" s="17">
        <v>15</v>
      </c>
      <c r="H10" s="17">
        <v>21</v>
      </c>
      <c r="I10" s="17"/>
      <c r="J10" s="17"/>
      <c r="K10" s="17"/>
      <c r="L10" s="17"/>
      <c r="M10" s="17">
        <v>28.495200000000001</v>
      </c>
      <c r="N10" s="17">
        <v>70.603899999999996</v>
      </c>
      <c r="O10" s="17"/>
      <c r="P10" s="55">
        <v>67.867900000000006</v>
      </c>
      <c r="Q10" s="17">
        <v>21.62163</v>
      </c>
      <c r="R10" s="17"/>
      <c r="S10" s="17">
        <v>49.649700000000003</v>
      </c>
      <c r="T10" s="17">
        <v>46.446300000000001</v>
      </c>
      <c r="U10" s="17"/>
      <c r="V10" s="17"/>
      <c r="W10" s="17"/>
      <c r="X10" s="17"/>
      <c r="Y10" s="17">
        <v>3116.93</v>
      </c>
      <c r="Z10" s="17">
        <v>2632.96</v>
      </c>
      <c r="AA10" s="17"/>
      <c r="AB10" s="17">
        <v>2951.1675000000005</v>
      </c>
      <c r="AC10" s="17">
        <v>4014.8550000000005</v>
      </c>
      <c r="AD10" s="17"/>
      <c r="AE10" s="17">
        <v>3470.4450000000002</v>
      </c>
      <c r="AF10" s="17">
        <v>1597.7294999999999</v>
      </c>
      <c r="AG10" s="29"/>
      <c r="AH10" s="45"/>
    </row>
    <row r="11" spans="1:34">
      <c r="A11" s="16">
        <v>23</v>
      </c>
      <c r="B11" s="17">
        <v>11</v>
      </c>
      <c r="C11" s="17"/>
      <c r="D11" s="17">
        <v>36</v>
      </c>
      <c r="E11" s="17">
        <v>33</v>
      </c>
      <c r="F11" s="17"/>
      <c r="G11" s="17">
        <v>9</v>
      </c>
      <c r="H11" s="17">
        <v>15</v>
      </c>
      <c r="I11" s="17"/>
      <c r="J11" s="17"/>
      <c r="K11" s="17"/>
      <c r="L11" s="17"/>
      <c r="M11" s="17">
        <v>9.8098100000000006</v>
      </c>
      <c r="N11" s="17">
        <v>24.958300000000001</v>
      </c>
      <c r="O11" s="17"/>
      <c r="P11" s="17">
        <v>46.246200000000002</v>
      </c>
      <c r="Q11" s="17">
        <v>65.065200000000004</v>
      </c>
      <c r="R11" s="17"/>
      <c r="S11" s="17">
        <v>16.616610000000001</v>
      </c>
      <c r="T11" s="17">
        <v>56.656800000000004</v>
      </c>
      <c r="U11" s="17"/>
      <c r="V11" s="17"/>
      <c r="W11" s="17"/>
      <c r="X11" s="17"/>
      <c r="Y11" s="17">
        <v>3270.25</v>
      </c>
      <c r="Z11" s="17">
        <v>3138.43</v>
      </c>
      <c r="AA11" s="17"/>
      <c r="AB11" s="17">
        <v>3352.0050000000001</v>
      </c>
      <c r="AC11" s="17">
        <v>2381.6475</v>
      </c>
      <c r="AD11" s="17"/>
      <c r="AE11" s="17">
        <v>3200.6699999999996</v>
      </c>
      <c r="AF11" s="17">
        <v>3621.2625000000003</v>
      </c>
      <c r="AG11" s="29"/>
      <c r="AH11" s="45"/>
    </row>
    <row r="12" spans="1:34">
      <c r="A12" s="16">
        <v>22</v>
      </c>
      <c r="B12" s="17">
        <v>17</v>
      </c>
      <c r="C12" s="17"/>
      <c r="D12" s="17">
        <v>18</v>
      </c>
      <c r="E12" s="17">
        <v>18</v>
      </c>
      <c r="F12" s="17"/>
      <c r="G12" s="17">
        <v>18</v>
      </c>
      <c r="H12" s="17">
        <v>18</v>
      </c>
      <c r="I12" s="17"/>
      <c r="J12" s="17"/>
      <c r="K12" s="17"/>
      <c r="L12" s="17"/>
      <c r="M12" s="17">
        <v>100.3</v>
      </c>
      <c r="N12" s="17">
        <v>41.107799999999997</v>
      </c>
      <c r="O12" s="17"/>
      <c r="P12" s="17"/>
      <c r="Q12" s="17">
        <v>26.626620000000003</v>
      </c>
      <c r="R12" s="17"/>
      <c r="S12" s="17">
        <v>59.659800000000004</v>
      </c>
      <c r="T12" s="17"/>
      <c r="U12" s="17"/>
      <c r="V12" s="17"/>
      <c r="W12" s="17"/>
      <c r="X12" s="17"/>
      <c r="Y12" s="17">
        <v>3074.02</v>
      </c>
      <c r="Z12" s="17">
        <v>3727.83</v>
      </c>
      <c r="AA12" s="17"/>
      <c r="AB12" s="17">
        <v>3699.54</v>
      </c>
      <c r="AC12" s="17">
        <v>4067.2350000000006</v>
      </c>
      <c r="AD12" s="17"/>
      <c r="AE12" s="17">
        <v>2883.96</v>
      </c>
      <c r="AF12" s="17">
        <v>2238.9704999999999</v>
      </c>
      <c r="AG12" s="29"/>
      <c r="AH12" s="45"/>
    </row>
    <row r="13" spans="1:34">
      <c r="A13" s="16">
        <v>15</v>
      </c>
      <c r="B13" s="17">
        <v>14</v>
      </c>
      <c r="C13" s="17"/>
      <c r="D13" s="17"/>
      <c r="E13" s="17">
        <v>9</v>
      </c>
      <c r="F13" s="17"/>
      <c r="G13" s="17"/>
      <c r="H13" s="17"/>
      <c r="I13" s="17"/>
      <c r="J13" s="17"/>
      <c r="K13" s="17"/>
      <c r="L13" s="17"/>
      <c r="M13" s="17">
        <v>57.1905</v>
      </c>
      <c r="N13" s="17">
        <v>40.640599999999999</v>
      </c>
      <c r="O13" s="17"/>
      <c r="P13" s="17"/>
      <c r="Q13" s="17">
        <v>11.211210000000001</v>
      </c>
      <c r="R13" s="17"/>
      <c r="S13" s="17"/>
      <c r="T13" s="17"/>
      <c r="U13" s="17"/>
      <c r="V13" s="17"/>
      <c r="W13" s="17"/>
      <c r="X13" s="17"/>
      <c r="Y13" s="17">
        <v>2556.81</v>
      </c>
      <c r="Z13" s="17">
        <v>3519.5</v>
      </c>
      <c r="AA13" s="17"/>
      <c r="AB13" s="17"/>
      <c r="AC13" s="17">
        <v>2975.2649999999994</v>
      </c>
      <c r="AD13" s="17"/>
      <c r="AE13" s="17"/>
      <c r="AF13" s="17"/>
      <c r="AG13" s="29"/>
      <c r="AH13" s="45"/>
    </row>
    <row r="14" spans="1:34">
      <c r="A14" s="16">
        <v>12</v>
      </c>
      <c r="B14" s="55">
        <v>27</v>
      </c>
      <c r="C14" s="17"/>
      <c r="D14" s="17"/>
      <c r="E14" s="17">
        <v>18</v>
      </c>
      <c r="F14" s="17"/>
      <c r="G14" s="17"/>
      <c r="H14" s="17"/>
      <c r="I14" s="17"/>
      <c r="J14" s="17"/>
      <c r="K14" s="17"/>
      <c r="L14" s="17"/>
      <c r="M14" s="17">
        <v>4.6713399999999998</v>
      </c>
      <c r="N14" s="17">
        <v>46.780099999999997</v>
      </c>
      <c r="O14" s="17"/>
      <c r="P14" s="17"/>
      <c r="Q14" s="17">
        <v>57.858000000000004</v>
      </c>
      <c r="R14" s="17"/>
      <c r="S14" s="17"/>
      <c r="T14" s="17"/>
      <c r="U14" s="17"/>
      <c r="V14" s="17"/>
      <c r="W14" s="17"/>
      <c r="X14" s="17"/>
      <c r="Y14" s="17">
        <v>2659.49</v>
      </c>
      <c r="Z14" s="17"/>
      <c r="AA14" s="17"/>
      <c r="AB14" s="17"/>
      <c r="AC14" s="17">
        <v>1894.7834999999998</v>
      </c>
      <c r="AD14" s="17"/>
      <c r="AE14" s="17"/>
      <c r="AF14" s="17"/>
      <c r="AG14" s="29"/>
      <c r="AH14" s="45"/>
    </row>
    <row r="15" spans="1:34">
      <c r="A15" s="16">
        <v>5</v>
      </c>
      <c r="B15" s="17"/>
      <c r="C15" s="17"/>
      <c r="D15" s="17"/>
      <c r="E15" s="17">
        <v>18</v>
      </c>
      <c r="F15" s="17"/>
      <c r="G15" s="17"/>
      <c r="H15" s="17"/>
      <c r="I15" s="17"/>
      <c r="J15" s="17"/>
      <c r="K15" s="17"/>
      <c r="L15" s="17"/>
      <c r="M15" s="17">
        <v>3.6703399999999999</v>
      </c>
      <c r="N15" s="17"/>
      <c r="O15" s="17"/>
      <c r="P15" s="17"/>
      <c r="Q15" s="17">
        <v>44.444400000000002</v>
      </c>
      <c r="R15" s="17"/>
      <c r="S15" s="17"/>
      <c r="T15" s="17"/>
      <c r="U15" s="17"/>
      <c r="V15" s="17"/>
      <c r="W15" s="17"/>
      <c r="X15" s="17"/>
      <c r="Y15" s="17">
        <v>3119.04</v>
      </c>
      <c r="Z15" s="17"/>
      <c r="AA15" s="17"/>
      <c r="AB15" s="17"/>
      <c r="AC15" s="17">
        <v>3188.9924999999998</v>
      </c>
      <c r="AD15" s="17"/>
      <c r="AE15" s="17"/>
      <c r="AF15" s="17"/>
      <c r="AG15" s="29"/>
      <c r="AH15" s="45"/>
    </row>
    <row r="16" spans="1:34">
      <c r="A16" s="16">
        <v>17</v>
      </c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>
        <v>28.027999999999999</v>
      </c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>
        <v>3616.15</v>
      </c>
      <c r="Z16" s="17"/>
      <c r="AA16" s="17"/>
      <c r="AB16" s="17"/>
      <c r="AC16" s="17">
        <v>3100.0950000000003</v>
      </c>
      <c r="AD16" s="17"/>
      <c r="AE16" s="17"/>
      <c r="AF16" s="17"/>
      <c r="AG16" s="29"/>
      <c r="AH16" s="45"/>
    </row>
    <row r="17" spans="1:34">
      <c r="A17" s="16">
        <v>15</v>
      </c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>
        <v>27.360700000000001</v>
      </c>
      <c r="N17" s="17"/>
      <c r="O17" s="17"/>
      <c r="P17" s="17"/>
      <c r="Q17" s="20"/>
      <c r="R17" s="17"/>
      <c r="S17" s="17"/>
      <c r="T17" s="20"/>
      <c r="U17" s="20"/>
      <c r="V17" s="20"/>
      <c r="W17" s="20"/>
      <c r="X17" s="17"/>
      <c r="Y17" s="17">
        <v>2898.53</v>
      </c>
      <c r="Z17" s="17"/>
      <c r="AA17" s="17"/>
      <c r="AB17" s="17"/>
      <c r="AC17" s="17"/>
      <c r="AD17" s="17"/>
      <c r="AE17" s="17"/>
      <c r="AF17" s="17"/>
      <c r="AG17" s="29"/>
      <c r="AH17" s="45"/>
    </row>
    <row r="18" spans="1:34">
      <c r="A18" s="16">
        <v>20</v>
      </c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>
        <v>44.244199999999999</v>
      </c>
      <c r="N18" s="17"/>
      <c r="O18" s="17"/>
      <c r="P18" s="20"/>
      <c r="Q18" s="17"/>
      <c r="R18" s="17"/>
      <c r="S18" s="17"/>
      <c r="T18" s="17"/>
      <c r="U18" s="17"/>
      <c r="V18" s="17"/>
      <c r="W18" s="17"/>
      <c r="X18" s="17"/>
      <c r="Y18" s="17">
        <v>3469</v>
      </c>
      <c r="Z18" s="17"/>
      <c r="AA18" s="17"/>
      <c r="AB18" s="17"/>
      <c r="AC18" s="17"/>
      <c r="AD18" s="17"/>
      <c r="AE18" s="17"/>
      <c r="AF18" s="17"/>
      <c r="AG18" s="29"/>
      <c r="AH18" s="45"/>
    </row>
    <row r="19" spans="1:34">
      <c r="A19" s="16">
        <v>10</v>
      </c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>
        <v>15.8825</v>
      </c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>
        <v>2735.65</v>
      </c>
      <c r="Z19" s="17"/>
      <c r="AA19" s="17"/>
      <c r="AB19" s="17"/>
      <c r="AC19" s="17"/>
      <c r="AD19" s="17"/>
      <c r="AE19" s="17"/>
      <c r="AF19" s="17"/>
      <c r="AG19" s="29"/>
      <c r="AH19" s="45"/>
    </row>
    <row r="20" spans="1:34">
      <c r="A20" s="16">
        <v>7</v>
      </c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>
        <v>8.0080100000000005</v>
      </c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>
        <v>3216.48</v>
      </c>
      <c r="Z20" s="17"/>
      <c r="AA20" s="17"/>
      <c r="AB20" s="17"/>
      <c r="AC20" s="17"/>
      <c r="AD20" s="17"/>
      <c r="AE20" s="17"/>
      <c r="AF20" s="17"/>
      <c r="AG20" s="29"/>
      <c r="AH20" s="45"/>
    </row>
    <row r="21" spans="1:34">
      <c r="A21" s="16"/>
      <c r="B21" s="17"/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  <c r="AE21" s="17"/>
      <c r="AF21" s="17"/>
      <c r="AG21" s="29"/>
      <c r="AH21" s="45"/>
    </row>
    <row r="22" spans="1:34">
      <c r="A22" s="134"/>
      <c r="B22" s="17"/>
      <c r="C22" s="17"/>
      <c r="D22" s="17"/>
      <c r="E22" s="20"/>
      <c r="F22" s="17"/>
      <c r="G22" s="17"/>
      <c r="H22" s="17"/>
      <c r="I22" s="17"/>
      <c r="J22" s="17"/>
      <c r="K22" s="17"/>
      <c r="L22" s="17"/>
      <c r="M22" s="20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  <c r="AE22" s="17"/>
      <c r="AF22" s="17"/>
      <c r="AG22" s="29"/>
    </row>
    <row r="23" spans="1:34">
      <c r="A23" s="16"/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29"/>
    </row>
    <row r="24" spans="1:34">
      <c r="A24" s="16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20"/>
      <c r="Z24" s="20"/>
      <c r="AA24" s="17"/>
      <c r="AB24" s="17"/>
      <c r="AC24" s="17"/>
      <c r="AD24" s="17"/>
      <c r="AE24" s="17"/>
      <c r="AF24" s="17"/>
      <c r="AG24" s="29"/>
    </row>
    <row r="25" spans="1:34" ht="16" thickBot="1">
      <c r="A25" s="21"/>
      <c r="B25" s="22"/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  <c r="AC25" s="22"/>
      <c r="AD25" s="22"/>
      <c r="AE25" s="22"/>
      <c r="AF25" s="22"/>
      <c r="AG25" s="31"/>
    </row>
    <row r="26" spans="1:34">
      <c r="A26" s="16"/>
      <c r="B26" s="17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  <c r="AG26" s="29"/>
    </row>
    <row r="27" spans="1:34">
      <c r="A27" s="16"/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  <c r="AE27" s="17"/>
      <c r="AF27" s="17"/>
      <c r="AG27" s="29"/>
    </row>
    <row r="28" spans="1:34">
      <c r="A28" s="16" t="s">
        <v>353</v>
      </c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 t="s">
        <v>354</v>
      </c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 t="s">
        <v>355</v>
      </c>
      <c r="Z28" s="17"/>
      <c r="AA28" s="17"/>
      <c r="AB28" s="17"/>
      <c r="AC28" s="17"/>
      <c r="AD28" s="17"/>
      <c r="AE28" s="17"/>
      <c r="AF28" s="17"/>
      <c r="AG28" s="29"/>
    </row>
    <row r="29" spans="1:34">
      <c r="A29" s="16" t="s">
        <v>38</v>
      </c>
      <c r="B29" s="17" t="s">
        <v>6</v>
      </c>
      <c r="C29" s="17"/>
      <c r="D29" s="17" t="s">
        <v>5</v>
      </c>
      <c r="E29" s="17" t="s">
        <v>210</v>
      </c>
      <c r="F29" s="17"/>
      <c r="G29" s="17" t="s">
        <v>5</v>
      </c>
      <c r="H29" s="17" t="s">
        <v>192</v>
      </c>
      <c r="I29" s="17"/>
      <c r="J29" s="17"/>
      <c r="K29" s="17"/>
      <c r="L29" s="17"/>
      <c r="M29" s="17" t="s">
        <v>38</v>
      </c>
      <c r="N29" s="17" t="s">
        <v>39</v>
      </c>
      <c r="O29" s="17"/>
      <c r="P29" s="17" t="s">
        <v>38</v>
      </c>
      <c r="Q29" s="17" t="s">
        <v>210</v>
      </c>
      <c r="R29" s="17"/>
      <c r="S29" s="17" t="s">
        <v>38</v>
      </c>
      <c r="T29" s="17" t="s">
        <v>191</v>
      </c>
      <c r="U29" s="17"/>
      <c r="V29" s="17"/>
      <c r="W29" s="17"/>
      <c r="X29" s="17"/>
      <c r="Y29" s="17" t="s">
        <v>5</v>
      </c>
      <c r="Z29" s="17" t="s">
        <v>39</v>
      </c>
      <c r="AA29" s="17"/>
      <c r="AB29" s="17" t="s">
        <v>38</v>
      </c>
      <c r="AC29" s="17" t="s">
        <v>210</v>
      </c>
      <c r="AD29" s="17"/>
      <c r="AE29" s="17" t="s">
        <v>5</v>
      </c>
      <c r="AF29" s="17" t="s">
        <v>192</v>
      </c>
      <c r="AG29" s="29"/>
    </row>
    <row r="30" spans="1:34">
      <c r="A30" s="16">
        <f>AVERAGE(A3:A29)</f>
        <v>15</v>
      </c>
      <c r="B30" s="17">
        <f>AVERAGE(B3:B29)</f>
        <v>12.666666666666666</v>
      </c>
      <c r="C30" s="17" t="s">
        <v>19</v>
      </c>
      <c r="D30" s="17">
        <f t="shared" ref="D30:E30" si="0">AVERAGE(D3:D29)</f>
        <v>16.8</v>
      </c>
      <c r="E30" s="17">
        <f t="shared" si="0"/>
        <v>18.23076923076923</v>
      </c>
      <c r="F30" s="17"/>
      <c r="G30" s="17">
        <f t="shared" ref="G30:H30" si="1">AVERAGE(G3:G29)</f>
        <v>16.2</v>
      </c>
      <c r="H30" s="17">
        <f t="shared" si="1"/>
        <v>18.3</v>
      </c>
      <c r="I30" s="17"/>
      <c r="J30" s="17"/>
      <c r="K30" s="17"/>
      <c r="L30" s="17" t="s">
        <v>19</v>
      </c>
      <c r="M30" s="17">
        <f>AVERAGE(M3:M29)</f>
        <v>42.249629999999996</v>
      </c>
      <c r="N30" s="17">
        <f>AVERAGE(N3:N29)</f>
        <v>44.766984166666667</v>
      </c>
      <c r="O30" s="17"/>
      <c r="P30" s="17">
        <f>AVERAGE(P3:P29)</f>
        <v>29.362684444444444</v>
      </c>
      <c r="Q30" s="17">
        <f>AVERAGE(Q3:Q29)</f>
        <v>38.546247692307695</v>
      </c>
      <c r="R30" s="17"/>
      <c r="S30" s="17">
        <f>AVERAGE(S3:S29)</f>
        <v>37.077123</v>
      </c>
      <c r="T30" s="17">
        <f>AVERAGE(T3:T29)</f>
        <v>48.025746666666663</v>
      </c>
      <c r="U30" s="17"/>
      <c r="V30" s="17"/>
      <c r="W30" s="17"/>
      <c r="X30" s="17" t="s">
        <v>19</v>
      </c>
      <c r="Y30" s="17">
        <f>AVERAGE(Y3:Y29)</f>
        <v>3117.3194444444448</v>
      </c>
      <c r="Z30" s="17">
        <f>AVERAGE(Z3:Z29)</f>
        <v>2938.9372727272726</v>
      </c>
      <c r="AA30" s="17"/>
      <c r="AB30" s="17">
        <f t="shared" ref="AB30:AC30" si="2">AVERAGE(AB3:AB29)</f>
        <v>3114.6556499999997</v>
      </c>
      <c r="AC30" s="17">
        <f t="shared" si="2"/>
        <v>3038.2200000000003</v>
      </c>
      <c r="AD30" s="17"/>
      <c r="AE30" s="17">
        <f t="shared" ref="AE30:AF30" si="3">AVERAGE(AE3:AE29)</f>
        <v>3080.1093749999995</v>
      </c>
      <c r="AF30" s="17">
        <f t="shared" si="3"/>
        <v>2920.1820750000002</v>
      </c>
      <c r="AG30" s="29" t="s">
        <v>19</v>
      </c>
    </row>
    <row r="31" spans="1:34">
      <c r="A31" s="16">
        <f>A32/SQRT(A33)</f>
        <v>1.4863210712350767</v>
      </c>
      <c r="B31" s="17">
        <f t="shared" ref="B31" si="4">B32/SQRT(B33)</f>
        <v>1.7766726362967538</v>
      </c>
      <c r="C31" s="17" t="s">
        <v>20</v>
      </c>
      <c r="D31" s="17">
        <f t="shared" ref="D31:E31" si="5">D32/SQRT(D33)</f>
        <v>3.5832945734337831</v>
      </c>
      <c r="E31" s="17">
        <f t="shared" si="5"/>
        <v>1.9940740610485725</v>
      </c>
      <c r="F31" s="17"/>
      <c r="G31" s="17">
        <f t="shared" ref="G31:H31" si="6">G32/SQRT(G33)</f>
        <v>1.9078784028338909</v>
      </c>
      <c r="H31" s="17">
        <f t="shared" si="6"/>
        <v>1.5779733838059495</v>
      </c>
      <c r="I31" s="17"/>
      <c r="J31" s="17"/>
      <c r="K31" s="17"/>
      <c r="L31" s="17" t="s">
        <v>20</v>
      </c>
      <c r="M31" s="17">
        <f>M32/SQRT(M33)</f>
        <v>8.3171144811906625</v>
      </c>
      <c r="N31" s="17">
        <f>N32/SQRT(N33)</f>
        <v>7.4835614079739736</v>
      </c>
      <c r="O31" s="17"/>
      <c r="P31" s="17">
        <f>P32/SQRT(P33)</f>
        <v>7.0635782229637769</v>
      </c>
      <c r="Q31" s="17">
        <f>Q32/SQRT(Q33)</f>
        <v>6.4142909848242473</v>
      </c>
      <c r="R31" s="17"/>
      <c r="S31" s="17">
        <f>S32/SQRT(S33)</f>
        <v>6.7750728604177413</v>
      </c>
      <c r="T31" s="17">
        <f>T32/SQRT(T33)</f>
        <v>5.0458194707940676</v>
      </c>
      <c r="U31" s="17"/>
      <c r="V31" s="17"/>
      <c r="W31" s="17"/>
      <c r="X31" s="17" t="s">
        <v>20</v>
      </c>
      <c r="Y31" s="17">
        <f>Y32/SQRT(Y33)</f>
        <v>89.31801646006673</v>
      </c>
      <c r="Z31" s="17">
        <f t="shared" ref="Z31" si="7">Z32/SQRT(Z33)</f>
        <v>122.94411725429602</v>
      </c>
      <c r="AA31" s="17"/>
      <c r="AB31" s="17">
        <f>AB32/SQRT(AB33)</f>
        <v>246.12229559087638</v>
      </c>
      <c r="AC31" s="17">
        <f t="shared" ref="AC31" si="8">AC32/SQRT(AC33)</f>
        <v>224.82343555995229</v>
      </c>
      <c r="AD31" s="17"/>
      <c r="AE31" s="17">
        <f t="shared" ref="AE31" si="9">AE32/SQRT(AE33)</f>
        <v>277.21978847169419</v>
      </c>
      <c r="AF31" s="17">
        <f>AF32/SQRT(AF33)</f>
        <v>333.13131085827951</v>
      </c>
      <c r="AG31" s="29" t="s">
        <v>20</v>
      </c>
    </row>
    <row r="32" spans="1:34">
      <c r="A32" s="16">
        <f>STDEV(A3:A29)</f>
        <v>6.3059262509446574</v>
      </c>
      <c r="B32" s="17">
        <f>STDEV(B3:B29)</f>
        <v>6.1545745489666368</v>
      </c>
      <c r="C32" s="17" t="s">
        <v>21</v>
      </c>
      <c r="D32" s="17">
        <f t="shared" ref="D32:E32" si="10">STDEV(D3:D29)</f>
        <v>11.331372379372235</v>
      </c>
      <c r="E32" s="17">
        <f t="shared" si="10"/>
        <v>7.1897362741833373</v>
      </c>
      <c r="F32" s="17"/>
      <c r="G32" s="17">
        <f t="shared" ref="G32:H32" si="11">STDEV(G3:G29)</f>
        <v>6.0332412515993417</v>
      </c>
      <c r="H32" s="17">
        <f t="shared" si="11"/>
        <v>4.9899899799498586</v>
      </c>
      <c r="I32" s="17"/>
      <c r="J32" s="17"/>
      <c r="K32" s="17"/>
      <c r="L32" s="17" t="s">
        <v>21</v>
      </c>
      <c r="M32" s="17">
        <f>STDEV(M3:M29)</f>
        <v>35.286528297328509</v>
      </c>
      <c r="N32" s="17">
        <f>STDEV(N3:N29)</f>
        <v>25.923817160345209</v>
      </c>
      <c r="O32" s="17"/>
      <c r="P32" s="17">
        <f>STDEV(P3:P29)</f>
        <v>21.190734668891331</v>
      </c>
      <c r="Q32" s="17">
        <f>STDEV(Q3:Q29)</f>
        <v>23.12705504153023</v>
      </c>
      <c r="R32" s="17"/>
      <c r="S32" s="17">
        <f>STDEV(S3:S29)</f>
        <v>21.424661552512106</v>
      </c>
      <c r="T32" s="17">
        <f>STDEV(T3:T29)</f>
        <v>15.137458412382202</v>
      </c>
      <c r="U32" s="17"/>
      <c r="V32" s="17"/>
      <c r="W32" s="17"/>
      <c r="X32" s="17" t="s">
        <v>21</v>
      </c>
      <c r="Y32" s="17">
        <f>STDEV(Y3:Y29)</f>
        <v>378.9442507262691</v>
      </c>
      <c r="Z32" s="17">
        <f>STDEV(Z3:Z29)</f>
        <v>407.75950711395922</v>
      </c>
      <c r="AA32" s="17"/>
      <c r="AB32" s="17">
        <f>STDEV(AB3:AB29)</f>
        <v>778.30703701638686</v>
      </c>
      <c r="AC32" s="17">
        <f t="shared" ref="AC32" si="12">STDEV(AC3:AC29)</f>
        <v>841.21226838279063</v>
      </c>
      <c r="AD32" s="17"/>
      <c r="AE32" s="17">
        <f t="shared" ref="AE32" si="13">STDEV(AE3:AE29)</f>
        <v>876.64594404064223</v>
      </c>
      <c r="AF32" s="17">
        <f>STDEV(AF3:AF28)</f>
        <v>1053.4537022297452</v>
      </c>
      <c r="AG32" s="29" t="s">
        <v>21</v>
      </c>
    </row>
    <row r="33" spans="1:35">
      <c r="A33" s="16">
        <f>COUNT(A3:A29)</f>
        <v>18</v>
      </c>
      <c r="B33" s="17">
        <f>COUNT(B3:B29)</f>
        <v>12</v>
      </c>
      <c r="C33" s="17" t="s">
        <v>22</v>
      </c>
      <c r="D33" s="17">
        <f t="shared" ref="D33:E33" si="14">COUNT(D3:D29)</f>
        <v>10</v>
      </c>
      <c r="E33" s="17">
        <f t="shared" si="14"/>
        <v>13</v>
      </c>
      <c r="F33" s="17"/>
      <c r="G33" s="17">
        <f t="shared" ref="G33" si="15">COUNT(G3:G29)</f>
        <v>10</v>
      </c>
      <c r="H33" s="17">
        <f>COUNT(H3:H29)</f>
        <v>10</v>
      </c>
      <c r="I33" s="17"/>
      <c r="J33" s="17"/>
      <c r="K33" s="17"/>
      <c r="L33" s="17" t="s">
        <v>22</v>
      </c>
      <c r="M33" s="17">
        <f>COUNT(M3:M29)</f>
        <v>18</v>
      </c>
      <c r="N33" s="17">
        <f>COUNT(N3:N29)</f>
        <v>12</v>
      </c>
      <c r="O33" s="17"/>
      <c r="P33" s="17">
        <f>COUNT(P3:P29)</f>
        <v>9</v>
      </c>
      <c r="Q33" s="17">
        <f>COUNT(Q3:Q29)</f>
        <v>13</v>
      </c>
      <c r="R33" s="17"/>
      <c r="S33" s="17">
        <f>COUNT(S3:S29)</f>
        <v>10</v>
      </c>
      <c r="T33" s="17">
        <f>COUNT(T3:T29)</f>
        <v>9</v>
      </c>
      <c r="U33" s="17"/>
      <c r="V33" s="17"/>
      <c r="W33" s="17"/>
      <c r="X33" s="17" t="s">
        <v>22</v>
      </c>
      <c r="Y33" s="17">
        <f>COUNT(Y3:Y29)</f>
        <v>18</v>
      </c>
      <c r="Z33" s="17">
        <f>COUNT(Z3:Z29)</f>
        <v>11</v>
      </c>
      <c r="AA33" s="17"/>
      <c r="AB33" s="17">
        <f t="shared" ref="AB33:AC33" si="16">COUNT(AB3:AB29)</f>
        <v>10</v>
      </c>
      <c r="AC33" s="17">
        <f t="shared" si="16"/>
        <v>14</v>
      </c>
      <c r="AD33" s="17"/>
      <c r="AE33" s="17">
        <f t="shared" ref="AE33:AF33" si="17">COUNT(AE3:AE29)</f>
        <v>10</v>
      </c>
      <c r="AF33" s="17">
        <f t="shared" si="17"/>
        <v>10</v>
      </c>
      <c r="AG33" s="29" t="s">
        <v>22</v>
      </c>
    </row>
    <row r="34" spans="1:35">
      <c r="A34" s="16">
        <f>TTEST(A3:A29,B3:B29,2,2)</f>
        <v>0.32480386034667075</v>
      </c>
      <c r="B34" s="17"/>
      <c r="C34" s="17" t="s">
        <v>76</v>
      </c>
      <c r="D34" s="17">
        <f t="shared" ref="D34:G34" si="18">TTEST(D3:D29,E3:E29,2,2)</f>
        <v>0.71516591892863024</v>
      </c>
      <c r="E34" s="17"/>
      <c r="F34" s="17"/>
      <c r="G34" s="17">
        <f t="shared" si="18"/>
        <v>0.40747468855098179</v>
      </c>
      <c r="H34" s="17"/>
      <c r="I34" s="17"/>
      <c r="J34" s="17"/>
      <c r="K34" s="17"/>
      <c r="L34" s="17" t="s">
        <v>76</v>
      </c>
      <c r="M34" s="17">
        <f>TTEST(M3:M29,N3:N29,2,2)</f>
        <v>0.83402857721762924</v>
      </c>
      <c r="N34" s="17"/>
      <c r="O34" s="17"/>
      <c r="P34" s="17">
        <f>TTEST(P3:P29,Q3:Q29,2,2)</f>
        <v>0.35513046122663205</v>
      </c>
      <c r="Q34" s="17"/>
      <c r="R34" s="17"/>
      <c r="S34" s="17">
        <f>TTEST(S3:S29,T3:T29,2,2)</f>
        <v>0.22043559853595329</v>
      </c>
      <c r="T34" s="17"/>
      <c r="U34" s="17"/>
      <c r="V34" s="17"/>
      <c r="W34" s="17"/>
      <c r="X34" s="17" t="s">
        <v>76</v>
      </c>
      <c r="Y34" s="17">
        <f>TTEST(Y3:Y29,Z3:Z29,2,2)</f>
        <v>0.24226409167292223</v>
      </c>
      <c r="Z34" s="17"/>
      <c r="AA34" s="17"/>
      <c r="AB34" s="17">
        <f t="shared" ref="AB34:AE34" si="19">TTEST(AB3:AB29,AC3:AC29,2,2)</f>
        <v>0.82311935440861184</v>
      </c>
      <c r="AC34" s="17"/>
      <c r="AD34" s="17"/>
      <c r="AE34" s="17">
        <f t="shared" si="19"/>
        <v>0.71642190912670733</v>
      </c>
      <c r="AF34" s="17"/>
      <c r="AG34" s="29" t="s">
        <v>76</v>
      </c>
    </row>
    <row r="35" spans="1:35" ht="16" thickBot="1">
      <c r="A35" s="21"/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  <c r="AC35" s="22"/>
      <c r="AD35" s="22"/>
      <c r="AE35" s="22"/>
      <c r="AF35" s="22"/>
      <c r="AG35" s="31"/>
    </row>
    <row r="36" spans="1:35">
      <c r="A36" s="12" t="s">
        <v>353</v>
      </c>
      <c r="E36" s="12" t="s">
        <v>353</v>
      </c>
      <c r="I36" s="12" t="s">
        <v>353</v>
      </c>
      <c r="M36" s="13" t="s">
        <v>354</v>
      </c>
      <c r="Q36" s="13" t="s">
        <v>354</v>
      </c>
      <c r="U36" s="13" t="s">
        <v>354</v>
      </c>
      <c r="Y36" s="13" t="s">
        <v>355</v>
      </c>
      <c r="AC36" s="13" t="s">
        <v>355</v>
      </c>
      <c r="AG36" s="13" t="s">
        <v>355</v>
      </c>
    </row>
    <row r="37" spans="1:35">
      <c r="A37" s="15" t="s">
        <v>25</v>
      </c>
      <c r="E37" s="15" t="s">
        <v>25</v>
      </c>
      <c r="I37" s="15" t="s">
        <v>25</v>
      </c>
      <c r="M37" s="15" t="s">
        <v>25</v>
      </c>
      <c r="Q37" s="15" t="s">
        <v>25</v>
      </c>
      <c r="U37" s="15" t="s">
        <v>25</v>
      </c>
      <c r="Y37" s="15" t="s">
        <v>25</v>
      </c>
      <c r="AC37" s="15" t="s">
        <v>25</v>
      </c>
      <c r="AG37" s="15" t="s">
        <v>25</v>
      </c>
    </row>
    <row r="38" spans="1:35" ht="16" thickBot="1"/>
    <row r="39" spans="1:35">
      <c r="A39" s="51"/>
      <c r="B39" s="51" t="s">
        <v>38</v>
      </c>
      <c r="C39" s="51" t="s">
        <v>6</v>
      </c>
      <c r="E39" s="51"/>
      <c r="F39" s="51" t="s">
        <v>5</v>
      </c>
      <c r="G39" s="51" t="s">
        <v>359</v>
      </c>
      <c r="I39" s="51"/>
      <c r="J39" s="51" t="s">
        <v>5</v>
      </c>
      <c r="K39" s="51" t="s">
        <v>191</v>
      </c>
      <c r="M39" s="51"/>
      <c r="N39" s="51" t="s">
        <v>38</v>
      </c>
      <c r="O39" s="51" t="s">
        <v>6</v>
      </c>
      <c r="Q39" s="51"/>
      <c r="R39" s="51" t="s">
        <v>5</v>
      </c>
      <c r="S39" s="51" t="s">
        <v>210</v>
      </c>
      <c r="U39" s="51"/>
      <c r="V39" s="51" t="s">
        <v>5</v>
      </c>
      <c r="W39" s="51" t="s">
        <v>191</v>
      </c>
      <c r="Y39" s="51"/>
      <c r="Z39" s="51" t="s">
        <v>5</v>
      </c>
      <c r="AA39" s="51" t="s">
        <v>39</v>
      </c>
      <c r="AC39" s="51"/>
      <c r="AD39" s="51" t="s">
        <v>38</v>
      </c>
      <c r="AE39" s="51" t="s">
        <v>210</v>
      </c>
      <c r="AG39" s="51"/>
      <c r="AH39" s="51" t="s">
        <v>5</v>
      </c>
      <c r="AI39" s="51" t="s">
        <v>191</v>
      </c>
    </row>
    <row r="40" spans="1:35">
      <c r="A40" s="35" t="s">
        <v>27</v>
      </c>
      <c r="B40" s="35">
        <v>15</v>
      </c>
      <c r="C40" s="35">
        <v>12.666666666666666</v>
      </c>
      <c r="E40" s="35" t="s">
        <v>27</v>
      </c>
      <c r="F40" s="35">
        <v>16.8</v>
      </c>
      <c r="G40" s="35">
        <v>18.23076923076923</v>
      </c>
      <c r="I40" s="35" t="s">
        <v>27</v>
      </c>
      <c r="J40" s="35">
        <v>16.2</v>
      </c>
      <c r="K40" s="35">
        <v>18.3</v>
      </c>
      <c r="M40" s="35" t="s">
        <v>27</v>
      </c>
      <c r="N40" s="35">
        <v>42.249629999999996</v>
      </c>
      <c r="O40" s="35">
        <v>44.766984166666667</v>
      </c>
      <c r="Q40" s="35" t="s">
        <v>27</v>
      </c>
      <c r="R40" s="35">
        <v>29.362684444444444</v>
      </c>
      <c r="S40" s="35">
        <v>38.546247692307695</v>
      </c>
      <c r="U40" s="35" t="s">
        <v>27</v>
      </c>
      <c r="V40" s="35">
        <v>37.077123</v>
      </c>
      <c r="W40" s="35">
        <v>48.025746666666663</v>
      </c>
      <c r="Y40" s="35" t="s">
        <v>27</v>
      </c>
      <c r="Z40" s="35">
        <v>3117.3194444444448</v>
      </c>
      <c r="AA40" s="35">
        <v>2938.9372727272726</v>
      </c>
      <c r="AC40" s="35" t="s">
        <v>27</v>
      </c>
      <c r="AD40" s="35">
        <v>3114.6556499999997</v>
      </c>
      <c r="AE40" s="35">
        <v>3038.2200000000003</v>
      </c>
      <c r="AG40" s="35" t="s">
        <v>27</v>
      </c>
      <c r="AH40" s="35">
        <v>3080.1093749999995</v>
      </c>
      <c r="AI40" s="35">
        <v>2920.1820750000002</v>
      </c>
    </row>
    <row r="41" spans="1:35">
      <c r="A41" s="35" t="s">
        <v>28</v>
      </c>
      <c r="B41" s="35">
        <v>39.764705882352942</v>
      </c>
      <c r="C41" s="35">
        <v>37.878787878787882</v>
      </c>
      <c r="E41" s="35" t="s">
        <v>28</v>
      </c>
      <c r="F41" s="35">
        <v>128.39999999999998</v>
      </c>
      <c r="G41" s="35">
        <v>51.692307692307701</v>
      </c>
      <c r="I41" s="35" t="s">
        <v>28</v>
      </c>
      <c r="J41" s="35">
        <v>36.399999999999991</v>
      </c>
      <c r="K41" s="35">
        <v>24.899999999999991</v>
      </c>
      <c r="M41" s="35" t="s">
        <v>28</v>
      </c>
      <c r="N41" s="35">
        <v>1245.1390792781658</v>
      </c>
      <c r="O41" s="35">
        <v>672.04429616300865</v>
      </c>
      <c r="Q41" s="35" t="s">
        <v>28</v>
      </c>
      <c r="R41" s="35">
        <v>449.04723580735299</v>
      </c>
      <c r="S41" s="35">
        <v>534.86067489396885</v>
      </c>
      <c r="U41" s="35" t="s">
        <v>28</v>
      </c>
      <c r="V41" s="35">
        <v>459.01612263969037</v>
      </c>
      <c r="W41" s="35">
        <v>229.1426471866007</v>
      </c>
      <c r="Y41" s="35" t="s">
        <v>28</v>
      </c>
      <c r="Z41" s="35">
        <v>143598.74515849352</v>
      </c>
      <c r="AA41" s="35">
        <v>166267.81564181895</v>
      </c>
      <c r="AC41" s="35" t="s">
        <v>28</v>
      </c>
      <c r="AD41" s="35">
        <v>605761.84386922745</v>
      </c>
      <c r="AE41" s="35">
        <v>707638.08047772024</v>
      </c>
      <c r="AG41" s="35" t="s">
        <v>28</v>
      </c>
      <c r="AH41" s="35">
        <v>768508.11120290891</v>
      </c>
      <c r="AI41" s="35">
        <v>1109764.7027415568</v>
      </c>
    </row>
    <row r="42" spans="1:35">
      <c r="A42" s="35" t="s">
        <v>29</v>
      </c>
      <c r="B42" s="35">
        <v>18</v>
      </c>
      <c r="C42" s="35">
        <v>12</v>
      </c>
      <c r="E42" s="35" t="s">
        <v>29</v>
      </c>
      <c r="F42" s="35">
        <v>10</v>
      </c>
      <c r="G42" s="35">
        <v>13</v>
      </c>
      <c r="I42" s="35" t="s">
        <v>29</v>
      </c>
      <c r="J42" s="35">
        <v>10</v>
      </c>
      <c r="K42" s="35">
        <v>10</v>
      </c>
      <c r="M42" s="35" t="s">
        <v>29</v>
      </c>
      <c r="N42" s="35">
        <v>18</v>
      </c>
      <c r="O42" s="35">
        <v>12</v>
      </c>
      <c r="Q42" s="35" t="s">
        <v>29</v>
      </c>
      <c r="R42" s="35">
        <v>9</v>
      </c>
      <c r="S42" s="35">
        <v>13</v>
      </c>
      <c r="U42" s="35" t="s">
        <v>29</v>
      </c>
      <c r="V42" s="35">
        <v>10</v>
      </c>
      <c r="W42" s="35">
        <v>9</v>
      </c>
      <c r="Y42" s="35" t="s">
        <v>29</v>
      </c>
      <c r="Z42" s="35">
        <v>18</v>
      </c>
      <c r="AA42" s="35">
        <v>11</v>
      </c>
      <c r="AC42" s="35" t="s">
        <v>29</v>
      </c>
      <c r="AD42" s="35">
        <v>10</v>
      </c>
      <c r="AE42" s="35">
        <v>14</v>
      </c>
      <c r="AG42" s="35" t="s">
        <v>29</v>
      </c>
      <c r="AH42" s="35">
        <v>10</v>
      </c>
      <c r="AI42" s="35">
        <v>10</v>
      </c>
    </row>
    <row r="43" spans="1:35">
      <c r="A43" s="35" t="s">
        <v>30</v>
      </c>
      <c r="B43" s="35">
        <v>39.023809523809526</v>
      </c>
      <c r="C43" s="35"/>
      <c r="E43" s="35" t="s">
        <v>30</v>
      </c>
      <c r="F43" s="35">
        <v>84.567032967032972</v>
      </c>
      <c r="G43" s="35"/>
      <c r="I43" s="35" t="s">
        <v>30</v>
      </c>
      <c r="J43" s="35">
        <v>30.649999999999991</v>
      </c>
      <c r="K43" s="35"/>
      <c r="M43" s="35" t="s">
        <v>30</v>
      </c>
      <c r="N43" s="35">
        <v>1019.9947001972113</v>
      </c>
      <c r="O43" s="35"/>
      <c r="Q43" s="35" t="s">
        <v>30</v>
      </c>
      <c r="R43" s="35">
        <v>500.53529925932253</v>
      </c>
      <c r="S43" s="35"/>
      <c r="U43" s="35" t="s">
        <v>30</v>
      </c>
      <c r="V43" s="35">
        <v>350.84036948529524</v>
      </c>
      <c r="W43" s="35"/>
      <c r="Y43" s="35" t="s">
        <v>30</v>
      </c>
      <c r="Z43" s="35">
        <v>151994.69718935477</v>
      </c>
      <c r="AA43" s="35"/>
      <c r="AC43" s="35" t="s">
        <v>30</v>
      </c>
      <c r="AD43" s="35">
        <v>665961.43822879146</v>
      </c>
      <c r="AE43" s="35"/>
      <c r="AG43" s="35" t="s">
        <v>30</v>
      </c>
      <c r="AH43" s="35">
        <v>939136.40697223274</v>
      </c>
      <c r="AI43" s="35"/>
    </row>
    <row r="44" spans="1:35">
      <c r="A44" s="35" t="s">
        <v>31</v>
      </c>
      <c r="B44" s="35">
        <v>0</v>
      </c>
      <c r="C44" s="35"/>
      <c r="E44" s="35" t="s">
        <v>31</v>
      </c>
      <c r="F44" s="35">
        <v>0</v>
      </c>
      <c r="G44" s="35"/>
      <c r="I44" s="35" t="s">
        <v>31</v>
      </c>
      <c r="J44" s="35">
        <v>0</v>
      </c>
      <c r="K44" s="35"/>
      <c r="M44" s="35" t="s">
        <v>31</v>
      </c>
      <c r="N44" s="35">
        <v>0</v>
      </c>
      <c r="O44" s="35"/>
      <c r="Q44" s="35" t="s">
        <v>31</v>
      </c>
      <c r="R44" s="35">
        <v>0</v>
      </c>
      <c r="S44" s="35"/>
      <c r="U44" s="35" t="s">
        <v>31</v>
      </c>
      <c r="V44" s="35">
        <v>0</v>
      </c>
      <c r="W44" s="35"/>
      <c r="Y44" s="35" t="s">
        <v>31</v>
      </c>
      <c r="Z44" s="35">
        <v>0</v>
      </c>
      <c r="AA44" s="35"/>
      <c r="AC44" s="35" t="s">
        <v>31</v>
      </c>
      <c r="AD44" s="35">
        <v>0</v>
      </c>
      <c r="AE44" s="35"/>
      <c r="AG44" s="35" t="s">
        <v>31</v>
      </c>
      <c r="AH44" s="35">
        <v>0</v>
      </c>
      <c r="AI44" s="35"/>
    </row>
    <row r="45" spans="1:35">
      <c r="A45" s="35" t="s">
        <v>32</v>
      </c>
      <c r="B45" s="35">
        <v>28</v>
      </c>
      <c r="C45" s="35"/>
      <c r="E45" s="35" t="s">
        <v>32</v>
      </c>
      <c r="F45" s="35">
        <v>21</v>
      </c>
      <c r="G45" s="35"/>
      <c r="I45" s="35" t="s">
        <v>32</v>
      </c>
      <c r="J45" s="35">
        <v>18</v>
      </c>
      <c r="K45" s="35"/>
      <c r="M45" s="35" t="s">
        <v>32</v>
      </c>
      <c r="N45" s="35">
        <v>28</v>
      </c>
      <c r="O45" s="35"/>
      <c r="Q45" s="35" t="s">
        <v>32</v>
      </c>
      <c r="R45" s="35">
        <v>20</v>
      </c>
      <c r="S45" s="35"/>
      <c r="U45" s="35" t="s">
        <v>32</v>
      </c>
      <c r="V45" s="35">
        <v>17</v>
      </c>
      <c r="W45" s="35"/>
      <c r="Y45" s="35" t="s">
        <v>32</v>
      </c>
      <c r="Z45" s="35">
        <v>27</v>
      </c>
      <c r="AA45" s="35"/>
      <c r="AC45" s="35" t="s">
        <v>32</v>
      </c>
      <c r="AD45" s="35">
        <v>22</v>
      </c>
      <c r="AE45" s="35"/>
      <c r="AG45" s="35" t="s">
        <v>32</v>
      </c>
      <c r="AH45" s="35">
        <v>18</v>
      </c>
      <c r="AI45" s="35"/>
    </row>
    <row r="46" spans="1:35">
      <c r="A46" s="35" t="s">
        <v>33</v>
      </c>
      <c r="B46" s="35">
        <v>1.0022549317110441</v>
      </c>
      <c r="C46" s="35"/>
      <c r="E46" s="35" t="s">
        <v>33</v>
      </c>
      <c r="F46" s="35">
        <v>-0.36989358819106055</v>
      </c>
      <c r="G46" s="35"/>
      <c r="I46" s="35" t="s">
        <v>33</v>
      </c>
      <c r="J46" s="35">
        <v>-0.84818201130812099</v>
      </c>
      <c r="K46" s="35"/>
      <c r="M46" s="35" t="s">
        <v>33</v>
      </c>
      <c r="N46" s="35">
        <v>-0.21150060370882609</v>
      </c>
      <c r="O46" s="35"/>
      <c r="Q46" s="35" t="s">
        <v>33</v>
      </c>
      <c r="R46" s="35">
        <v>-0.94661952172732</v>
      </c>
      <c r="S46" s="35"/>
      <c r="U46" s="35" t="s">
        <v>33</v>
      </c>
      <c r="V46" s="35">
        <v>-1.2721818713126931</v>
      </c>
      <c r="W46" s="35"/>
      <c r="Y46" s="35" t="s">
        <v>33</v>
      </c>
      <c r="Z46" s="35">
        <v>1.1955584818417004</v>
      </c>
      <c r="AA46" s="35"/>
      <c r="AC46" s="35" t="s">
        <v>33</v>
      </c>
      <c r="AD46" s="35">
        <v>0.22621938575462555</v>
      </c>
      <c r="AE46" s="35"/>
      <c r="AG46" s="35" t="s">
        <v>33</v>
      </c>
      <c r="AH46" s="35">
        <v>0.36901436181201697</v>
      </c>
      <c r="AI46" s="35"/>
    </row>
    <row r="47" spans="1:35">
      <c r="A47" s="35" t="s">
        <v>34</v>
      </c>
      <c r="B47" s="35">
        <v>0.16240193017333537</v>
      </c>
      <c r="C47" s="35"/>
      <c r="E47" s="35" t="s">
        <v>34</v>
      </c>
      <c r="F47" s="35">
        <v>0.35758295946431418</v>
      </c>
      <c r="G47" s="35"/>
      <c r="I47" s="35" t="s">
        <v>34</v>
      </c>
      <c r="J47" s="35">
        <v>0.20373734427549078</v>
      </c>
      <c r="K47" s="35"/>
      <c r="M47" s="35" t="s">
        <v>34</v>
      </c>
      <c r="N47" s="35">
        <v>0.41701428860881296</v>
      </c>
      <c r="O47" s="35"/>
      <c r="Q47" s="35" t="s">
        <v>34</v>
      </c>
      <c r="R47" s="35">
        <v>0.17756523061331597</v>
      </c>
      <c r="S47" s="35"/>
      <c r="U47" s="35" t="s">
        <v>34</v>
      </c>
      <c r="V47" s="35">
        <v>0.11021779926797692</v>
      </c>
      <c r="W47" s="35"/>
      <c r="Y47" s="35" t="s">
        <v>34</v>
      </c>
      <c r="Z47" s="35">
        <v>0.12113204583645976</v>
      </c>
      <c r="AA47" s="35"/>
      <c r="AC47" s="35" t="s">
        <v>34</v>
      </c>
      <c r="AD47" s="35">
        <v>0.41155967720430364</v>
      </c>
      <c r="AE47" s="35"/>
      <c r="AG47" s="35" t="s">
        <v>34</v>
      </c>
      <c r="AH47" s="35">
        <v>0.35821095456335383</v>
      </c>
      <c r="AI47" s="35"/>
    </row>
    <row r="48" spans="1:35">
      <c r="A48" s="35" t="s">
        <v>35</v>
      </c>
      <c r="B48" s="35">
        <v>1.7011309342659326</v>
      </c>
      <c r="C48" s="35"/>
      <c r="E48" s="35" t="s">
        <v>35</v>
      </c>
      <c r="F48" s="35">
        <v>1.7207429028118781</v>
      </c>
      <c r="G48" s="35"/>
      <c r="I48" s="35" t="s">
        <v>35</v>
      </c>
      <c r="J48" s="35">
        <v>1.7340636066175394</v>
      </c>
      <c r="K48" s="35"/>
      <c r="M48" s="35" t="s">
        <v>35</v>
      </c>
      <c r="N48" s="35">
        <v>1.7011309342659326</v>
      </c>
      <c r="O48" s="35"/>
      <c r="Q48" s="35" t="s">
        <v>35</v>
      </c>
      <c r="R48" s="35">
        <v>1.7247182429207868</v>
      </c>
      <c r="S48" s="35"/>
      <c r="U48" s="35" t="s">
        <v>35</v>
      </c>
      <c r="V48" s="35">
        <v>1.7396067260750732</v>
      </c>
      <c r="W48" s="35"/>
      <c r="Y48" s="35" t="s">
        <v>35</v>
      </c>
      <c r="Z48" s="35">
        <v>1.7032884457221271</v>
      </c>
      <c r="AA48" s="35"/>
      <c r="AC48" s="35" t="s">
        <v>35</v>
      </c>
      <c r="AD48" s="35">
        <v>1.7171443743802424</v>
      </c>
      <c r="AE48" s="35"/>
      <c r="AG48" s="35" t="s">
        <v>35</v>
      </c>
      <c r="AH48" s="35">
        <v>1.7340636066175394</v>
      </c>
      <c r="AI48" s="35"/>
    </row>
    <row r="49" spans="1:35">
      <c r="A49" s="35" t="s">
        <v>36</v>
      </c>
      <c r="B49" s="35">
        <v>0.32480386034667075</v>
      </c>
      <c r="C49" s="35"/>
      <c r="E49" s="35" t="s">
        <v>36</v>
      </c>
      <c r="F49" s="35">
        <v>0.71516591892862835</v>
      </c>
      <c r="G49" s="35"/>
      <c r="I49" s="35" t="s">
        <v>36</v>
      </c>
      <c r="J49" s="35">
        <v>0.40747468855098157</v>
      </c>
      <c r="K49" s="35"/>
      <c r="M49" s="35" t="s">
        <v>36</v>
      </c>
      <c r="N49" s="35">
        <v>0.83402857721762591</v>
      </c>
      <c r="O49" s="35"/>
      <c r="Q49" s="35" t="s">
        <v>36</v>
      </c>
      <c r="R49" s="35">
        <v>0.35513046122663194</v>
      </c>
      <c r="S49" s="35"/>
      <c r="U49" s="35" t="s">
        <v>36</v>
      </c>
      <c r="V49" s="35">
        <v>0.22043559853595385</v>
      </c>
      <c r="W49" s="35"/>
      <c r="Y49" s="35" t="s">
        <v>36</v>
      </c>
      <c r="Z49" s="35">
        <v>0.24226409167291951</v>
      </c>
      <c r="AA49" s="35"/>
      <c r="AC49" s="35" t="s">
        <v>36</v>
      </c>
      <c r="AD49" s="35">
        <v>0.82311935440860728</v>
      </c>
      <c r="AE49" s="35"/>
      <c r="AG49" s="35" t="s">
        <v>36</v>
      </c>
      <c r="AH49" s="35">
        <v>0.71642190912670767</v>
      </c>
      <c r="AI49" s="35"/>
    </row>
    <row r="50" spans="1:35" ht="16" thickBot="1">
      <c r="A50" s="36" t="s">
        <v>37</v>
      </c>
      <c r="B50" s="36">
        <v>2.0484071417952445</v>
      </c>
      <c r="C50" s="36"/>
      <c r="E50" s="36" t="s">
        <v>37</v>
      </c>
      <c r="F50" s="36">
        <v>2.07961384472768</v>
      </c>
      <c r="G50" s="36"/>
      <c r="I50" s="36" t="s">
        <v>37</v>
      </c>
      <c r="J50" s="36">
        <v>2.1009220402410378</v>
      </c>
      <c r="K50" s="36"/>
      <c r="M50" s="36" t="s">
        <v>37</v>
      </c>
      <c r="N50" s="36">
        <v>2.0484071417952445</v>
      </c>
      <c r="O50" s="36"/>
      <c r="Q50" s="36" t="s">
        <v>37</v>
      </c>
      <c r="R50" s="36">
        <v>2.0859634472658648</v>
      </c>
      <c r="S50" s="36"/>
      <c r="U50" s="36" t="s">
        <v>37</v>
      </c>
      <c r="V50" s="36">
        <v>2.109815577833317</v>
      </c>
      <c r="W50" s="36"/>
      <c r="Y50" s="36" t="s">
        <v>37</v>
      </c>
      <c r="Z50" s="36">
        <v>2.0518305164802859</v>
      </c>
      <c r="AA50" s="36"/>
      <c r="AC50" s="36" t="s">
        <v>37</v>
      </c>
      <c r="AD50" s="36">
        <v>2.0738730679040258</v>
      </c>
      <c r="AE50" s="36"/>
      <c r="AG50" s="36" t="s">
        <v>37</v>
      </c>
      <c r="AH50" s="36">
        <v>2.1009220402410378</v>
      </c>
      <c r="AI50" s="36"/>
    </row>
    <row r="74" spans="7:7">
      <c r="G74" s="13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84C29-40C7-1D43-84B2-64DC0F2FA8CB}">
  <dimension ref="A1:AO50"/>
  <sheetViews>
    <sheetView topLeftCell="K18" workbookViewId="0">
      <selection activeCell="K101" sqref="K101"/>
    </sheetView>
  </sheetViews>
  <sheetFormatPr baseColWidth="10" defaultColWidth="8.83203125" defaultRowHeight="15"/>
  <cols>
    <col min="1" max="16384" width="8.83203125" style="15"/>
  </cols>
  <sheetData>
    <row r="1" spans="1:41">
      <c r="A1" s="12" t="s">
        <v>356</v>
      </c>
      <c r="B1" s="13"/>
      <c r="C1" s="13"/>
      <c r="D1" s="14"/>
      <c r="E1" s="13"/>
      <c r="F1" s="13"/>
      <c r="G1" s="13"/>
      <c r="H1" s="13"/>
      <c r="I1" s="13"/>
      <c r="L1" s="13"/>
      <c r="M1" s="13" t="s">
        <v>357</v>
      </c>
      <c r="N1" s="13"/>
      <c r="O1" s="13"/>
      <c r="P1" s="13"/>
      <c r="Q1" s="13"/>
      <c r="R1" s="13"/>
      <c r="S1" s="13"/>
      <c r="T1" s="13"/>
      <c r="U1" s="13"/>
      <c r="X1" s="13"/>
      <c r="Y1" s="13"/>
      <c r="Z1" s="13" t="s">
        <v>355</v>
      </c>
      <c r="AA1" s="13"/>
      <c r="AB1" s="13"/>
      <c r="AC1" s="13"/>
      <c r="AD1" s="13"/>
      <c r="AE1" s="13"/>
      <c r="AF1" s="13"/>
      <c r="AG1" s="28"/>
      <c r="AH1" s="28"/>
      <c r="AI1" s="17"/>
      <c r="AJ1" s="17"/>
      <c r="AK1" s="17"/>
      <c r="AL1" s="55"/>
      <c r="AM1" s="17"/>
      <c r="AN1" s="17"/>
      <c r="AO1" s="17"/>
    </row>
    <row r="2" spans="1:41">
      <c r="A2" s="16" t="s">
        <v>5</v>
      </c>
      <c r="B2" s="17" t="s">
        <v>39</v>
      </c>
      <c r="C2" s="17"/>
      <c r="D2" s="17" t="s">
        <v>5</v>
      </c>
      <c r="E2" s="17" t="s">
        <v>359</v>
      </c>
      <c r="F2" s="17"/>
      <c r="G2" s="17" t="s">
        <v>38</v>
      </c>
      <c r="H2" s="17" t="s">
        <v>192</v>
      </c>
      <c r="I2" s="17"/>
      <c r="L2" s="17"/>
      <c r="M2" s="16" t="s">
        <v>5</v>
      </c>
      <c r="N2" s="17" t="s">
        <v>39</v>
      </c>
      <c r="O2" s="17"/>
      <c r="P2" s="17" t="s">
        <v>5</v>
      </c>
      <c r="Q2" s="17" t="s">
        <v>359</v>
      </c>
      <c r="R2" s="17"/>
      <c r="S2" s="17" t="s">
        <v>38</v>
      </c>
      <c r="T2" s="17" t="s">
        <v>192</v>
      </c>
      <c r="U2" s="17"/>
      <c r="X2" s="17"/>
      <c r="Y2" s="17"/>
      <c r="Z2" s="16" t="s">
        <v>5</v>
      </c>
      <c r="AA2" s="17" t="s">
        <v>39</v>
      </c>
      <c r="AB2" s="17"/>
      <c r="AC2" s="17" t="s">
        <v>5</v>
      </c>
      <c r="AD2" s="17" t="s">
        <v>359</v>
      </c>
      <c r="AE2" s="17"/>
      <c r="AF2" s="17" t="s">
        <v>38</v>
      </c>
      <c r="AG2" s="17" t="s">
        <v>192</v>
      </c>
      <c r="AH2" s="29"/>
      <c r="AI2" s="17"/>
      <c r="AJ2" s="17"/>
      <c r="AK2" s="17"/>
      <c r="AL2" s="55"/>
      <c r="AM2" s="17"/>
      <c r="AN2" s="17"/>
      <c r="AO2" s="17"/>
    </row>
    <row r="3" spans="1:41">
      <c r="A3" s="16">
        <v>64</v>
      </c>
      <c r="B3" s="17">
        <v>54</v>
      </c>
      <c r="C3" s="17"/>
      <c r="D3" s="17">
        <v>96</v>
      </c>
      <c r="E3" s="17">
        <v>80</v>
      </c>
      <c r="F3" s="17"/>
      <c r="G3" s="17">
        <v>60</v>
      </c>
      <c r="H3" s="17">
        <v>90</v>
      </c>
      <c r="I3" s="17"/>
      <c r="L3" s="17"/>
      <c r="M3" s="17">
        <v>97.0304</v>
      </c>
      <c r="N3" s="17">
        <v>68.068100000000001</v>
      </c>
      <c r="O3" s="17"/>
      <c r="P3" s="17">
        <v>131.465</v>
      </c>
      <c r="Q3" s="17">
        <v>156.82399999999998</v>
      </c>
      <c r="R3" s="17"/>
      <c r="S3" s="17">
        <v>86.61994</v>
      </c>
      <c r="T3" s="17">
        <v>169.5694</v>
      </c>
      <c r="U3" s="17"/>
      <c r="X3" s="17"/>
      <c r="Y3" s="17"/>
      <c r="Z3" s="17">
        <v>4830.0600000000004</v>
      </c>
      <c r="AA3" s="17">
        <v>3935.99</v>
      </c>
      <c r="AB3" s="17"/>
      <c r="AC3" s="17">
        <v>4751.670000000001</v>
      </c>
      <c r="AD3" s="17">
        <v>5429.9575000000004</v>
      </c>
      <c r="AE3" s="17"/>
      <c r="AF3" s="17">
        <v>5418.4249999999993</v>
      </c>
      <c r="AG3" s="29">
        <v>5140.9500000000007</v>
      </c>
      <c r="AH3" s="29"/>
      <c r="AI3" s="17"/>
      <c r="AJ3" s="17"/>
      <c r="AK3" s="17"/>
      <c r="AL3" s="55"/>
      <c r="AM3" s="17"/>
      <c r="AN3" s="17"/>
      <c r="AO3" s="17"/>
    </row>
    <row r="4" spans="1:41">
      <c r="A4" s="16">
        <v>50</v>
      </c>
      <c r="B4" s="17">
        <v>39</v>
      </c>
      <c r="C4" s="17"/>
      <c r="D4" s="17">
        <v>72</v>
      </c>
      <c r="E4" s="17">
        <v>24</v>
      </c>
      <c r="F4" s="17"/>
      <c r="G4" s="17">
        <v>90</v>
      </c>
      <c r="H4" s="17">
        <v>20</v>
      </c>
      <c r="I4" s="17"/>
      <c r="L4" s="17"/>
      <c r="M4" s="17">
        <v>91.424800000000005</v>
      </c>
      <c r="N4" s="17">
        <v>150.684</v>
      </c>
      <c r="O4" s="17"/>
      <c r="P4" s="17">
        <v>19.352699999999999</v>
      </c>
      <c r="Q4" s="17">
        <v>62.062099999999994</v>
      </c>
      <c r="R4" s="17"/>
      <c r="S4" s="17">
        <v>202.60239999999999</v>
      </c>
      <c r="T4" s="17">
        <v>45.512170000000012</v>
      </c>
      <c r="U4" s="17"/>
      <c r="X4" s="17"/>
      <c r="Y4" s="17"/>
      <c r="Z4" s="17">
        <v>5214.62</v>
      </c>
      <c r="AA4" s="17">
        <v>4097.1000000000004</v>
      </c>
      <c r="AB4" s="17"/>
      <c r="AC4" s="17">
        <v>3564.3024999999998</v>
      </c>
      <c r="AD4" s="17">
        <v>3735.7375000000002</v>
      </c>
      <c r="AE4" s="17"/>
      <c r="AF4" s="17">
        <v>5737.3</v>
      </c>
      <c r="AG4" s="29">
        <v>6748.7750000000005</v>
      </c>
      <c r="AH4" s="29"/>
      <c r="AI4" s="17"/>
      <c r="AJ4" s="17"/>
      <c r="AK4" s="17"/>
      <c r="AL4" s="55"/>
      <c r="AM4" s="17"/>
      <c r="AN4" s="17"/>
      <c r="AO4" s="17"/>
    </row>
    <row r="5" spans="1:41" ht="21">
      <c r="A5" s="16">
        <v>60</v>
      </c>
      <c r="B5" s="17">
        <v>61</v>
      </c>
      <c r="C5" s="17"/>
      <c r="D5" s="17">
        <v>8</v>
      </c>
      <c r="E5" s="17">
        <v>40</v>
      </c>
      <c r="F5" s="17"/>
      <c r="G5" s="17">
        <v>30</v>
      </c>
      <c r="H5" s="17">
        <v>30</v>
      </c>
      <c r="I5" s="17"/>
      <c r="L5" s="17"/>
      <c r="M5" s="17">
        <v>26.493200000000002</v>
      </c>
      <c r="N5" s="17">
        <v>113.38</v>
      </c>
      <c r="O5" s="17"/>
      <c r="P5" s="17">
        <v>68.067999999999998</v>
      </c>
      <c r="Q5" s="17">
        <v>38.037999999999997</v>
      </c>
      <c r="R5" s="17"/>
      <c r="S5" s="92">
        <v>57.257310000000011</v>
      </c>
      <c r="T5" s="17">
        <v>45.512170000000012</v>
      </c>
      <c r="U5" s="17"/>
      <c r="X5" s="17"/>
      <c r="Y5" s="17"/>
      <c r="Z5" s="17">
        <v>4340.8599999999997</v>
      </c>
      <c r="AA5" s="17">
        <v>5577.08</v>
      </c>
      <c r="AB5" s="17"/>
      <c r="AC5" s="17">
        <v>3766.1800000000003</v>
      </c>
      <c r="AD5" s="17">
        <v>4466.6324999999997</v>
      </c>
      <c r="AE5" s="17"/>
      <c r="AF5" s="17">
        <v>4290.4250000000002</v>
      </c>
      <c r="AG5" s="29">
        <v>3394.3249999999998</v>
      </c>
      <c r="AH5" s="29"/>
      <c r="AI5" s="17"/>
      <c r="AJ5" s="17"/>
      <c r="AK5" s="17"/>
      <c r="AL5" s="55"/>
      <c r="AM5" s="17"/>
      <c r="AN5" s="17"/>
      <c r="AO5" s="17"/>
    </row>
    <row r="6" spans="1:41">
      <c r="A6" s="16">
        <v>52</v>
      </c>
      <c r="B6" s="17">
        <v>54</v>
      </c>
      <c r="C6" s="17"/>
      <c r="D6" s="17">
        <v>32</v>
      </c>
      <c r="E6" s="17">
        <v>88</v>
      </c>
      <c r="F6" s="17"/>
      <c r="G6" s="17">
        <v>50</v>
      </c>
      <c r="H6" s="17">
        <v>90</v>
      </c>
      <c r="I6" s="17"/>
      <c r="L6" s="17"/>
      <c r="M6" s="17">
        <v>71.938599999999994</v>
      </c>
      <c r="N6" s="17">
        <v>82.215500000000006</v>
      </c>
      <c r="O6" s="17"/>
      <c r="P6" s="17">
        <v>76.743399999999994</v>
      </c>
      <c r="Q6" s="17">
        <v>133.46700000000001</v>
      </c>
      <c r="R6" s="17"/>
      <c r="S6" s="17">
        <v>46.246310000000001</v>
      </c>
      <c r="T6" s="17">
        <v>129.19610000000003</v>
      </c>
      <c r="U6" s="17"/>
      <c r="X6" s="17"/>
      <c r="Y6" s="17"/>
      <c r="Z6" s="17">
        <v>3361.81</v>
      </c>
      <c r="AA6" s="17">
        <v>5895.86</v>
      </c>
      <c r="AB6" s="17"/>
      <c r="AC6" s="17">
        <v>3939.2650000000003</v>
      </c>
      <c r="AD6" s="17">
        <v>5899.8775000000005</v>
      </c>
      <c r="AE6" s="17"/>
      <c r="AF6" s="17">
        <v>4743.6000000000004</v>
      </c>
      <c r="AG6" s="29">
        <v>3843.3249999999998</v>
      </c>
      <c r="AH6" s="29"/>
      <c r="AI6" s="17"/>
      <c r="AJ6" s="17"/>
      <c r="AK6" s="17"/>
      <c r="AL6" s="55"/>
      <c r="AM6" s="17"/>
      <c r="AN6" s="17"/>
      <c r="AO6" s="17"/>
    </row>
    <row r="7" spans="1:41">
      <c r="A7" s="16">
        <v>29</v>
      </c>
      <c r="B7" s="17">
        <v>51</v>
      </c>
      <c r="C7" s="17"/>
      <c r="D7" s="17">
        <v>32</v>
      </c>
      <c r="E7" s="17">
        <v>32</v>
      </c>
      <c r="F7" s="17"/>
      <c r="G7" s="17">
        <v>20</v>
      </c>
      <c r="H7" s="17">
        <v>10</v>
      </c>
      <c r="I7" s="17"/>
      <c r="L7" s="17"/>
      <c r="M7" s="17">
        <v>85.0184</v>
      </c>
      <c r="N7" s="17">
        <v>61.461500000000001</v>
      </c>
      <c r="O7" s="17"/>
      <c r="P7" s="17">
        <v>63.396699999999996</v>
      </c>
      <c r="Q7" s="17">
        <v>46.045999999999992</v>
      </c>
      <c r="R7" s="17"/>
      <c r="S7" s="17">
        <v>55.789140000000003</v>
      </c>
      <c r="T7" s="17">
        <v>30.096769999999999</v>
      </c>
      <c r="U7" s="17"/>
      <c r="X7" s="17"/>
      <c r="Y7" s="17"/>
      <c r="Z7" s="17">
        <v>5445.52</v>
      </c>
      <c r="AA7" s="17">
        <v>3846.66</v>
      </c>
      <c r="AB7" s="17"/>
      <c r="AC7" s="17">
        <v>3487.8250000000003</v>
      </c>
      <c r="AD7" s="17">
        <v>3067.57</v>
      </c>
      <c r="AE7" s="17"/>
      <c r="AF7" s="17">
        <v>6109.2250000000004</v>
      </c>
      <c r="AG7" s="29">
        <v>4508.7250000000004</v>
      </c>
      <c r="AH7" s="29"/>
      <c r="AI7" s="17"/>
      <c r="AJ7" s="17"/>
      <c r="AK7" s="17"/>
      <c r="AL7" s="55"/>
      <c r="AM7" s="17"/>
      <c r="AN7" s="17"/>
      <c r="AO7" s="17"/>
    </row>
    <row r="8" spans="1:41">
      <c r="A8" s="16">
        <v>53</v>
      </c>
      <c r="B8" s="17">
        <v>38</v>
      </c>
      <c r="C8" s="17"/>
      <c r="D8" s="17">
        <v>32</v>
      </c>
      <c r="E8" s="17">
        <v>80</v>
      </c>
      <c r="F8" s="17"/>
      <c r="G8" s="17">
        <v>0</v>
      </c>
      <c r="H8" s="17">
        <v>60</v>
      </c>
      <c r="I8" s="17"/>
      <c r="L8" s="17"/>
      <c r="M8" s="17">
        <v>82.482500000000002</v>
      </c>
      <c r="N8" s="17">
        <v>50.850900000000003</v>
      </c>
      <c r="O8" s="17"/>
      <c r="P8" s="17">
        <v>32.031999999999996</v>
      </c>
      <c r="Q8" s="17">
        <v>103.437</v>
      </c>
      <c r="R8" s="17"/>
      <c r="S8" s="17">
        <v>0</v>
      </c>
      <c r="T8" s="17">
        <v>35.969340000000003</v>
      </c>
      <c r="U8" s="17"/>
      <c r="X8" s="17"/>
      <c r="Y8" s="17"/>
      <c r="Z8" s="17">
        <v>3319.06</v>
      </c>
      <c r="AA8" s="17">
        <v>4703.6899999999996</v>
      </c>
      <c r="AB8" s="17"/>
      <c r="AC8" s="17">
        <v>3071.31</v>
      </c>
      <c r="AD8" s="17">
        <v>3669.6550000000007</v>
      </c>
      <c r="AE8" s="17"/>
      <c r="AF8" s="17">
        <v>5250.9000000000005</v>
      </c>
      <c r="AG8" s="29">
        <v>2962.1749999999997</v>
      </c>
      <c r="AH8" s="29"/>
      <c r="AI8" s="17"/>
      <c r="AJ8" s="17"/>
      <c r="AK8" s="17"/>
      <c r="AL8" s="55"/>
      <c r="AM8" s="17"/>
      <c r="AN8" s="17"/>
      <c r="AO8" s="17"/>
    </row>
    <row r="9" spans="1:41">
      <c r="A9" s="16">
        <v>59</v>
      </c>
      <c r="B9" s="17">
        <v>60</v>
      </c>
      <c r="C9" s="17"/>
      <c r="D9" s="17">
        <v>16</v>
      </c>
      <c r="E9" s="17">
        <v>8</v>
      </c>
      <c r="F9" s="17"/>
      <c r="G9" s="17">
        <v>20</v>
      </c>
      <c r="H9" s="17">
        <v>130</v>
      </c>
      <c r="I9" s="17"/>
      <c r="L9" s="17"/>
      <c r="M9" s="17">
        <v>130.99799999999999</v>
      </c>
      <c r="N9" s="17">
        <v>65.799099999999996</v>
      </c>
      <c r="O9" s="17"/>
      <c r="P9" s="17">
        <v>61.3947</v>
      </c>
      <c r="Q9" s="17">
        <v>19.352699999999999</v>
      </c>
      <c r="R9" s="17"/>
      <c r="S9" s="17">
        <v>8.0747370000000007</v>
      </c>
      <c r="T9" s="17">
        <v>133.60050000000001</v>
      </c>
      <c r="U9" s="17"/>
      <c r="X9" s="17"/>
      <c r="Y9" s="17"/>
      <c r="Z9" s="17">
        <v>4406.82</v>
      </c>
      <c r="AA9" s="17">
        <v>5528.55</v>
      </c>
      <c r="AB9" s="17"/>
      <c r="AC9" s="17">
        <v>4600.0075000000006</v>
      </c>
      <c r="AD9" s="17">
        <v>3357.6125000000002</v>
      </c>
      <c r="AE9" s="17"/>
      <c r="AF9" s="17">
        <v>934.86</v>
      </c>
      <c r="AG9" s="29">
        <v>4108.625</v>
      </c>
      <c r="AH9" s="29"/>
      <c r="AI9" s="17"/>
      <c r="AJ9" s="17"/>
      <c r="AK9" s="17"/>
      <c r="AL9" s="55"/>
      <c r="AM9" s="17"/>
      <c r="AN9" s="17"/>
      <c r="AO9" s="17"/>
    </row>
    <row r="10" spans="1:41">
      <c r="A10" s="16">
        <v>54</v>
      </c>
      <c r="B10" s="17">
        <v>40</v>
      </c>
      <c r="C10" s="17"/>
      <c r="D10" s="17">
        <v>40</v>
      </c>
      <c r="E10" s="17">
        <v>80</v>
      </c>
      <c r="F10" s="17"/>
      <c r="G10" s="17">
        <v>10</v>
      </c>
      <c r="H10" s="17">
        <v>10</v>
      </c>
      <c r="I10" s="17"/>
      <c r="L10" s="17"/>
      <c r="M10" s="17">
        <v>124.925</v>
      </c>
      <c r="N10" s="17">
        <v>43.042999999999999</v>
      </c>
      <c r="O10" s="17"/>
      <c r="P10" s="17">
        <v>74.074100000000001</v>
      </c>
      <c r="Q10" s="17">
        <v>134.13399999999999</v>
      </c>
      <c r="R10" s="17"/>
      <c r="S10" s="17">
        <v>36.70337</v>
      </c>
      <c r="T10" s="17">
        <v>8.8088110000000022</v>
      </c>
      <c r="U10" s="17"/>
      <c r="X10" s="17"/>
      <c r="Y10" s="17"/>
      <c r="Z10" s="17">
        <v>3780.13</v>
      </c>
      <c r="AA10" s="17">
        <v>3977.06</v>
      </c>
      <c r="AB10" s="17"/>
      <c r="AC10" s="17">
        <v>3687.2275</v>
      </c>
      <c r="AD10" s="17">
        <v>4541.24</v>
      </c>
      <c r="AE10" s="17"/>
      <c r="AF10" s="17">
        <v>4448.1499999999996</v>
      </c>
      <c r="AG10" s="29">
        <v>5818.2000000000007</v>
      </c>
      <c r="AH10" s="29"/>
      <c r="AI10" s="17"/>
      <c r="AJ10" s="17"/>
      <c r="AK10" s="17"/>
      <c r="AL10" s="55"/>
      <c r="AM10" s="17"/>
      <c r="AN10" s="17"/>
      <c r="AO10" s="17"/>
    </row>
    <row r="11" spans="1:41">
      <c r="A11" s="16">
        <v>59</v>
      </c>
      <c r="B11" s="17">
        <v>30</v>
      </c>
      <c r="C11" s="17"/>
      <c r="D11" s="17">
        <v>32</v>
      </c>
      <c r="E11" s="17">
        <v>0</v>
      </c>
      <c r="F11" s="17"/>
      <c r="G11" s="17"/>
      <c r="H11" s="17">
        <v>40</v>
      </c>
      <c r="I11" s="17"/>
      <c r="L11" s="17"/>
      <c r="M11" s="17">
        <v>98.498500000000007</v>
      </c>
      <c r="N11" s="17">
        <v>34.301000000000002</v>
      </c>
      <c r="O11" s="17"/>
      <c r="P11" s="17">
        <v>67.400700000000001</v>
      </c>
      <c r="Q11" s="17">
        <v>0</v>
      </c>
      <c r="R11" s="17"/>
      <c r="S11" s="17">
        <v>0</v>
      </c>
      <c r="T11" s="17">
        <v>114.51439999999999</v>
      </c>
      <c r="U11" s="17"/>
      <c r="X11" s="17"/>
      <c r="Y11" s="17"/>
      <c r="Z11" s="17">
        <v>4648.3999999999996</v>
      </c>
      <c r="AA11" s="17">
        <v>4420.3599999999997</v>
      </c>
      <c r="AB11" s="17"/>
      <c r="AC11" s="17">
        <v>5134.3050000000003</v>
      </c>
      <c r="AD11" s="17">
        <v>3609.3475000000003</v>
      </c>
      <c r="AE11" s="17"/>
      <c r="AF11" s="17">
        <v>3163.375</v>
      </c>
      <c r="AG11" s="29">
        <v>1830.8175000000001</v>
      </c>
      <c r="AH11" s="29"/>
      <c r="AI11" s="17"/>
      <c r="AJ11" s="17"/>
      <c r="AK11" s="17"/>
      <c r="AL11" s="55"/>
      <c r="AM11" s="17"/>
      <c r="AN11" s="17"/>
      <c r="AO11" s="17"/>
    </row>
    <row r="12" spans="1:41">
      <c r="A12" s="16">
        <v>52</v>
      </c>
      <c r="B12" s="17">
        <v>75</v>
      </c>
      <c r="C12" s="17"/>
      <c r="D12" s="17">
        <v>64</v>
      </c>
      <c r="E12" s="17">
        <v>72</v>
      </c>
      <c r="F12" s="17"/>
      <c r="G12" s="17"/>
      <c r="H12" s="17"/>
      <c r="I12" s="17"/>
      <c r="L12" s="17"/>
      <c r="M12" s="17">
        <v>125.459</v>
      </c>
      <c r="N12" s="17">
        <v>142.34200000000001</v>
      </c>
      <c r="O12" s="17"/>
      <c r="P12" s="17"/>
      <c r="Q12" s="17">
        <v>103.437</v>
      </c>
      <c r="R12" s="17"/>
      <c r="S12" s="17"/>
      <c r="T12" s="17"/>
      <c r="U12" s="17"/>
      <c r="X12" s="17"/>
      <c r="Y12" s="17"/>
      <c r="Z12" s="17">
        <v>4443.01</v>
      </c>
      <c r="AA12" s="17">
        <v>5320.84</v>
      </c>
      <c r="AB12" s="17"/>
      <c r="AC12" s="17"/>
      <c r="AD12" s="17">
        <v>6844.3650000000016</v>
      </c>
      <c r="AE12" s="17"/>
      <c r="AF12" s="17">
        <v>3824.3</v>
      </c>
      <c r="AG12" s="29">
        <v>3717.0249999999996</v>
      </c>
      <c r="AH12" s="29"/>
      <c r="AI12" s="17"/>
      <c r="AJ12" s="17"/>
      <c r="AK12" s="17"/>
      <c r="AL12" s="55"/>
      <c r="AM12" s="17"/>
      <c r="AN12" s="17"/>
      <c r="AO12" s="17"/>
    </row>
    <row r="13" spans="1:41">
      <c r="A13" s="16">
        <v>48</v>
      </c>
      <c r="B13" s="17">
        <v>45</v>
      </c>
      <c r="C13" s="17"/>
      <c r="D13" s="17"/>
      <c r="E13" s="17">
        <v>88</v>
      </c>
      <c r="F13" s="17"/>
      <c r="G13" s="17"/>
      <c r="H13" s="17"/>
      <c r="I13" s="17"/>
      <c r="L13" s="17"/>
      <c r="M13" s="17">
        <v>120.854</v>
      </c>
      <c r="N13" s="17">
        <v>135.202</v>
      </c>
      <c r="O13" s="17"/>
      <c r="P13" s="17"/>
      <c r="Q13" s="17">
        <v>157.49100000000001</v>
      </c>
      <c r="R13" s="17"/>
      <c r="S13" s="17"/>
      <c r="T13" s="17"/>
      <c r="U13" s="17"/>
      <c r="X13" s="17"/>
      <c r="Y13" s="17"/>
      <c r="Z13" s="17">
        <v>5030.51</v>
      </c>
      <c r="AA13" s="17">
        <v>3360.77</v>
      </c>
      <c r="AB13" s="17"/>
      <c r="AC13" s="17"/>
      <c r="AD13" s="17">
        <v>5673.1125000000002</v>
      </c>
      <c r="AE13" s="17"/>
      <c r="AF13" s="17"/>
      <c r="AG13" s="29"/>
      <c r="AH13" s="29"/>
      <c r="AI13" s="17"/>
      <c r="AJ13" s="17"/>
      <c r="AK13" s="17"/>
      <c r="AL13" s="55"/>
      <c r="AM13" s="17"/>
      <c r="AN13" s="17"/>
      <c r="AO13" s="17"/>
    </row>
    <row r="14" spans="1:41">
      <c r="A14" s="16">
        <v>54</v>
      </c>
      <c r="B14" s="17">
        <v>61</v>
      </c>
      <c r="C14" s="17"/>
      <c r="D14" s="17"/>
      <c r="E14" s="17">
        <v>88</v>
      </c>
      <c r="F14" s="17"/>
      <c r="G14" s="17"/>
      <c r="H14" s="17"/>
      <c r="I14" s="17"/>
      <c r="L14" s="17"/>
      <c r="M14" s="17">
        <v>45.7791</v>
      </c>
      <c r="N14" s="17">
        <v>107.84099999999999</v>
      </c>
      <c r="O14" s="17"/>
      <c r="P14" s="17"/>
      <c r="Q14" s="17">
        <v>147.48099999999999</v>
      </c>
      <c r="R14" s="17"/>
      <c r="S14" s="17"/>
      <c r="T14" s="17"/>
      <c r="U14" s="17"/>
      <c r="X14" s="17"/>
      <c r="Y14" s="17"/>
      <c r="Z14" s="17">
        <v>4319.88</v>
      </c>
      <c r="AA14" s="17">
        <v>4430.29</v>
      </c>
      <c r="AB14" s="17"/>
      <c r="AC14" s="17"/>
      <c r="AD14" s="17">
        <v>6742.0925000000007</v>
      </c>
      <c r="AE14" s="17"/>
      <c r="AF14" s="17"/>
      <c r="AG14" s="29"/>
      <c r="AH14" s="29"/>
      <c r="AI14" s="17"/>
      <c r="AJ14" s="17"/>
      <c r="AK14" s="17"/>
      <c r="AL14" s="55"/>
      <c r="AM14" s="17"/>
      <c r="AN14" s="17"/>
      <c r="AO14" s="17"/>
    </row>
    <row r="15" spans="1:41">
      <c r="A15" s="16">
        <v>42</v>
      </c>
      <c r="B15" s="17"/>
      <c r="C15" s="17"/>
      <c r="D15" s="17"/>
      <c r="E15" s="17">
        <v>80</v>
      </c>
      <c r="F15" s="17"/>
      <c r="G15" s="17"/>
      <c r="H15" s="17"/>
      <c r="I15" s="17"/>
      <c r="L15" s="17"/>
      <c r="M15" s="17">
        <v>45.979300000000002</v>
      </c>
      <c r="N15" s="17"/>
      <c r="O15" s="17"/>
      <c r="P15" s="17"/>
      <c r="Q15" s="17">
        <v>141.47500000000002</v>
      </c>
      <c r="R15" s="17"/>
      <c r="S15" s="17"/>
      <c r="T15" s="17"/>
      <c r="U15" s="17"/>
      <c r="X15" s="17"/>
      <c r="Y15" s="17"/>
      <c r="Z15" s="17">
        <v>4355.3999999999996</v>
      </c>
      <c r="AA15" s="17"/>
      <c r="AB15" s="17"/>
      <c r="AC15" s="17"/>
      <c r="AD15" s="17">
        <v>5196.0425000000005</v>
      </c>
      <c r="AE15" s="17"/>
      <c r="AF15" s="17"/>
      <c r="AG15" s="29"/>
      <c r="AH15" s="29"/>
      <c r="AI15" s="17"/>
      <c r="AJ15" s="17"/>
      <c r="AK15" s="17"/>
      <c r="AL15" s="55"/>
      <c r="AM15" s="17"/>
      <c r="AN15" s="17"/>
      <c r="AO15" s="17"/>
    </row>
    <row r="16" spans="1:41">
      <c r="A16" s="16">
        <v>30</v>
      </c>
      <c r="B16" s="17"/>
      <c r="C16" s="17"/>
      <c r="D16" s="17"/>
      <c r="E16" s="17"/>
      <c r="F16" s="17"/>
      <c r="G16" s="17"/>
      <c r="H16" s="17"/>
      <c r="I16" s="17"/>
      <c r="L16" s="17"/>
      <c r="M16" s="17">
        <v>85.685699999999997</v>
      </c>
      <c r="N16" s="17"/>
      <c r="O16" s="17"/>
      <c r="P16" s="17"/>
      <c r="Q16" s="17"/>
      <c r="R16" s="17"/>
      <c r="S16" s="17"/>
      <c r="T16" s="17"/>
      <c r="U16" s="17"/>
      <c r="X16" s="17"/>
      <c r="Y16" s="17"/>
      <c r="Z16" s="17">
        <v>4198.21</v>
      </c>
      <c r="AA16" s="17"/>
      <c r="AB16" s="17"/>
      <c r="AC16" s="17"/>
      <c r="AD16" s="17"/>
      <c r="AE16" s="17"/>
      <c r="AF16" s="17"/>
      <c r="AG16" s="29"/>
      <c r="AH16" s="29"/>
      <c r="AI16" s="17"/>
      <c r="AJ16" s="17"/>
      <c r="AK16" s="17"/>
      <c r="AL16" s="55"/>
      <c r="AM16" s="17"/>
      <c r="AN16" s="17"/>
      <c r="AO16" s="17"/>
    </row>
    <row r="17" spans="1:41">
      <c r="A17" s="16">
        <v>70</v>
      </c>
      <c r="B17" s="17"/>
      <c r="C17" s="17"/>
      <c r="D17" s="17"/>
      <c r="E17" s="17"/>
      <c r="F17" s="17"/>
      <c r="G17" s="17"/>
      <c r="H17" s="17"/>
      <c r="I17" s="17"/>
      <c r="L17" s="17"/>
      <c r="M17" s="17">
        <v>75.208500000000001</v>
      </c>
      <c r="N17" s="17"/>
      <c r="O17" s="17"/>
      <c r="P17" s="17"/>
      <c r="Q17" s="17"/>
      <c r="R17" s="17"/>
      <c r="S17" s="17"/>
      <c r="T17" s="17"/>
      <c r="U17" s="17"/>
      <c r="X17" s="17"/>
      <c r="Y17" s="17"/>
      <c r="Z17" s="17">
        <v>3391.39</v>
      </c>
      <c r="AA17" s="17"/>
      <c r="AB17" s="17"/>
      <c r="AC17" s="17"/>
      <c r="AD17" s="17"/>
      <c r="AE17" s="17"/>
      <c r="AF17" s="17"/>
      <c r="AG17" s="29"/>
      <c r="AH17" s="29"/>
      <c r="AI17" s="17"/>
      <c r="AJ17" s="17"/>
      <c r="AK17" s="17"/>
      <c r="AL17" s="55"/>
      <c r="AM17" s="17"/>
      <c r="AN17" s="17"/>
      <c r="AO17" s="17"/>
    </row>
    <row r="18" spans="1:41">
      <c r="A18" s="16">
        <v>38</v>
      </c>
      <c r="B18" s="17"/>
      <c r="C18" s="17"/>
      <c r="D18" s="17"/>
      <c r="E18" s="17"/>
      <c r="F18" s="17"/>
      <c r="G18" s="17"/>
      <c r="H18" s="17"/>
      <c r="I18" s="17"/>
      <c r="L18" s="17"/>
      <c r="M18" s="17">
        <v>74.874899999999997</v>
      </c>
      <c r="N18" s="17"/>
      <c r="O18" s="17"/>
      <c r="P18" s="17"/>
      <c r="Q18" s="17"/>
      <c r="R18" s="17"/>
      <c r="S18" s="17"/>
      <c r="T18" s="17"/>
      <c r="U18" s="17"/>
      <c r="X18" s="17"/>
      <c r="Y18" s="17"/>
      <c r="Z18" s="17">
        <v>5402.69</v>
      </c>
      <c r="AA18" s="17"/>
      <c r="AB18" s="17"/>
      <c r="AC18" s="17"/>
      <c r="AD18" s="17"/>
      <c r="AE18" s="17"/>
      <c r="AF18" s="17"/>
      <c r="AG18" s="29"/>
      <c r="AH18" s="29"/>
      <c r="AI18" s="17"/>
      <c r="AJ18" s="17"/>
      <c r="AK18" s="17"/>
      <c r="AL18" s="55"/>
      <c r="AM18" s="17"/>
      <c r="AN18" s="17"/>
      <c r="AO18" s="17"/>
    </row>
    <row r="19" spans="1:41">
      <c r="A19" s="16">
        <v>50</v>
      </c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X19" s="17"/>
      <c r="Y19" s="17"/>
      <c r="Z19" s="17">
        <v>4434.8599999999997</v>
      </c>
      <c r="AA19" s="17"/>
      <c r="AB19" s="17"/>
      <c r="AC19" s="17"/>
      <c r="AD19" s="17"/>
      <c r="AE19" s="17"/>
      <c r="AF19" s="17"/>
      <c r="AG19" s="29"/>
      <c r="AH19" s="29"/>
      <c r="AI19" s="17"/>
      <c r="AJ19" s="17"/>
      <c r="AK19" s="17"/>
      <c r="AL19" s="55"/>
      <c r="AM19" s="17"/>
      <c r="AN19" s="17"/>
      <c r="AO19" s="17"/>
    </row>
    <row r="20" spans="1:41">
      <c r="A20" s="16"/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X20" s="17"/>
      <c r="Y20" s="17"/>
      <c r="Z20" s="17">
        <v>4269.6899999999996</v>
      </c>
      <c r="AA20" s="17"/>
      <c r="AB20" s="17"/>
      <c r="AC20" s="17"/>
      <c r="AD20" s="17"/>
      <c r="AE20" s="17"/>
      <c r="AF20" s="17"/>
      <c r="AG20" s="29"/>
      <c r="AH20" s="29"/>
      <c r="AI20" s="17"/>
      <c r="AJ20" s="17"/>
      <c r="AK20" s="17"/>
      <c r="AL20" s="55"/>
      <c r="AM20" s="17"/>
      <c r="AN20" s="17"/>
      <c r="AO20" s="17"/>
    </row>
    <row r="21" spans="1:41">
      <c r="A21" s="134" t="s">
        <v>358</v>
      </c>
      <c r="B21" s="17"/>
      <c r="C21" s="17"/>
      <c r="D21" s="17"/>
      <c r="E21" s="20"/>
      <c r="F21" s="17"/>
      <c r="G21" s="136"/>
      <c r="H21" s="20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X21" s="17"/>
      <c r="Y21" s="17"/>
      <c r="Z21" s="17"/>
      <c r="AA21" s="17"/>
      <c r="AB21" s="17"/>
      <c r="AC21" s="17"/>
      <c r="AD21" s="17"/>
      <c r="AE21" s="17"/>
      <c r="AF21" s="17"/>
      <c r="AG21" s="29"/>
      <c r="AH21" s="29"/>
      <c r="AI21" s="17"/>
      <c r="AJ21" s="17"/>
      <c r="AK21" s="17"/>
      <c r="AL21" s="17"/>
      <c r="AM21" s="17"/>
      <c r="AN21" s="17"/>
      <c r="AO21" s="17"/>
    </row>
    <row r="22" spans="1:41">
      <c r="A22" s="16"/>
      <c r="B22" s="17"/>
      <c r="C22" s="17"/>
      <c r="D22" s="17"/>
      <c r="E22" s="17"/>
      <c r="F22" s="17"/>
      <c r="G22" s="17"/>
      <c r="H22" s="17"/>
      <c r="I22" s="17"/>
      <c r="J22" s="20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X22" s="17"/>
      <c r="Y22" s="17"/>
      <c r="Z22" s="17"/>
      <c r="AA22" s="17"/>
      <c r="AB22" s="17"/>
      <c r="AC22" s="17"/>
      <c r="AD22" s="17"/>
      <c r="AE22" s="17"/>
      <c r="AF22" s="17"/>
      <c r="AG22" s="29"/>
      <c r="AH22" s="29"/>
      <c r="AI22" s="17"/>
      <c r="AJ22" s="17"/>
      <c r="AK22" s="17"/>
    </row>
    <row r="23" spans="1:41" ht="16" thickBot="1">
      <c r="A23" s="21"/>
      <c r="B23" s="22"/>
      <c r="C23" s="22"/>
      <c r="D23" s="22"/>
      <c r="E23" s="22"/>
      <c r="F23" s="22"/>
      <c r="G23" s="22"/>
      <c r="H23" s="22"/>
      <c r="I23" s="22"/>
      <c r="J23" s="89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X23" s="22"/>
      <c r="Y23" s="22"/>
      <c r="Z23" s="22"/>
      <c r="AA23" s="22"/>
      <c r="AB23" s="22"/>
      <c r="AC23" s="22"/>
      <c r="AD23" s="22"/>
      <c r="AE23" s="22"/>
      <c r="AF23" s="22"/>
      <c r="AG23" s="31"/>
      <c r="AH23" s="29"/>
      <c r="AI23" s="17"/>
      <c r="AJ23" s="17"/>
      <c r="AK23" s="17"/>
    </row>
    <row r="24" spans="1:41"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29"/>
      <c r="AI24" s="17"/>
      <c r="AJ24" s="17"/>
      <c r="AK24" s="17"/>
    </row>
    <row r="25" spans="1:41">
      <c r="K25" s="17"/>
      <c r="L25" s="17"/>
      <c r="M25" s="17"/>
      <c r="N25" s="17"/>
      <c r="O25" s="17"/>
      <c r="P25" s="20"/>
      <c r="Q25" s="20"/>
      <c r="R25" s="17"/>
      <c r="S25" s="20"/>
      <c r="T25" s="20"/>
      <c r="U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29"/>
      <c r="AI25" s="17"/>
      <c r="AJ25" s="17"/>
      <c r="AK25" s="17"/>
    </row>
    <row r="26" spans="1:41"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X26" s="17"/>
      <c r="Y26" s="17"/>
      <c r="Z26" s="17"/>
      <c r="AA26" s="17"/>
      <c r="AB26" s="17"/>
      <c r="AC26" s="20"/>
      <c r="AD26" s="20"/>
      <c r="AE26" s="17"/>
      <c r="AF26" s="17"/>
      <c r="AG26" s="17"/>
      <c r="AH26" s="29"/>
      <c r="AI26" s="17"/>
      <c r="AJ26" s="17"/>
      <c r="AK26" s="17"/>
    </row>
    <row r="27" spans="1:41">
      <c r="A27" s="16"/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X27" s="17"/>
      <c r="Y27" s="17"/>
      <c r="Z27" s="17"/>
      <c r="AA27" s="17"/>
      <c r="AB27" s="17"/>
      <c r="AC27" s="17"/>
      <c r="AD27" s="17"/>
      <c r="AE27" s="17"/>
      <c r="AF27" s="17"/>
      <c r="AG27" s="17"/>
      <c r="AH27" s="29"/>
      <c r="AI27" s="17"/>
      <c r="AJ27" s="17"/>
      <c r="AK27" s="17"/>
    </row>
    <row r="28" spans="1:41">
      <c r="A28" s="16" t="s">
        <v>356</v>
      </c>
      <c r="B28" s="17"/>
      <c r="C28" s="17"/>
      <c r="D28" s="17"/>
      <c r="E28" s="17"/>
      <c r="F28" s="17"/>
      <c r="G28" s="17"/>
      <c r="H28" s="17"/>
      <c r="I28" s="17"/>
      <c r="J28" s="17"/>
      <c r="K28" s="17" t="s">
        <v>357</v>
      </c>
      <c r="L28" s="17"/>
      <c r="M28" s="17"/>
      <c r="N28" s="17"/>
      <c r="O28" s="17"/>
      <c r="P28" s="17"/>
      <c r="Q28" s="17"/>
      <c r="R28" s="17"/>
      <c r="S28" s="17"/>
      <c r="X28" s="17"/>
      <c r="Y28" s="17"/>
      <c r="Z28" s="17" t="s">
        <v>355</v>
      </c>
      <c r="AA28" s="17"/>
      <c r="AB28" s="17"/>
      <c r="AC28" s="17"/>
      <c r="AD28" s="17"/>
      <c r="AE28" s="17"/>
      <c r="AF28" s="17"/>
      <c r="AG28" s="17"/>
      <c r="AH28" s="29"/>
      <c r="AI28" s="17"/>
      <c r="AJ28" s="17"/>
      <c r="AK28" s="17"/>
    </row>
    <row r="29" spans="1:41" ht="16" thickBot="1">
      <c r="A29" s="16" t="s">
        <v>5</v>
      </c>
      <c r="B29" s="17" t="s">
        <v>6</v>
      </c>
      <c r="C29" s="17"/>
      <c r="D29" s="17" t="s">
        <v>5</v>
      </c>
      <c r="E29" s="17" t="s">
        <v>210</v>
      </c>
      <c r="F29" s="17"/>
      <c r="G29" s="17" t="s">
        <v>5</v>
      </c>
      <c r="H29" s="17" t="s">
        <v>192</v>
      </c>
      <c r="I29" s="17"/>
      <c r="J29" s="17"/>
      <c r="K29" s="17" t="s">
        <v>5</v>
      </c>
      <c r="L29" s="17" t="s">
        <v>6</v>
      </c>
      <c r="M29" s="17"/>
      <c r="N29" s="17" t="s">
        <v>5</v>
      </c>
      <c r="O29" s="17" t="s">
        <v>210</v>
      </c>
      <c r="P29" s="17"/>
      <c r="Q29" s="17" t="s">
        <v>5</v>
      </c>
      <c r="R29" s="17" t="s">
        <v>192</v>
      </c>
      <c r="S29" s="17"/>
      <c r="X29" s="17"/>
      <c r="Y29" s="17"/>
      <c r="Z29" s="17" t="s">
        <v>5</v>
      </c>
      <c r="AA29" s="17" t="s">
        <v>6</v>
      </c>
      <c r="AB29" s="17"/>
      <c r="AC29" s="17" t="s">
        <v>5</v>
      </c>
      <c r="AD29" s="17" t="s">
        <v>210</v>
      </c>
      <c r="AE29" s="17"/>
      <c r="AF29" s="17" t="s">
        <v>5</v>
      </c>
      <c r="AG29" s="17" t="s">
        <v>192</v>
      </c>
      <c r="AH29" s="29"/>
      <c r="AI29" s="17"/>
      <c r="AJ29" s="17"/>
      <c r="AK29" s="17"/>
    </row>
    <row r="30" spans="1:41">
      <c r="A30" s="12">
        <f>AVERAGE(A3:A28)</f>
        <v>50.823529411764703</v>
      </c>
      <c r="B30" s="12">
        <f t="shared" ref="B30" si="0">AVERAGE(B3:B29)</f>
        <v>50.666666666666664</v>
      </c>
      <c r="C30" s="12"/>
      <c r="D30" s="12">
        <f t="shared" ref="D30:E30" si="1">AVERAGE(D3:D29)</f>
        <v>42.4</v>
      </c>
      <c r="E30" s="12">
        <f t="shared" si="1"/>
        <v>58.46153846153846</v>
      </c>
      <c r="F30" s="12"/>
      <c r="G30" s="12">
        <f t="shared" ref="G30:H30" si="2">AVERAGE(G3:G29)</f>
        <v>35</v>
      </c>
      <c r="H30" s="137">
        <f t="shared" si="2"/>
        <v>53.333333333333336</v>
      </c>
      <c r="I30" s="17" t="s">
        <v>19</v>
      </c>
      <c r="J30" s="17" t="s">
        <v>19</v>
      </c>
      <c r="K30" s="12">
        <f>AVERAGE(M3:M29)</f>
        <v>86.415618749999993</v>
      </c>
      <c r="L30" s="12">
        <f>AVERAGE(N3:N29)</f>
        <v>87.932341666666659</v>
      </c>
      <c r="M30" s="12"/>
      <c r="N30" s="12">
        <f>AVERAGE(P3:P29)</f>
        <v>65.991922222222229</v>
      </c>
      <c r="O30" s="12">
        <f>AVERAGE(Q3:Q29)</f>
        <v>95.634215384615374</v>
      </c>
      <c r="P30" s="12"/>
      <c r="Q30" s="12">
        <f>AVERAGE(S3:S29)</f>
        <v>54.810356333333331</v>
      </c>
      <c r="R30" s="137">
        <f>AVERAGE(T3:T29)</f>
        <v>79.197740111111116</v>
      </c>
      <c r="S30" s="17" t="s">
        <v>19</v>
      </c>
      <c r="X30" s="12"/>
      <c r="Y30" s="12"/>
      <c r="Z30" s="12">
        <f t="shared" ref="Z30:AA30" si="3">AVERAGE(Z3:Z29)</f>
        <v>4399.6066666666675</v>
      </c>
      <c r="AA30" s="12">
        <f t="shared" si="3"/>
        <v>4591.1875</v>
      </c>
      <c r="AB30" s="12"/>
      <c r="AC30" s="12">
        <f t="shared" ref="AC30:AD30" si="4">AVERAGE(AC3:AC29)</f>
        <v>4000.2325000000001</v>
      </c>
      <c r="AD30" s="12">
        <f t="shared" si="4"/>
        <v>4787.1725000000015</v>
      </c>
      <c r="AE30" s="12"/>
      <c r="AF30" s="12">
        <f t="shared" ref="AF30:AG30" si="5">AVERAGE(AF3:AF29)</f>
        <v>4392.0560000000005</v>
      </c>
      <c r="AG30" s="137">
        <f t="shared" si="5"/>
        <v>4207.2942500000008</v>
      </c>
      <c r="AH30" s="29" t="s">
        <v>19</v>
      </c>
      <c r="AI30" s="17"/>
      <c r="AJ30" s="17"/>
      <c r="AK30" s="17"/>
    </row>
    <row r="31" spans="1:41">
      <c r="A31" s="16">
        <f>A32/SQRT(A33)</f>
        <v>2.6764705882352935</v>
      </c>
      <c r="B31" s="16">
        <f t="shared" ref="B31" si="6">B32/SQRT(B33)</f>
        <v>3.6769827331933493</v>
      </c>
      <c r="C31" s="16"/>
      <c r="D31" s="16">
        <f t="shared" ref="D31:E31" si="7">D32/SQRT(D33)</f>
        <v>8.5208241646242442</v>
      </c>
      <c r="E31" s="16">
        <f t="shared" si="7"/>
        <v>9.0756192023093085</v>
      </c>
      <c r="F31" s="16"/>
      <c r="G31" s="16">
        <f t="shared" ref="G31:H31" si="8">G32/SQRT(G33)</f>
        <v>10.522085616183025</v>
      </c>
      <c r="H31" s="138">
        <f t="shared" si="8"/>
        <v>14.04358295529393</v>
      </c>
      <c r="I31" s="17" t="s">
        <v>20</v>
      </c>
      <c r="J31" s="17" t="s">
        <v>20</v>
      </c>
      <c r="K31" s="16">
        <f t="shared" ref="K31:L31" si="9">K32/SQRT(K33)</f>
        <v>7.5906069633748681</v>
      </c>
      <c r="L31" s="16">
        <f t="shared" si="9"/>
        <v>11.697190634911589</v>
      </c>
      <c r="M31" s="16"/>
      <c r="N31" s="16">
        <f t="shared" ref="N31:R31" si="10">N32/SQRT(N33)</f>
        <v>10.428524941553563</v>
      </c>
      <c r="O31" s="16">
        <f t="shared" si="10"/>
        <v>15.455356067018116</v>
      </c>
      <c r="P31" s="16"/>
      <c r="Q31" s="16">
        <f t="shared" si="10"/>
        <v>20.901574124947537</v>
      </c>
      <c r="R31" s="138">
        <f t="shared" si="10"/>
        <v>19.140357342658696</v>
      </c>
      <c r="S31" s="17" t="s">
        <v>20</v>
      </c>
      <c r="X31" s="16"/>
      <c r="Y31" s="16"/>
      <c r="Z31" s="16">
        <f t="shared" ref="Z31:AA31" si="11">Z32/SQRT(Z33)</f>
        <v>152.61146579733145</v>
      </c>
      <c r="AA31" s="16">
        <f t="shared" si="11"/>
        <v>234.71016401641728</v>
      </c>
      <c r="AB31" s="16"/>
      <c r="AC31" s="16">
        <f t="shared" ref="AC31:AD31" si="12">AC32/SQRT(AC33)</f>
        <v>226.15358483068812</v>
      </c>
      <c r="AD31" s="16">
        <f t="shared" si="12"/>
        <v>354.12078205897075</v>
      </c>
      <c r="AE31" s="16"/>
      <c r="AF31" s="16">
        <f t="shared" ref="AF31:AG31" si="13">AF32/SQRT(AF33)</f>
        <v>476.91909135897049</v>
      </c>
      <c r="AG31" s="138">
        <f t="shared" si="13"/>
        <v>450.40933431405364</v>
      </c>
      <c r="AH31" s="29" t="s">
        <v>20</v>
      </c>
      <c r="AI31" s="17"/>
      <c r="AJ31" s="17"/>
      <c r="AK31" s="17"/>
    </row>
    <row r="32" spans="1:41">
      <c r="A32" s="16">
        <f>STDEV(A3:A28)</f>
        <v>11.035370939153148</v>
      </c>
      <c r="B32" s="16">
        <f t="shared" ref="B32" si="14">STDEV(B3:B29)</f>
        <v>12.737441824888716</v>
      </c>
      <c r="C32" s="16"/>
      <c r="D32" s="16">
        <f t="shared" ref="D32:E32" si="15">STDEV(D3:D29)</f>
        <v>26.945211902014144</v>
      </c>
      <c r="E32" s="16">
        <f t="shared" si="15"/>
        <v>32.722610390511797</v>
      </c>
      <c r="F32" s="16"/>
      <c r="G32" s="16">
        <f t="shared" ref="G32:H32" si="16">STDEV(G3:G29)</f>
        <v>29.760952365713798</v>
      </c>
      <c r="H32" s="138">
        <f t="shared" si="16"/>
        <v>42.130748865881792</v>
      </c>
      <c r="I32" s="17" t="s">
        <v>21</v>
      </c>
      <c r="J32" s="17" t="s">
        <v>21</v>
      </c>
      <c r="K32" s="16">
        <f>STDEV(M3:M29)</f>
        <v>30.362427853499472</v>
      </c>
      <c r="L32" s="16">
        <f>STDEV(N3:N29)</f>
        <v>40.520256970971452</v>
      </c>
      <c r="M32" s="16"/>
      <c r="N32" s="16">
        <f>STDEV(P3:P29)</f>
        <v>31.285574824660692</v>
      </c>
      <c r="O32" s="16">
        <f>STDEV(Q3:Q29)</f>
        <v>55.725078780187268</v>
      </c>
      <c r="P32" s="16"/>
      <c r="Q32" s="16">
        <f>STDEV(S3:S29)</f>
        <v>62.704722374842611</v>
      </c>
      <c r="R32" s="138">
        <f>STDEV(T3:T29)</f>
        <v>57.421072027976088</v>
      </c>
      <c r="S32" s="17" t="s">
        <v>21</v>
      </c>
      <c r="X32" s="16"/>
      <c r="Y32" s="16"/>
      <c r="Z32" s="16">
        <f t="shared" ref="Z32:AA32" si="17">STDEV(Z3:Z29)</f>
        <v>647.47561411267156</v>
      </c>
      <c r="AA32" s="16">
        <f t="shared" si="17"/>
        <v>813.05985825851837</v>
      </c>
      <c r="AB32" s="16"/>
      <c r="AC32" s="16">
        <f t="shared" ref="AC32:AD32" si="18">STDEV(AC3:AC29)</f>
        <v>678.46075449206432</v>
      </c>
      <c r="AD32" s="16">
        <f t="shared" si="18"/>
        <v>1276.8006374210272</v>
      </c>
      <c r="AE32" s="16"/>
      <c r="AF32" s="16">
        <f t="shared" ref="AF32:AG32" si="19">STDEV(AF3:AF29)</f>
        <v>1508.1505883122747</v>
      </c>
      <c r="AG32" s="138">
        <f t="shared" si="19"/>
        <v>1424.3193758326429</v>
      </c>
      <c r="AH32" s="29" t="s">
        <v>21</v>
      </c>
      <c r="AI32" s="17"/>
      <c r="AJ32" s="17"/>
      <c r="AK32" s="17"/>
    </row>
    <row r="33" spans="1:37" ht="16" thickBot="1">
      <c r="A33" s="21">
        <f>COUNT(A3:A28)</f>
        <v>17</v>
      </c>
      <c r="B33" s="21">
        <f t="shared" ref="B33" si="20">COUNT(B3:B29)</f>
        <v>12</v>
      </c>
      <c r="C33" s="21"/>
      <c r="D33" s="21">
        <f t="shared" ref="D33:E33" si="21">COUNT(D3:D29)</f>
        <v>10</v>
      </c>
      <c r="E33" s="21">
        <f t="shared" si="21"/>
        <v>13</v>
      </c>
      <c r="F33" s="21"/>
      <c r="G33" s="21">
        <f t="shared" ref="G33:H33" si="22">COUNT(G3:G29)</f>
        <v>8</v>
      </c>
      <c r="H33" s="139">
        <f t="shared" si="22"/>
        <v>9</v>
      </c>
      <c r="I33" s="17" t="s">
        <v>22</v>
      </c>
      <c r="J33" s="21"/>
      <c r="K33" s="21">
        <f>COUNT(M3:M29)</f>
        <v>16</v>
      </c>
      <c r="L33" s="21">
        <f>COUNT(N3:N29)</f>
        <v>12</v>
      </c>
      <c r="M33" s="21"/>
      <c r="N33" s="21">
        <f>COUNT(P3:P29)</f>
        <v>9</v>
      </c>
      <c r="O33" s="21">
        <f>COUNT(Q3:Q29)</f>
        <v>13</v>
      </c>
      <c r="P33" s="21"/>
      <c r="Q33" s="21">
        <f>COUNT(S3:S29)</f>
        <v>9</v>
      </c>
      <c r="R33" s="139">
        <f>COUNT(T3:T29)</f>
        <v>9</v>
      </c>
      <c r="S33" s="17" t="s">
        <v>22</v>
      </c>
      <c r="X33" s="21"/>
      <c r="Y33" s="21"/>
      <c r="Z33" s="21">
        <f t="shared" ref="Z33:AA33" si="23">COUNT(Z3:Z29)</f>
        <v>18</v>
      </c>
      <c r="AA33" s="21">
        <f t="shared" si="23"/>
        <v>12</v>
      </c>
      <c r="AB33" s="21"/>
      <c r="AC33" s="21">
        <f t="shared" ref="AC33:AD33" si="24">COUNT(AC3:AC29)</f>
        <v>9</v>
      </c>
      <c r="AD33" s="21">
        <f t="shared" si="24"/>
        <v>13</v>
      </c>
      <c r="AE33" s="21"/>
      <c r="AF33" s="21">
        <f t="shared" ref="AF33:AG33" si="25">COUNT(AF3:AF29)</f>
        <v>10</v>
      </c>
      <c r="AG33" s="139">
        <f t="shared" si="25"/>
        <v>10</v>
      </c>
      <c r="AH33" s="29" t="s">
        <v>22</v>
      </c>
      <c r="AI33" s="17"/>
      <c r="AJ33" s="17"/>
      <c r="AK33" s="17"/>
    </row>
    <row r="34" spans="1:37" ht="16" thickBot="1">
      <c r="A34" s="21">
        <f>TTEST(A3:A28,B3:B29,2,2)</f>
        <v>0.97203553130320919</v>
      </c>
      <c r="B34" s="22"/>
      <c r="C34" s="22"/>
      <c r="D34" s="22">
        <f t="shared" ref="D34:G34" si="26">TTEST(D3:D29,E3:E29,2,2)</f>
        <v>0.22260482844442347</v>
      </c>
      <c r="E34" s="22"/>
      <c r="F34" s="22"/>
      <c r="G34" s="22">
        <f t="shared" si="26"/>
        <v>0.3224830233577225</v>
      </c>
      <c r="H34" s="22"/>
      <c r="I34" s="22" t="s">
        <v>76</v>
      </c>
      <c r="J34" s="22"/>
      <c r="K34" s="22">
        <f>TTEST(M3:M29,N3:N29,2,2)</f>
        <v>0.9105781212742976</v>
      </c>
      <c r="L34" s="22"/>
      <c r="M34" s="22"/>
      <c r="N34" s="22">
        <f>TTEST(P3:P29,Q3:Q29,2,2)</f>
        <v>0.16544206733784775</v>
      </c>
      <c r="O34" s="22"/>
      <c r="P34" s="22"/>
      <c r="Q34" s="22">
        <f>TTEST(S3:S29,T3:T29,2,2)</f>
        <v>0.40222996449744264</v>
      </c>
      <c r="R34" s="22"/>
      <c r="S34" s="22" t="s">
        <v>76</v>
      </c>
      <c r="X34" s="22"/>
      <c r="Y34" s="22"/>
      <c r="Z34" s="22">
        <f t="shared" ref="Z34" si="27">TTEST(Z3:Z29,AA3:AA29,2,2)</f>
        <v>0.47939439060879896</v>
      </c>
      <c r="AA34" s="22"/>
      <c r="AB34" s="22"/>
      <c r="AC34" s="22">
        <f t="shared" ref="AC34:AF34" si="28">TTEST(AC3:AC29,AD3:AD29,2,2)</f>
        <v>0.10785451232504098</v>
      </c>
      <c r="AD34" s="22"/>
      <c r="AE34" s="22"/>
      <c r="AF34" s="22">
        <f t="shared" si="28"/>
        <v>0.78142123056367818</v>
      </c>
      <c r="AG34" s="22"/>
      <c r="AH34" s="31" t="s">
        <v>76</v>
      </c>
      <c r="AI34" s="17"/>
      <c r="AJ34" s="17"/>
      <c r="AK34" s="17"/>
    </row>
    <row r="35" spans="1:37" ht="16" thickBot="1">
      <c r="Z35" s="15">
        <f>TTEST(Z3:Z22,AC3:AC11,2,2)</f>
        <v>0.14932528664150602</v>
      </c>
    </row>
    <row r="36" spans="1:37">
      <c r="A36" s="12" t="s">
        <v>356</v>
      </c>
      <c r="E36" s="12" t="s">
        <v>356</v>
      </c>
      <c r="I36" s="12" t="s">
        <v>356</v>
      </c>
      <c r="M36" s="17" t="s">
        <v>357</v>
      </c>
      <c r="Q36" s="17" t="s">
        <v>357</v>
      </c>
      <c r="U36" s="17" t="s">
        <v>357</v>
      </c>
      <c r="Z36" s="13" t="s">
        <v>355</v>
      </c>
      <c r="AD36" s="13" t="s">
        <v>355</v>
      </c>
      <c r="AH36" s="13" t="s">
        <v>355</v>
      </c>
    </row>
    <row r="37" spans="1:37">
      <c r="A37" s="15" t="s">
        <v>25</v>
      </c>
      <c r="E37" s="15" t="s">
        <v>25</v>
      </c>
      <c r="I37" s="15" t="s">
        <v>25</v>
      </c>
      <c r="M37" s="15" t="s">
        <v>25</v>
      </c>
      <c r="Q37" s="15" t="s">
        <v>25</v>
      </c>
      <c r="U37" s="15" t="s">
        <v>25</v>
      </c>
      <c r="Z37" s="15" t="s">
        <v>25</v>
      </c>
      <c r="AD37" s="15" t="s">
        <v>25</v>
      </c>
      <c r="AH37" s="15" t="s">
        <v>25</v>
      </c>
    </row>
    <row r="38" spans="1:37" ht="16" thickBot="1"/>
    <row r="39" spans="1:37">
      <c r="A39" s="51"/>
      <c r="B39" s="51" t="s">
        <v>38</v>
      </c>
      <c r="C39" s="51" t="s">
        <v>6</v>
      </c>
      <c r="E39" s="51"/>
      <c r="F39" s="51" t="s">
        <v>5</v>
      </c>
      <c r="G39" s="51" t="s">
        <v>359</v>
      </c>
      <c r="I39" s="51"/>
      <c r="J39" s="51" t="s">
        <v>5</v>
      </c>
      <c r="K39" s="51" t="s">
        <v>191</v>
      </c>
      <c r="M39" s="51"/>
      <c r="N39" s="51" t="s">
        <v>38</v>
      </c>
      <c r="O39" s="51" t="s">
        <v>6</v>
      </c>
      <c r="Q39" s="51"/>
      <c r="R39" s="51" t="s">
        <v>5</v>
      </c>
      <c r="S39" s="51" t="s">
        <v>210</v>
      </c>
      <c r="U39" s="51"/>
      <c r="V39" s="51" t="s">
        <v>5</v>
      </c>
      <c r="W39" s="51" t="s">
        <v>191</v>
      </c>
      <c r="Y39" s="51"/>
      <c r="Z39" s="51" t="s">
        <v>5</v>
      </c>
      <c r="AA39" s="51" t="s">
        <v>39</v>
      </c>
      <c r="AC39" s="51"/>
      <c r="AD39" s="51" t="s">
        <v>38</v>
      </c>
      <c r="AE39" s="51" t="s">
        <v>210</v>
      </c>
      <c r="AG39" s="51"/>
      <c r="AH39" s="51" t="s">
        <v>5</v>
      </c>
      <c r="AI39" s="51" t="s">
        <v>191</v>
      </c>
    </row>
    <row r="40" spans="1:37">
      <c r="A40" s="35" t="s">
        <v>27</v>
      </c>
      <c r="B40" s="35">
        <v>50.823529411764703</v>
      </c>
      <c r="C40" s="35">
        <v>50.666666666666664</v>
      </c>
      <c r="E40" s="35" t="s">
        <v>27</v>
      </c>
      <c r="F40" s="35">
        <v>42.4</v>
      </c>
      <c r="G40" s="35">
        <v>58.46153846153846</v>
      </c>
      <c r="I40" s="35" t="s">
        <v>27</v>
      </c>
      <c r="J40" s="35">
        <v>35</v>
      </c>
      <c r="K40" s="35">
        <v>53.333333333333336</v>
      </c>
      <c r="L40" s="35"/>
      <c r="M40" s="35" t="s">
        <v>27</v>
      </c>
      <c r="N40" s="35">
        <v>86.415618749999993</v>
      </c>
      <c r="O40" s="35">
        <v>87.932341666666659</v>
      </c>
      <c r="Q40" s="35" t="s">
        <v>27</v>
      </c>
      <c r="R40" s="35">
        <v>65.991922222222229</v>
      </c>
      <c r="S40" s="35">
        <v>95.634215384615374</v>
      </c>
      <c r="U40" s="35" t="s">
        <v>27</v>
      </c>
      <c r="V40" s="35">
        <v>54.810356333333331</v>
      </c>
      <c r="W40" s="35">
        <v>79.197740111111116</v>
      </c>
      <c r="X40" s="35"/>
      <c r="Y40" s="35"/>
      <c r="Z40" s="35" t="s">
        <v>27</v>
      </c>
      <c r="AA40" s="35">
        <v>4399.6066666666675</v>
      </c>
      <c r="AB40" s="35">
        <v>4591.1875</v>
      </c>
      <c r="AD40" s="35" t="s">
        <v>27</v>
      </c>
      <c r="AE40" s="35">
        <v>4000.2325000000001</v>
      </c>
      <c r="AF40" s="35">
        <v>4787.1725000000015</v>
      </c>
      <c r="AH40" s="35" t="s">
        <v>27</v>
      </c>
      <c r="AI40" s="35">
        <v>4392.0560000000005</v>
      </c>
      <c r="AJ40" s="35">
        <v>4207.2942500000008</v>
      </c>
    </row>
    <row r="41" spans="1:37">
      <c r="A41" s="35" t="s">
        <v>28</v>
      </c>
      <c r="B41" s="35">
        <v>121.77941176470586</v>
      </c>
      <c r="C41" s="35">
        <v>162.24242424242436</v>
      </c>
      <c r="E41" s="35" t="s">
        <v>28</v>
      </c>
      <c r="F41" s="35">
        <v>726.04444444444459</v>
      </c>
      <c r="G41" s="35">
        <v>1070.7692307692305</v>
      </c>
      <c r="I41" s="35" t="s">
        <v>28</v>
      </c>
      <c r="J41" s="35">
        <v>885.71428571428567</v>
      </c>
      <c r="K41" s="35">
        <v>1775</v>
      </c>
      <c r="L41" s="35"/>
      <c r="M41" s="35" t="s">
        <v>28</v>
      </c>
      <c r="N41" s="35">
        <v>921.87702515896046</v>
      </c>
      <c r="O41" s="35">
        <v>1641.8912249935609</v>
      </c>
      <c r="Q41" s="35" t="s">
        <v>28</v>
      </c>
      <c r="R41" s="35">
        <v>978.78719210944291</v>
      </c>
      <c r="S41" s="35">
        <v>3105.2844050580775</v>
      </c>
      <c r="U41" s="35" t="s">
        <v>28</v>
      </c>
      <c r="V41" s="35">
        <v>3931.8822081060871</v>
      </c>
      <c r="W41" s="35">
        <v>3297.1795128420181</v>
      </c>
      <c r="X41" s="35"/>
      <c r="Y41" s="35"/>
      <c r="Z41" s="35" t="s">
        <v>28</v>
      </c>
      <c r="AA41" s="35">
        <v>419224.67087058112</v>
      </c>
      <c r="AB41" s="35">
        <v>661066.33311136207</v>
      </c>
      <c r="AD41" s="35" t="s">
        <v>28</v>
      </c>
      <c r="AE41" s="35">
        <v>460308.99538594112</v>
      </c>
      <c r="AF41" s="35">
        <v>1630219.8677187413</v>
      </c>
      <c r="AH41" s="35" t="s">
        <v>28</v>
      </c>
      <c r="AI41" s="35">
        <v>2274518.1970266602</v>
      </c>
      <c r="AJ41" s="35">
        <v>2028685.6843722893</v>
      </c>
    </row>
    <row r="42" spans="1:37">
      <c r="A42" s="35" t="s">
        <v>29</v>
      </c>
      <c r="B42" s="35">
        <v>17</v>
      </c>
      <c r="C42" s="35">
        <v>12</v>
      </c>
      <c r="E42" s="35" t="s">
        <v>29</v>
      </c>
      <c r="F42" s="35">
        <v>10</v>
      </c>
      <c r="G42" s="35">
        <v>13</v>
      </c>
      <c r="I42" s="35" t="s">
        <v>29</v>
      </c>
      <c r="J42" s="35">
        <v>8</v>
      </c>
      <c r="K42" s="35">
        <v>9</v>
      </c>
      <c r="L42" s="35"/>
      <c r="M42" s="35" t="s">
        <v>29</v>
      </c>
      <c r="N42" s="35">
        <v>16</v>
      </c>
      <c r="O42" s="35">
        <v>12</v>
      </c>
      <c r="Q42" s="35" t="s">
        <v>29</v>
      </c>
      <c r="R42" s="35">
        <v>9</v>
      </c>
      <c r="S42" s="35">
        <v>13</v>
      </c>
      <c r="U42" s="35" t="s">
        <v>29</v>
      </c>
      <c r="V42" s="35">
        <v>9</v>
      </c>
      <c r="W42" s="35">
        <v>9</v>
      </c>
      <c r="X42" s="35"/>
      <c r="Y42" s="35"/>
      <c r="Z42" s="35" t="s">
        <v>29</v>
      </c>
      <c r="AA42" s="35">
        <v>18</v>
      </c>
      <c r="AB42" s="35">
        <v>12</v>
      </c>
      <c r="AD42" s="35" t="s">
        <v>29</v>
      </c>
      <c r="AE42" s="35">
        <v>9</v>
      </c>
      <c r="AF42" s="35">
        <v>13</v>
      </c>
      <c r="AH42" s="35" t="s">
        <v>29</v>
      </c>
      <c r="AI42" s="35">
        <v>10</v>
      </c>
      <c r="AJ42" s="35">
        <v>10</v>
      </c>
    </row>
    <row r="43" spans="1:37">
      <c r="A43" s="35" t="s">
        <v>30</v>
      </c>
      <c r="B43" s="35">
        <v>138.26434277414671</v>
      </c>
      <c r="C43" s="35"/>
      <c r="E43" s="35" t="s">
        <v>30</v>
      </c>
      <c r="F43" s="35">
        <v>923.03003663003653</v>
      </c>
      <c r="G43" s="35"/>
      <c r="I43" s="35" t="s">
        <v>30</v>
      </c>
      <c r="J43" s="35">
        <v>1360</v>
      </c>
      <c r="K43" s="35"/>
      <c r="L43" s="35"/>
      <c r="M43" s="35" t="s">
        <v>30</v>
      </c>
      <c r="N43" s="35">
        <v>1226.4984173966759</v>
      </c>
      <c r="O43" s="35"/>
      <c r="Q43" s="35" t="s">
        <v>30</v>
      </c>
      <c r="R43" s="35">
        <v>2254.6855198786238</v>
      </c>
      <c r="S43" s="35"/>
      <c r="U43" s="35" t="s">
        <v>30</v>
      </c>
      <c r="V43" s="35">
        <v>3614.5308604740526</v>
      </c>
      <c r="W43" s="35"/>
      <c r="X43" s="35"/>
      <c r="Y43" s="35"/>
      <c r="Z43" s="35" t="s">
        <v>30</v>
      </c>
      <c r="AA43" s="35">
        <v>514233.89532231644</v>
      </c>
      <c r="AB43" s="35"/>
      <c r="AD43" s="35" t="s">
        <v>30</v>
      </c>
      <c r="AE43" s="35">
        <v>1162255.5187856213</v>
      </c>
      <c r="AF43" s="35"/>
      <c r="AH43" s="35" t="s">
        <v>30</v>
      </c>
      <c r="AI43" s="35">
        <v>2151601.9406994749</v>
      </c>
      <c r="AJ43" s="35"/>
    </row>
    <row r="44" spans="1:37">
      <c r="A44" s="35" t="s">
        <v>31</v>
      </c>
      <c r="B44" s="35">
        <v>0</v>
      </c>
      <c r="C44" s="35"/>
      <c r="E44" s="35" t="s">
        <v>31</v>
      </c>
      <c r="F44" s="35">
        <v>0</v>
      </c>
      <c r="G44" s="35"/>
      <c r="I44" s="35" t="s">
        <v>31</v>
      </c>
      <c r="J44" s="35">
        <v>0</v>
      </c>
      <c r="K44" s="35"/>
      <c r="L44" s="35"/>
      <c r="M44" s="35" t="s">
        <v>31</v>
      </c>
      <c r="N44" s="35">
        <v>0</v>
      </c>
      <c r="O44" s="35"/>
      <c r="Q44" s="35" t="s">
        <v>31</v>
      </c>
      <c r="R44" s="35">
        <v>0</v>
      </c>
      <c r="S44" s="35"/>
      <c r="U44" s="35" t="s">
        <v>31</v>
      </c>
      <c r="V44" s="35">
        <v>0</v>
      </c>
      <c r="W44" s="35"/>
      <c r="X44" s="35"/>
      <c r="Y44" s="35"/>
      <c r="Z44" s="35" t="s">
        <v>31</v>
      </c>
      <c r="AA44" s="35">
        <v>0</v>
      </c>
      <c r="AB44" s="35"/>
      <c r="AD44" s="35" t="s">
        <v>31</v>
      </c>
      <c r="AE44" s="35">
        <v>0</v>
      </c>
      <c r="AF44" s="35"/>
      <c r="AH44" s="35" t="s">
        <v>31</v>
      </c>
      <c r="AI44" s="35">
        <v>0</v>
      </c>
      <c r="AJ44" s="35"/>
    </row>
    <row r="45" spans="1:37">
      <c r="A45" s="35" t="s">
        <v>32</v>
      </c>
      <c r="B45" s="35">
        <v>27</v>
      </c>
      <c r="C45" s="35"/>
      <c r="E45" s="35" t="s">
        <v>32</v>
      </c>
      <c r="F45" s="35">
        <v>21</v>
      </c>
      <c r="G45" s="35"/>
      <c r="I45" s="35" t="s">
        <v>32</v>
      </c>
      <c r="J45" s="35">
        <v>15</v>
      </c>
      <c r="K45" s="35"/>
      <c r="L45" s="35"/>
      <c r="M45" s="35" t="s">
        <v>32</v>
      </c>
      <c r="N45" s="35">
        <v>26</v>
      </c>
      <c r="O45" s="35"/>
      <c r="Q45" s="35" t="s">
        <v>32</v>
      </c>
      <c r="R45" s="35">
        <v>20</v>
      </c>
      <c r="S45" s="35"/>
      <c r="U45" s="35" t="s">
        <v>32</v>
      </c>
      <c r="V45" s="35">
        <v>16</v>
      </c>
      <c r="W45" s="35"/>
      <c r="X45" s="35"/>
      <c r="Y45" s="35"/>
      <c r="Z45" s="35" t="s">
        <v>32</v>
      </c>
      <c r="AA45" s="35">
        <v>28</v>
      </c>
      <c r="AB45" s="35"/>
      <c r="AD45" s="35" t="s">
        <v>32</v>
      </c>
      <c r="AE45" s="35">
        <v>20</v>
      </c>
      <c r="AF45" s="35"/>
      <c r="AH45" s="35" t="s">
        <v>32</v>
      </c>
      <c r="AI45" s="35">
        <v>18</v>
      </c>
      <c r="AJ45" s="35"/>
    </row>
    <row r="46" spans="1:37">
      <c r="A46" s="35" t="s">
        <v>33</v>
      </c>
      <c r="B46" s="35">
        <v>3.5381871333893797E-2</v>
      </c>
      <c r="C46" s="35"/>
      <c r="E46" s="35" t="s">
        <v>33</v>
      </c>
      <c r="F46" s="35">
        <v>-1.2568602268805078</v>
      </c>
      <c r="G46" s="35"/>
      <c r="I46" s="35" t="s">
        <v>33</v>
      </c>
      <c r="J46" s="35">
        <v>-1.0230898312309464</v>
      </c>
      <c r="K46" s="35"/>
      <c r="L46" s="35"/>
      <c r="M46" s="35" t="s">
        <v>33</v>
      </c>
      <c r="N46" s="35">
        <v>-0.11340817229031773</v>
      </c>
      <c r="O46" s="35"/>
      <c r="Q46" s="35" t="s">
        <v>33</v>
      </c>
      <c r="R46" s="35">
        <v>-1.4396283841469582</v>
      </c>
      <c r="S46" s="35"/>
      <c r="U46" s="35" t="s">
        <v>33</v>
      </c>
      <c r="V46" s="35">
        <v>-0.86048935294870987</v>
      </c>
      <c r="W46" s="35"/>
      <c r="X46" s="35"/>
      <c r="Y46" s="35"/>
      <c r="Z46" s="35" t="s">
        <v>33</v>
      </c>
      <c r="AA46" s="35">
        <v>-0.71686595649843943</v>
      </c>
      <c r="AB46" s="35"/>
      <c r="AD46" s="35" t="s">
        <v>33</v>
      </c>
      <c r="AE46" s="35">
        <v>-1.683342168798166</v>
      </c>
      <c r="AF46" s="35"/>
      <c r="AH46" s="35" t="s">
        <v>33</v>
      </c>
      <c r="AI46" s="35">
        <v>0.28165411815949776</v>
      </c>
      <c r="AJ46" s="35"/>
    </row>
    <row r="47" spans="1:37">
      <c r="A47" s="35" t="s">
        <v>34</v>
      </c>
      <c r="B47" s="35">
        <v>0.48601776565159244</v>
      </c>
      <c r="C47" s="35"/>
      <c r="E47" s="35" t="s">
        <v>34</v>
      </c>
      <c r="F47" s="35">
        <v>0.11130241422221177</v>
      </c>
      <c r="G47" s="35"/>
      <c r="I47" s="35" t="s">
        <v>34</v>
      </c>
      <c r="J47" s="35">
        <v>0.16124151167886125</v>
      </c>
      <c r="K47" s="35"/>
      <c r="L47" s="35"/>
      <c r="M47" s="35" t="s">
        <v>34</v>
      </c>
      <c r="N47" s="35">
        <v>0.45528906063714758</v>
      </c>
      <c r="O47" s="35"/>
      <c r="Q47" s="35" t="s">
        <v>34</v>
      </c>
      <c r="R47" s="35">
        <v>8.2721033668923832E-2</v>
      </c>
      <c r="S47" s="35"/>
      <c r="U47" s="35" t="s">
        <v>34</v>
      </c>
      <c r="V47" s="35">
        <v>0.20111498224872132</v>
      </c>
      <c r="W47" s="35"/>
      <c r="X47" s="35"/>
      <c r="Y47" s="35"/>
      <c r="Z47" s="35" t="s">
        <v>34</v>
      </c>
      <c r="AA47" s="35">
        <v>0.23969719530439831</v>
      </c>
      <c r="AB47" s="35"/>
      <c r="AD47" s="35" t="s">
        <v>34</v>
      </c>
      <c r="AE47" s="35">
        <v>5.3927256162520254E-2</v>
      </c>
      <c r="AF47" s="35"/>
      <c r="AH47" s="35" t="s">
        <v>34</v>
      </c>
      <c r="AI47" s="35">
        <v>0.39071061528183904</v>
      </c>
      <c r="AJ47" s="35"/>
    </row>
    <row r="48" spans="1:37">
      <c r="A48" s="35" t="s">
        <v>35</v>
      </c>
      <c r="B48" s="35">
        <v>1.7032884457221271</v>
      </c>
      <c r="C48" s="35"/>
      <c r="E48" s="35" t="s">
        <v>35</v>
      </c>
      <c r="F48" s="35">
        <v>1.7207429028118781</v>
      </c>
      <c r="G48" s="35"/>
      <c r="I48" s="35" t="s">
        <v>35</v>
      </c>
      <c r="J48" s="35">
        <v>1.7530503556925723</v>
      </c>
      <c r="K48" s="35"/>
      <c r="L48" s="35"/>
      <c r="M48" s="35" t="s">
        <v>35</v>
      </c>
      <c r="N48" s="35">
        <v>1.7056179197592738</v>
      </c>
      <c r="O48" s="35"/>
      <c r="Q48" s="35" t="s">
        <v>35</v>
      </c>
      <c r="R48" s="35">
        <v>1.7247182429207868</v>
      </c>
      <c r="S48" s="35"/>
      <c r="U48" s="35" t="s">
        <v>35</v>
      </c>
      <c r="V48" s="35">
        <v>1.7458836762762506</v>
      </c>
      <c r="W48" s="35"/>
      <c r="X48" s="35"/>
      <c r="Y48" s="35"/>
      <c r="Z48" s="35" t="s">
        <v>35</v>
      </c>
      <c r="AA48" s="35">
        <v>1.7011309342659326</v>
      </c>
      <c r="AB48" s="35"/>
      <c r="AD48" s="35" t="s">
        <v>35</v>
      </c>
      <c r="AE48" s="35">
        <v>1.7247182429207868</v>
      </c>
      <c r="AF48" s="35"/>
      <c r="AH48" s="35" t="s">
        <v>35</v>
      </c>
      <c r="AI48" s="35">
        <v>1.7340636066175394</v>
      </c>
      <c r="AJ48" s="35"/>
    </row>
    <row r="49" spans="1:36">
      <c r="A49" s="35" t="s">
        <v>36</v>
      </c>
      <c r="B49" s="35">
        <v>0.97203553130318499</v>
      </c>
      <c r="C49" s="35"/>
      <c r="E49" s="35" t="s">
        <v>36</v>
      </c>
      <c r="F49" s="35">
        <v>0.22260482844442353</v>
      </c>
      <c r="G49" s="35"/>
      <c r="I49" s="35" t="s">
        <v>36</v>
      </c>
      <c r="J49" s="35">
        <v>0.322483023357722</v>
      </c>
      <c r="K49" s="35"/>
      <c r="L49" s="35"/>
      <c r="M49" s="35" t="s">
        <v>36</v>
      </c>
      <c r="N49" s="35">
        <v>0.91057812127429505</v>
      </c>
      <c r="O49" s="35"/>
      <c r="Q49" s="35" t="s">
        <v>36</v>
      </c>
      <c r="R49" s="35">
        <v>0.16544206733784766</v>
      </c>
      <c r="S49" s="35"/>
      <c r="U49" s="35" t="s">
        <v>36</v>
      </c>
      <c r="V49" s="35">
        <v>0.40222996449744264</v>
      </c>
      <c r="W49" s="35"/>
      <c r="X49" s="35"/>
      <c r="Y49" s="35"/>
      <c r="Z49" s="35" t="s">
        <v>36</v>
      </c>
      <c r="AA49" s="35">
        <v>0.47939439060879663</v>
      </c>
      <c r="AB49" s="35"/>
      <c r="AD49" s="35" t="s">
        <v>36</v>
      </c>
      <c r="AE49" s="35">
        <v>0.10785451232504051</v>
      </c>
      <c r="AF49" s="35"/>
      <c r="AH49" s="35" t="s">
        <v>36</v>
      </c>
      <c r="AI49" s="35">
        <v>0.78142123056367807</v>
      </c>
      <c r="AJ49" s="35"/>
    </row>
    <row r="50" spans="1:36" ht="16" thickBot="1">
      <c r="A50" s="36" t="s">
        <v>37</v>
      </c>
      <c r="B50" s="36">
        <v>2.0518305164802859</v>
      </c>
      <c r="C50" s="36"/>
      <c r="E50" s="36" t="s">
        <v>37</v>
      </c>
      <c r="F50" s="36">
        <v>2.07961384472768</v>
      </c>
      <c r="G50" s="36"/>
      <c r="I50" s="36" t="s">
        <v>37</v>
      </c>
      <c r="J50" s="36">
        <v>2.1314495455597742</v>
      </c>
      <c r="K50" s="36"/>
      <c r="L50" s="35"/>
      <c r="M50" s="36" t="s">
        <v>37</v>
      </c>
      <c r="N50" s="36">
        <v>2.0555294386428731</v>
      </c>
      <c r="O50" s="36"/>
      <c r="Q50" s="36" t="s">
        <v>37</v>
      </c>
      <c r="R50" s="36">
        <v>2.0859634472658648</v>
      </c>
      <c r="S50" s="36"/>
      <c r="U50" s="36" t="s">
        <v>37</v>
      </c>
      <c r="V50" s="36">
        <v>2.119905299221255</v>
      </c>
      <c r="W50" s="36"/>
      <c r="X50" s="35"/>
      <c r="Y50" s="35"/>
      <c r="Z50" s="36" t="s">
        <v>37</v>
      </c>
      <c r="AA50" s="36">
        <v>2.0484071417952445</v>
      </c>
      <c r="AB50" s="36"/>
      <c r="AD50" s="36" t="s">
        <v>37</v>
      </c>
      <c r="AE50" s="36">
        <v>2.0859634472658648</v>
      </c>
      <c r="AF50" s="36"/>
      <c r="AH50" s="36" t="s">
        <v>37</v>
      </c>
      <c r="AI50" s="36">
        <v>2.1009220402410378</v>
      </c>
      <c r="AJ50" s="3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76FD7-A4CA-9C44-8537-BDFFAD002133}">
  <dimension ref="A1:O123"/>
  <sheetViews>
    <sheetView topLeftCell="A15" workbookViewId="0">
      <selection activeCell="I43" sqref="I43"/>
    </sheetView>
  </sheetViews>
  <sheetFormatPr baseColWidth="10" defaultColWidth="8.83203125" defaultRowHeight="15"/>
  <cols>
    <col min="2" max="2" width="40.33203125" bestFit="1" customWidth="1"/>
    <col min="3" max="3" width="11.5" bestFit="1" customWidth="1"/>
  </cols>
  <sheetData>
    <row r="1" spans="1:15" s="80" customFormat="1">
      <c r="A1" s="80" t="s">
        <v>137</v>
      </c>
      <c r="G1" s="81" t="s">
        <v>71</v>
      </c>
      <c r="H1" s="82" t="s">
        <v>72</v>
      </c>
      <c r="I1" s="82"/>
      <c r="J1" s="82"/>
      <c r="K1" s="82"/>
      <c r="L1" s="82"/>
      <c r="M1" s="3"/>
      <c r="N1" s="3"/>
      <c r="O1" s="50"/>
    </row>
    <row r="2" spans="1:15">
      <c r="A2" t="s">
        <v>5</v>
      </c>
      <c r="B2" t="s">
        <v>138</v>
      </c>
      <c r="C2" t="s">
        <v>139</v>
      </c>
      <c r="G2" s="83" t="s">
        <v>73</v>
      </c>
      <c r="H2" s="65">
        <v>0.05</v>
      </c>
      <c r="I2" s="65"/>
      <c r="J2" s="65"/>
      <c r="K2" s="65"/>
      <c r="L2" s="65"/>
      <c r="M2" s="6"/>
      <c r="N2" s="6"/>
      <c r="O2" s="32"/>
    </row>
    <row r="3" spans="1:15">
      <c r="A3">
        <v>9867</v>
      </c>
      <c r="B3">
        <v>1.1809138292730323</v>
      </c>
      <c r="C3">
        <f>(B3/$B$8)*100</f>
        <v>94.632891181417804</v>
      </c>
      <c r="G3" s="83"/>
      <c r="H3" s="65"/>
      <c r="I3" s="65"/>
      <c r="J3" s="65"/>
      <c r="K3" s="65"/>
      <c r="L3" s="65"/>
      <c r="M3" s="6"/>
      <c r="N3" s="6"/>
      <c r="O3" s="32"/>
    </row>
    <row r="4" spans="1:15">
      <c r="A4">
        <v>9859</v>
      </c>
      <c r="B4">
        <v>1.1977455484596757</v>
      </c>
      <c r="C4">
        <f t="shared" ref="C4:C6" si="0">(B4/$B$8)*100</f>
        <v>95.981706150556022</v>
      </c>
      <c r="G4" s="83" t="s">
        <v>74</v>
      </c>
      <c r="H4" s="65" t="s">
        <v>75</v>
      </c>
      <c r="I4" s="65" t="s">
        <v>76</v>
      </c>
      <c r="J4" s="65" t="s">
        <v>77</v>
      </c>
      <c r="K4" s="65" t="s">
        <v>78</v>
      </c>
      <c r="L4" s="65"/>
      <c r="M4" s="6"/>
      <c r="N4" s="6"/>
      <c r="O4" s="32"/>
    </row>
    <row r="5" spans="1:15">
      <c r="A5">
        <v>441</v>
      </c>
      <c r="B5">
        <v>1.2271565027789966</v>
      </c>
      <c r="C5">
        <f t="shared" si="0"/>
        <v>98.338561977500902</v>
      </c>
      <c r="G5" s="83" t="s">
        <v>79</v>
      </c>
      <c r="H5" s="65">
        <v>5.2919999999999998</v>
      </c>
      <c r="I5" s="65">
        <v>0.77490000000000003</v>
      </c>
      <c r="J5" s="65" t="s">
        <v>80</v>
      </c>
      <c r="K5" s="65" t="s">
        <v>81</v>
      </c>
      <c r="L5" s="65"/>
      <c r="M5" s="6"/>
      <c r="N5" s="6"/>
      <c r="O5" s="32"/>
    </row>
    <row r="6" spans="1:15">
      <c r="A6">
        <v>445</v>
      </c>
      <c r="B6">
        <v>1.3857417672796482</v>
      </c>
      <c r="C6">
        <f t="shared" si="0"/>
        <v>111.04684069052524</v>
      </c>
      <c r="G6" s="83" t="s">
        <v>140</v>
      </c>
      <c r="H6" s="65">
        <v>5.2919999999999998</v>
      </c>
      <c r="I6" s="65">
        <v>0.77490000000000003</v>
      </c>
      <c r="J6" s="65" t="s">
        <v>80</v>
      </c>
      <c r="K6" s="65" t="s">
        <v>81</v>
      </c>
      <c r="L6" s="65"/>
      <c r="M6" s="6"/>
      <c r="N6" s="6"/>
      <c r="O6" s="32"/>
    </row>
    <row r="7" spans="1:15">
      <c r="G7" s="83" t="s">
        <v>141</v>
      </c>
      <c r="H7" s="65">
        <v>0.28289999999999998</v>
      </c>
      <c r="I7" s="65">
        <v>0.75980000000000003</v>
      </c>
      <c r="J7" s="65" t="s">
        <v>80</v>
      </c>
      <c r="K7" s="65" t="s">
        <v>81</v>
      </c>
      <c r="L7" s="65"/>
      <c r="M7" s="6"/>
      <c r="N7" s="6"/>
      <c r="O7" s="32"/>
    </row>
    <row r="8" spans="1:15">
      <c r="A8" t="s">
        <v>52</v>
      </c>
      <c r="B8">
        <f>AVERAGE(B3:B6)</f>
        <v>1.2478894119478383</v>
      </c>
      <c r="C8">
        <f>AVERAGE(C3:C6)</f>
        <v>99.999999999999986</v>
      </c>
      <c r="G8" s="83"/>
      <c r="H8" s="65"/>
      <c r="I8" s="65"/>
      <c r="J8" s="65"/>
      <c r="K8" s="65"/>
      <c r="L8" s="65"/>
      <c r="M8" s="6"/>
      <c r="N8" s="6"/>
      <c r="O8" s="32"/>
    </row>
    <row r="9" spans="1:15">
      <c r="A9" t="s">
        <v>142</v>
      </c>
      <c r="B9">
        <f>STDEV(B3:B6)</f>
        <v>9.3867390704973186E-2</v>
      </c>
      <c r="C9">
        <f>STDEV(C3:C6)</f>
        <v>7.5220920865459595</v>
      </c>
      <c r="G9" s="83" t="s">
        <v>88</v>
      </c>
      <c r="H9" s="65" t="s">
        <v>89</v>
      </c>
      <c r="I9" s="65" t="s">
        <v>90</v>
      </c>
      <c r="J9" s="65" t="s">
        <v>91</v>
      </c>
      <c r="K9" s="65" t="s">
        <v>92</v>
      </c>
      <c r="L9" s="65" t="s">
        <v>76</v>
      </c>
      <c r="M9" s="6"/>
      <c r="N9" s="6"/>
      <c r="O9" s="32"/>
    </row>
    <row r="10" spans="1:15">
      <c r="A10" t="s">
        <v>22</v>
      </c>
      <c r="B10">
        <f>COUNT(B3:B6)</f>
        <v>4</v>
      </c>
      <c r="C10">
        <f>COUNT(C3:C6)</f>
        <v>4</v>
      </c>
      <c r="G10" s="83" t="s">
        <v>79</v>
      </c>
      <c r="H10" s="65">
        <v>82.53</v>
      </c>
      <c r="I10" s="65">
        <v>4</v>
      </c>
      <c r="J10" s="65">
        <v>20.63</v>
      </c>
      <c r="K10" s="65" t="s">
        <v>143</v>
      </c>
      <c r="L10" s="65" t="s">
        <v>144</v>
      </c>
      <c r="M10" s="6"/>
      <c r="N10" s="6"/>
      <c r="O10" s="32"/>
    </row>
    <row r="11" spans="1:15">
      <c r="A11" t="s">
        <v>54</v>
      </c>
      <c r="B11">
        <f>B9/SQRT(B10)</f>
        <v>4.6933695352486593E-2</v>
      </c>
      <c r="C11">
        <f>C9/SQRT(C10)</f>
        <v>3.7610460432729798</v>
      </c>
      <c r="G11" s="83" t="s">
        <v>140</v>
      </c>
      <c r="H11" s="65">
        <v>82.53</v>
      </c>
      <c r="I11" s="65">
        <v>4</v>
      </c>
      <c r="J11" s="65">
        <v>20.63</v>
      </c>
      <c r="K11" s="65" t="s">
        <v>143</v>
      </c>
      <c r="L11" s="65" t="s">
        <v>144</v>
      </c>
      <c r="M11" s="6"/>
      <c r="N11" s="6"/>
      <c r="O11" s="32"/>
    </row>
    <row r="12" spans="1:15">
      <c r="G12" s="83" t="s">
        <v>141</v>
      </c>
      <c r="H12" s="65">
        <v>4.4109999999999996</v>
      </c>
      <c r="I12" s="65">
        <v>1</v>
      </c>
      <c r="J12" s="65">
        <v>4.4109999999999996</v>
      </c>
      <c r="K12" s="65" t="s">
        <v>145</v>
      </c>
      <c r="L12" s="65" t="s">
        <v>146</v>
      </c>
      <c r="M12" s="6"/>
      <c r="N12" s="6"/>
      <c r="O12" s="32"/>
    </row>
    <row r="13" spans="1:15">
      <c r="G13" s="83" t="s">
        <v>99</v>
      </c>
      <c r="H13" s="65">
        <v>1390</v>
      </c>
      <c r="I13" s="65">
        <v>30</v>
      </c>
      <c r="J13" s="65">
        <v>46.33</v>
      </c>
      <c r="K13" s="65"/>
      <c r="L13" s="65"/>
      <c r="M13" s="6"/>
      <c r="N13" s="6"/>
      <c r="O13" s="32"/>
    </row>
    <row r="14" spans="1:15">
      <c r="A14" t="s">
        <v>147</v>
      </c>
      <c r="B14" t="s">
        <v>138</v>
      </c>
      <c r="C14" t="s">
        <v>139</v>
      </c>
      <c r="G14" s="83"/>
      <c r="H14" s="65"/>
      <c r="I14" s="65"/>
      <c r="J14" s="65"/>
      <c r="K14" s="65"/>
      <c r="L14" s="65"/>
      <c r="M14" s="6"/>
      <c r="N14" s="6"/>
      <c r="O14" s="32"/>
    </row>
    <row r="15" spans="1:15">
      <c r="A15">
        <v>326</v>
      </c>
      <c r="B15">
        <v>1.1549341263719646</v>
      </c>
      <c r="C15">
        <f>(B15/$B$20)*100</f>
        <v>93.794617701129894</v>
      </c>
      <c r="G15" s="5"/>
      <c r="H15" s="6"/>
      <c r="I15" s="6"/>
      <c r="J15" s="6"/>
      <c r="K15" s="6"/>
      <c r="L15" s="6"/>
      <c r="M15" s="6"/>
      <c r="N15" s="6"/>
      <c r="O15" s="32"/>
    </row>
    <row r="16" spans="1:15">
      <c r="A16">
        <v>383</v>
      </c>
      <c r="B16">
        <v>1.30924074923921</v>
      </c>
      <c r="C16">
        <f t="shared" ref="C16:C18" si="1">(B16/$B$8)*100</f>
        <v>104.91640819322348</v>
      </c>
      <c r="G16" s="83" t="s">
        <v>148</v>
      </c>
      <c r="H16" s="65"/>
      <c r="I16" s="65"/>
      <c r="J16" s="65"/>
      <c r="K16" s="65"/>
      <c r="L16" s="65"/>
      <c r="M16" s="65"/>
      <c r="N16" s="65"/>
      <c r="O16" s="84"/>
    </row>
    <row r="17" spans="1:15">
      <c r="A17">
        <v>452</v>
      </c>
      <c r="B17">
        <v>1.2836260002171944</v>
      </c>
      <c r="C17">
        <f t="shared" si="1"/>
        <v>102.86376243978019</v>
      </c>
      <c r="G17" s="83"/>
      <c r="H17" s="65"/>
      <c r="I17" s="65"/>
      <c r="J17" s="65"/>
      <c r="K17" s="65"/>
      <c r="L17" s="65"/>
      <c r="M17" s="65"/>
      <c r="N17" s="65"/>
      <c r="O17" s="84"/>
    </row>
    <row r="18" spans="1:15">
      <c r="A18">
        <v>456</v>
      </c>
      <c r="B18">
        <v>1.1775739683959894</v>
      </c>
      <c r="C18">
        <f t="shared" si="1"/>
        <v>94.365250407718975</v>
      </c>
      <c r="G18" s="83" t="s">
        <v>149</v>
      </c>
      <c r="H18" s="65">
        <v>1</v>
      </c>
      <c r="I18" s="65"/>
      <c r="J18" s="65"/>
      <c r="K18" s="65"/>
      <c r="L18" s="65"/>
      <c r="M18" s="65"/>
      <c r="N18" s="65"/>
      <c r="O18" s="84"/>
    </row>
    <row r="19" spans="1:15">
      <c r="G19" s="83" t="s">
        <v>150</v>
      </c>
      <c r="H19" s="65">
        <v>5</v>
      </c>
      <c r="I19" s="65"/>
      <c r="J19" s="65"/>
      <c r="K19" s="65"/>
      <c r="L19" s="65"/>
      <c r="M19" s="65"/>
      <c r="N19" s="65"/>
      <c r="O19" s="84"/>
    </row>
    <row r="20" spans="1:15">
      <c r="A20" t="s">
        <v>52</v>
      </c>
      <c r="B20">
        <f>AVERAGE(B15:B18)</f>
        <v>1.2313437110560894</v>
      </c>
      <c r="C20">
        <f>AVERAGE(C15:C18)</f>
        <v>98.98500968546314</v>
      </c>
      <c r="G20" s="83" t="s">
        <v>73</v>
      </c>
      <c r="H20" s="65">
        <v>0.05</v>
      </c>
      <c r="I20" s="65"/>
      <c r="J20" s="65"/>
      <c r="K20" s="65"/>
      <c r="L20" s="65"/>
      <c r="M20" s="65"/>
      <c r="N20" s="65"/>
      <c r="O20" s="84"/>
    </row>
    <row r="21" spans="1:15">
      <c r="A21" t="s">
        <v>142</v>
      </c>
      <c r="B21">
        <f>STDEV(B15:B18)</f>
        <v>7.6443870857341611E-2</v>
      </c>
      <c r="C21">
        <f>STDEV(C15:C18)</f>
        <v>5.730286668870872</v>
      </c>
      <c r="G21" s="83"/>
      <c r="H21" s="65"/>
      <c r="I21" s="65"/>
      <c r="J21" s="65"/>
      <c r="K21" s="65"/>
      <c r="L21" s="65"/>
      <c r="M21" s="65"/>
      <c r="N21" s="65"/>
      <c r="O21" s="84"/>
    </row>
    <row r="22" spans="1:15">
      <c r="A22" t="s">
        <v>22</v>
      </c>
      <c r="B22">
        <f>COUNT(B15:B18)</f>
        <v>4</v>
      </c>
      <c r="C22">
        <f>COUNT(C15:C18)</f>
        <v>4</v>
      </c>
      <c r="G22" s="83" t="s">
        <v>100</v>
      </c>
      <c r="H22" s="65" t="s">
        <v>101</v>
      </c>
      <c r="I22" s="65" t="s">
        <v>102</v>
      </c>
      <c r="J22" s="65" t="s">
        <v>78</v>
      </c>
      <c r="K22" s="65" t="s">
        <v>103</v>
      </c>
      <c r="L22" s="65" t="s">
        <v>104</v>
      </c>
      <c r="M22" s="65"/>
      <c r="N22" s="65"/>
      <c r="O22" s="84"/>
    </row>
    <row r="23" spans="1:15">
      <c r="A23" t="s">
        <v>54</v>
      </c>
      <c r="B23">
        <f>B21/SQRT(B22)</f>
        <v>3.8221935428670806E-2</v>
      </c>
      <c r="C23">
        <f>C21/SQRT(C22)</f>
        <v>2.865143334435436</v>
      </c>
      <c r="G23" s="83"/>
      <c r="H23" s="65"/>
      <c r="I23" s="65"/>
      <c r="J23" s="65"/>
      <c r="K23" s="65"/>
      <c r="L23" s="65"/>
      <c r="M23" s="65"/>
      <c r="N23" s="65"/>
      <c r="O23" s="84"/>
    </row>
    <row r="24" spans="1:15">
      <c r="G24" s="83" t="s">
        <v>151</v>
      </c>
      <c r="H24" s="65"/>
      <c r="I24" s="65"/>
      <c r="J24" s="65"/>
      <c r="K24" s="65"/>
      <c r="L24" s="65"/>
      <c r="M24" s="65"/>
      <c r="N24" s="65"/>
      <c r="O24" s="84"/>
    </row>
    <row r="25" spans="1:15">
      <c r="G25" s="83" t="s">
        <v>152</v>
      </c>
      <c r="H25" s="65">
        <v>-2.177</v>
      </c>
      <c r="I25" s="65" t="s">
        <v>153</v>
      </c>
      <c r="J25" s="65" t="s">
        <v>81</v>
      </c>
      <c r="K25" s="65" t="s">
        <v>80</v>
      </c>
      <c r="L25" s="65" t="s">
        <v>107</v>
      </c>
      <c r="M25" s="65"/>
      <c r="N25" s="65"/>
      <c r="O25" s="84"/>
    </row>
    <row r="26" spans="1:15" s="80" customFormat="1">
      <c r="A26" s="80" t="s">
        <v>154</v>
      </c>
      <c r="G26" s="83" t="s">
        <v>155</v>
      </c>
      <c r="H26" s="65">
        <v>2.3889999999999998</v>
      </c>
      <c r="I26" s="65" t="s">
        <v>156</v>
      </c>
      <c r="J26" s="65" t="s">
        <v>81</v>
      </c>
      <c r="K26" s="65" t="s">
        <v>80</v>
      </c>
      <c r="L26" s="65" t="s">
        <v>107</v>
      </c>
      <c r="M26" s="65"/>
      <c r="N26" s="65"/>
      <c r="O26" s="84"/>
    </row>
    <row r="27" spans="1:15">
      <c r="A27" t="s">
        <v>5</v>
      </c>
      <c r="B27" t="s">
        <v>138</v>
      </c>
      <c r="C27" t="s">
        <v>139</v>
      </c>
      <c r="G27" s="83" t="s">
        <v>61</v>
      </c>
      <c r="H27" s="65">
        <v>1.0149999999999999</v>
      </c>
      <c r="I27" s="65" t="s">
        <v>157</v>
      </c>
      <c r="J27" s="65" t="s">
        <v>81</v>
      </c>
      <c r="K27" s="65" t="s">
        <v>80</v>
      </c>
      <c r="L27" s="65" t="s">
        <v>107</v>
      </c>
      <c r="M27" s="65"/>
      <c r="N27" s="65"/>
      <c r="O27" s="84"/>
    </row>
    <row r="28" spans="1:15">
      <c r="A28">
        <v>9867</v>
      </c>
      <c r="B28">
        <v>1.1799532276732652</v>
      </c>
      <c r="C28">
        <f>(B28/$B$33)*100</f>
        <v>91.394151124461729</v>
      </c>
      <c r="G28" s="83" t="s">
        <v>158</v>
      </c>
      <c r="H28" s="65">
        <v>4.907</v>
      </c>
      <c r="I28" s="65" t="s">
        <v>159</v>
      </c>
      <c r="J28" s="65" t="s">
        <v>81</v>
      </c>
      <c r="K28" s="65" t="s">
        <v>80</v>
      </c>
      <c r="L28" s="65" t="s">
        <v>107</v>
      </c>
      <c r="M28" s="65"/>
      <c r="N28" s="65"/>
      <c r="O28" s="84"/>
    </row>
    <row r="29" spans="1:15">
      <c r="A29">
        <v>9859</v>
      </c>
      <c r="B29">
        <v>1.3846491086195507</v>
      </c>
      <c r="C29">
        <f t="shared" ref="C29:C31" si="2">(B29/$B$33)*100</f>
        <v>107.24902218121517</v>
      </c>
      <c r="G29" s="83" t="s">
        <v>160</v>
      </c>
      <c r="H29" s="65">
        <v>-2.8140000000000001</v>
      </c>
      <c r="I29" s="65" t="s">
        <v>161</v>
      </c>
      <c r="J29" s="65" t="s">
        <v>81</v>
      </c>
      <c r="K29" s="65" t="s">
        <v>80</v>
      </c>
      <c r="L29" s="65" t="s">
        <v>107</v>
      </c>
      <c r="M29" s="65"/>
      <c r="N29" s="65"/>
      <c r="O29" s="84"/>
    </row>
    <row r="30" spans="1:15">
      <c r="A30">
        <v>441</v>
      </c>
      <c r="B30">
        <v>1.3866928794631894</v>
      </c>
      <c r="C30">
        <f t="shared" si="2"/>
        <v>107.40732396552879</v>
      </c>
      <c r="G30" s="83"/>
      <c r="H30" s="65"/>
      <c r="I30" s="65"/>
      <c r="J30" s="65"/>
      <c r="K30" s="65"/>
      <c r="L30" s="65"/>
      <c r="M30" s="65"/>
      <c r="N30" s="65"/>
      <c r="O30" s="84"/>
    </row>
    <row r="31" spans="1:15">
      <c r="A31">
        <v>445</v>
      </c>
      <c r="B31">
        <v>1.2129443473048287</v>
      </c>
      <c r="C31">
        <f t="shared" si="2"/>
        <v>93.949502728794343</v>
      </c>
      <c r="G31" s="83"/>
      <c r="H31" s="65"/>
      <c r="I31" s="65"/>
      <c r="J31" s="65"/>
      <c r="K31" s="65"/>
      <c r="L31" s="65"/>
      <c r="M31" s="65"/>
      <c r="N31" s="65"/>
      <c r="O31" s="84"/>
    </row>
    <row r="32" spans="1:15">
      <c r="G32" s="83" t="s">
        <v>162</v>
      </c>
      <c r="H32" s="65" t="s">
        <v>163</v>
      </c>
      <c r="I32" s="65" t="s">
        <v>164</v>
      </c>
      <c r="J32" s="65" t="s">
        <v>101</v>
      </c>
      <c r="K32" s="65" t="s">
        <v>165</v>
      </c>
      <c r="L32" s="65" t="s">
        <v>166</v>
      </c>
      <c r="M32" s="65" t="s">
        <v>167</v>
      </c>
      <c r="N32" s="65" t="s">
        <v>168</v>
      </c>
      <c r="O32" s="84" t="s">
        <v>90</v>
      </c>
    </row>
    <row r="33" spans="1:15">
      <c r="A33" t="s">
        <v>52</v>
      </c>
      <c r="B33">
        <f>AVERAGE(B28:B31)</f>
        <v>1.2910598907652084</v>
      </c>
      <c r="C33">
        <f>AVERAGE(C28:C31)</f>
        <v>100.00000000000001</v>
      </c>
      <c r="G33" s="83"/>
      <c r="H33" s="65"/>
      <c r="I33" s="65"/>
      <c r="J33" s="65"/>
      <c r="K33" s="65"/>
      <c r="L33" s="65"/>
      <c r="M33" s="65"/>
      <c r="N33" s="65"/>
      <c r="O33" s="84"/>
    </row>
    <row r="34" spans="1:15">
      <c r="A34" t="s">
        <v>142</v>
      </c>
      <c r="B34">
        <f>STDEV(B28:B31)</f>
        <v>0.11007775878809907</v>
      </c>
      <c r="C34">
        <f>STDEV(C28:C31)</f>
        <v>8.5261543306760341</v>
      </c>
      <c r="G34" s="83" t="s">
        <v>151</v>
      </c>
      <c r="H34" s="65"/>
      <c r="I34" s="65"/>
      <c r="J34" s="65"/>
      <c r="K34" s="65"/>
      <c r="L34" s="65"/>
      <c r="M34" s="65"/>
      <c r="N34" s="65"/>
      <c r="O34" s="84"/>
    </row>
    <row r="35" spans="1:15">
      <c r="A35" t="s">
        <v>22</v>
      </c>
      <c r="B35">
        <f>COUNT(B28:B31)</f>
        <v>4</v>
      </c>
      <c r="C35">
        <f>COUNT(C28:C31)</f>
        <v>4</v>
      </c>
      <c r="G35" s="83" t="s">
        <v>152</v>
      </c>
      <c r="H35" s="65">
        <v>100</v>
      </c>
      <c r="I35" s="65">
        <v>102.2</v>
      </c>
      <c r="J35" s="65">
        <v>-2.177</v>
      </c>
      <c r="K35" s="65">
        <v>4.8129999999999997</v>
      </c>
      <c r="L35" s="65">
        <v>4</v>
      </c>
      <c r="M35" s="65">
        <v>4</v>
      </c>
      <c r="N35" s="65">
        <v>0.45219999999999999</v>
      </c>
      <c r="O35" s="84">
        <v>30</v>
      </c>
    </row>
    <row r="36" spans="1:15">
      <c r="A36" t="s">
        <v>54</v>
      </c>
      <c r="B36">
        <f>B34/SQRT(B35)</f>
        <v>5.5038879394049535E-2</v>
      </c>
      <c r="C36">
        <f>C34/SQRT(C35)</f>
        <v>4.2630771653380171</v>
      </c>
      <c r="G36" s="83" t="s">
        <v>155</v>
      </c>
      <c r="H36" s="65">
        <v>100</v>
      </c>
      <c r="I36" s="65">
        <v>97.61</v>
      </c>
      <c r="J36" s="65">
        <v>2.3889999999999998</v>
      </c>
      <c r="K36" s="65">
        <v>4.8129999999999997</v>
      </c>
      <c r="L36" s="65">
        <v>4</v>
      </c>
      <c r="M36" s="65">
        <v>4</v>
      </c>
      <c r="N36" s="65">
        <v>0.49640000000000001</v>
      </c>
      <c r="O36" s="84">
        <v>30</v>
      </c>
    </row>
    <row r="37" spans="1:15">
      <c r="G37" s="83" t="s">
        <v>61</v>
      </c>
      <c r="H37" s="65">
        <v>100</v>
      </c>
      <c r="I37" s="65">
        <v>98.99</v>
      </c>
      <c r="J37" s="65">
        <v>1.0149999999999999</v>
      </c>
      <c r="K37" s="65">
        <v>4.8129999999999997</v>
      </c>
      <c r="L37" s="65">
        <v>4</v>
      </c>
      <c r="M37" s="65">
        <v>4</v>
      </c>
      <c r="N37" s="65">
        <v>0.2109</v>
      </c>
      <c r="O37" s="84">
        <v>30</v>
      </c>
    </row>
    <row r="38" spans="1:15">
      <c r="G38" s="83" t="s">
        <v>158</v>
      </c>
      <c r="H38" s="65">
        <v>100</v>
      </c>
      <c r="I38" s="65">
        <v>95.09</v>
      </c>
      <c r="J38" s="65">
        <v>4.907</v>
      </c>
      <c r="K38" s="65">
        <v>4.8129999999999997</v>
      </c>
      <c r="L38" s="65">
        <v>4</v>
      </c>
      <c r="M38" s="65">
        <v>4</v>
      </c>
      <c r="N38" s="65">
        <v>1.0189999999999999</v>
      </c>
      <c r="O38" s="84">
        <v>30</v>
      </c>
    </row>
    <row r="39" spans="1:15" ht="16" thickBot="1">
      <c r="A39" t="s">
        <v>147</v>
      </c>
      <c r="B39" t="s">
        <v>138</v>
      </c>
      <c r="C39" t="s">
        <v>139</v>
      </c>
      <c r="G39" s="85" t="s">
        <v>160</v>
      </c>
      <c r="H39" s="66">
        <v>100</v>
      </c>
      <c r="I39" s="66">
        <v>102.8</v>
      </c>
      <c r="J39" s="66">
        <v>-2.8140000000000001</v>
      </c>
      <c r="K39" s="66">
        <v>4.8129999999999997</v>
      </c>
      <c r="L39" s="66">
        <v>4</v>
      </c>
      <c r="M39" s="66">
        <v>4</v>
      </c>
      <c r="N39" s="66">
        <v>0.58460000000000001</v>
      </c>
      <c r="O39" s="86">
        <v>30</v>
      </c>
    </row>
    <row r="40" spans="1:15">
      <c r="A40">
        <v>326</v>
      </c>
      <c r="B40">
        <v>1.1276669592897588</v>
      </c>
      <c r="C40">
        <f>(B40/$B$20)*100</f>
        <v>91.580193991699531</v>
      </c>
    </row>
    <row r="41" spans="1:15">
      <c r="A41">
        <v>383</v>
      </c>
      <c r="B41">
        <v>1.177514476120352</v>
      </c>
      <c r="C41">
        <f t="shared" ref="C41:C43" si="3">(B41/$B$8)*100</f>
        <v>94.360482976000441</v>
      </c>
    </row>
    <row r="42" spans="1:15">
      <c r="A42">
        <v>452</v>
      </c>
      <c r="B42">
        <v>1.1103206876142064</v>
      </c>
      <c r="C42">
        <f t="shared" si="3"/>
        <v>88.975888166331984</v>
      </c>
    </row>
    <row r="43" spans="1:15">
      <c r="A43">
        <v>456</v>
      </c>
      <c r="B43">
        <v>1.315978049296092</v>
      </c>
      <c r="C43">
        <f t="shared" si="3"/>
        <v>105.45630379554017</v>
      </c>
    </row>
    <row r="45" spans="1:15">
      <c r="A45" t="s">
        <v>52</v>
      </c>
      <c r="B45">
        <f>AVERAGE(B40:B43)</f>
        <v>1.1828700430801022</v>
      </c>
      <c r="C45">
        <f>AVERAGE(C40:C43)</f>
        <v>95.09321723239303</v>
      </c>
      <c r="D45">
        <f>_xlfn.T.TEST(C28:C31,C40:C43,2,3)</f>
        <v>0.41513075836487723</v>
      </c>
    </row>
    <row r="46" spans="1:15">
      <c r="A46" t="s">
        <v>142</v>
      </c>
      <c r="B46">
        <f>STDEV(B40:B43)</f>
        <v>9.3197304779943271E-2</v>
      </c>
      <c r="C46">
        <f>STDEV(C40:C43)</f>
        <v>7.2501381549572299</v>
      </c>
    </row>
    <row r="47" spans="1:15">
      <c r="A47" t="s">
        <v>22</v>
      </c>
      <c r="B47">
        <f>COUNT(B40:B43)</f>
        <v>4</v>
      </c>
      <c r="C47">
        <f>COUNT(C40:C43)</f>
        <v>4</v>
      </c>
    </row>
    <row r="48" spans="1:15">
      <c r="A48" t="s">
        <v>54</v>
      </c>
      <c r="B48">
        <f>B46/SQRT(B47)</f>
        <v>4.6598652389971636E-2</v>
      </c>
      <c r="C48">
        <f>C46/SQRT(C47)</f>
        <v>3.625069077478615</v>
      </c>
    </row>
    <row r="51" spans="1:3" s="80" customFormat="1">
      <c r="A51" s="80" t="s">
        <v>169</v>
      </c>
    </row>
    <row r="52" spans="1:3">
      <c r="A52" t="s">
        <v>5</v>
      </c>
      <c r="B52" t="s">
        <v>138</v>
      </c>
      <c r="C52" t="s">
        <v>139</v>
      </c>
    </row>
    <row r="53" spans="1:3">
      <c r="A53">
        <v>9867</v>
      </c>
      <c r="B53">
        <v>1.4581557707997572</v>
      </c>
      <c r="C53">
        <f>(B53/$B$58)*100</f>
        <v>112.44394857140033</v>
      </c>
    </row>
    <row r="54" spans="1:3">
      <c r="A54">
        <v>9859</v>
      </c>
      <c r="B54">
        <v>1.2849287417687156</v>
      </c>
      <c r="C54">
        <f t="shared" ref="C54:C56" si="4">(B54/$B$58)*100</f>
        <v>99.085752188266568</v>
      </c>
    </row>
    <row r="55" spans="1:3">
      <c r="A55">
        <v>441</v>
      </c>
      <c r="B55">
        <v>1.2605262720993919</v>
      </c>
      <c r="C55">
        <f t="shared" si="4"/>
        <v>97.203984753359649</v>
      </c>
    </row>
    <row r="56" spans="1:3">
      <c r="A56">
        <v>445</v>
      </c>
      <c r="B56">
        <v>1.1835274804877707</v>
      </c>
      <c r="C56">
        <f t="shared" si="4"/>
        <v>91.266314486973485</v>
      </c>
    </row>
    <row r="58" spans="1:3">
      <c r="A58" t="s">
        <v>52</v>
      </c>
      <c r="B58">
        <f>AVERAGE(B53:B56)</f>
        <v>1.2967845662889088</v>
      </c>
      <c r="C58">
        <f>AVERAGE(C53:C56)</f>
        <v>100.00000000000001</v>
      </c>
    </row>
    <row r="59" spans="1:3">
      <c r="A59" t="s">
        <v>142</v>
      </c>
      <c r="B59">
        <f>STDEV(B53:B56)</f>
        <v>0.11593540960672252</v>
      </c>
      <c r="C59">
        <f>STDEV(C53:C56)</f>
        <v>8.9402212688652192</v>
      </c>
    </row>
    <row r="60" spans="1:3">
      <c r="A60" t="s">
        <v>22</v>
      </c>
      <c r="B60">
        <f>COUNT(B53:B56)</f>
        <v>4</v>
      </c>
      <c r="C60">
        <f>COUNT(C53:C56)</f>
        <v>4</v>
      </c>
    </row>
    <row r="61" spans="1:3">
      <c r="A61" t="s">
        <v>54</v>
      </c>
      <c r="B61">
        <f>B59/SQRT(B60)</f>
        <v>5.7967704803361261E-2</v>
      </c>
      <c r="C61">
        <f>C59/SQRT(C60)</f>
        <v>4.4701106344326096</v>
      </c>
    </row>
    <row r="64" spans="1:3">
      <c r="A64" t="s">
        <v>147</v>
      </c>
      <c r="B64" t="s">
        <v>138</v>
      </c>
      <c r="C64" t="s">
        <v>139</v>
      </c>
    </row>
    <row r="65" spans="1:4">
      <c r="A65">
        <v>326</v>
      </c>
      <c r="B65">
        <v>1.2469706468495405</v>
      </c>
      <c r="C65">
        <f>(B65/$B$58)*100</f>
        <v>96.158658829359453</v>
      </c>
    </row>
    <row r="66" spans="1:4">
      <c r="A66">
        <v>383</v>
      </c>
      <c r="B66">
        <f>AVERAGE(B59:B64)</f>
        <v>1.3913010381366944</v>
      </c>
      <c r="C66">
        <f t="shared" ref="C66:C68" si="5">(B66/$B$58)*100</f>
        <v>107.28852534991755</v>
      </c>
    </row>
    <row r="67" spans="1:4">
      <c r="A67">
        <v>452</v>
      </c>
      <c r="B67">
        <v>1.179515014430965</v>
      </c>
      <c r="C67">
        <f t="shared" si="5"/>
        <v>90.956897937678136</v>
      </c>
    </row>
    <row r="68" spans="1:4">
      <c r="A68">
        <v>456</v>
      </c>
      <c r="B68">
        <v>1.2454141805579997</v>
      </c>
      <c r="C68">
        <f t="shared" si="5"/>
        <v>96.038633781868725</v>
      </c>
    </row>
    <row r="70" spans="1:4">
      <c r="A70" t="s">
        <v>52</v>
      </c>
      <c r="B70">
        <f>AVERAGE(B65:B68)</f>
        <v>1.2658002199937999</v>
      </c>
      <c r="C70">
        <f>AVERAGE(C65:C68)</f>
        <v>97.610678974705962</v>
      </c>
      <c r="D70">
        <f>_xlfn.T.TEST(C53:C56,C65:C68,2,3)</f>
        <v>0.68774113932781489</v>
      </c>
    </row>
    <row r="71" spans="1:4">
      <c r="A71" t="s">
        <v>142</v>
      </c>
      <c r="B71">
        <f>STDEV(B65:B68)</f>
        <v>8.9378848135767131E-2</v>
      </c>
      <c r="C71">
        <f>STDEV(C65:C68)</f>
        <v>6.8923436058117398</v>
      </c>
    </row>
    <row r="72" spans="1:4">
      <c r="A72" t="s">
        <v>22</v>
      </c>
      <c r="B72">
        <f>COUNT(B65:B68)</f>
        <v>4</v>
      </c>
      <c r="C72">
        <f>COUNT(C65:C68)</f>
        <v>4</v>
      </c>
    </row>
    <row r="73" spans="1:4">
      <c r="A73" t="s">
        <v>54</v>
      </c>
      <c r="B73">
        <f>B71/SQRT(B72)</f>
        <v>4.4689424067883565E-2</v>
      </c>
      <c r="C73">
        <f>C71/SQRT(C72)</f>
        <v>3.4461718029058699</v>
      </c>
    </row>
    <row r="76" spans="1:4" s="80" customFormat="1">
      <c r="A76" s="80" t="s">
        <v>170</v>
      </c>
    </row>
    <row r="77" spans="1:4">
      <c r="A77" t="s">
        <v>5</v>
      </c>
      <c r="B77" t="s">
        <v>138</v>
      </c>
      <c r="C77" t="s">
        <v>139</v>
      </c>
    </row>
    <row r="78" spans="1:4">
      <c r="A78">
        <v>9867</v>
      </c>
      <c r="B78">
        <v>1.1575403509948807</v>
      </c>
      <c r="C78">
        <f>(B78/$B$83)*100</f>
        <v>104.52304789020337</v>
      </c>
    </row>
    <row r="79" spans="1:4">
      <c r="A79">
        <v>9859</v>
      </c>
      <c r="B79">
        <v>1.1328394827005064</v>
      </c>
      <c r="C79">
        <f t="shared" ref="C79:C81" si="6">(B79/$B$83)*100</f>
        <v>102.29262021012855</v>
      </c>
    </row>
    <row r="80" spans="1:4">
      <c r="A80">
        <v>441</v>
      </c>
      <c r="B80">
        <v>1.0875627981411127</v>
      </c>
      <c r="C80">
        <f t="shared" si="6"/>
        <v>98.204246906818909</v>
      </c>
    </row>
    <row r="81" spans="1:4">
      <c r="A81">
        <v>445</v>
      </c>
      <c r="B81">
        <v>1.0518568214317341</v>
      </c>
      <c r="C81">
        <f t="shared" si="6"/>
        <v>94.980084992849186</v>
      </c>
    </row>
    <row r="83" spans="1:4">
      <c r="A83" t="s">
        <v>52</v>
      </c>
      <c r="B83">
        <f>AVERAGE(B78:B81)</f>
        <v>1.1074498633170584</v>
      </c>
      <c r="C83">
        <f>AVERAGE(C78:C81)</f>
        <v>100</v>
      </c>
    </row>
    <row r="84" spans="1:4">
      <c r="A84" t="s">
        <v>142</v>
      </c>
      <c r="B84">
        <f>STDEV(B78:B81)</f>
        <v>4.7045266838135681E-2</v>
      </c>
      <c r="C84">
        <f>STDEV(C78:C81)</f>
        <v>4.2480719350332121</v>
      </c>
    </row>
    <row r="85" spans="1:4">
      <c r="A85" t="s">
        <v>22</v>
      </c>
      <c r="B85">
        <f>COUNT(B78:B81)</f>
        <v>4</v>
      </c>
      <c r="C85">
        <f>COUNT(C78:C81)</f>
        <v>4</v>
      </c>
    </row>
    <row r="86" spans="1:4">
      <c r="A86" t="s">
        <v>54</v>
      </c>
      <c r="B86">
        <f>B84/SQRT(B85)</f>
        <v>2.3522633419067841E-2</v>
      </c>
      <c r="C86">
        <f>C84/SQRT(C85)</f>
        <v>2.1240359675166061</v>
      </c>
    </row>
    <row r="89" spans="1:4">
      <c r="A89" t="s">
        <v>147</v>
      </c>
      <c r="B89" t="s">
        <v>138</v>
      </c>
      <c r="C89" t="s">
        <v>139</v>
      </c>
    </row>
    <row r="90" spans="1:4">
      <c r="A90">
        <v>326</v>
      </c>
      <c r="B90">
        <v>1.1557859029891184</v>
      </c>
      <c r="C90">
        <f>(B90/$B$83)*100</f>
        <v>104.36462554858086</v>
      </c>
    </row>
    <row r="91" spans="1:4">
      <c r="A91">
        <v>383</v>
      </c>
      <c r="B91">
        <v>1.1018546674252263</v>
      </c>
      <c r="C91">
        <f t="shared" ref="C91:C93" si="7">(B91/$B$83)*100</f>
        <v>99.494767566716448</v>
      </c>
    </row>
    <row r="92" spans="1:4">
      <c r="A92">
        <v>452</v>
      </c>
      <c r="B92">
        <v>1.1610632080291239</v>
      </c>
      <c r="C92">
        <f t="shared" si="7"/>
        <v>104.84115321947682</v>
      </c>
    </row>
    <row r="93" spans="1:4">
      <c r="A93">
        <v>456</v>
      </c>
      <c r="B93">
        <v>1.1075093323051051</v>
      </c>
      <c r="C93">
        <f t="shared" si="7"/>
        <v>100.00536990341654</v>
      </c>
    </row>
    <row r="95" spans="1:4">
      <c r="A95" t="s">
        <v>52</v>
      </c>
      <c r="B95">
        <f>AVERAGE(B90:B93)</f>
        <v>1.1315532776871433</v>
      </c>
      <c r="C95">
        <f>AVERAGE(C90:C93)</f>
        <v>102.17647905954766</v>
      </c>
      <c r="D95">
        <f>_xlfn.T.TEST(C78:C81,C90:C93,2,3)</f>
        <v>0.43058188145064336</v>
      </c>
    </row>
    <row r="96" spans="1:4">
      <c r="A96" t="s">
        <v>142</v>
      </c>
      <c r="B96">
        <f>STDEV(B90:B93)</f>
        <v>3.1188538914362705E-2</v>
      </c>
      <c r="C96">
        <f>STDEV(C90:C93)</f>
        <v>2.8162483871681681</v>
      </c>
    </row>
    <row r="97" spans="1:3">
      <c r="A97" t="s">
        <v>22</v>
      </c>
      <c r="B97">
        <f>COUNT(B90:B93)</f>
        <v>4</v>
      </c>
      <c r="C97">
        <f>COUNT(C90:C93)</f>
        <v>4</v>
      </c>
    </row>
    <row r="98" spans="1:3">
      <c r="A98" t="s">
        <v>54</v>
      </c>
      <c r="B98">
        <f>B96/SQRT(B97)</f>
        <v>1.5594269457181353E-2</v>
      </c>
      <c r="C98">
        <f>C96/SQRT(C97)</f>
        <v>1.408124193584084</v>
      </c>
    </row>
    <row r="101" spans="1:3" s="80" customFormat="1">
      <c r="A101" s="80" t="s">
        <v>171</v>
      </c>
    </row>
    <row r="102" spans="1:3">
      <c r="A102" t="s">
        <v>5</v>
      </c>
      <c r="B102" t="s">
        <v>138</v>
      </c>
      <c r="C102" t="s">
        <v>139</v>
      </c>
    </row>
    <row r="103" spans="1:3">
      <c r="A103">
        <v>9867</v>
      </c>
      <c r="B103">
        <v>1.4045369005135533</v>
      </c>
      <c r="C103">
        <f>(B103/$B$108)*100</f>
        <v>112.21224157501837</v>
      </c>
    </row>
    <row r="104" spans="1:3">
      <c r="A104">
        <v>9859</v>
      </c>
      <c r="B104">
        <v>1.2623912453534161</v>
      </c>
      <c r="C104">
        <f t="shared" ref="C104:C106" si="8">(B104/$B$108)*100</f>
        <v>100.85584176107511</v>
      </c>
    </row>
    <row r="105" spans="1:3">
      <c r="A105">
        <v>441</v>
      </c>
      <c r="B105">
        <v>1.1807098394370794</v>
      </c>
      <c r="C105">
        <f t="shared" si="8"/>
        <v>94.330093915276407</v>
      </c>
    </row>
    <row r="106" spans="1:3">
      <c r="A106">
        <v>445</v>
      </c>
      <c r="B106">
        <v>1.1590774346871442</v>
      </c>
      <c r="C106">
        <f t="shared" si="8"/>
        <v>92.601822748630127</v>
      </c>
    </row>
    <row r="108" spans="1:3">
      <c r="A108" t="s">
        <v>52</v>
      </c>
      <c r="B108">
        <f>AVERAGE(B103:B106)</f>
        <v>1.2516788549977982</v>
      </c>
      <c r="C108">
        <f>AVERAGE(C103:C106)</f>
        <v>100</v>
      </c>
    </row>
    <row r="109" spans="1:3">
      <c r="A109" t="s">
        <v>142</v>
      </c>
      <c r="B109">
        <f>STDEV(B103:B106)</f>
        <v>0.11119346743287237</v>
      </c>
      <c r="C109">
        <f>STDEV(C103:C106)</f>
        <v>8.8835460460876696</v>
      </c>
    </row>
    <row r="110" spans="1:3">
      <c r="A110" t="s">
        <v>22</v>
      </c>
      <c r="B110">
        <f>COUNT(B103:B106)</f>
        <v>4</v>
      </c>
      <c r="C110">
        <f>COUNT(C103:C106)</f>
        <v>4</v>
      </c>
    </row>
    <row r="111" spans="1:3">
      <c r="A111" t="s">
        <v>54</v>
      </c>
      <c r="B111">
        <f>B109/SQRT(B110)</f>
        <v>5.5596733716436184E-2</v>
      </c>
      <c r="C111">
        <f>C109/SQRT(C110)</f>
        <v>4.4417730230438348</v>
      </c>
    </row>
    <row r="114" spans="1:4">
      <c r="A114" t="s">
        <v>147</v>
      </c>
      <c r="B114" t="s">
        <v>138</v>
      </c>
      <c r="C114" t="s">
        <v>139</v>
      </c>
    </row>
    <row r="115" spans="1:4">
      <c r="A115">
        <v>326</v>
      </c>
      <c r="B115">
        <v>1.3442273525062176</v>
      </c>
      <c r="C115">
        <f>(B115/$B$108)*100</f>
        <v>107.39394910594558</v>
      </c>
    </row>
    <row r="116" spans="1:4">
      <c r="A116">
        <v>383</v>
      </c>
      <c r="B116">
        <v>1.3094264580799131</v>
      </c>
      <c r="C116">
        <f t="shared" ref="C116:C118" si="9">(B116/$B$108)*100</f>
        <v>104.61361177841553</v>
      </c>
    </row>
    <row r="117" spans="1:4">
      <c r="A117">
        <v>452</v>
      </c>
      <c r="B117">
        <v>1.2654553420772112</v>
      </c>
      <c r="C117">
        <f t="shared" si="9"/>
        <v>101.10064071342305</v>
      </c>
    </row>
    <row r="118" spans="1:4">
      <c r="A118">
        <v>456</v>
      </c>
      <c r="B118">
        <v>1.2284821152425747</v>
      </c>
      <c r="C118">
        <f t="shared" si="9"/>
        <v>98.146749890149394</v>
      </c>
    </row>
    <row r="120" spans="1:4">
      <c r="A120" t="s">
        <v>52</v>
      </c>
      <c r="B120">
        <f>AVERAGE(B115:B118)</f>
        <v>1.2868978169764791</v>
      </c>
      <c r="C120">
        <f>AVERAGE(C115:C118)</f>
        <v>102.81373787198339</v>
      </c>
      <c r="D120">
        <f>_xlfn.T.TEST(C103:C106,C115:C118,2,3)</f>
        <v>0.59373494605179999</v>
      </c>
    </row>
    <row r="121" spans="1:4">
      <c r="A121" t="s">
        <v>142</v>
      </c>
      <c r="B121">
        <f>STDEV(B115:B118)</f>
        <v>5.0551588345943206E-2</v>
      </c>
      <c r="C121">
        <f>STDEV(C115:C118)</f>
        <v>4.0387027506374382</v>
      </c>
    </row>
    <row r="122" spans="1:4">
      <c r="A122" t="s">
        <v>22</v>
      </c>
      <c r="B122">
        <f>COUNT(B115:B118)</f>
        <v>4</v>
      </c>
      <c r="C122">
        <f>COUNT(C115:C118)</f>
        <v>4</v>
      </c>
    </row>
    <row r="123" spans="1:4">
      <c r="A123" t="s">
        <v>54</v>
      </c>
      <c r="B123">
        <f>B121/SQRT(B122)</f>
        <v>2.5275794172971603E-2</v>
      </c>
      <c r="C123">
        <f>C121/SQRT(C122)</f>
        <v>2.019351375318719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D992E-1305-6648-BD5E-9DFCD15926AF}">
  <dimension ref="A1:T60"/>
  <sheetViews>
    <sheetView workbookViewId="0">
      <selection activeCell="I43" sqref="I43"/>
    </sheetView>
  </sheetViews>
  <sheetFormatPr baseColWidth="10" defaultRowHeight="15"/>
  <sheetData>
    <row r="1" spans="1:20">
      <c r="A1" s="80" t="s">
        <v>170</v>
      </c>
      <c r="B1" s="80"/>
      <c r="C1" s="80"/>
      <c r="D1" s="80"/>
      <c r="E1" s="80"/>
      <c r="F1" s="80"/>
      <c r="G1" s="80"/>
      <c r="H1" s="80"/>
      <c r="I1" s="80"/>
      <c r="J1" s="80"/>
      <c r="L1" s="81" t="s">
        <v>69</v>
      </c>
      <c r="M1" s="82" t="s">
        <v>178</v>
      </c>
      <c r="N1" s="82"/>
      <c r="O1" s="82"/>
      <c r="P1" s="82"/>
      <c r="Q1" s="82"/>
      <c r="R1" s="3"/>
      <c r="S1" s="3"/>
      <c r="T1" s="50"/>
    </row>
    <row r="2" spans="1:20">
      <c r="A2" s="87" t="s">
        <v>172</v>
      </c>
      <c r="B2" s="87" t="s">
        <v>86</v>
      </c>
      <c r="C2" s="87" t="s">
        <v>173</v>
      </c>
      <c r="D2" s="87" t="s">
        <v>174</v>
      </c>
      <c r="E2" s="87"/>
      <c r="F2" s="87"/>
      <c r="G2" s="87" t="s">
        <v>172</v>
      </c>
      <c r="H2" s="87" t="s">
        <v>86</v>
      </c>
      <c r="I2" s="87" t="s">
        <v>173</v>
      </c>
      <c r="J2" s="87"/>
      <c r="L2" s="83"/>
      <c r="M2" s="65"/>
      <c r="N2" s="65"/>
      <c r="O2" s="65"/>
      <c r="P2" s="65"/>
      <c r="Q2" s="65"/>
      <c r="R2" s="6"/>
      <c r="S2" s="6"/>
      <c r="T2" s="32"/>
    </row>
    <row r="3" spans="1:20">
      <c r="A3" s="87">
        <v>445</v>
      </c>
      <c r="B3" s="87" t="s">
        <v>175</v>
      </c>
      <c r="C3" s="87">
        <v>15</v>
      </c>
      <c r="D3" s="87">
        <f>(C3/C$8)*100</f>
        <v>105.26315789473684</v>
      </c>
      <c r="E3" s="87"/>
      <c r="F3" s="87"/>
      <c r="G3" s="87">
        <v>452</v>
      </c>
      <c r="H3" s="87" t="s">
        <v>176</v>
      </c>
      <c r="I3" s="87">
        <v>14</v>
      </c>
      <c r="J3" s="87">
        <f>(I3/C$8)*100</f>
        <v>98.245614035087712</v>
      </c>
      <c r="L3" s="83" t="s">
        <v>71</v>
      </c>
      <c r="M3" s="65" t="s">
        <v>72</v>
      </c>
      <c r="N3" s="65"/>
      <c r="O3" s="65"/>
      <c r="P3" s="65"/>
      <c r="Q3" s="65"/>
      <c r="R3" s="6"/>
      <c r="S3" s="6"/>
      <c r="T3" s="32"/>
    </row>
    <row r="4" spans="1:20">
      <c r="A4" s="87">
        <v>441</v>
      </c>
      <c r="B4" s="87" t="s">
        <v>175</v>
      </c>
      <c r="C4" s="87">
        <v>17</v>
      </c>
      <c r="D4" s="87">
        <f t="shared" ref="D4:D6" si="0">(C4/C$8)*100</f>
        <v>119.29824561403508</v>
      </c>
      <c r="E4" s="87"/>
      <c r="F4" s="87"/>
      <c r="G4" s="87">
        <v>456</v>
      </c>
      <c r="H4" s="87" t="s">
        <v>176</v>
      </c>
      <c r="I4" s="87">
        <v>15</v>
      </c>
      <c r="J4" s="87">
        <f t="shared" ref="J4:J6" si="1">(I4/C$8)*100</f>
        <v>105.26315789473684</v>
      </c>
      <c r="L4" s="83" t="s">
        <v>73</v>
      </c>
      <c r="M4" s="65">
        <v>0.05</v>
      </c>
      <c r="N4" s="65"/>
      <c r="O4" s="65"/>
      <c r="P4" s="65"/>
      <c r="Q4" s="65"/>
      <c r="R4" s="6"/>
      <c r="S4" s="6"/>
      <c r="T4" s="32"/>
    </row>
    <row r="5" spans="1:20">
      <c r="A5" s="87">
        <v>9867</v>
      </c>
      <c r="B5" s="87" t="s">
        <v>175</v>
      </c>
      <c r="C5" s="87">
        <v>11</v>
      </c>
      <c r="D5" s="87">
        <f t="shared" si="0"/>
        <v>77.192982456140342</v>
      </c>
      <c r="E5" s="87"/>
      <c r="F5" s="87"/>
      <c r="G5" s="87">
        <v>326</v>
      </c>
      <c r="H5" s="87" t="s">
        <v>176</v>
      </c>
      <c r="I5" s="87">
        <v>16</v>
      </c>
      <c r="J5" s="87">
        <f t="shared" si="1"/>
        <v>112.28070175438596</v>
      </c>
      <c r="L5" s="83"/>
      <c r="M5" s="65"/>
      <c r="N5" s="65"/>
      <c r="O5" s="65"/>
      <c r="P5" s="65"/>
      <c r="Q5" s="65"/>
      <c r="R5" s="6"/>
      <c r="S5" s="6"/>
      <c r="T5" s="32"/>
    </row>
    <row r="6" spans="1:20">
      <c r="A6" s="87">
        <v>9859</v>
      </c>
      <c r="B6" s="87" t="s">
        <v>175</v>
      </c>
      <c r="C6" s="87">
        <v>14</v>
      </c>
      <c r="D6" s="87">
        <f t="shared" si="0"/>
        <v>98.245614035087712</v>
      </c>
      <c r="E6" s="87"/>
      <c r="F6" s="87"/>
      <c r="G6" s="87">
        <v>383</v>
      </c>
      <c r="H6" s="87" t="s">
        <v>176</v>
      </c>
      <c r="I6" s="87">
        <v>16</v>
      </c>
      <c r="J6" s="87">
        <f t="shared" si="1"/>
        <v>112.28070175438596</v>
      </c>
      <c r="L6" s="83" t="s">
        <v>74</v>
      </c>
      <c r="M6" s="65" t="s">
        <v>75</v>
      </c>
      <c r="N6" s="65" t="s">
        <v>76</v>
      </c>
      <c r="O6" s="65" t="s">
        <v>77</v>
      </c>
      <c r="P6" s="65" t="s">
        <v>78</v>
      </c>
      <c r="Q6" s="65"/>
      <c r="R6" s="6"/>
      <c r="S6" s="6"/>
      <c r="T6" s="32"/>
    </row>
    <row r="7" spans="1:20">
      <c r="A7" s="87"/>
      <c r="B7" s="87"/>
      <c r="C7" s="87"/>
      <c r="D7" s="87"/>
      <c r="E7" s="87"/>
      <c r="F7" s="87"/>
      <c r="G7" s="87"/>
      <c r="H7" s="87"/>
      <c r="I7" s="87"/>
      <c r="J7" s="87"/>
      <c r="L7" s="83" t="s">
        <v>79</v>
      </c>
      <c r="M7" s="65">
        <v>2.11</v>
      </c>
      <c r="N7" s="65">
        <v>0.94679999999999997</v>
      </c>
      <c r="O7" s="65" t="s">
        <v>80</v>
      </c>
      <c r="P7" s="65" t="s">
        <v>81</v>
      </c>
      <c r="Q7" s="65"/>
      <c r="R7" s="6"/>
      <c r="S7" s="6"/>
      <c r="T7" s="32"/>
    </row>
    <row r="8" spans="1:20">
      <c r="A8" s="87"/>
      <c r="B8" s="87" t="s">
        <v>52</v>
      </c>
      <c r="C8" s="87">
        <f>AVERAGE(C3:C6)</f>
        <v>14.25</v>
      </c>
      <c r="D8" s="87">
        <f>AVERAGE(D3:D6)</f>
        <v>100</v>
      </c>
      <c r="E8" s="87"/>
      <c r="F8" s="87"/>
      <c r="G8" s="87"/>
      <c r="H8" s="87"/>
      <c r="I8" s="87">
        <f>AVERAGE(I3:I6)</f>
        <v>15.25</v>
      </c>
      <c r="J8" s="87">
        <f>AVERAGE(J3:J6)</f>
        <v>107.01754385964912</v>
      </c>
      <c r="L8" s="83" t="s">
        <v>140</v>
      </c>
      <c r="M8" s="65">
        <v>2.11</v>
      </c>
      <c r="N8" s="65">
        <v>0.94679999999999997</v>
      </c>
      <c r="O8" s="65" t="s">
        <v>80</v>
      </c>
      <c r="P8" s="65" t="s">
        <v>81</v>
      </c>
      <c r="Q8" s="65"/>
      <c r="R8" s="6"/>
      <c r="S8" s="6"/>
      <c r="T8" s="32"/>
    </row>
    <row r="9" spans="1:20">
      <c r="A9" s="87"/>
      <c r="B9" s="87" t="s">
        <v>177</v>
      </c>
      <c r="C9" s="87">
        <f>STDEV(C3:C6)</f>
        <v>2.5</v>
      </c>
      <c r="D9" s="87">
        <f>STDEV(D3:D6)</f>
        <v>17.543859649122737</v>
      </c>
      <c r="E9" s="87"/>
      <c r="F9" s="87"/>
      <c r="G9" s="87"/>
      <c r="H9" s="87"/>
      <c r="I9" s="87">
        <f>STDEV(I3:I6)</f>
        <v>0.9574271077563381</v>
      </c>
      <c r="J9" s="87">
        <f>STDEV(J3:J6)</f>
        <v>6.7187867210971106</v>
      </c>
      <c r="L9" s="83" t="s">
        <v>141</v>
      </c>
      <c r="M9" s="65">
        <v>8.0860000000000003</v>
      </c>
      <c r="N9" s="65">
        <v>0.1067</v>
      </c>
      <c r="O9" s="65" t="s">
        <v>80</v>
      </c>
      <c r="P9" s="65" t="s">
        <v>81</v>
      </c>
      <c r="Q9" s="65"/>
      <c r="R9" s="6"/>
      <c r="S9" s="6"/>
      <c r="T9" s="32"/>
    </row>
    <row r="10" spans="1:20">
      <c r="A10" s="87"/>
      <c r="B10" s="87" t="s">
        <v>22</v>
      </c>
      <c r="C10" s="87">
        <f>COUNT(C3:C7)</f>
        <v>4</v>
      </c>
      <c r="D10" s="87">
        <f>COUNT(D3:D7)</f>
        <v>4</v>
      </c>
      <c r="E10" s="87"/>
      <c r="F10" s="87"/>
      <c r="G10" s="87"/>
      <c r="H10" s="87"/>
      <c r="I10" s="87">
        <f>COUNT(I3:I6)</f>
        <v>4</v>
      </c>
      <c r="J10" s="87">
        <f>COUNT(J3:J6)</f>
        <v>4</v>
      </c>
      <c r="L10" s="83"/>
      <c r="M10" s="65"/>
      <c r="N10" s="65"/>
      <c r="O10" s="65"/>
      <c r="P10" s="65"/>
      <c r="Q10" s="65"/>
      <c r="R10" s="6"/>
      <c r="S10" s="6"/>
      <c r="T10" s="32"/>
    </row>
    <row r="11" spans="1:20">
      <c r="A11" s="87"/>
      <c r="B11" s="87" t="s">
        <v>54</v>
      </c>
      <c r="C11" s="87">
        <f>C9/SQRT(C10)</f>
        <v>1.25</v>
      </c>
      <c r="D11" s="87">
        <f>D9/SQRT(D10)</f>
        <v>8.7719298245613686</v>
      </c>
      <c r="E11" s="87"/>
      <c r="F11" s="87"/>
      <c r="G11" s="87"/>
      <c r="H11" s="87"/>
      <c r="I11" s="87">
        <f>I9/SQRT(I10)</f>
        <v>0.47871355387816905</v>
      </c>
      <c r="J11" s="87">
        <f>J9/SQRT(J10)</f>
        <v>3.3593933605485553</v>
      </c>
      <c r="L11" s="83" t="s">
        <v>88</v>
      </c>
      <c r="M11" s="65" t="s">
        <v>89</v>
      </c>
      <c r="N11" s="65" t="s">
        <v>90</v>
      </c>
      <c r="O11" s="65" t="s">
        <v>91</v>
      </c>
      <c r="P11" s="65" t="s">
        <v>92</v>
      </c>
      <c r="Q11" s="65" t="s">
        <v>76</v>
      </c>
      <c r="R11" s="6"/>
      <c r="S11" s="6"/>
      <c r="T11" s="32"/>
    </row>
    <row r="12" spans="1:20">
      <c r="A12" s="87"/>
      <c r="B12" s="87"/>
      <c r="C12" s="87"/>
      <c r="D12" s="87"/>
      <c r="E12" s="87"/>
      <c r="F12" s="87"/>
      <c r="G12" s="87"/>
      <c r="H12" s="87"/>
      <c r="I12" s="87"/>
      <c r="J12" s="87"/>
      <c r="L12" s="83" t="s">
        <v>79</v>
      </c>
      <c r="M12" s="65">
        <v>966.8</v>
      </c>
      <c r="N12" s="65">
        <v>4</v>
      </c>
      <c r="O12" s="65">
        <v>241.7</v>
      </c>
      <c r="P12" s="65" t="s">
        <v>179</v>
      </c>
      <c r="Q12" s="65" t="s">
        <v>180</v>
      </c>
      <c r="R12" s="6"/>
      <c r="S12" s="6"/>
      <c r="T12" s="32"/>
    </row>
    <row r="13" spans="1:20">
      <c r="A13" s="80" t="s">
        <v>169</v>
      </c>
      <c r="B13" s="80"/>
      <c r="C13" s="80"/>
      <c r="D13" s="80"/>
      <c r="E13" s="80"/>
      <c r="F13" s="80"/>
      <c r="G13" s="80"/>
      <c r="H13" s="80"/>
      <c r="I13" s="80"/>
      <c r="J13" s="80"/>
      <c r="K13" s="80"/>
      <c r="L13" s="83" t="s">
        <v>140</v>
      </c>
      <c r="M13" s="65">
        <v>966.8</v>
      </c>
      <c r="N13" s="65">
        <v>4</v>
      </c>
      <c r="O13" s="65">
        <v>241.7</v>
      </c>
      <c r="P13" s="65" t="s">
        <v>179</v>
      </c>
      <c r="Q13" s="65" t="s">
        <v>180</v>
      </c>
      <c r="R13" s="6"/>
      <c r="S13" s="6"/>
      <c r="T13" s="32"/>
    </row>
    <row r="14" spans="1:20">
      <c r="A14" s="87" t="s">
        <v>172</v>
      </c>
      <c r="B14" s="87" t="s">
        <v>86</v>
      </c>
      <c r="C14" s="88" t="s">
        <v>173</v>
      </c>
      <c r="D14" s="87" t="s">
        <v>174</v>
      </c>
      <c r="E14" s="87"/>
      <c r="F14" s="87"/>
      <c r="G14" s="87" t="s">
        <v>172</v>
      </c>
      <c r="H14" s="87" t="s">
        <v>86</v>
      </c>
      <c r="I14" s="87" t="s">
        <v>173</v>
      </c>
      <c r="J14" s="87"/>
      <c r="K14" s="87"/>
      <c r="L14" s="83" t="s">
        <v>141</v>
      </c>
      <c r="M14" s="65">
        <v>3705</v>
      </c>
      <c r="N14" s="65">
        <v>1</v>
      </c>
      <c r="O14" s="65">
        <v>3705</v>
      </c>
      <c r="P14" s="65" t="s">
        <v>181</v>
      </c>
      <c r="Q14" s="65" t="s">
        <v>182</v>
      </c>
      <c r="R14" s="6"/>
      <c r="S14" s="6"/>
      <c r="T14" s="32"/>
    </row>
    <row r="15" spans="1:20">
      <c r="A15" s="87">
        <v>445</v>
      </c>
      <c r="B15" s="87" t="s">
        <v>175</v>
      </c>
      <c r="C15" s="88">
        <v>8</v>
      </c>
      <c r="D15" s="87">
        <f>(C15/$C$8)*100</f>
        <v>56.140350877192979</v>
      </c>
      <c r="E15" s="87"/>
      <c r="F15" s="87"/>
      <c r="G15" s="87">
        <v>452</v>
      </c>
      <c r="H15" s="87" t="s">
        <v>176</v>
      </c>
      <c r="I15" s="87">
        <v>11</v>
      </c>
      <c r="J15" s="87">
        <f>(I15/$C$8)*100</f>
        <v>77.192982456140342</v>
      </c>
      <c r="K15" s="87"/>
      <c r="L15" s="83" t="s">
        <v>99</v>
      </c>
      <c r="M15" s="65">
        <v>40187</v>
      </c>
      <c r="N15" s="65">
        <v>30</v>
      </c>
      <c r="O15" s="65">
        <v>1340</v>
      </c>
      <c r="P15" s="65"/>
      <c r="Q15" s="65"/>
      <c r="R15" s="6"/>
      <c r="S15" s="6"/>
      <c r="T15" s="32"/>
    </row>
    <row r="16" spans="1:20">
      <c r="A16" s="87">
        <v>441</v>
      </c>
      <c r="B16" s="87" t="s">
        <v>175</v>
      </c>
      <c r="C16" s="88">
        <v>7</v>
      </c>
      <c r="D16" s="87">
        <f t="shared" ref="D16:D18" si="2">(C16/$C$8)*100</f>
        <v>49.122807017543856</v>
      </c>
      <c r="E16" s="87"/>
      <c r="F16" s="87"/>
      <c r="G16" s="87">
        <v>456</v>
      </c>
      <c r="H16" s="87" t="s">
        <v>176</v>
      </c>
      <c r="I16" s="87">
        <v>7</v>
      </c>
      <c r="J16" s="87">
        <f t="shared" ref="J16:J18" si="3">(I16/$C$8)*100</f>
        <v>49.122807017543856</v>
      </c>
      <c r="K16" s="87"/>
      <c r="L16" s="83"/>
      <c r="M16" s="65"/>
      <c r="N16" s="65"/>
      <c r="O16" s="65"/>
      <c r="P16" s="65"/>
      <c r="Q16" s="65"/>
      <c r="R16" s="6"/>
      <c r="S16" s="6"/>
      <c r="T16" s="32"/>
    </row>
    <row r="17" spans="1:20">
      <c r="A17" s="87">
        <v>9867</v>
      </c>
      <c r="B17" s="87" t="s">
        <v>175</v>
      </c>
      <c r="C17" s="88">
        <v>7</v>
      </c>
      <c r="D17" s="87">
        <f t="shared" si="2"/>
        <v>49.122807017543856</v>
      </c>
      <c r="E17" s="87"/>
      <c r="F17" s="87"/>
      <c r="G17" s="87">
        <v>326</v>
      </c>
      <c r="H17" s="87" t="s">
        <v>176</v>
      </c>
      <c r="I17" s="87">
        <v>11</v>
      </c>
      <c r="J17" s="87">
        <f t="shared" si="3"/>
        <v>77.192982456140342</v>
      </c>
      <c r="K17" s="87"/>
      <c r="L17" s="83" t="s">
        <v>183</v>
      </c>
      <c r="M17" s="65">
        <v>0</v>
      </c>
      <c r="N17" s="65"/>
      <c r="O17" s="65"/>
      <c r="P17" s="65"/>
      <c r="Q17" s="65"/>
      <c r="R17" s="6"/>
      <c r="S17" s="6"/>
      <c r="T17" s="32"/>
    </row>
    <row r="18" spans="1:20">
      <c r="A18" s="87">
        <v>9859</v>
      </c>
      <c r="B18" s="87" t="s">
        <v>175</v>
      </c>
      <c r="C18" s="88">
        <v>4</v>
      </c>
      <c r="D18" s="87">
        <f t="shared" si="2"/>
        <v>28.07017543859649</v>
      </c>
      <c r="E18" s="87"/>
      <c r="F18" s="87"/>
      <c r="G18" s="87">
        <v>383</v>
      </c>
      <c r="H18" s="87" t="s">
        <v>176</v>
      </c>
      <c r="I18" s="87">
        <v>6</v>
      </c>
      <c r="J18" s="87">
        <f t="shared" si="3"/>
        <v>42.105263157894733</v>
      </c>
      <c r="K18" s="87"/>
      <c r="L18" s="5"/>
      <c r="M18" s="6"/>
      <c r="N18" s="6"/>
      <c r="O18" s="6"/>
      <c r="P18" s="6"/>
      <c r="Q18" s="6"/>
      <c r="R18" s="6"/>
      <c r="S18" s="6"/>
      <c r="T18" s="32"/>
    </row>
    <row r="19" spans="1:20">
      <c r="A19" s="87"/>
      <c r="B19" s="87"/>
      <c r="C19" s="88"/>
      <c r="D19" s="87"/>
      <c r="E19" s="87"/>
      <c r="F19" s="87"/>
      <c r="G19" s="87"/>
      <c r="H19" s="87"/>
      <c r="I19" s="87"/>
      <c r="J19" s="87"/>
      <c r="K19" s="87"/>
      <c r="L19" s="83" t="s">
        <v>148</v>
      </c>
      <c r="M19" s="65"/>
      <c r="N19" s="65"/>
      <c r="O19" s="65"/>
      <c r="P19" s="65"/>
      <c r="Q19" s="65"/>
      <c r="R19" s="65"/>
      <c r="S19" s="65"/>
      <c r="T19" s="84"/>
    </row>
    <row r="20" spans="1:20">
      <c r="A20" s="87"/>
      <c r="B20" s="87" t="s">
        <v>52</v>
      </c>
      <c r="C20" s="88">
        <f>AVERAGE(C15:C18)</f>
        <v>6.5</v>
      </c>
      <c r="D20" s="87">
        <f>AVERAGE(D15:D18)</f>
        <v>45.614035087719294</v>
      </c>
      <c r="E20" s="87"/>
      <c r="F20" s="87"/>
      <c r="G20" s="87"/>
      <c r="H20" s="87"/>
      <c r="I20" s="87">
        <f>AVERAGE(I15:I18)</f>
        <v>8.75</v>
      </c>
      <c r="J20" s="87">
        <f>AVERAGE(J15:J18)</f>
        <v>61.403508771929822</v>
      </c>
      <c r="K20" s="87">
        <f>_xlfn.T.TEST(J15:J18,D15:D18,2,3)</f>
        <v>0.2103215410537457</v>
      </c>
      <c r="L20" s="83"/>
      <c r="M20" s="65"/>
      <c r="N20" s="65"/>
      <c r="O20" s="65"/>
      <c r="P20" s="65"/>
      <c r="Q20" s="65"/>
      <c r="R20" s="65"/>
      <c r="S20" s="65"/>
      <c r="T20" s="84"/>
    </row>
    <row r="21" spans="1:20">
      <c r="A21" s="87"/>
      <c r="B21" s="87" t="s">
        <v>177</v>
      </c>
      <c r="C21" s="88">
        <f>STDEV(C15:C18)</f>
        <v>1.7320508075688772</v>
      </c>
      <c r="D21" s="87">
        <f>STDEV(D15:D18)</f>
        <v>12.154742509255298</v>
      </c>
      <c r="E21" s="87"/>
      <c r="F21" s="87"/>
      <c r="G21" s="87"/>
      <c r="H21" s="87"/>
      <c r="I21" s="87">
        <f>STDEV(I15:I18)</f>
        <v>2.6299556396765835</v>
      </c>
      <c r="J21" s="87">
        <f>STDEV(J15:J18)</f>
        <v>18.455829050361988</v>
      </c>
      <c r="K21" s="87"/>
      <c r="L21" s="83" t="s">
        <v>149</v>
      </c>
      <c r="M21" s="65">
        <v>1</v>
      </c>
      <c r="N21" s="65"/>
      <c r="O21" s="65"/>
      <c r="P21" s="65"/>
      <c r="Q21" s="65"/>
      <c r="R21" s="65"/>
      <c r="S21" s="65"/>
      <c r="T21" s="84"/>
    </row>
    <row r="22" spans="1:20">
      <c r="A22" s="87"/>
      <c r="B22" s="87" t="s">
        <v>22</v>
      </c>
      <c r="C22" s="88">
        <f>COUNT(C15:C19)</f>
        <v>4</v>
      </c>
      <c r="D22" s="87">
        <f>COUNT(D15:D19)</f>
        <v>4</v>
      </c>
      <c r="E22" s="87"/>
      <c r="F22" s="87"/>
      <c r="G22" s="87"/>
      <c r="H22" s="87"/>
      <c r="I22" s="87">
        <f>COUNT(I15:I18)</f>
        <v>4</v>
      </c>
      <c r="J22" s="87">
        <f>COUNT(J15:J18)</f>
        <v>4</v>
      </c>
      <c r="K22" s="87"/>
      <c r="L22" s="83" t="s">
        <v>150</v>
      </c>
      <c r="M22" s="65">
        <v>5</v>
      </c>
      <c r="N22" s="65"/>
      <c r="O22" s="65"/>
      <c r="P22" s="65"/>
      <c r="Q22" s="65"/>
      <c r="R22" s="65"/>
      <c r="S22" s="65"/>
      <c r="T22" s="84"/>
    </row>
    <row r="23" spans="1:20">
      <c r="A23" s="87"/>
      <c r="B23" s="87" t="s">
        <v>54</v>
      </c>
      <c r="C23" s="88">
        <f>C21/SQRT(C22)</f>
        <v>0.8660254037844386</v>
      </c>
      <c r="D23" s="87">
        <f>D21/SQRT(D22)</f>
        <v>6.077371254627649</v>
      </c>
      <c r="E23" s="87"/>
      <c r="F23" s="87"/>
      <c r="G23" s="87"/>
      <c r="H23" s="87"/>
      <c r="I23" s="87">
        <f>I21/SQRT(I22)</f>
        <v>1.3149778198382918</v>
      </c>
      <c r="J23" s="87">
        <f>J21/SQRT(J22)</f>
        <v>9.227914525180994</v>
      </c>
      <c r="K23" s="87"/>
      <c r="L23" s="83" t="s">
        <v>73</v>
      </c>
      <c r="M23" s="65">
        <v>0.05</v>
      </c>
      <c r="N23" s="65"/>
      <c r="O23" s="65"/>
      <c r="P23" s="65"/>
      <c r="Q23" s="65"/>
      <c r="R23" s="65"/>
      <c r="S23" s="65"/>
      <c r="T23" s="84"/>
    </row>
    <row r="24" spans="1:20">
      <c r="A24" s="87"/>
      <c r="B24" s="87"/>
      <c r="C24" s="88"/>
      <c r="D24" s="87"/>
      <c r="E24" s="87"/>
      <c r="F24" s="87"/>
      <c r="G24" s="87"/>
      <c r="H24" s="87"/>
      <c r="I24" s="87"/>
      <c r="J24" s="87"/>
      <c r="K24" s="87"/>
      <c r="L24" s="83"/>
      <c r="M24" s="65"/>
      <c r="N24" s="65"/>
      <c r="O24" s="65"/>
      <c r="P24" s="65"/>
      <c r="Q24" s="65"/>
      <c r="R24" s="65"/>
      <c r="S24" s="65"/>
      <c r="T24" s="84"/>
    </row>
    <row r="25" spans="1:20">
      <c r="A25" s="80" t="s">
        <v>171</v>
      </c>
      <c r="B25" s="80"/>
      <c r="C25" s="80"/>
      <c r="D25" s="80"/>
      <c r="E25" s="80"/>
      <c r="F25" s="80"/>
      <c r="G25" s="80"/>
      <c r="H25" s="80"/>
      <c r="I25" s="80"/>
      <c r="J25" s="80"/>
      <c r="L25" s="83" t="s">
        <v>100</v>
      </c>
      <c r="M25" s="65" t="s">
        <v>101</v>
      </c>
      <c r="N25" s="65" t="s">
        <v>102</v>
      </c>
      <c r="O25" s="65" t="s">
        <v>78</v>
      </c>
      <c r="P25" s="65" t="s">
        <v>103</v>
      </c>
      <c r="Q25" s="65" t="s">
        <v>104</v>
      </c>
      <c r="R25" s="65"/>
      <c r="S25" s="65"/>
      <c r="T25" s="84"/>
    </row>
    <row r="26" spans="1:20">
      <c r="A26" s="87" t="s">
        <v>172</v>
      </c>
      <c r="B26" s="87" t="s">
        <v>86</v>
      </c>
      <c r="C26" s="87" t="s">
        <v>173</v>
      </c>
      <c r="D26" s="87" t="s">
        <v>174</v>
      </c>
      <c r="E26" s="87"/>
      <c r="F26" s="87"/>
      <c r="G26" s="87" t="s">
        <v>172</v>
      </c>
      <c r="H26" s="87" t="s">
        <v>86</v>
      </c>
      <c r="I26" s="87" t="s">
        <v>173</v>
      </c>
      <c r="J26" s="87"/>
      <c r="L26" s="83"/>
      <c r="M26" s="65"/>
      <c r="N26" s="65"/>
      <c r="O26" s="65"/>
      <c r="P26" s="65"/>
      <c r="Q26" s="65"/>
      <c r="R26" s="65"/>
      <c r="S26" s="65"/>
      <c r="T26" s="84"/>
    </row>
    <row r="27" spans="1:20">
      <c r="A27" s="87">
        <v>445</v>
      </c>
      <c r="B27" s="87" t="s">
        <v>175</v>
      </c>
      <c r="C27" s="87">
        <v>51</v>
      </c>
      <c r="D27" s="87">
        <f>(C27/$C$8)*100</f>
        <v>357.89473684210526</v>
      </c>
      <c r="E27" s="87"/>
      <c r="F27" s="87"/>
      <c r="G27" s="87">
        <v>452</v>
      </c>
      <c r="H27" s="87" t="s">
        <v>176</v>
      </c>
      <c r="I27" s="87">
        <v>80</v>
      </c>
      <c r="J27" s="87">
        <f>(I27/$C$8)*100</f>
        <v>561.40350877192975</v>
      </c>
      <c r="L27" s="83" t="s">
        <v>151</v>
      </c>
      <c r="M27" s="65"/>
      <c r="N27" s="65"/>
      <c r="O27" s="65"/>
      <c r="P27" s="65"/>
      <c r="Q27" s="65"/>
      <c r="R27" s="65"/>
      <c r="S27" s="65"/>
      <c r="T27" s="84"/>
    </row>
    <row r="28" spans="1:20">
      <c r="A28" s="87">
        <v>441</v>
      </c>
      <c r="B28" s="87" t="s">
        <v>175</v>
      </c>
      <c r="C28" s="87">
        <v>88</v>
      </c>
      <c r="D28" s="87">
        <f t="shared" ref="D28:D30" si="4">(C28/$C$8)*100</f>
        <v>617.54385964912274</v>
      </c>
      <c r="E28" s="87"/>
      <c r="F28" s="87"/>
      <c r="G28" s="87">
        <v>456</v>
      </c>
      <c r="H28" s="87" t="s">
        <v>176</v>
      </c>
      <c r="I28" s="87">
        <v>74</v>
      </c>
      <c r="J28" s="87">
        <f t="shared" ref="J28:J29" si="5">(I28/$C$8)*100</f>
        <v>519.29824561403507</v>
      </c>
      <c r="L28" s="83" t="s">
        <v>152</v>
      </c>
      <c r="M28" s="65">
        <v>-7.0179999999999998</v>
      </c>
      <c r="N28" s="65" t="s">
        <v>184</v>
      </c>
      <c r="O28" s="65" t="s">
        <v>81</v>
      </c>
      <c r="P28" s="65" t="s">
        <v>80</v>
      </c>
      <c r="Q28" s="65" t="s">
        <v>107</v>
      </c>
      <c r="R28" s="65"/>
      <c r="S28" s="65"/>
      <c r="T28" s="84"/>
    </row>
    <row r="29" spans="1:20">
      <c r="A29" s="87">
        <v>9867</v>
      </c>
      <c r="B29" s="87" t="s">
        <v>175</v>
      </c>
      <c r="C29" s="87">
        <v>63</v>
      </c>
      <c r="D29" s="87">
        <f t="shared" si="4"/>
        <v>442.1052631578948</v>
      </c>
      <c r="E29" s="87"/>
      <c r="F29" s="87"/>
      <c r="G29" s="87">
        <v>326</v>
      </c>
      <c r="H29" s="87" t="s">
        <v>176</v>
      </c>
      <c r="I29" s="87">
        <v>111</v>
      </c>
      <c r="J29" s="87">
        <f t="shared" si="5"/>
        <v>778.9473684210526</v>
      </c>
      <c r="L29" s="83" t="s">
        <v>155</v>
      </c>
      <c r="M29" s="65">
        <v>-34.619999999999997</v>
      </c>
      <c r="N29" s="65" t="s">
        <v>185</v>
      </c>
      <c r="O29" s="65" t="s">
        <v>81</v>
      </c>
      <c r="P29" s="65" t="s">
        <v>80</v>
      </c>
      <c r="Q29" s="65">
        <v>0.95550000000000002</v>
      </c>
      <c r="R29" s="65"/>
      <c r="S29" s="65"/>
      <c r="T29" s="84"/>
    </row>
    <row r="30" spans="1:20">
      <c r="A30" s="87">
        <v>9859</v>
      </c>
      <c r="B30" s="87" t="s">
        <v>175</v>
      </c>
      <c r="C30" s="87">
        <v>71</v>
      </c>
      <c r="D30" s="87">
        <f t="shared" si="4"/>
        <v>498.24561403508778</v>
      </c>
      <c r="E30" s="87"/>
      <c r="F30" s="87"/>
      <c r="G30" s="87">
        <v>383</v>
      </c>
      <c r="H30" s="87" t="s">
        <v>176</v>
      </c>
      <c r="I30" s="87">
        <v>61</v>
      </c>
      <c r="J30" s="87">
        <f>(I30/$C$8)*100</f>
        <v>428.07017543859649</v>
      </c>
      <c r="L30" s="83" t="s">
        <v>61</v>
      </c>
      <c r="M30" s="65">
        <v>-10.81</v>
      </c>
      <c r="N30" s="65" t="s">
        <v>186</v>
      </c>
      <c r="O30" s="65" t="s">
        <v>81</v>
      </c>
      <c r="P30" s="65" t="s">
        <v>80</v>
      </c>
      <c r="Q30" s="65" t="s">
        <v>107</v>
      </c>
      <c r="R30" s="65"/>
      <c r="S30" s="65"/>
      <c r="T30" s="84"/>
    </row>
    <row r="31" spans="1:20">
      <c r="A31" s="87"/>
      <c r="B31" s="87"/>
      <c r="C31" s="87"/>
      <c r="D31" s="87"/>
      <c r="E31" s="87"/>
      <c r="F31" s="87"/>
      <c r="G31" s="87"/>
      <c r="H31" s="87"/>
      <c r="I31" s="87"/>
      <c r="J31" s="87"/>
      <c r="L31" s="83" t="s">
        <v>158</v>
      </c>
      <c r="M31" s="65">
        <v>-24.39</v>
      </c>
      <c r="N31" s="65" t="s">
        <v>187</v>
      </c>
      <c r="O31" s="65" t="s">
        <v>81</v>
      </c>
      <c r="P31" s="65" t="s">
        <v>80</v>
      </c>
      <c r="Q31" s="65" t="s">
        <v>107</v>
      </c>
      <c r="R31" s="65"/>
      <c r="S31" s="65"/>
      <c r="T31" s="84"/>
    </row>
    <row r="32" spans="1:20">
      <c r="A32" s="87"/>
      <c r="B32" s="87" t="s">
        <v>52</v>
      </c>
      <c r="C32" s="87">
        <f>AVERAGE(C27:C30)</f>
        <v>68.25</v>
      </c>
      <c r="D32" s="87">
        <f>AVERAGE(D27:D30)</f>
        <v>478.94736842105266</v>
      </c>
      <c r="E32" s="87"/>
      <c r="F32" s="87"/>
      <c r="G32" s="87"/>
      <c r="H32" s="87"/>
      <c r="I32" s="87">
        <f>AVERAGE(I27:I30)</f>
        <v>81.5</v>
      </c>
      <c r="J32" s="87">
        <f>AVERAGE(J27:J30)</f>
        <v>571.92982456140339</v>
      </c>
      <c r="L32" s="83" t="s">
        <v>160</v>
      </c>
      <c r="M32" s="65">
        <v>-19.41</v>
      </c>
      <c r="N32" s="65" t="s">
        <v>188</v>
      </c>
      <c r="O32" s="65" t="s">
        <v>81</v>
      </c>
      <c r="P32" s="65" t="s">
        <v>80</v>
      </c>
      <c r="Q32" s="65" t="s">
        <v>107</v>
      </c>
      <c r="R32" s="65"/>
      <c r="S32" s="65"/>
      <c r="T32" s="84"/>
    </row>
    <row r="33" spans="1:20">
      <c r="A33" s="87"/>
      <c r="B33" s="87" t="s">
        <v>177</v>
      </c>
      <c r="C33" s="87">
        <f>STDEV(C27:C30)</f>
        <v>15.521490478258416</v>
      </c>
      <c r="D33" s="87">
        <f>STDEV(D27:D30)</f>
        <v>108.92274019830461</v>
      </c>
      <c r="E33" s="87"/>
      <c r="F33" s="87"/>
      <c r="G33" s="87"/>
      <c r="H33" s="87"/>
      <c r="I33" s="87">
        <f>STDEV(I27:I30)</f>
        <v>21.205345238091898</v>
      </c>
      <c r="J33" s="87">
        <f>STDEV(J27:J30)</f>
        <v>148.80944026731206</v>
      </c>
      <c r="L33" s="83"/>
      <c r="M33" s="65"/>
      <c r="N33" s="65"/>
      <c r="O33" s="65"/>
      <c r="P33" s="65"/>
      <c r="Q33" s="65"/>
      <c r="R33" s="65"/>
      <c r="S33" s="65"/>
      <c r="T33" s="84"/>
    </row>
    <row r="34" spans="1:20">
      <c r="A34" s="87"/>
      <c r="B34" s="87" t="s">
        <v>22</v>
      </c>
      <c r="C34" s="87">
        <f>COUNT(C27:C31)</f>
        <v>4</v>
      </c>
      <c r="D34" s="87">
        <f>COUNT(D27:D31)</f>
        <v>4</v>
      </c>
      <c r="E34" s="87"/>
      <c r="F34" s="87"/>
      <c r="G34" s="87"/>
      <c r="H34" s="87"/>
      <c r="I34" s="87">
        <f>COUNT(I27:I30)</f>
        <v>4</v>
      </c>
      <c r="J34" s="87">
        <f>COUNT(J27:J30)</f>
        <v>4</v>
      </c>
      <c r="L34" s="83"/>
      <c r="M34" s="65"/>
      <c r="N34" s="65"/>
      <c r="O34" s="65"/>
      <c r="P34" s="65"/>
      <c r="Q34" s="65"/>
      <c r="R34" s="65"/>
      <c r="S34" s="65"/>
      <c r="T34" s="84"/>
    </row>
    <row r="35" spans="1:20">
      <c r="A35" s="87"/>
      <c r="B35" s="87" t="s">
        <v>54</v>
      </c>
      <c r="C35" s="87">
        <f>C33/SQRT(C34)</f>
        <v>7.760745239129208</v>
      </c>
      <c r="D35" s="87">
        <f>D33/SQRT(D34)</f>
        <v>54.461370099152305</v>
      </c>
      <c r="E35" s="87"/>
      <c r="F35" s="87"/>
      <c r="G35" s="87"/>
      <c r="H35" s="87"/>
      <c r="I35" s="87">
        <f>I33/SQRT(I34)</f>
        <v>10.602672619045949</v>
      </c>
      <c r="J35" s="87">
        <f>J33/SQRT(J34)</f>
        <v>74.404720133656028</v>
      </c>
      <c r="L35" s="83" t="s">
        <v>162</v>
      </c>
      <c r="M35" s="65" t="s">
        <v>163</v>
      </c>
      <c r="N35" s="65" t="s">
        <v>164</v>
      </c>
      <c r="O35" s="65" t="s">
        <v>101</v>
      </c>
      <c r="P35" s="65" t="s">
        <v>165</v>
      </c>
      <c r="Q35" s="65" t="s">
        <v>166</v>
      </c>
      <c r="R35" s="65" t="s">
        <v>167</v>
      </c>
      <c r="S35" s="65" t="s">
        <v>168</v>
      </c>
      <c r="T35" s="84" t="s">
        <v>90</v>
      </c>
    </row>
    <row r="36" spans="1:20">
      <c r="A36" s="87"/>
      <c r="B36" s="87"/>
      <c r="C36" s="87"/>
      <c r="D36" s="87"/>
      <c r="E36" s="87"/>
      <c r="F36" s="87"/>
      <c r="G36" s="87"/>
      <c r="H36" s="87"/>
      <c r="I36" s="87"/>
      <c r="J36" s="87"/>
      <c r="L36" s="83"/>
      <c r="M36" s="65"/>
      <c r="N36" s="65"/>
      <c r="O36" s="65"/>
      <c r="P36" s="65"/>
      <c r="Q36" s="65"/>
      <c r="R36" s="65"/>
      <c r="S36" s="65"/>
      <c r="T36" s="84"/>
    </row>
    <row r="37" spans="1:20">
      <c r="A37" s="80" t="s">
        <v>154</v>
      </c>
      <c r="B37" s="80"/>
      <c r="C37" s="80"/>
      <c r="D37" s="80"/>
      <c r="E37" s="80"/>
      <c r="F37" s="80"/>
      <c r="G37" s="80"/>
      <c r="H37" s="80"/>
      <c r="I37" s="80"/>
      <c r="J37" s="80"/>
      <c r="L37" s="83" t="s">
        <v>151</v>
      </c>
      <c r="M37" s="65"/>
      <c r="N37" s="65"/>
      <c r="O37" s="65"/>
      <c r="P37" s="65"/>
      <c r="Q37" s="65"/>
      <c r="R37" s="65"/>
      <c r="S37" s="65"/>
      <c r="T37" s="84"/>
    </row>
    <row r="38" spans="1:20">
      <c r="A38" s="87" t="s">
        <v>172</v>
      </c>
      <c r="B38" s="87" t="s">
        <v>86</v>
      </c>
      <c r="C38" s="87" t="s">
        <v>173</v>
      </c>
      <c r="D38" s="87" t="s">
        <v>174</v>
      </c>
      <c r="E38" s="87"/>
      <c r="F38" s="87"/>
      <c r="G38" s="87" t="s">
        <v>172</v>
      </c>
      <c r="H38" s="87" t="s">
        <v>86</v>
      </c>
      <c r="I38" s="87" t="s">
        <v>173</v>
      </c>
      <c r="J38" s="87"/>
      <c r="L38" s="83" t="s">
        <v>152</v>
      </c>
      <c r="M38" s="65">
        <v>100</v>
      </c>
      <c r="N38" s="65">
        <v>107</v>
      </c>
      <c r="O38" s="65">
        <v>-7.0179999999999998</v>
      </c>
      <c r="P38" s="65">
        <v>25.88</v>
      </c>
      <c r="Q38" s="65">
        <v>4</v>
      </c>
      <c r="R38" s="65">
        <v>4</v>
      </c>
      <c r="S38" s="65">
        <v>0.2712</v>
      </c>
      <c r="T38" s="84">
        <v>30</v>
      </c>
    </row>
    <row r="39" spans="1:20">
      <c r="A39" s="87">
        <v>445</v>
      </c>
      <c r="B39" s="87" t="s">
        <v>175</v>
      </c>
      <c r="C39" s="87">
        <v>16</v>
      </c>
      <c r="D39" s="87">
        <f>(C39/$C$8)*100</f>
        <v>112.28070175438596</v>
      </c>
      <c r="E39" s="87"/>
      <c r="F39" s="87"/>
      <c r="G39" s="87">
        <v>452</v>
      </c>
      <c r="H39" s="87" t="s">
        <v>176</v>
      </c>
      <c r="I39" s="87">
        <v>6</v>
      </c>
      <c r="J39" s="87">
        <f>(I39/$C$8)*100</f>
        <v>42.105263157894733</v>
      </c>
      <c r="L39" s="83" t="s">
        <v>155</v>
      </c>
      <c r="M39" s="65">
        <v>100</v>
      </c>
      <c r="N39" s="65">
        <v>134.6</v>
      </c>
      <c r="O39" s="65">
        <v>-34.619999999999997</v>
      </c>
      <c r="P39" s="65">
        <v>25.88</v>
      </c>
      <c r="Q39" s="65">
        <v>4</v>
      </c>
      <c r="R39" s="65">
        <v>4</v>
      </c>
      <c r="S39" s="65">
        <v>1.3380000000000001</v>
      </c>
      <c r="T39" s="84">
        <v>30</v>
      </c>
    </row>
    <row r="40" spans="1:20">
      <c r="A40" s="87">
        <v>441</v>
      </c>
      <c r="B40" s="87" t="s">
        <v>175</v>
      </c>
      <c r="C40" s="87">
        <v>16</v>
      </c>
      <c r="D40" s="87">
        <f t="shared" ref="D40:D42" si="6">(C40/$C$8)*100</f>
        <v>112.28070175438596</v>
      </c>
      <c r="E40" s="87"/>
      <c r="F40" s="87"/>
      <c r="G40" s="87">
        <v>456</v>
      </c>
      <c r="H40" s="87" t="s">
        <v>176</v>
      </c>
      <c r="I40" s="87">
        <v>16</v>
      </c>
      <c r="J40" s="87">
        <f t="shared" ref="J40:J42" si="7">(I40/$C$8)*100</f>
        <v>112.28070175438596</v>
      </c>
      <c r="L40" s="83" t="s">
        <v>61</v>
      </c>
      <c r="M40" s="65">
        <v>100</v>
      </c>
      <c r="N40" s="65">
        <v>110.8</v>
      </c>
      <c r="O40" s="65">
        <v>-10.81</v>
      </c>
      <c r="P40" s="65">
        <v>25.88</v>
      </c>
      <c r="Q40" s="65">
        <v>4</v>
      </c>
      <c r="R40" s="65">
        <v>4</v>
      </c>
      <c r="S40" s="65">
        <v>0.41770000000000002</v>
      </c>
      <c r="T40" s="84">
        <v>30</v>
      </c>
    </row>
    <row r="41" spans="1:20">
      <c r="A41" s="87">
        <v>9867</v>
      </c>
      <c r="B41" s="87" t="s">
        <v>175</v>
      </c>
      <c r="C41" s="87">
        <v>4</v>
      </c>
      <c r="D41" s="87">
        <f t="shared" si="6"/>
        <v>28.07017543859649</v>
      </c>
      <c r="E41" s="87"/>
      <c r="F41" s="87"/>
      <c r="G41" s="87">
        <v>326</v>
      </c>
      <c r="H41" s="87" t="s">
        <v>176</v>
      </c>
      <c r="I41" s="87">
        <v>17</v>
      </c>
      <c r="J41" s="87">
        <f t="shared" si="7"/>
        <v>119.29824561403508</v>
      </c>
      <c r="L41" s="83" t="s">
        <v>158</v>
      </c>
      <c r="M41" s="65">
        <v>100</v>
      </c>
      <c r="N41" s="65">
        <v>124.4</v>
      </c>
      <c r="O41" s="65">
        <v>-24.39</v>
      </c>
      <c r="P41" s="65">
        <v>25.88</v>
      </c>
      <c r="Q41" s="65">
        <v>4</v>
      </c>
      <c r="R41" s="65">
        <v>4</v>
      </c>
      <c r="S41" s="65">
        <v>0.94240000000000002</v>
      </c>
      <c r="T41" s="84">
        <v>30</v>
      </c>
    </row>
    <row r="42" spans="1:20" ht="16" thickBot="1">
      <c r="A42" s="87">
        <v>9859</v>
      </c>
      <c r="B42" s="87" t="s">
        <v>175</v>
      </c>
      <c r="C42" s="87">
        <v>5</v>
      </c>
      <c r="D42" s="87">
        <f t="shared" si="6"/>
        <v>35.087719298245609</v>
      </c>
      <c r="E42" s="87"/>
      <c r="F42" s="87"/>
      <c r="G42" s="87">
        <v>383</v>
      </c>
      <c r="H42" s="87" t="s">
        <v>176</v>
      </c>
      <c r="I42" s="87">
        <v>12</v>
      </c>
      <c r="J42" s="87">
        <f t="shared" si="7"/>
        <v>84.210526315789465</v>
      </c>
      <c r="L42" s="85" t="s">
        <v>160</v>
      </c>
      <c r="M42" s="66">
        <v>100</v>
      </c>
      <c r="N42" s="66">
        <v>119.4</v>
      </c>
      <c r="O42" s="66">
        <v>-19.41</v>
      </c>
      <c r="P42" s="66">
        <v>25.88</v>
      </c>
      <c r="Q42" s="66">
        <v>4</v>
      </c>
      <c r="R42" s="66">
        <v>4</v>
      </c>
      <c r="S42" s="66">
        <v>0.75009999999999999</v>
      </c>
      <c r="T42" s="86">
        <v>30</v>
      </c>
    </row>
    <row r="43" spans="1:20">
      <c r="A43" s="87"/>
      <c r="B43" s="87"/>
      <c r="C43" s="87"/>
      <c r="D43" s="87"/>
      <c r="E43" s="87"/>
      <c r="F43" s="87"/>
      <c r="G43" s="87"/>
      <c r="H43" s="87"/>
      <c r="I43" s="87"/>
      <c r="J43" s="87"/>
    </row>
    <row r="44" spans="1:20">
      <c r="A44" s="87"/>
      <c r="B44" s="87" t="s">
        <v>52</v>
      </c>
      <c r="C44" s="87">
        <f>AVERAGE(C39:C42)</f>
        <v>10.25</v>
      </c>
      <c r="D44" s="87">
        <f>AVERAGE(D39:D42)</f>
        <v>71.929824561403507</v>
      </c>
      <c r="E44" s="87"/>
      <c r="F44" s="87"/>
      <c r="G44" s="87"/>
      <c r="H44" s="87"/>
      <c r="I44" s="87">
        <f>AVERAGE(I39:I42)</f>
        <v>12.75</v>
      </c>
      <c r="J44" s="87">
        <f>AVERAGE(J39:J42)</f>
        <v>89.473684210526315</v>
      </c>
    </row>
    <row r="45" spans="1:20">
      <c r="A45" s="87"/>
      <c r="B45" s="87" t="s">
        <v>177</v>
      </c>
      <c r="C45" s="87">
        <f>STDEV(C39:C42)</f>
        <v>6.6520673478250352</v>
      </c>
      <c r="D45" s="87">
        <f>STDEV(D39:D42)</f>
        <v>46.681174370701989</v>
      </c>
      <c r="E45" s="87"/>
      <c r="F45" s="87"/>
      <c r="G45" s="87"/>
      <c r="H45" s="87"/>
      <c r="I45" s="87">
        <f>STDEV(I39:I42)</f>
        <v>4.9916597106239795</v>
      </c>
      <c r="J45" s="87">
        <f>STDEV(J39:J42)</f>
        <v>35.029190951747196</v>
      </c>
    </row>
    <row r="46" spans="1:20">
      <c r="A46" s="87"/>
      <c r="B46" s="87" t="s">
        <v>22</v>
      </c>
      <c r="C46" s="87">
        <f>COUNT(C39:C43)</f>
        <v>4</v>
      </c>
      <c r="D46" s="87">
        <f>COUNT(D39:D43)</f>
        <v>4</v>
      </c>
      <c r="E46" s="87"/>
      <c r="F46" s="87"/>
      <c r="G46" s="87"/>
      <c r="H46" s="87"/>
      <c r="I46" s="87">
        <f>COUNT(I39:I42)</f>
        <v>4</v>
      </c>
      <c r="J46" s="87">
        <f>COUNT(J39:J42)</f>
        <v>4</v>
      </c>
    </row>
    <row r="47" spans="1:20">
      <c r="A47" s="87"/>
      <c r="B47" s="87" t="s">
        <v>54</v>
      </c>
      <c r="C47" s="87">
        <f>C45/SQRT(C46)</f>
        <v>3.3260336739125176</v>
      </c>
      <c r="D47" s="87">
        <f>D45/SQRT(D46)</f>
        <v>23.340587185350994</v>
      </c>
      <c r="E47" s="87"/>
      <c r="F47" s="87"/>
      <c r="G47" s="87"/>
      <c r="H47" s="87"/>
      <c r="I47" s="87">
        <f>I45/SQRT(I46)</f>
        <v>2.4958298553119898</v>
      </c>
      <c r="J47" s="87">
        <f>J45/SQRT(J46)</f>
        <v>17.514595475873598</v>
      </c>
    </row>
    <row r="48" spans="1:20">
      <c r="A48" s="87"/>
      <c r="B48" s="87"/>
      <c r="C48" s="87"/>
      <c r="D48" s="87"/>
      <c r="E48" s="87"/>
      <c r="F48" s="87"/>
      <c r="G48" s="87"/>
      <c r="H48" s="87"/>
      <c r="I48" s="87"/>
      <c r="J48" s="87"/>
    </row>
    <row r="49" spans="1:10">
      <c r="A49" s="80" t="s">
        <v>137</v>
      </c>
      <c r="B49" s="80"/>
      <c r="C49" s="80"/>
      <c r="D49" s="80"/>
      <c r="E49" s="80"/>
      <c r="F49" s="80"/>
      <c r="G49" s="80"/>
      <c r="H49" s="80"/>
      <c r="I49" s="80"/>
      <c r="J49" s="80"/>
    </row>
    <row r="50" spans="1:10">
      <c r="A50" s="87" t="s">
        <v>172</v>
      </c>
      <c r="B50" s="87" t="s">
        <v>86</v>
      </c>
      <c r="C50" s="87" t="s">
        <v>173</v>
      </c>
      <c r="D50" s="87" t="s">
        <v>174</v>
      </c>
      <c r="E50" s="87"/>
      <c r="F50" s="87"/>
      <c r="G50" s="87" t="s">
        <v>172</v>
      </c>
      <c r="H50" s="87" t="s">
        <v>86</v>
      </c>
      <c r="I50" s="87" t="s">
        <v>173</v>
      </c>
      <c r="J50" s="87"/>
    </row>
    <row r="51" spans="1:10">
      <c r="A51" s="87">
        <v>445</v>
      </c>
      <c r="B51" s="87" t="s">
        <v>175</v>
      </c>
      <c r="C51" s="87">
        <v>6</v>
      </c>
      <c r="D51" s="87">
        <f t="shared" ref="D51:D52" si="8">(C51/$C$8)*100</f>
        <v>42.105263157894733</v>
      </c>
      <c r="E51" s="87"/>
      <c r="F51" s="87"/>
      <c r="G51" s="87">
        <v>452</v>
      </c>
      <c r="H51" s="87" t="s">
        <v>176</v>
      </c>
      <c r="I51" s="87">
        <v>11</v>
      </c>
      <c r="J51" s="87">
        <f>(I51/$C$8)*100</f>
        <v>77.192982456140342</v>
      </c>
    </row>
    <row r="52" spans="1:10">
      <c r="A52" s="87">
        <v>441</v>
      </c>
      <c r="B52" s="87" t="s">
        <v>175</v>
      </c>
      <c r="C52" s="87">
        <v>13</v>
      </c>
      <c r="D52" s="87">
        <f t="shared" si="8"/>
        <v>91.228070175438589</v>
      </c>
      <c r="E52" s="87"/>
      <c r="F52" s="87"/>
      <c r="G52" s="87">
        <v>456</v>
      </c>
      <c r="H52" s="87" t="s">
        <v>176</v>
      </c>
      <c r="I52" s="87">
        <v>15</v>
      </c>
      <c r="J52" s="87">
        <f t="shared" ref="J52:J54" si="9">(I52/$C$8)*100</f>
        <v>105.26315789473684</v>
      </c>
    </row>
    <row r="53" spans="1:10">
      <c r="A53" s="87">
        <v>9867</v>
      </c>
      <c r="B53" s="87" t="s">
        <v>175</v>
      </c>
      <c r="C53" s="87">
        <v>9</v>
      </c>
      <c r="D53" s="87">
        <f>(C53/$C$8)*100</f>
        <v>63.157894736842103</v>
      </c>
      <c r="E53" s="87"/>
      <c r="F53" s="87"/>
      <c r="G53" s="87">
        <v>326</v>
      </c>
      <c r="H53" s="87" t="s">
        <v>176</v>
      </c>
      <c r="I53" s="87">
        <v>6</v>
      </c>
      <c r="J53" s="87">
        <f t="shared" si="9"/>
        <v>42.105263157894733</v>
      </c>
    </row>
    <row r="54" spans="1:10">
      <c r="A54" s="87">
        <v>9589</v>
      </c>
      <c r="B54" s="87" t="s">
        <v>175</v>
      </c>
      <c r="C54" s="87">
        <v>9</v>
      </c>
      <c r="D54" s="87">
        <f>(C54/$C$8)*100</f>
        <v>63.157894736842103</v>
      </c>
      <c r="E54" s="87"/>
      <c r="F54" s="87"/>
      <c r="G54" s="87">
        <v>383</v>
      </c>
      <c r="H54" s="87" t="s">
        <v>176</v>
      </c>
      <c r="I54" s="87">
        <v>9</v>
      </c>
      <c r="J54" s="87">
        <f t="shared" si="9"/>
        <v>63.157894736842103</v>
      </c>
    </row>
    <row r="55" spans="1:10">
      <c r="A55" s="87"/>
      <c r="B55" s="87"/>
      <c r="C55" s="87"/>
      <c r="D55" s="87"/>
      <c r="E55" s="87"/>
      <c r="F55" s="87"/>
      <c r="G55" s="87"/>
      <c r="H55" s="87"/>
      <c r="I55" s="87"/>
      <c r="J55" s="87"/>
    </row>
    <row r="56" spans="1:10">
      <c r="A56" s="87"/>
      <c r="B56" s="87" t="s">
        <v>52</v>
      </c>
      <c r="C56" s="87">
        <f>AVERAGE(C51:C54)</f>
        <v>9.25</v>
      </c>
      <c r="D56" s="87">
        <f>AVERAGE(D51:D54)</f>
        <v>64.912280701754383</v>
      </c>
      <c r="E56" s="87"/>
      <c r="F56" s="87"/>
      <c r="G56" s="87"/>
      <c r="H56" s="87"/>
      <c r="I56" s="87">
        <f>AVERAGE(I51:I54)</f>
        <v>10.25</v>
      </c>
      <c r="J56" s="87">
        <f>AVERAGE(J51:J54)</f>
        <v>71.929824561403507</v>
      </c>
    </row>
    <row r="57" spans="1:10">
      <c r="A57" s="87"/>
      <c r="B57" s="87" t="s">
        <v>177</v>
      </c>
      <c r="C57" s="87">
        <f>STDEV(C51:C54)</f>
        <v>2.8722813232690143</v>
      </c>
      <c r="D57" s="87">
        <f>STDEV(D51:D54)</f>
        <v>20.156360163291332</v>
      </c>
      <c r="E57" s="87"/>
      <c r="F57" s="87"/>
      <c r="G57" s="87"/>
      <c r="H57" s="87"/>
      <c r="I57" s="87">
        <f>STDEV(I51:I54)</f>
        <v>3.7749172176353749</v>
      </c>
      <c r="J57" s="87">
        <f>STDEV(J51:J54)</f>
        <v>26.490647141300876</v>
      </c>
    </row>
    <row r="58" spans="1:10">
      <c r="A58" s="87"/>
      <c r="B58" s="87" t="s">
        <v>22</v>
      </c>
      <c r="C58" s="87">
        <f>COUNT(C51:C55)</f>
        <v>4</v>
      </c>
      <c r="D58" s="87">
        <f>COUNT(D51:D55)</f>
        <v>4</v>
      </c>
      <c r="E58" s="87"/>
      <c r="F58" s="87"/>
      <c r="G58" s="87"/>
      <c r="H58" s="87"/>
      <c r="I58" s="87">
        <f>COUNT(I51:I54)</f>
        <v>4</v>
      </c>
      <c r="J58" s="87">
        <f>COUNT(J51:J54)</f>
        <v>4</v>
      </c>
    </row>
    <row r="59" spans="1:10">
      <c r="A59" s="87"/>
      <c r="B59" s="87" t="s">
        <v>54</v>
      </c>
      <c r="C59" s="87">
        <f>C57/SQRT(C58)</f>
        <v>1.4361406616345072</v>
      </c>
      <c r="D59" s="87">
        <f>D57/SQRT(D58)</f>
        <v>10.078180081645666</v>
      </c>
      <c r="E59" s="87"/>
      <c r="F59" s="87"/>
      <c r="G59" s="87"/>
      <c r="H59" s="87"/>
      <c r="I59" s="87">
        <f>I57/SQRT(I58)</f>
        <v>1.8874586088176875</v>
      </c>
      <c r="J59" s="87">
        <f>J57/SQRT(J58)</f>
        <v>13.245323570650438</v>
      </c>
    </row>
    <row r="60" spans="1:10">
      <c r="A60" s="87"/>
      <c r="B60" s="87"/>
      <c r="C60" s="87"/>
      <c r="D60" s="87"/>
      <c r="E60" s="87"/>
      <c r="F60" s="87"/>
      <c r="G60" s="87"/>
      <c r="H60" s="87"/>
      <c r="I60" s="87"/>
      <c r="J60" s="87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067FD-5D22-5140-A796-4BEECEC2657C}">
  <dimension ref="A1:AT92"/>
  <sheetViews>
    <sheetView topLeftCell="A25" zoomScale="87" zoomScaleNormal="87" zoomScalePageLayoutView="87" workbookViewId="0">
      <selection activeCell="B96" sqref="B96"/>
    </sheetView>
  </sheetViews>
  <sheetFormatPr baseColWidth="10" defaultColWidth="8.83203125" defaultRowHeight="15"/>
  <cols>
    <col min="1" max="1" width="16.1640625" customWidth="1"/>
    <col min="2" max="2" width="15" customWidth="1"/>
    <col min="3" max="3" width="15.83203125" customWidth="1"/>
  </cols>
  <sheetData>
    <row r="1" spans="1:46">
      <c r="A1" t="s">
        <v>480</v>
      </c>
      <c r="B1" t="s">
        <v>479</v>
      </c>
      <c r="C1">
        <v>0.75789910554885898</v>
      </c>
      <c r="D1">
        <v>0.535009324550629</v>
      </c>
      <c r="E1">
        <v>0.712651968002319</v>
      </c>
      <c r="F1">
        <v>0.65868198871612504</v>
      </c>
      <c r="G1">
        <v>0.79205161333084095</v>
      </c>
      <c r="H1">
        <v>0.81657433509826705</v>
      </c>
      <c r="I1">
        <v>0.78104114532470703</v>
      </c>
      <c r="J1">
        <v>0.87569129467010498</v>
      </c>
      <c r="K1">
        <v>0.73646193742752097</v>
      </c>
      <c r="L1">
        <v>0.66872304677963301</v>
      </c>
      <c r="M1">
        <v>0.88492453098297097</v>
      </c>
      <c r="P1" t="s">
        <v>478</v>
      </c>
      <c r="Q1" t="s">
        <v>477</v>
      </c>
      <c r="R1" t="s">
        <v>26</v>
      </c>
      <c r="S1">
        <v>-92.208084106445298</v>
      </c>
      <c r="T1">
        <v>-133.32562255859301</v>
      </c>
      <c r="U1">
        <v>-111.07004547119099</v>
      </c>
      <c r="V1">
        <v>-114.438827514648</v>
      </c>
      <c r="W1">
        <v>-89.164291381835895</v>
      </c>
      <c r="X1">
        <v>-83.109519958495994</v>
      </c>
      <c r="Y1">
        <v>-79.206161499023395</v>
      </c>
      <c r="Z1">
        <v>-73.661087036132798</v>
      </c>
      <c r="AA1">
        <v>-78.547225952148395</v>
      </c>
      <c r="AB1">
        <v>-102.74508666992099</v>
      </c>
      <c r="AC1">
        <v>-66.802772521972599</v>
      </c>
      <c r="AG1" t="s">
        <v>476</v>
      </c>
      <c r="AH1" t="s">
        <v>470</v>
      </c>
      <c r="AI1" t="s">
        <v>26</v>
      </c>
      <c r="AJ1">
        <v>-17.481225967407202</v>
      </c>
      <c r="AK1">
        <v>-18.786817550659102</v>
      </c>
      <c r="AL1">
        <v>-13.0180406570434</v>
      </c>
      <c r="AM1">
        <v>-18.232601165771399</v>
      </c>
      <c r="AN1">
        <v>-15.9300785064697</v>
      </c>
      <c r="AO1">
        <v>-16.002305984496999</v>
      </c>
      <c r="AP1">
        <v>-12.8709726333618</v>
      </c>
      <c r="AQ1">
        <v>-19.482839584350501</v>
      </c>
      <c r="AR1">
        <v>-11.712242126464799</v>
      </c>
      <c r="AS1">
        <v>-17.648174285888601</v>
      </c>
      <c r="AT1">
        <v>-9.7170391082763601</v>
      </c>
    </row>
    <row r="2" spans="1:46">
      <c r="A2" t="s">
        <v>475</v>
      </c>
      <c r="B2" t="s">
        <v>5</v>
      </c>
      <c r="C2">
        <v>0.79381603002548196</v>
      </c>
      <c r="D2">
        <v>0.561545610427856</v>
      </c>
      <c r="E2">
        <v>0.76661980152130105</v>
      </c>
      <c r="F2">
        <v>0.71235340833663896</v>
      </c>
      <c r="G2">
        <v>0.84881472587585405</v>
      </c>
      <c r="H2">
        <v>0.88540071249008201</v>
      </c>
      <c r="I2">
        <v>0.85443234443664595</v>
      </c>
      <c r="J2">
        <v>0.96296662092208896</v>
      </c>
      <c r="K2">
        <v>0.76676058769226096</v>
      </c>
      <c r="L2">
        <v>0.715068519115448</v>
      </c>
      <c r="M2">
        <v>1.01648986339569</v>
      </c>
      <c r="S2">
        <v>-86.014701843261705</v>
      </c>
      <c r="T2">
        <v>-125.305526733398</v>
      </c>
      <c r="U2">
        <v>-96.921646118164006</v>
      </c>
      <c r="V2">
        <v>-96.2703857421875</v>
      </c>
      <c r="W2">
        <v>-77.56591796875</v>
      </c>
      <c r="X2">
        <v>-72.949981689453097</v>
      </c>
      <c r="Y2">
        <v>-67.433334350585895</v>
      </c>
      <c r="Z2">
        <v>-60.1977729797363</v>
      </c>
      <c r="AA2">
        <v>-73.962921142578097</v>
      </c>
      <c r="AB2">
        <v>-92.300346374511705</v>
      </c>
      <c r="AC2">
        <v>-50.156536102294901</v>
      </c>
      <c r="AJ2">
        <v>-17.378297805786101</v>
      </c>
      <c r="AK2">
        <v>-18.743467330932599</v>
      </c>
      <c r="AL2">
        <v>-13.380943298339799</v>
      </c>
      <c r="AM2">
        <v>-18.3944091796875</v>
      </c>
      <c r="AN2">
        <v>-16.374616622924801</v>
      </c>
      <c r="AO2">
        <v>-16.163606643676701</v>
      </c>
      <c r="AP2">
        <v>-13.406281471252401</v>
      </c>
      <c r="AQ2">
        <v>-19.913972854614201</v>
      </c>
      <c r="AR2">
        <v>-11.526459693908601</v>
      </c>
      <c r="AS2">
        <v>-17.5529174804687</v>
      </c>
      <c r="AT2">
        <v>-10.470735549926699</v>
      </c>
    </row>
    <row r="3" spans="1:46">
      <c r="C3">
        <v>0.79803240299224898</v>
      </c>
      <c r="D3">
        <v>0.56632089614868197</v>
      </c>
      <c r="E3">
        <v>0.78851646184921298</v>
      </c>
      <c r="F3">
        <v>0.72681933641433705</v>
      </c>
      <c r="G3">
        <v>0.87373387813568104</v>
      </c>
      <c r="H3">
        <v>0.91531527042388905</v>
      </c>
      <c r="I3">
        <v>0.88123923540115401</v>
      </c>
      <c r="J3">
        <v>0.99950313568115201</v>
      </c>
      <c r="K3">
        <v>0.77440369129180897</v>
      </c>
      <c r="L3">
        <v>0.74698692560195901</v>
      </c>
      <c r="M3">
        <v>1.04713654518127</v>
      </c>
      <c r="S3">
        <v>-85.264976501464801</v>
      </c>
      <c r="T3">
        <v>-124.436401367187</v>
      </c>
      <c r="U3">
        <v>-94.003250122070298</v>
      </c>
      <c r="V3">
        <v>-91.996025085449205</v>
      </c>
      <c r="W3">
        <v>-72.801689147949205</v>
      </c>
      <c r="X3">
        <v>-67.989517211914006</v>
      </c>
      <c r="Y3">
        <v>-63.402153015136697</v>
      </c>
      <c r="Z3">
        <v>-55.168636322021399</v>
      </c>
      <c r="AA3">
        <v>-73.212059020995994</v>
      </c>
      <c r="AB3">
        <v>-87.259536743164006</v>
      </c>
      <c r="AC3">
        <v>-47.570858001708899</v>
      </c>
      <c r="AJ3">
        <v>-17.5947952270507</v>
      </c>
      <c r="AK3">
        <v>-18.9527893066406</v>
      </c>
      <c r="AL3">
        <v>-13.2963094711303</v>
      </c>
      <c r="AM3">
        <v>-18.220676422119102</v>
      </c>
      <c r="AN3">
        <v>-16.001283645629801</v>
      </c>
      <c r="AO3">
        <v>-16.223329544067301</v>
      </c>
      <c r="AP3">
        <v>-13.1750116348266</v>
      </c>
      <c r="AQ3">
        <v>-20.243505477905199</v>
      </c>
      <c r="AR3">
        <v>-11.4241218566894</v>
      </c>
      <c r="AS3">
        <v>-17.4887676239013</v>
      </c>
      <c r="AT3">
        <v>-10.539822578430099</v>
      </c>
    </row>
    <row r="4" spans="1:46">
      <c r="C4">
        <v>0.80195862054824796</v>
      </c>
      <c r="D4">
        <v>0.56358772516250599</v>
      </c>
      <c r="E4">
        <v>0.79077357053756703</v>
      </c>
      <c r="F4">
        <v>0.72674232721328702</v>
      </c>
      <c r="G4">
        <v>0.88112443685531605</v>
      </c>
      <c r="H4">
        <v>0.93439745903015103</v>
      </c>
      <c r="I4">
        <v>0.90302109718322798</v>
      </c>
      <c r="J4">
        <v>1.01637351512908</v>
      </c>
      <c r="K4">
        <v>0.77089703083038297</v>
      </c>
      <c r="L4">
        <v>0.74868750572204601</v>
      </c>
      <c r="M4">
        <v>1.08411836624145</v>
      </c>
      <c r="S4">
        <v>-81.544876098632798</v>
      </c>
      <c r="T4">
        <v>-124.33388519287099</v>
      </c>
      <c r="U4">
        <v>-92.245338439941406</v>
      </c>
      <c r="V4">
        <v>-93.114730834960895</v>
      </c>
      <c r="W4">
        <v>-72.407188415527301</v>
      </c>
      <c r="X4">
        <v>-64.669586181640597</v>
      </c>
      <c r="Y4">
        <v>-62.213184356689403</v>
      </c>
      <c r="Z4">
        <v>-54.559295654296797</v>
      </c>
      <c r="AA4">
        <v>-71.931243896484304</v>
      </c>
      <c r="AB4">
        <v>-84.150741577148395</v>
      </c>
      <c r="AC4">
        <v>-45.127155303955</v>
      </c>
      <c r="AJ4">
        <v>-17.507764816284102</v>
      </c>
      <c r="AK4">
        <v>-18.558446884155199</v>
      </c>
      <c r="AL4">
        <v>-13.4741678237915</v>
      </c>
      <c r="AM4">
        <v>-18.3045558929443</v>
      </c>
      <c r="AN4">
        <v>-16.2212009429931</v>
      </c>
      <c r="AO4">
        <v>-16.312236785888601</v>
      </c>
      <c r="AP4">
        <v>-13.416017532348601</v>
      </c>
      <c r="AQ4">
        <v>-20.090389251708899</v>
      </c>
      <c r="AR4">
        <v>-11.0573167800903</v>
      </c>
      <c r="AS4">
        <v>-17.557783126831001</v>
      </c>
      <c r="AT4">
        <v>-10.518582344055099</v>
      </c>
    </row>
    <row r="5" spans="1:46">
      <c r="C5">
        <v>0.80169063806533802</v>
      </c>
      <c r="D5">
        <v>0.56743127107620195</v>
      </c>
      <c r="E5">
        <v>0.792483329772949</v>
      </c>
      <c r="F5">
        <v>0.72678011655807495</v>
      </c>
      <c r="G5">
        <v>0.88667625188827504</v>
      </c>
      <c r="H5">
        <v>0.93627512454986594</v>
      </c>
      <c r="I5">
        <v>0.904158055782318</v>
      </c>
      <c r="J5">
        <v>1.0243279933929399</v>
      </c>
      <c r="K5">
        <v>0.78087180852890004</v>
      </c>
      <c r="L5">
        <v>0.74939090013503995</v>
      </c>
      <c r="M5">
        <v>1.1278543472289999</v>
      </c>
      <c r="S5">
        <v>-82.474670410156193</v>
      </c>
      <c r="T5">
        <v>-123.802680969238</v>
      </c>
      <c r="U5">
        <v>-90.156455993652301</v>
      </c>
      <c r="V5">
        <v>-91.103912353515597</v>
      </c>
      <c r="W5">
        <v>-73.831855773925696</v>
      </c>
      <c r="X5">
        <v>-65.176795959472599</v>
      </c>
      <c r="Y5">
        <v>-60.170272827148402</v>
      </c>
      <c r="Z5">
        <v>-54.298709869384702</v>
      </c>
      <c r="AA5">
        <v>-71.244323730468693</v>
      </c>
      <c r="AB5">
        <v>-85.791114807128906</v>
      </c>
      <c r="AC5">
        <v>-42.417098999023402</v>
      </c>
      <c r="AJ5">
        <v>-17.374361038208001</v>
      </c>
      <c r="AK5">
        <v>-18.812494277954102</v>
      </c>
      <c r="AL5">
        <v>-13.7122135162353</v>
      </c>
      <c r="AM5">
        <v>-18.2168674468994</v>
      </c>
      <c r="AN5">
        <v>-16.3684482574462</v>
      </c>
      <c r="AO5">
        <v>-16.234870910644499</v>
      </c>
      <c r="AP5">
        <v>-13.294354438781699</v>
      </c>
      <c r="AQ5">
        <v>-19.79248046875</v>
      </c>
      <c r="AR5">
        <v>-11.268226623535099</v>
      </c>
      <c r="AS5">
        <v>-17.451335906982401</v>
      </c>
      <c r="AT5">
        <v>-10.258617401123001</v>
      </c>
    </row>
    <row r="6" spans="1:46">
      <c r="C6">
        <v>0.804490566253662</v>
      </c>
      <c r="D6">
        <v>0.57143449783325195</v>
      </c>
      <c r="E6">
        <v>0.80631679296493497</v>
      </c>
      <c r="F6">
        <v>0.73185223340988204</v>
      </c>
      <c r="G6">
        <v>0.89025825262069702</v>
      </c>
      <c r="H6">
        <v>0.932359158992767</v>
      </c>
      <c r="I6">
        <v>0.92012208700180098</v>
      </c>
      <c r="J6">
        <v>1.04370236396789</v>
      </c>
      <c r="K6">
        <v>0.775362968444824</v>
      </c>
      <c r="L6">
        <v>0.75252145528793302</v>
      </c>
      <c r="M6">
        <v>1.1212902069091799</v>
      </c>
      <c r="S6">
        <v>-81.635681152343693</v>
      </c>
      <c r="T6">
        <v>-119.422889709472</v>
      </c>
      <c r="U6">
        <v>-90.081466674804602</v>
      </c>
      <c r="V6">
        <v>-91.194976806640597</v>
      </c>
      <c r="W6">
        <v>-72.565162658691406</v>
      </c>
      <c r="X6">
        <v>-65.393226623535099</v>
      </c>
      <c r="Y6">
        <v>-59.024581909179602</v>
      </c>
      <c r="Z6">
        <v>-52.957344055175703</v>
      </c>
      <c r="AA6">
        <v>-71.643707275390597</v>
      </c>
      <c r="AB6">
        <v>-84.466506958007798</v>
      </c>
      <c r="AC6">
        <v>-43.10445022583</v>
      </c>
      <c r="AJ6">
        <v>-17.4952068328857</v>
      </c>
      <c r="AK6">
        <v>-18.378055572509702</v>
      </c>
      <c r="AL6">
        <v>-13.4500370025634</v>
      </c>
      <c r="AM6">
        <v>-18.3127937316894</v>
      </c>
      <c r="AN6">
        <v>-16.0991706848144</v>
      </c>
      <c r="AO6">
        <v>-16.163864135742099</v>
      </c>
      <c r="AP6">
        <v>-13.544776916503899</v>
      </c>
      <c r="AQ6">
        <v>-20.0845127105712</v>
      </c>
      <c r="AR6">
        <v>-10.999518394470201</v>
      </c>
      <c r="AS6">
        <v>-17.421312332153299</v>
      </c>
      <c r="AT6">
        <v>-10.4935989379882</v>
      </c>
    </row>
    <row r="7" spans="1:46">
      <c r="C7">
        <v>0.80824077129364003</v>
      </c>
      <c r="D7">
        <v>0.57238888740539595</v>
      </c>
      <c r="E7">
        <v>0.80362302064895597</v>
      </c>
      <c r="F7">
        <v>0.73753827810287498</v>
      </c>
      <c r="G7">
        <v>0.88371533155441295</v>
      </c>
      <c r="H7">
        <v>0.92781782150268599</v>
      </c>
      <c r="I7">
        <v>0.913227319717407</v>
      </c>
      <c r="J7">
        <v>1.0327130556106501</v>
      </c>
      <c r="K7">
        <v>0.78951609134674094</v>
      </c>
      <c r="L7">
        <v>0.754358351230621</v>
      </c>
      <c r="M7">
        <v>1.1292046308517401</v>
      </c>
      <c r="S7">
        <v>-81.757789611816406</v>
      </c>
      <c r="T7">
        <v>-120.33501434326099</v>
      </c>
      <c r="U7">
        <v>-88.777084350585895</v>
      </c>
      <c r="V7">
        <v>-90.1258544921875</v>
      </c>
      <c r="W7">
        <v>-71.403846740722599</v>
      </c>
      <c r="X7">
        <v>-64.178047180175696</v>
      </c>
      <c r="Y7">
        <v>-59.144390106201101</v>
      </c>
      <c r="Z7">
        <v>-53.0596923828125</v>
      </c>
      <c r="AA7">
        <v>-71.213775634765597</v>
      </c>
      <c r="AB7">
        <v>-82.500259399414006</v>
      </c>
      <c r="AC7">
        <v>-42.4023628234863</v>
      </c>
      <c r="AJ7">
        <v>-17.420728683471602</v>
      </c>
      <c r="AK7">
        <v>-18.622053146362301</v>
      </c>
      <c r="AL7">
        <v>-13.3689756393432</v>
      </c>
      <c r="AM7">
        <v>-18.187555313110298</v>
      </c>
      <c r="AN7">
        <v>-16.075607299804599</v>
      </c>
      <c r="AO7">
        <v>-16.062067031860298</v>
      </c>
      <c r="AP7">
        <v>-13.3947792053222</v>
      </c>
      <c r="AQ7">
        <v>-19.803808212280199</v>
      </c>
      <c r="AR7">
        <v>-11.210920333862299</v>
      </c>
      <c r="AS7">
        <v>-17.434959411621001</v>
      </c>
      <c r="AT7">
        <v>-10.4382171630859</v>
      </c>
    </row>
    <row r="8" spans="1:46">
      <c r="C8">
        <v>0.80677074193954501</v>
      </c>
      <c r="D8">
        <v>0.57070028781890902</v>
      </c>
      <c r="E8">
        <v>0.80125904083251998</v>
      </c>
      <c r="F8">
        <v>0.74286484718322798</v>
      </c>
      <c r="G8">
        <v>0.90023773908615101</v>
      </c>
      <c r="H8">
        <v>0.94323068857193004</v>
      </c>
      <c r="I8">
        <v>0.91951441764831499</v>
      </c>
      <c r="J8">
        <v>1.0393135547637899</v>
      </c>
      <c r="K8">
        <v>0.79481786489486705</v>
      </c>
      <c r="L8">
        <v>0.75560396909713701</v>
      </c>
      <c r="M8">
        <v>1.14184701442718</v>
      </c>
      <c r="S8">
        <v>-81.110656738281193</v>
      </c>
      <c r="T8">
        <v>-121.55507659912099</v>
      </c>
      <c r="U8">
        <v>-88.592903137207003</v>
      </c>
      <c r="V8">
        <v>-89.152931213378906</v>
      </c>
      <c r="W8">
        <v>-71.058059692382798</v>
      </c>
      <c r="X8">
        <v>-63.243675231933501</v>
      </c>
      <c r="Y8">
        <v>-60.213268280029197</v>
      </c>
      <c r="Z8">
        <v>-51.328334808349602</v>
      </c>
      <c r="AA8">
        <v>-70.258110046386705</v>
      </c>
      <c r="AB8">
        <v>-81.161552429199205</v>
      </c>
      <c r="AC8">
        <v>-41.836067199707003</v>
      </c>
      <c r="AJ8">
        <v>-17.132410049438398</v>
      </c>
      <c r="AK8">
        <v>-18.615449905395501</v>
      </c>
      <c r="AL8">
        <v>-13.3068027496337</v>
      </c>
      <c r="AM8">
        <v>-18.156963348388601</v>
      </c>
      <c r="AN8">
        <v>-16.294807434081999</v>
      </c>
      <c r="AO8">
        <v>-15.967181205749499</v>
      </c>
      <c r="AP8">
        <v>-13.158647537231399</v>
      </c>
      <c r="AQ8">
        <v>-19.9937534332275</v>
      </c>
      <c r="AR8">
        <v>-11.1936445236206</v>
      </c>
      <c r="AS8">
        <v>-17.008014678955</v>
      </c>
      <c r="AT8">
        <v>-10.4567155838012</v>
      </c>
    </row>
    <row r="9" spans="1:46">
      <c r="C9">
        <v>0.81084150075912498</v>
      </c>
      <c r="D9">
        <v>0.57064211368560802</v>
      </c>
      <c r="E9">
        <v>0.79873144626617398</v>
      </c>
      <c r="F9">
        <v>0.73667240142822299</v>
      </c>
      <c r="G9">
        <v>0.89361631870269798</v>
      </c>
      <c r="H9">
        <v>0.94168829917907704</v>
      </c>
      <c r="I9">
        <v>0.91670757532119795</v>
      </c>
      <c r="J9">
        <v>1.04582643508911</v>
      </c>
      <c r="K9">
        <v>0.78872358798980702</v>
      </c>
      <c r="L9">
        <v>0.75071948766708396</v>
      </c>
      <c r="M9">
        <v>1.1391621828079199</v>
      </c>
      <c r="S9">
        <v>-79.738273620605398</v>
      </c>
      <c r="T9">
        <v>-120.028121948242</v>
      </c>
      <c r="U9">
        <v>-90.866920471191406</v>
      </c>
      <c r="V9">
        <v>-89.141654968261705</v>
      </c>
      <c r="W9">
        <v>-69.316856384277301</v>
      </c>
      <c r="X9">
        <v>-63.810298919677699</v>
      </c>
      <c r="Y9">
        <v>-58.754135131835902</v>
      </c>
      <c r="Z9">
        <v>-52.326366424560497</v>
      </c>
      <c r="AA9">
        <v>-71.131820678710895</v>
      </c>
      <c r="AB9">
        <v>-81.852813720703097</v>
      </c>
      <c r="AC9">
        <v>-42.280124664306598</v>
      </c>
      <c r="AJ9">
        <v>-17.4252910614013</v>
      </c>
      <c r="AK9">
        <v>-18.796669006347599</v>
      </c>
      <c r="AL9">
        <v>-13.1962566375732</v>
      </c>
      <c r="AM9">
        <v>-18.1160373687744</v>
      </c>
      <c r="AN9">
        <v>-15.8620500564575</v>
      </c>
      <c r="AO9">
        <v>-16.137468338012599</v>
      </c>
      <c r="AP9">
        <v>-13.2323398590087</v>
      </c>
      <c r="AQ9">
        <v>-20.063209533691399</v>
      </c>
      <c r="AR9">
        <v>-11.226598739624</v>
      </c>
      <c r="AS9">
        <v>-17.0594081878662</v>
      </c>
      <c r="AT9">
        <v>-10.5286197662353</v>
      </c>
    </row>
    <row r="10" spans="1:46">
      <c r="C10">
        <v>0.81744050979614302</v>
      </c>
      <c r="D10">
        <v>0.56984192132949796</v>
      </c>
      <c r="E10">
        <v>0.79928845167160001</v>
      </c>
      <c r="F10">
        <v>0.74513989686965898</v>
      </c>
      <c r="G10">
        <v>0.90738117694854703</v>
      </c>
      <c r="H10">
        <v>0.95283508300781306</v>
      </c>
      <c r="I10">
        <v>0.92508429288864102</v>
      </c>
      <c r="J10">
        <v>1.03271603584289</v>
      </c>
      <c r="K10">
        <v>0.79323142766952504</v>
      </c>
      <c r="L10">
        <v>0.76817965507507302</v>
      </c>
      <c r="M10">
        <v>1.15132939815521</v>
      </c>
      <c r="S10">
        <v>-79.03173828125</v>
      </c>
      <c r="T10">
        <v>-118.93994903564401</v>
      </c>
      <c r="U10">
        <v>-89.542816162109304</v>
      </c>
      <c r="V10">
        <v>-87.997909545898395</v>
      </c>
      <c r="W10">
        <v>-69.370147705078097</v>
      </c>
      <c r="X10">
        <v>-63.064281463622997</v>
      </c>
      <c r="Y10">
        <v>-58.308452606201101</v>
      </c>
      <c r="Z10">
        <v>-52.702430725097599</v>
      </c>
      <c r="AA10">
        <v>-68.936859130859304</v>
      </c>
      <c r="AB10">
        <v>-80.470046997070298</v>
      </c>
      <c r="AC10">
        <v>-41.677745819091697</v>
      </c>
      <c r="AJ10">
        <v>-17.275810241699201</v>
      </c>
      <c r="AK10">
        <v>-18.4982509613037</v>
      </c>
      <c r="AL10">
        <v>-13.0745992660522</v>
      </c>
      <c r="AM10">
        <v>-18.185152053833001</v>
      </c>
      <c r="AN10">
        <v>-16.235254287719702</v>
      </c>
      <c r="AO10">
        <v>-16.229600906371999</v>
      </c>
      <c r="AP10">
        <v>-13.2295122146606</v>
      </c>
      <c r="AQ10">
        <v>-19.9643650054931</v>
      </c>
      <c r="AR10">
        <v>-11.1278028488159</v>
      </c>
      <c r="AS10">
        <v>-17.4509773254394</v>
      </c>
      <c r="AT10">
        <v>-10.412980079650801</v>
      </c>
    </row>
    <row r="12" spans="1:46" s="150" customFormat="1">
      <c r="B12" s="150" t="s">
        <v>464</v>
      </c>
      <c r="C12" s="150">
        <v>0.880903661251068</v>
      </c>
      <c r="D12" s="150">
        <v>1.2201030254364</v>
      </c>
      <c r="E12" s="150">
        <v>0.65453940629959095</v>
      </c>
      <c r="F12" s="150">
        <v>0.64536017179489102</v>
      </c>
      <c r="G12" s="150">
        <v>0.82336020469665505</v>
      </c>
      <c r="H12" s="150">
        <v>0.90943390130996704</v>
      </c>
      <c r="I12" s="150">
        <v>0.82470273971557595</v>
      </c>
      <c r="J12" s="150">
        <v>0.87531733512878396</v>
      </c>
      <c r="K12" s="150">
        <v>0.87531733512878396</v>
      </c>
      <c r="L12" s="150">
        <v>0.83394902944564797</v>
      </c>
      <c r="R12" s="150" t="s">
        <v>368</v>
      </c>
      <c r="S12" s="150">
        <v>-67.592758178710895</v>
      </c>
      <c r="T12" s="150">
        <v>-30.435054779052699</v>
      </c>
      <c r="U12" s="150">
        <v>-114.579635620117</v>
      </c>
      <c r="V12" s="150">
        <v>-122.588493347167</v>
      </c>
      <c r="W12" s="150">
        <v>-75.1954345703125</v>
      </c>
      <c r="X12" s="150">
        <v>-67.923767089843693</v>
      </c>
      <c r="Y12" s="150">
        <v>-74.105445861816406</v>
      </c>
      <c r="Z12" s="150">
        <v>-72.508575439453097</v>
      </c>
      <c r="AA12" s="150">
        <v>-77.641014099120994</v>
      </c>
      <c r="AB12" s="150">
        <v>-79.862876892089801</v>
      </c>
      <c r="AI12" s="150" t="s">
        <v>464</v>
      </c>
      <c r="AJ12" s="150">
        <v>-8.6250524520874006</v>
      </c>
      <c r="AK12" s="150">
        <v>-6.0801496505737296</v>
      </c>
      <c r="AL12" s="150">
        <v>-15.320439338684</v>
      </c>
      <c r="AM12" s="150">
        <v>-15.210359573364199</v>
      </c>
      <c r="AN12" s="150">
        <v>-9.7667922973632795</v>
      </c>
      <c r="AO12" s="150">
        <v>-11.0762786865234</v>
      </c>
      <c r="AP12" s="150">
        <v>-14.4470510482788</v>
      </c>
      <c r="AQ12" s="150">
        <v>-13.6419353485107</v>
      </c>
      <c r="AR12" s="150">
        <v>-7.62766313552856</v>
      </c>
      <c r="AS12" s="150">
        <v>-13.1015090942382</v>
      </c>
    </row>
    <row r="13" spans="1:46" s="150" customFormat="1">
      <c r="C13" s="150">
        <v>0.96178466081619296</v>
      </c>
      <c r="D13" s="150">
        <v>1.20336902141571</v>
      </c>
      <c r="E13" s="150">
        <v>0.71469473838806197</v>
      </c>
      <c r="F13" s="150">
        <v>0.69288790225982699</v>
      </c>
      <c r="G13" s="150">
        <v>0.89889663457870495</v>
      </c>
      <c r="H13" s="150">
        <v>1.04463922977447</v>
      </c>
      <c r="I13" s="150">
        <v>0.88184916973114003</v>
      </c>
      <c r="J13" s="150">
        <v>0.99017500877380404</v>
      </c>
      <c r="K13" s="150">
        <v>0.99017500877380404</v>
      </c>
      <c r="L13" s="150">
        <v>0.89871120452880904</v>
      </c>
      <c r="S13" s="150">
        <v>-58.917247772216697</v>
      </c>
      <c r="T13" s="150">
        <v>-32.018665313720703</v>
      </c>
      <c r="U13" s="150">
        <v>-97.829887390136705</v>
      </c>
      <c r="V13" s="150">
        <v>-106.37578582763599</v>
      </c>
      <c r="W13" s="150">
        <v>-63.955066680908203</v>
      </c>
      <c r="X13" s="150">
        <v>-50.546886444091697</v>
      </c>
      <c r="Y13" s="150">
        <v>-63.517036437988203</v>
      </c>
      <c r="Z13" s="150">
        <v>-62.220088958740199</v>
      </c>
      <c r="AA13" s="150">
        <v>-61.206058502197202</v>
      </c>
      <c r="AB13" s="150">
        <v>-65.551155090332003</v>
      </c>
      <c r="AJ13" s="150">
        <v>-9.8138246536254794</v>
      </c>
      <c r="AK13" s="150">
        <v>-5.4052109718322701</v>
      </c>
      <c r="AL13" s="150">
        <v>-16.037633895873999</v>
      </c>
      <c r="AM13" s="150">
        <v>-15.7377014160156</v>
      </c>
      <c r="AN13" s="150">
        <v>-10.8814992904663</v>
      </c>
      <c r="AO13" s="150">
        <v>-11.795176506042401</v>
      </c>
      <c r="AP13" s="150">
        <v>-14.5996389389038</v>
      </c>
      <c r="AQ13" s="150">
        <v>-13.817476272583001</v>
      </c>
      <c r="AR13" s="150">
        <v>-8.3229923248290998</v>
      </c>
      <c r="AS13" s="150">
        <v>-12.7967023849487</v>
      </c>
    </row>
    <row r="14" spans="1:46" s="150" customFormat="1">
      <c r="C14" s="150">
        <v>0.99306225776672397</v>
      </c>
      <c r="D14" s="150">
        <v>1.2715157270431501</v>
      </c>
      <c r="E14" s="150">
        <v>0.73531383275985696</v>
      </c>
      <c r="F14" s="150">
        <v>0.70593976974487305</v>
      </c>
      <c r="G14" s="150">
        <v>0.93709117174148604</v>
      </c>
      <c r="H14" s="150">
        <v>1.1099928617477399</v>
      </c>
      <c r="I14" s="150">
        <v>0.91280782222747803</v>
      </c>
      <c r="J14" s="150">
        <v>1.03579437732696</v>
      </c>
      <c r="K14" s="150">
        <v>1.03579437732696</v>
      </c>
      <c r="L14" s="150">
        <v>0.92227143049240101</v>
      </c>
      <c r="S14" s="150">
        <v>-55.96821975708</v>
      </c>
      <c r="T14" s="150">
        <v>-28.908880233764599</v>
      </c>
      <c r="U14" s="150">
        <v>-93.427429199218693</v>
      </c>
      <c r="V14" s="150">
        <v>-105.265342712402</v>
      </c>
      <c r="W14" s="150">
        <v>-57.544639587402301</v>
      </c>
      <c r="X14" s="150">
        <v>-45.252182006835902</v>
      </c>
      <c r="Y14" s="150">
        <v>-60.409275054931598</v>
      </c>
      <c r="Z14" s="150">
        <v>-59.268619537353501</v>
      </c>
      <c r="AA14" s="150">
        <v>-56.077285766601499</v>
      </c>
      <c r="AB14" s="150">
        <v>-64.117103576660099</v>
      </c>
      <c r="AJ14" s="150">
        <v>-10.197583198547299</v>
      </c>
      <c r="AK14" s="150">
        <v>-4.7179379463195801</v>
      </c>
      <c r="AL14" s="150">
        <v>-15.6183423995971</v>
      </c>
      <c r="AM14" s="150">
        <v>-15.529561996459901</v>
      </c>
      <c r="AN14" s="150">
        <v>-10.9435691833496</v>
      </c>
      <c r="AO14" s="150">
        <v>-12.6042432785034</v>
      </c>
      <c r="AP14" s="150">
        <v>-14.480154037475501</v>
      </c>
      <c r="AQ14" s="150">
        <v>-13.708136558532701</v>
      </c>
      <c r="AR14" s="150">
        <v>-8.3201446533203107</v>
      </c>
      <c r="AS14" s="150">
        <v>-12.984147071838301</v>
      </c>
    </row>
    <row r="15" spans="1:46" s="150" customFormat="1">
      <c r="C15" s="150">
        <v>1.0031759738922099</v>
      </c>
      <c r="D15" s="150">
        <v>1.3037360906600901</v>
      </c>
      <c r="E15" s="150">
        <v>0.74224132299423196</v>
      </c>
      <c r="F15" s="150">
        <v>0.70805424451828003</v>
      </c>
      <c r="G15" s="150">
        <v>0.95683759450912498</v>
      </c>
      <c r="H15" s="150">
        <v>1.1292315721511801</v>
      </c>
      <c r="I15" s="150">
        <v>0.91797554492950395</v>
      </c>
      <c r="J15" s="150">
        <v>1.0599467754364</v>
      </c>
      <c r="K15" s="150">
        <v>1.0599467754364</v>
      </c>
      <c r="L15" s="150">
        <v>0.93365776538848899</v>
      </c>
      <c r="S15" s="150">
        <v>-53.391475677490199</v>
      </c>
      <c r="T15" s="150">
        <v>-28.755376815795799</v>
      </c>
      <c r="U15" s="150">
        <v>-89.608261108398395</v>
      </c>
      <c r="V15" s="150">
        <v>-100.628868103027</v>
      </c>
      <c r="W15" s="150">
        <v>-56.232723236083899</v>
      </c>
      <c r="X15" s="150">
        <v>-43.661182403564403</v>
      </c>
      <c r="Y15" s="150">
        <v>-60.553070068359297</v>
      </c>
      <c r="Z15" s="150">
        <v>-60.553070068359297</v>
      </c>
      <c r="AA15" s="150">
        <v>-55.193599700927699</v>
      </c>
      <c r="AB15" s="150">
        <v>-63.218318939208899</v>
      </c>
      <c r="AJ15" s="150">
        <v>-9.8308925628662092</v>
      </c>
      <c r="AK15" s="150">
        <v>-4.9521989822387704</v>
      </c>
      <c r="AL15" s="150">
        <v>-15.7984275817871</v>
      </c>
      <c r="AM15" s="150">
        <v>-15.6869812011718</v>
      </c>
      <c r="AN15" s="150">
        <v>-11.1377239227294</v>
      </c>
      <c r="AO15" s="150">
        <v>-12.169939041137599</v>
      </c>
      <c r="AP15" s="150">
        <v>-14.7107400894165</v>
      </c>
      <c r="AQ15" s="150">
        <v>-13.9390354156494</v>
      </c>
      <c r="AR15" s="150">
        <v>-8.6193733215331996</v>
      </c>
      <c r="AS15" s="150">
        <v>-12.8354024887084</v>
      </c>
    </row>
    <row r="16" spans="1:46" s="150" customFormat="1">
      <c r="C16" s="150">
        <v>1.0180345773696899</v>
      </c>
      <c r="D16" s="150">
        <v>1.3048249483108501</v>
      </c>
      <c r="E16" s="150">
        <v>0.74446654319763195</v>
      </c>
      <c r="F16" s="150">
        <v>0.71357905864715598</v>
      </c>
      <c r="G16" s="150">
        <v>0.96804928779602095</v>
      </c>
      <c r="H16" s="150">
        <v>1.1602429151535001</v>
      </c>
      <c r="I16" s="150">
        <v>0.93303787708282504</v>
      </c>
      <c r="J16" s="150">
        <v>1.07587337493896</v>
      </c>
      <c r="K16" s="150">
        <v>1.07587337493896</v>
      </c>
      <c r="L16" s="150">
        <v>0.93228107690811202</v>
      </c>
      <c r="S16" s="150">
        <v>-53.718193054199197</v>
      </c>
      <c r="T16" s="150">
        <v>-28.8988742828369</v>
      </c>
      <c r="U16" s="150">
        <v>-88.897781372070298</v>
      </c>
      <c r="V16" s="150">
        <v>-98.399497985839801</v>
      </c>
      <c r="W16" s="150">
        <v>-55.229274749755803</v>
      </c>
      <c r="X16" s="150">
        <v>-40.128261566162102</v>
      </c>
      <c r="Y16" s="150">
        <v>-55.892299652099602</v>
      </c>
      <c r="Z16" s="150">
        <v>-55.892299652099602</v>
      </c>
      <c r="AA16" s="150">
        <v>-52.732212066650298</v>
      </c>
      <c r="AB16" s="150">
        <v>-61.208606719970703</v>
      </c>
      <c r="AJ16" s="150">
        <v>-10.159884452819799</v>
      </c>
      <c r="AK16" s="150">
        <v>-5.0667781829833896</v>
      </c>
      <c r="AL16" s="150">
        <v>-15.696224212646401</v>
      </c>
      <c r="AM16" s="150">
        <v>-15.511064529418899</v>
      </c>
      <c r="AN16" s="150">
        <v>-11.3042402267456</v>
      </c>
      <c r="AO16" s="150">
        <v>-11.9499864578247</v>
      </c>
      <c r="AP16" s="150">
        <v>-14.3658237457275</v>
      </c>
      <c r="AQ16" s="150">
        <v>-13.604763984680099</v>
      </c>
      <c r="AR16" s="150">
        <v>-8.5339536666870099</v>
      </c>
      <c r="AS16" s="150">
        <v>-12.8997430801391</v>
      </c>
    </row>
    <row r="17" spans="1:45" s="150" customFormat="1">
      <c r="C17" s="150">
        <v>1.0189899206161499</v>
      </c>
      <c r="D17" s="150">
        <v>1.33387970924377</v>
      </c>
      <c r="E17" s="150">
        <v>0.75247383117675803</v>
      </c>
      <c r="F17" s="150">
        <v>0.71319377422332797</v>
      </c>
      <c r="G17" s="150">
        <v>0.98210918903350797</v>
      </c>
      <c r="H17" s="150">
        <v>1.1849012374877901</v>
      </c>
      <c r="I17" s="150">
        <v>0.94235408306121804</v>
      </c>
      <c r="J17" s="150">
        <v>1.0917444229125901</v>
      </c>
      <c r="K17" s="150">
        <v>1.0917444229125901</v>
      </c>
      <c r="L17" s="150">
        <v>0.95214903354644798</v>
      </c>
      <c r="S17" s="150">
        <v>-51.849697113037102</v>
      </c>
      <c r="T17" s="150">
        <v>-28.337903976440401</v>
      </c>
      <c r="U17" s="150">
        <v>-87.817535400390597</v>
      </c>
      <c r="V17" s="150">
        <v>-97.6754150390625</v>
      </c>
      <c r="W17" s="150">
        <v>-53.999248504638601</v>
      </c>
      <c r="X17" s="150">
        <v>-40.834629058837798</v>
      </c>
      <c r="Y17" s="150">
        <v>-56.959197998046797</v>
      </c>
      <c r="Z17" s="150">
        <v>-55.9146308898925</v>
      </c>
      <c r="AA17" s="150">
        <v>-51.393798828125</v>
      </c>
      <c r="AB17" s="150">
        <v>-60.376377105712798</v>
      </c>
      <c r="AJ17" s="150">
        <v>-9.9067668914794904</v>
      </c>
      <c r="AK17" s="150">
        <v>-5.04699277877807</v>
      </c>
      <c r="AL17" s="150">
        <v>-15.5355634689331</v>
      </c>
      <c r="AM17" s="150">
        <v>-15.659542083740201</v>
      </c>
      <c r="AN17" s="150">
        <v>-10.9068899154663</v>
      </c>
      <c r="AO17" s="150">
        <v>-12.112657546996999</v>
      </c>
      <c r="AP17" s="150">
        <v>-14.602598190307599</v>
      </c>
      <c r="AQ17" s="150">
        <v>-13.8396635055541</v>
      </c>
      <c r="AR17" s="150">
        <v>-8.8759069442749006</v>
      </c>
      <c r="AS17" s="150">
        <v>-12.7338905334472</v>
      </c>
    </row>
    <row r="18" spans="1:45" s="150" customFormat="1">
      <c r="C18" s="150">
        <v>1.0237121582031199</v>
      </c>
      <c r="D18" s="150">
        <v>1.3350249528884801</v>
      </c>
      <c r="E18" s="150">
        <v>0.74907445907592796</v>
      </c>
      <c r="F18" s="150">
        <v>0.71808260679244995</v>
      </c>
      <c r="G18" s="150">
        <v>1.0011028051376301</v>
      </c>
      <c r="H18" s="150">
        <v>1.21856236457824</v>
      </c>
      <c r="I18" s="150">
        <v>0.94733190536499001</v>
      </c>
      <c r="J18" s="150">
        <v>1.0920945405960001</v>
      </c>
      <c r="K18" s="150">
        <v>1.0920945405960001</v>
      </c>
      <c r="L18" s="150">
        <v>0.95230960845947299</v>
      </c>
      <c r="S18" s="150">
        <v>-52.033309936523402</v>
      </c>
      <c r="T18" s="150">
        <v>-27.737392425537099</v>
      </c>
      <c r="U18" s="150">
        <v>-88.7906494140625</v>
      </c>
      <c r="V18" s="150">
        <v>-99.478645324707003</v>
      </c>
      <c r="W18" s="150">
        <v>-51.840465545654197</v>
      </c>
      <c r="X18" s="150">
        <v>-38.308639526367102</v>
      </c>
      <c r="Y18" s="150">
        <v>-56.008331298828097</v>
      </c>
      <c r="Z18" s="150">
        <v>-54.977195739746001</v>
      </c>
      <c r="AA18" s="150">
        <v>-51.3844604492187</v>
      </c>
      <c r="AB18" s="150">
        <v>-59.968406677246001</v>
      </c>
      <c r="AJ18" s="150">
        <v>-9.9080991744995099</v>
      </c>
      <c r="AK18" s="150">
        <v>-5.2269349098205504</v>
      </c>
      <c r="AL18" s="150">
        <v>-15.5585565567016</v>
      </c>
      <c r="AM18" s="150">
        <v>-15.580284118652299</v>
      </c>
      <c r="AN18" s="150">
        <v>-10.899385452270501</v>
      </c>
      <c r="AO18" s="150">
        <v>-12.384578704833901</v>
      </c>
      <c r="AP18" s="150">
        <v>-14.479600906371999</v>
      </c>
      <c r="AQ18" s="150">
        <v>-13.7185907363891</v>
      </c>
      <c r="AR18" s="150">
        <v>-8.6686744689941406</v>
      </c>
      <c r="AS18" s="150">
        <v>-12.972336769104</v>
      </c>
    </row>
    <row r="19" spans="1:45" s="150" customFormat="1">
      <c r="C19" s="150">
        <v>1.02196705341339</v>
      </c>
      <c r="D19" s="150">
        <v>1.323086977005</v>
      </c>
      <c r="E19" s="150">
        <v>0.76311200857162498</v>
      </c>
      <c r="F19" s="150">
        <v>0.71395635604858398</v>
      </c>
      <c r="G19" s="150">
        <v>0.99836695194244396</v>
      </c>
      <c r="H19" s="150">
        <v>1.22073090076446</v>
      </c>
      <c r="I19" s="150">
        <v>0.94543039798736594</v>
      </c>
      <c r="J19" s="150">
        <v>1.08583199977874</v>
      </c>
      <c r="K19" s="150">
        <v>1.08583199977874</v>
      </c>
      <c r="L19" s="150">
        <v>0.94633311033248901</v>
      </c>
      <c r="S19" s="150">
        <v>-52.1386108398437</v>
      </c>
      <c r="T19" s="150">
        <v>-27.803421020507798</v>
      </c>
      <c r="U19" s="150">
        <v>-85.850059509277301</v>
      </c>
      <c r="V19" s="150">
        <v>-98.017791748046804</v>
      </c>
      <c r="W19" s="150">
        <v>-51.022937774658203</v>
      </c>
      <c r="X19" s="150">
        <v>-37.502716064453097</v>
      </c>
      <c r="Y19" s="150">
        <v>-55.697582244872997</v>
      </c>
      <c r="Z19" s="150">
        <v>-55.697582244872997</v>
      </c>
      <c r="AA19" s="150">
        <v>-51.446701049804602</v>
      </c>
      <c r="AB19" s="150">
        <v>-61.012031555175703</v>
      </c>
      <c r="AJ19" s="150">
        <v>-9.9672555923461896</v>
      </c>
      <c r="AK19" s="150">
        <v>-5.11985063552856</v>
      </c>
      <c r="AL19" s="150">
        <v>-15.652132034301699</v>
      </c>
      <c r="AM19" s="150">
        <v>-15.270057678222599</v>
      </c>
      <c r="AN19" s="150">
        <v>-11.074522018432599</v>
      </c>
      <c r="AO19" s="150">
        <v>-12.168755531311</v>
      </c>
      <c r="AP19" s="150">
        <v>-14.3925714492797</v>
      </c>
      <c r="AQ19" s="150">
        <v>-13.633222579956</v>
      </c>
      <c r="AR19" s="150">
        <v>-8.7904548645019496</v>
      </c>
      <c r="AS19" s="150">
        <v>-12.852581977844199</v>
      </c>
    </row>
    <row r="20" spans="1:45" s="150" customFormat="1">
      <c r="C20" s="150">
        <v>1.0248508453369101</v>
      </c>
      <c r="D20" s="150">
        <v>1.3399580717086701</v>
      </c>
      <c r="E20" s="150">
        <v>0.75229114294052102</v>
      </c>
      <c r="F20" s="150">
        <v>0.71941274404525801</v>
      </c>
      <c r="G20" s="150">
        <v>0.99327361583709695</v>
      </c>
      <c r="H20" s="150">
        <v>1.20040583610534</v>
      </c>
      <c r="I20" s="150">
        <v>0.95169079303741499</v>
      </c>
      <c r="J20" s="150">
        <v>1.1038358211517301</v>
      </c>
      <c r="K20" s="150">
        <v>1.1038358211517301</v>
      </c>
      <c r="L20" s="150">
        <v>0.95277899503707897</v>
      </c>
      <c r="S20" s="150">
        <v>-52.650917053222599</v>
      </c>
      <c r="T20" s="150">
        <v>-27.8826179504394</v>
      </c>
      <c r="U20" s="150">
        <v>-86.207969665527301</v>
      </c>
      <c r="V20" s="150">
        <v>-98.082756042480398</v>
      </c>
      <c r="W20" s="150">
        <v>-52.204769134521399</v>
      </c>
      <c r="X20" s="150">
        <v>-39.192760467529197</v>
      </c>
      <c r="Y20" s="150">
        <v>-55.0001831054687</v>
      </c>
      <c r="Z20" s="150">
        <v>-55.0001831054687</v>
      </c>
      <c r="AA20" s="150">
        <v>-50.7384643554687</v>
      </c>
      <c r="AB20" s="150">
        <v>-60.3122749328613</v>
      </c>
      <c r="AJ20" s="150">
        <v>-9.8304414749145508</v>
      </c>
      <c r="AK20" s="150">
        <v>-4.9985070228576598</v>
      </c>
      <c r="AL20" s="150">
        <v>-15.459877014160099</v>
      </c>
      <c r="AM20" s="150">
        <v>-15.6731595993041</v>
      </c>
      <c r="AN20" s="150">
        <v>-10.8770332336425</v>
      </c>
      <c r="AO20" s="150">
        <v>-12.0377178192138</v>
      </c>
      <c r="AP20" s="150">
        <v>-14.4734544754028</v>
      </c>
      <c r="AQ20" s="150">
        <v>-13.713487625121999</v>
      </c>
      <c r="AR20" s="150">
        <v>-8.8540744781494105</v>
      </c>
      <c r="AS20" s="150">
        <v>-12.8513193130493</v>
      </c>
    </row>
    <row r="21" spans="1:45" s="150" customFormat="1">
      <c r="C21" s="150">
        <v>1.0352102518081601</v>
      </c>
      <c r="D21" s="150">
        <v>1.34500992298126</v>
      </c>
      <c r="E21" s="150">
        <v>0.75448101758956898</v>
      </c>
      <c r="F21" s="150">
        <v>0.72164934873580899</v>
      </c>
      <c r="G21" s="150">
        <v>1.00986492633819</v>
      </c>
      <c r="H21" s="150">
        <v>1.2289582490921001</v>
      </c>
      <c r="I21" s="150">
        <v>0.94564193487167403</v>
      </c>
      <c r="J21" s="150">
        <v>1.0996220111846899</v>
      </c>
      <c r="K21" s="150">
        <v>1.0996220111846899</v>
      </c>
      <c r="L21" s="150">
        <v>0.96848547458648704</v>
      </c>
      <c r="S21" s="150">
        <v>-51.941600799560497</v>
      </c>
      <c r="T21" s="150">
        <v>-27.439151763916001</v>
      </c>
      <c r="U21" s="150">
        <v>-88.033401489257798</v>
      </c>
      <c r="V21" s="150">
        <v>-97.850067138671804</v>
      </c>
      <c r="W21" s="150">
        <v>-49.284172058105398</v>
      </c>
      <c r="X21" s="150">
        <v>-36.903789520263601</v>
      </c>
      <c r="Y21" s="150">
        <v>-55.250335693359297</v>
      </c>
      <c r="Z21" s="150">
        <v>-54.317245483398402</v>
      </c>
      <c r="AA21" s="150">
        <v>-51.1309814453125</v>
      </c>
      <c r="AB21" s="150">
        <v>-59.015220642089801</v>
      </c>
      <c r="AJ21" s="150">
        <v>-10.106083869934</v>
      </c>
      <c r="AK21" s="150">
        <v>-5.2295274734496999</v>
      </c>
      <c r="AL21" s="150">
        <v>-15.6164646148681</v>
      </c>
      <c r="AM21" s="150">
        <v>-15.5663089752197</v>
      </c>
      <c r="AN21" s="150">
        <v>-10.632924079895</v>
      </c>
      <c r="AO21" s="150">
        <v>-12.1044921875</v>
      </c>
      <c r="AP21" s="150">
        <v>-14.5664415359497</v>
      </c>
      <c r="AQ21" s="150">
        <v>-13.8074417114257</v>
      </c>
      <c r="AR21" s="150">
        <v>-8.7226467132568306</v>
      </c>
      <c r="AS21" s="150">
        <v>-12.904033660888601</v>
      </c>
    </row>
    <row r="27" spans="1:45">
      <c r="A27" t="s">
        <v>474</v>
      </c>
      <c r="B27" t="s">
        <v>473</v>
      </c>
      <c r="D27" t="s">
        <v>472</v>
      </c>
      <c r="L27" t="s">
        <v>471</v>
      </c>
      <c r="M27" t="s">
        <v>5</v>
      </c>
      <c r="N27" t="s">
        <v>437</v>
      </c>
      <c r="O27" t="s">
        <v>435</v>
      </c>
      <c r="P27" t="s">
        <v>24</v>
      </c>
      <c r="Q27" s="150" t="s">
        <v>437</v>
      </c>
      <c r="R27" s="150" t="s">
        <v>435</v>
      </c>
      <c r="T27" s="151"/>
      <c r="U27" t="s">
        <v>470</v>
      </c>
    </row>
    <row r="28" spans="1:45">
      <c r="B28" t="s">
        <v>469</v>
      </c>
      <c r="E28" t="s">
        <v>437</v>
      </c>
      <c r="F28" t="s">
        <v>26</v>
      </c>
      <c r="G28" s="150" t="s">
        <v>24</v>
      </c>
      <c r="H28" s="151"/>
      <c r="N28">
        <v>-135</v>
      </c>
      <c r="O28" t="s">
        <v>468</v>
      </c>
      <c r="Q28" s="150">
        <v>-135</v>
      </c>
      <c r="R28" s="150" t="s">
        <v>468</v>
      </c>
      <c r="T28" s="151"/>
      <c r="V28" t="s">
        <v>437</v>
      </c>
      <c r="W28" t="s">
        <v>26</v>
      </c>
      <c r="X28" s="150" t="s">
        <v>24</v>
      </c>
    </row>
    <row r="29" spans="1:45">
      <c r="E29">
        <v>0.5625</v>
      </c>
      <c r="F29">
        <v>0</v>
      </c>
      <c r="G29" s="150" t="s">
        <v>468</v>
      </c>
      <c r="H29" s="151"/>
      <c r="N29">
        <v>-130</v>
      </c>
      <c r="O29">
        <v>0</v>
      </c>
      <c r="Q29" s="150">
        <v>-130</v>
      </c>
      <c r="R29" s="150" t="s">
        <v>468</v>
      </c>
      <c r="T29" s="151"/>
      <c r="V29">
        <v>-19.375</v>
      </c>
      <c r="W29">
        <v>0.06</v>
      </c>
      <c r="X29" s="150" t="s">
        <v>468</v>
      </c>
    </row>
    <row r="30" spans="1:45">
      <c r="E30">
        <v>0.6875</v>
      </c>
      <c r="F30">
        <v>0.1</v>
      </c>
      <c r="G30" s="150">
        <v>0</v>
      </c>
      <c r="H30" s="151"/>
      <c r="N30">
        <v>-125</v>
      </c>
      <c r="O30">
        <v>0</v>
      </c>
      <c r="Q30" s="150">
        <v>-125</v>
      </c>
      <c r="R30" s="150" t="s">
        <v>468</v>
      </c>
      <c r="T30" s="151"/>
      <c r="V30">
        <v>-18.125</v>
      </c>
      <c r="W30">
        <v>0.19</v>
      </c>
      <c r="X30" s="150" t="s">
        <v>468</v>
      </c>
    </row>
    <row r="31" spans="1:45">
      <c r="E31">
        <v>0.8125</v>
      </c>
      <c r="F31">
        <v>0.37</v>
      </c>
      <c r="G31" s="150">
        <v>0.19</v>
      </c>
      <c r="H31" s="151"/>
      <c r="N31">
        <v>-120</v>
      </c>
      <c r="O31">
        <v>0.02</v>
      </c>
      <c r="Q31" s="150">
        <v>-120</v>
      </c>
      <c r="R31" s="150">
        <v>0</v>
      </c>
      <c r="T31" s="151"/>
      <c r="V31">
        <v>-16.875</v>
      </c>
      <c r="W31">
        <v>0.4</v>
      </c>
      <c r="X31" s="150" t="s">
        <v>468</v>
      </c>
    </row>
    <row r="32" spans="1:45">
      <c r="E32">
        <v>0.9375</v>
      </c>
      <c r="F32">
        <v>0.68</v>
      </c>
      <c r="G32" s="150">
        <v>0.21</v>
      </c>
      <c r="H32" s="151"/>
      <c r="N32">
        <v>-115</v>
      </c>
      <c r="O32">
        <v>0.06</v>
      </c>
      <c r="Q32" s="150">
        <v>-115</v>
      </c>
      <c r="R32" s="150">
        <v>0</v>
      </c>
      <c r="T32" s="151"/>
      <c r="V32">
        <v>-15.625</v>
      </c>
      <c r="W32">
        <v>0.63</v>
      </c>
      <c r="X32" s="150">
        <v>0.04</v>
      </c>
    </row>
    <row r="33" spans="5:24">
      <c r="E33">
        <v>1.0625</v>
      </c>
      <c r="F33">
        <v>0.89</v>
      </c>
      <c r="G33" s="150">
        <v>0.41</v>
      </c>
      <c r="H33" s="151"/>
      <c r="N33">
        <v>-110</v>
      </c>
      <c r="O33">
        <v>0.1</v>
      </c>
      <c r="Q33" s="150">
        <v>-110</v>
      </c>
      <c r="R33" s="150">
        <v>0</v>
      </c>
      <c r="T33" s="151"/>
      <c r="V33">
        <v>-14.375</v>
      </c>
      <c r="W33">
        <v>0.63</v>
      </c>
      <c r="X33" s="150">
        <v>0.23</v>
      </c>
    </row>
    <row r="34" spans="5:24">
      <c r="E34">
        <v>1.1875</v>
      </c>
      <c r="F34">
        <v>0.92</v>
      </c>
      <c r="G34" s="150">
        <v>0.64</v>
      </c>
      <c r="H34" s="151"/>
      <c r="N34">
        <v>-105</v>
      </c>
      <c r="O34">
        <v>0.1</v>
      </c>
      <c r="Q34" s="150">
        <v>-105</v>
      </c>
      <c r="R34" s="150">
        <v>0.01</v>
      </c>
      <c r="T34" s="151"/>
      <c r="V34">
        <v>-13.125</v>
      </c>
      <c r="W34">
        <v>0.76</v>
      </c>
      <c r="X34" s="150">
        <v>0.26</v>
      </c>
    </row>
    <row r="35" spans="5:24">
      <c r="E35">
        <v>1.3125</v>
      </c>
      <c r="F35">
        <v>1</v>
      </c>
      <c r="G35" s="150">
        <v>0.87</v>
      </c>
      <c r="H35" s="151"/>
      <c r="N35">
        <v>-100</v>
      </c>
      <c r="O35">
        <v>0.1</v>
      </c>
      <c r="Q35" s="150">
        <v>-100</v>
      </c>
      <c r="R35" s="150">
        <v>0.02</v>
      </c>
      <c r="T35" s="151"/>
      <c r="V35">
        <v>-11.875</v>
      </c>
      <c r="W35">
        <v>0.8</v>
      </c>
      <c r="X35" s="150">
        <v>0.42</v>
      </c>
    </row>
    <row r="36" spans="5:24">
      <c r="E36">
        <v>1.4375</v>
      </c>
      <c r="F36">
        <v>1</v>
      </c>
      <c r="G36" s="150">
        <v>0.95</v>
      </c>
      <c r="H36" s="151"/>
      <c r="N36">
        <v>-95</v>
      </c>
      <c r="O36">
        <v>0.11</v>
      </c>
      <c r="Q36" s="150">
        <v>-95</v>
      </c>
      <c r="R36" s="150">
        <v>0.08</v>
      </c>
      <c r="T36" s="151"/>
      <c r="V36">
        <v>-10.625</v>
      </c>
      <c r="W36">
        <v>0.91</v>
      </c>
      <c r="X36" s="150">
        <v>0.51</v>
      </c>
    </row>
    <row r="37" spans="5:24">
      <c r="E37">
        <v>1.5625</v>
      </c>
      <c r="F37">
        <v>1</v>
      </c>
      <c r="G37" s="150">
        <v>1</v>
      </c>
      <c r="H37" s="151"/>
      <c r="N37">
        <v>-90</v>
      </c>
      <c r="O37">
        <v>0.12</v>
      </c>
      <c r="Q37" s="150">
        <v>-90</v>
      </c>
      <c r="R37" s="150">
        <v>0.12</v>
      </c>
      <c r="T37" s="151"/>
      <c r="V37">
        <v>-9.375</v>
      </c>
      <c r="W37">
        <v>1</v>
      </c>
      <c r="X37" s="150">
        <v>0.62</v>
      </c>
    </row>
    <row r="38" spans="5:24">
      <c r="N38">
        <v>-85</v>
      </c>
      <c r="O38">
        <v>0.18</v>
      </c>
      <c r="Q38" s="150">
        <v>-85</v>
      </c>
      <c r="R38" s="150">
        <v>0.18</v>
      </c>
      <c r="T38" s="151"/>
      <c r="V38">
        <v>-8.125</v>
      </c>
      <c r="W38">
        <v>1</v>
      </c>
      <c r="X38" s="150">
        <v>0.87</v>
      </c>
    </row>
    <row r="39" spans="5:24">
      <c r="N39">
        <v>-80</v>
      </c>
      <c r="O39">
        <v>0.28999999999999998</v>
      </c>
      <c r="Q39" s="150">
        <v>-80</v>
      </c>
      <c r="R39" s="150">
        <v>0.23</v>
      </c>
      <c r="T39" s="151"/>
      <c r="V39">
        <v>-6.875</v>
      </c>
      <c r="W39">
        <v>1</v>
      </c>
      <c r="X39" s="150">
        <v>0.88</v>
      </c>
    </row>
    <row r="40" spans="5:24">
      <c r="N40">
        <v>-75</v>
      </c>
      <c r="O40">
        <v>0.41</v>
      </c>
      <c r="Q40" s="150">
        <v>-75</v>
      </c>
      <c r="R40" s="150">
        <v>0.24</v>
      </c>
      <c r="T40" s="151"/>
      <c r="V40">
        <v>-5.625</v>
      </c>
      <c r="W40">
        <v>1</v>
      </c>
      <c r="X40" s="150">
        <v>0.91</v>
      </c>
    </row>
    <row r="41" spans="5:24">
      <c r="N41">
        <v>-70</v>
      </c>
      <c r="O41">
        <v>0.49</v>
      </c>
      <c r="Q41" s="150">
        <v>-70</v>
      </c>
      <c r="R41" s="150">
        <v>0.24</v>
      </c>
      <c r="T41" s="151"/>
      <c r="V41">
        <v>-4.375</v>
      </c>
      <c r="W41">
        <v>1</v>
      </c>
      <c r="X41" s="150">
        <v>1</v>
      </c>
    </row>
    <row r="42" spans="5:24">
      <c r="N42">
        <v>-65</v>
      </c>
      <c r="O42">
        <v>0.65</v>
      </c>
      <c r="Q42" s="150">
        <v>-65</v>
      </c>
      <c r="R42" s="150">
        <v>0.24</v>
      </c>
      <c r="T42" s="151"/>
      <c r="V42">
        <v>-3.125</v>
      </c>
      <c r="W42">
        <v>1</v>
      </c>
      <c r="X42" s="150">
        <v>1</v>
      </c>
    </row>
    <row r="43" spans="5:24">
      <c r="N43">
        <v>-60</v>
      </c>
      <c r="O43">
        <v>0.73</v>
      </c>
      <c r="Q43" s="150">
        <v>-60</v>
      </c>
      <c r="R43" s="150">
        <v>0.26</v>
      </c>
      <c r="T43" s="151"/>
      <c r="V43">
        <v>-1.875</v>
      </c>
      <c r="W43">
        <v>1</v>
      </c>
      <c r="X43" s="150">
        <v>1</v>
      </c>
    </row>
    <row r="44" spans="5:24">
      <c r="N44">
        <v>-55</v>
      </c>
      <c r="O44">
        <v>0.8</v>
      </c>
      <c r="Q44" s="150">
        <v>-55</v>
      </c>
      <c r="R44" s="150">
        <v>0.35</v>
      </c>
      <c r="T44" s="151"/>
      <c r="V44">
        <v>-0.625</v>
      </c>
      <c r="W44">
        <v>1</v>
      </c>
      <c r="X44" s="150">
        <v>1</v>
      </c>
    </row>
    <row r="45" spans="5:24">
      <c r="N45">
        <v>-50</v>
      </c>
      <c r="O45">
        <v>0.89</v>
      </c>
      <c r="Q45" s="150">
        <v>-50</v>
      </c>
      <c r="R45" s="150">
        <v>0.44</v>
      </c>
      <c r="T45" s="151"/>
      <c r="U45" s="151"/>
      <c r="V45" s="151"/>
      <c r="W45" s="151"/>
    </row>
    <row r="46" spans="5:24">
      <c r="N46">
        <v>-45</v>
      </c>
      <c r="O46">
        <v>0.9</v>
      </c>
      <c r="Q46" s="150">
        <v>-45</v>
      </c>
      <c r="R46" s="150">
        <v>0.57999999999999996</v>
      </c>
      <c r="T46" s="151"/>
      <c r="U46" s="151"/>
      <c r="V46" s="151"/>
      <c r="W46" s="151"/>
    </row>
    <row r="47" spans="5:24">
      <c r="N47">
        <v>-40</v>
      </c>
      <c r="O47">
        <v>0.91</v>
      </c>
      <c r="Q47" s="150">
        <v>-40</v>
      </c>
      <c r="R47" s="150">
        <v>0.73</v>
      </c>
      <c r="T47" s="151"/>
      <c r="U47" s="151"/>
      <c r="V47" s="151"/>
      <c r="W47" s="151"/>
    </row>
    <row r="48" spans="5:24">
      <c r="N48">
        <v>-35</v>
      </c>
      <c r="O48">
        <v>0.97</v>
      </c>
      <c r="Q48" s="150">
        <v>-35</v>
      </c>
      <c r="R48" s="150">
        <v>0.83</v>
      </c>
      <c r="T48" s="151"/>
      <c r="U48" s="151"/>
      <c r="V48" s="151"/>
      <c r="W48" s="151"/>
    </row>
    <row r="49" spans="1:23">
      <c r="N49">
        <v>-30</v>
      </c>
      <c r="O49">
        <v>1</v>
      </c>
      <c r="Q49" s="150">
        <v>-30</v>
      </c>
      <c r="R49" s="150">
        <v>0.88</v>
      </c>
      <c r="T49" s="151"/>
      <c r="U49" s="151"/>
      <c r="V49" s="151"/>
      <c r="W49" s="151"/>
    </row>
    <row r="50" spans="1:23">
      <c r="N50">
        <v>-25</v>
      </c>
      <c r="O50">
        <v>1</v>
      </c>
      <c r="Q50" s="150">
        <v>-25</v>
      </c>
      <c r="R50" s="150">
        <v>0.95</v>
      </c>
      <c r="T50" s="151"/>
      <c r="U50" s="151"/>
      <c r="V50" s="151"/>
      <c r="W50" s="151"/>
    </row>
    <row r="51" spans="1:23">
      <c r="N51">
        <v>-20</v>
      </c>
      <c r="O51">
        <v>1</v>
      </c>
      <c r="Q51" s="150">
        <v>-20</v>
      </c>
      <c r="R51" s="150">
        <v>1</v>
      </c>
      <c r="T51" s="151"/>
      <c r="U51" s="151"/>
      <c r="V51" s="151"/>
      <c r="W51" s="151"/>
    </row>
    <row r="59" spans="1:23">
      <c r="A59" t="s">
        <v>467</v>
      </c>
    </row>
    <row r="60" spans="1:23">
      <c r="A60" t="s">
        <v>466</v>
      </c>
    </row>
    <row r="61" spans="1:23">
      <c r="B61" t="s">
        <v>26</v>
      </c>
      <c r="C61" t="s">
        <v>465</v>
      </c>
    </row>
    <row r="62" spans="1:23">
      <c r="C62">
        <v>-40</v>
      </c>
      <c r="D62">
        <v>52</v>
      </c>
      <c r="E62">
        <v>0</v>
      </c>
      <c r="F62">
        <v>88</v>
      </c>
      <c r="G62">
        <v>57</v>
      </c>
      <c r="H62">
        <v>0</v>
      </c>
      <c r="I62">
        <v>28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</row>
    <row r="63" spans="1:23">
      <c r="C63">
        <v>-30</v>
      </c>
      <c r="D63">
        <v>141</v>
      </c>
      <c r="E63">
        <v>59</v>
      </c>
      <c r="F63">
        <v>200</v>
      </c>
      <c r="G63">
        <v>40</v>
      </c>
      <c r="H63">
        <v>127</v>
      </c>
      <c r="I63">
        <v>36</v>
      </c>
      <c r="J63">
        <v>16</v>
      </c>
      <c r="K63">
        <v>0</v>
      </c>
      <c r="L63">
        <v>40</v>
      </c>
      <c r="M63">
        <v>47</v>
      </c>
      <c r="N63">
        <v>0</v>
      </c>
      <c r="O63">
        <v>48</v>
      </c>
      <c r="P63">
        <v>46</v>
      </c>
      <c r="Q63">
        <v>15</v>
      </c>
      <c r="R63">
        <v>38</v>
      </c>
      <c r="S63">
        <v>14</v>
      </c>
      <c r="T63">
        <v>50</v>
      </c>
      <c r="U63">
        <v>50</v>
      </c>
      <c r="V63">
        <v>12</v>
      </c>
    </row>
    <row r="64" spans="1:23">
      <c r="C64">
        <v>-20</v>
      </c>
      <c r="D64">
        <v>442</v>
      </c>
      <c r="E64">
        <v>185</v>
      </c>
      <c r="F64">
        <v>458</v>
      </c>
      <c r="G64">
        <v>95</v>
      </c>
      <c r="H64">
        <v>383</v>
      </c>
      <c r="I64">
        <v>88</v>
      </c>
      <c r="J64">
        <v>61</v>
      </c>
      <c r="K64">
        <v>38</v>
      </c>
      <c r="L64">
        <v>102</v>
      </c>
      <c r="M64">
        <v>95</v>
      </c>
      <c r="N64">
        <v>50</v>
      </c>
      <c r="O64">
        <v>94</v>
      </c>
      <c r="P64">
        <v>75</v>
      </c>
      <c r="Q64">
        <v>39</v>
      </c>
      <c r="R64">
        <v>50</v>
      </c>
      <c r="S64">
        <v>29</v>
      </c>
      <c r="T64">
        <v>60</v>
      </c>
      <c r="U64">
        <v>64</v>
      </c>
      <c r="V64">
        <v>30</v>
      </c>
    </row>
    <row r="65" spans="2:22">
      <c r="C65">
        <v>-10</v>
      </c>
      <c r="D65">
        <v>749</v>
      </c>
      <c r="E65">
        <v>383</v>
      </c>
      <c r="F65">
        <v>603</v>
      </c>
      <c r="G65">
        <v>149</v>
      </c>
      <c r="H65">
        <v>985</v>
      </c>
      <c r="I65">
        <v>160</v>
      </c>
      <c r="J65">
        <v>120</v>
      </c>
      <c r="K65">
        <v>178</v>
      </c>
      <c r="L65">
        <v>198</v>
      </c>
      <c r="M65">
        <v>149</v>
      </c>
      <c r="N65">
        <v>119</v>
      </c>
      <c r="O65">
        <v>164</v>
      </c>
      <c r="P65">
        <v>113</v>
      </c>
      <c r="Q65">
        <v>113</v>
      </c>
      <c r="R65">
        <v>86</v>
      </c>
      <c r="S65">
        <v>79</v>
      </c>
      <c r="T65">
        <v>87</v>
      </c>
      <c r="U65">
        <v>86</v>
      </c>
      <c r="V65">
        <v>64</v>
      </c>
    </row>
    <row r="66" spans="2:22">
      <c r="C66">
        <v>0</v>
      </c>
      <c r="D66">
        <v>1236</v>
      </c>
      <c r="E66">
        <v>562</v>
      </c>
      <c r="F66">
        <v>817</v>
      </c>
      <c r="G66">
        <v>199</v>
      </c>
      <c r="H66">
        <v>1436</v>
      </c>
      <c r="I66">
        <v>250</v>
      </c>
      <c r="J66">
        <v>197</v>
      </c>
      <c r="K66">
        <v>340</v>
      </c>
      <c r="L66">
        <v>296</v>
      </c>
      <c r="M66">
        <v>203</v>
      </c>
      <c r="N66">
        <v>168</v>
      </c>
      <c r="O66">
        <v>250</v>
      </c>
      <c r="P66">
        <v>152</v>
      </c>
      <c r="Q66">
        <v>184</v>
      </c>
      <c r="R66">
        <v>136</v>
      </c>
      <c r="S66">
        <v>124</v>
      </c>
      <c r="T66">
        <v>119</v>
      </c>
      <c r="U66">
        <v>122</v>
      </c>
      <c r="V66">
        <v>120</v>
      </c>
    </row>
    <row r="67" spans="2:22">
      <c r="C67">
        <v>10</v>
      </c>
      <c r="D67">
        <v>1364</v>
      </c>
      <c r="E67">
        <v>621</v>
      </c>
      <c r="F67">
        <v>820</v>
      </c>
      <c r="G67">
        <v>259</v>
      </c>
      <c r="H67">
        <v>1994</v>
      </c>
      <c r="I67">
        <v>347</v>
      </c>
      <c r="J67">
        <v>275</v>
      </c>
      <c r="K67">
        <v>484</v>
      </c>
      <c r="L67">
        <v>382</v>
      </c>
      <c r="M67">
        <v>256</v>
      </c>
      <c r="N67">
        <v>183</v>
      </c>
      <c r="O67">
        <v>340</v>
      </c>
      <c r="P67">
        <v>191</v>
      </c>
      <c r="Q67">
        <v>272</v>
      </c>
      <c r="R67">
        <v>196</v>
      </c>
      <c r="S67">
        <v>186</v>
      </c>
      <c r="T67">
        <v>156</v>
      </c>
      <c r="U67">
        <v>150</v>
      </c>
      <c r="V67">
        <v>180</v>
      </c>
    </row>
    <row r="68" spans="2:22">
      <c r="C68">
        <v>20</v>
      </c>
      <c r="D68">
        <v>1529</v>
      </c>
      <c r="E68">
        <v>534</v>
      </c>
      <c r="F68">
        <v>655</v>
      </c>
      <c r="G68">
        <v>318</v>
      </c>
      <c r="H68">
        <v>2534</v>
      </c>
      <c r="I68">
        <v>421</v>
      </c>
      <c r="J68">
        <v>345</v>
      </c>
      <c r="K68">
        <v>618</v>
      </c>
      <c r="L68">
        <v>430</v>
      </c>
      <c r="M68">
        <v>297</v>
      </c>
      <c r="N68">
        <v>244</v>
      </c>
      <c r="O68">
        <v>408</v>
      </c>
      <c r="P68">
        <v>232</v>
      </c>
      <c r="Q68">
        <v>347</v>
      </c>
      <c r="R68">
        <v>265</v>
      </c>
      <c r="S68">
        <v>260</v>
      </c>
      <c r="T68">
        <v>188</v>
      </c>
      <c r="U68">
        <v>204</v>
      </c>
      <c r="V68">
        <v>240</v>
      </c>
    </row>
    <row r="69" spans="2:22">
      <c r="C69">
        <v>30</v>
      </c>
      <c r="D69">
        <v>1670</v>
      </c>
      <c r="E69">
        <v>521</v>
      </c>
      <c r="F69">
        <v>661</v>
      </c>
      <c r="G69">
        <v>361</v>
      </c>
      <c r="H69">
        <v>2912</v>
      </c>
      <c r="I69">
        <v>480</v>
      </c>
      <c r="J69">
        <v>420</v>
      </c>
      <c r="K69">
        <v>785</v>
      </c>
      <c r="L69">
        <v>465</v>
      </c>
      <c r="M69">
        <v>346</v>
      </c>
      <c r="N69">
        <v>295</v>
      </c>
      <c r="O69">
        <v>485</v>
      </c>
      <c r="P69">
        <v>272</v>
      </c>
      <c r="Q69">
        <v>406</v>
      </c>
      <c r="R69">
        <v>321</v>
      </c>
      <c r="S69">
        <v>309</v>
      </c>
      <c r="T69">
        <v>236</v>
      </c>
      <c r="U69">
        <v>243</v>
      </c>
      <c r="V69">
        <v>314</v>
      </c>
    </row>
    <row r="70" spans="2:22">
      <c r="C70">
        <v>40</v>
      </c>
      <c r="D70">
        <v>1857</v>
      </c>
      <c r="E70">
        <v>689</v>
      </c>
      <c r="F70">
        <v>777</v>
      </c>
      <c r="G70">
        <v>401</v>
      </c>
      <c r="H70">
        <v>3300</v>
      </c>
      <c r="I70">
        <v>530</v>
      </c>
      <c r="J70">
        <v>525</v>
      </c>
      <c r="K70">
        <v>951</v>
      </c>
      <c r="L70">
        <v>507</v>
      </c>
      <c r="M70">
        <v>408</v>
      </c>
      <c r="N70">
        <v>342</v>
      </c>
      <c r="O70">
        <v>560</v>
      </c>
      <c r="P70">
        <v>320</v>
      </c>
      <c r="Q70">
        <v>474</v>
      </c>
      <c r="R70">
        <v>398</v>
      </c>
      <c r="S70">
        <v>377</v>
      </c>
      <c r="T70">
        <v>267</v>
      </c>
      <c r="U70">
        <v>290</v>
      </c>
      <c r="V70">
        <v>382</v>
      </c>
    </row>
    <row r="72" spans="2:22">
      <c r="B72" s="150" t="s">
        <v>464</v>
      </c>
      <c r="C72" s="150"/>
      <c r="D72" s="150"/>
      <c r="E72" s="150"/>
      <c r="F72" s="150"/>
      <c r="G72" s="150"/>
      <c r="H72" s="150"/>
      <c r="I72" s="150"/>
      <c r="J72" s="150"/>
      <c r="K72" s="150"/>
      <c r="L72" s="150"/>
      <c r="M72" s="150"/>
      <c r="N72" s="150"/>
      <c r="O72" s="150"/>
    </row>
    <row r="73" spans="2:22">
      <c r="B73" s="150"/>
      <c r="C73" s="150">
        <v>-40</v>
      </c>
      <c r="D73" s="150">
        <v>0</v>
      </c>
      <c r="E73" s="150">
        <v>0</v>
      </c>
      <c r="F73" s="150">
        <v>0</v>
      </c>
      <c r="G73" s="150">
        <v>0</v>
      </c>
      <c r="H73" s="150">
        <v>0</v>
      </c>
      <c r="I73" s="150">
        <v>0</v>
      </c>
      <c r="J73" s="150">
        <v>0</v>
      </c>
      <c r="K73" s="150">
        <v>0</v>
      </c>
      <c r="L73" s="150">
        <v>0</v>
      </c>
      <c r="M73" s="150">
        <v>0</v>
      </c>
      <c r="N73" s="150">
        <v>0</v>
      </c>
      <c r="O73" s="150">
        <v>0</v>
      </c>
    </row>
    <row r="74" spans="2:22">
      <c r="B74" s="150"/>
      <c r="C74" s="150">
        <v>-30</v>
      </c>
      <c r="D74" s="150">
        <v>0</v>
      </c>
      <c r="E74" s="150">
        <v>73</v>
      </c>
      <c r="F74" s="150">
        <v>0</v>
      </c>
      <c r="G74" s="135">
        <v>53</v>
      </c>
      <c r="H74" s="150">
        <v>0</v>
      </c>
      <c r="I74" s="150">
        <v>0</v>
      </c>
      <c r="J74" s="150">
        <v>63.601530075072922</v>
      </c>
      <c r="K74" s="150">
        <v>0</v>
      </c>
      <c r="L74" s="150">
        <v>0</v>
      </c>
      <c r="M74" s="150">
        <v>72</v>
      </c>
      <c r="N74" s="150">
        <v>0</v>
      </c>
      <c r="O74" s="150">
        <v>67.455093383789006</v>
      </c>
    </row>
    <row r="75" spans="2:22">
      <c r="B75" s="150"/>
      <c r="C75" s="150">
        <v>-20</v>
      </c>
      <c r="D75" s="150">
        <v>31</v>
      </c>
      <c r="E75" s="150">
        <v>169</v>
      </c>
      <c r="F75" s="150">
        <v>0</v>
      </c>
      <c r="G75" s="150">
        <v>93</v>
      </c>
      <c r="H75" s="150">
        <v>65</v>
      </c>
      <c r="I75" s="150">
        <v>42</v>
      </c>
      <c r="J75" s="150">
        <v>91.609716415405899</v>
      </c>
      <c r="K75" s="150">
        <v>74</v>
      </c>
      <c r="L75" s="150">
        <v>128</v>
      </c>
      <c r="M75" s="150">
        <v>212.12016296386699</v>
      </c>
      <c r="N75" s="150">
        <v>110.17713928222599</v>
      </c>
      <c r="O75" s="150">
        <v>109.34022521972599</v>
      </c>
    </row>
    <row r="76" spans="2:22">
      <c r="B76" s="150"/>
      <c r="C76" s="150">
        <v>-10</v>
      </c>
      <c r="D76" s="150">
        <v>128</v>
      </c>
      <c r="E76" s="150">
        <v>321</v>
      </c>
      <c r="F76" s="150">
        <v>38</v>
      </c>
      <c r="G76" s="150">
        <v>155</v>
      </c>
      <c r="H76" s="150">
        <v>120</v>
      </c>
      <c r="I76" s="150">
        <v>107</v>
      </c>
      <c r="J76" s="150">
        <v>117.9682674407959</v>
      </c>
      <c r="K76" s="150">
        <v>101</v>
      </c>
      <c r="L76" s="150">
        <v>220</v>
      </c>
      <c r="M76" s="150">
        <v>316.06228637695301</v>
      </c>
      <c r="N76" s="150">
        <v>179.34014892578099</v>
      </c>
      <c r="O76" s="150">
        <v>165.15042114257801</v>
      </c>
    </row>
    <row r="77" spans="2:22">
      <c r="B77" s="150"/>
      <c r="C77" s="150">
        <v>0</v>
      </c>
      <c r="D77" s="150">
        <v>229</v>
      </c>
      <c r="E77" s="150">
        <v>483</v>
      </c>
      <c r="F77" s="150">
        <v>151</v>
      </c>
      <c r="G77" s="150">
        <v>242</v>
      </c>
      <c r="H77" s="150">
        <v>199</v>
      </c>
      <c r="I77" s="150">
        <v>190</v>
      </c>
      <c r="J77" s="150">
        <v>256.6555233001709</v>
      </c>
      <c r="K77" s="150">
        <v>148</v>
      </c>
      <c r="L77" s="150">
        <v>334</v>
      </c>
      <c r="M77" s="150">
        <v>461.44610595703102</v>
      </c>
      <c r="N77" s="150">
        <v>279.19384765625</v>
      </c>
      <c r="O77" s="150">
        <v>276.39373779296801</v>
      </c>
    </row>
    <row r="78" spans="2:22">
      <c r="B78" s="150"/>
      <c r="C78" s="150">
        <v>10</v>
      </c>
      <c r="D78" s="150">
        <v>346</v>
      </c>
      <c r="E78" s="150">
        <v>667</v>
      </c>
      <c r="F78" s="150">
        <v>238</v>
      </c>
      <c r="G78" s="150">
        <v>348</v>
      </c>
      <c r="H78" s="150">
        <v>285</v>
      </c>
      <c r="I78" s="150">
        <v>258</v>
      </c>
      <c r="J78" s="150">
        <v>487.92548179625794</v>
      </c>
      <c r="K78" s="150">
        <v>202</v>
      </c>
      <c r="L78" s="150">
        <v>492</v>
      </c>
      <c r="M78" s="150">
        <v>625.15875244140602</v>
      </c>
      <c r="N78" s="150">
        <v>388.898193359375</v>
      </c>
      <c r="O78" s="150">
        <v>414.94216918945301</v>
      </c>
    </row>
    <row r="79" spans="2:22">
      <c r="B79" s="150"/>
      <c r="C79" s="150">
        <v>20</v>
      </c>
      <c r="D79" s="150">
        <v>481</v>
      </c>
      <c r="E79" s="150">
        <v>866</v>
      </c>
      <c r="F79" s="150">
        <v>379</v>
      </c>
      <c r="G79" s="150">
        <v>472</v>
      </c>
      <c r="H79" s="150">
        <v>356</v>
      </c>
      <c r="I79" s="150">
        <v>305</v>
      </c>
      <c r="J79" s="150">
        <v>647.87024497985885</v>
      </c>
      <c r="K79" s="150">
        <v>265</v>
      </c>
      <c r="L79" s="150">
        <v>605</v>
      </c>
      <c r="M79" s="150">
        <v>782.70501708984295</v>
      </c>
      <c r="N79" s="150">
        <v>521.43133544921795</v>
      </c>
      <c r="O79" s="150">
        <v>659.35412597656205</v>
      </c>
    </row>
    <row r="80" spans="2:22">
      <c r="B80" s="150"/>
      <c r="C80" s="150">
        <v>30</v>
      </c>
      <c r="D80" s="150">
        <v>495</v>
      </c>
      <c r="E80" s="150">
        <v>1093</v>
      </c>
      <c r="F80" s="150">
        <v>561</v>
      </c>
      <c r="G80" s="150">
        <v>597</v>
      </c>
      <c r="H80" s="150">
        <v>443</v>
      </c>
      <c r="I80" s="150">
        <v>358</v>
      </c>
      <c r="J80" s="150">
        <v>667.93915367125794</v>
      </c>
      <c r="K80" s="150">
        <v>300</v>
      </c>
      <c r="L80" s="150">
        <v>715</v>
      </c>
      <c r="M80" s="150">
        <v>942.37243652343705</v>
      </c>
      <c r="N80" s="150">
        <v>702.07257080078102</v>
      </c>
      <c r="O80" s="150">
        <v>745.33148193359295</v>
      </c>
    </row>
    <row r="81" spans="2:15">
      <c r="B81" s="150"/>
      <c r="C81" s="150">
        <v>40</v>
      </c>
      <c r="D81" s="150">
        <v>476</v>
      </c>
      <c r="E81" s="150">
        <v>1330</v>
      </c>
      <c r="F81" s="150">
        <v>761</v>
      </c>
      <c r="G81" s="150">
        <v>732</v>
      </c>
      <c r="H81" s="150">
        <v>520</v>
      </c>
      <c r="I81" s="150">
        <v>406</v>
      </c>
      <c r="J81" s="150">
        <v>640.3330135345459</v>
      </c>
      <c r="K81" s="150">
        <v>375</v>
      </c>
      <c r="L81" s="150">
        <v>887</v>
      </c>
      <c r="M81" s="150">
        <v>1036.88244628906</v>
      </c>
      <c r="N81" s="150">
        <v>928.3876953125</v>
      </c>
      <c r="O81" s="150">
        <v>688.55517578125</v>
      </c>
    </row>
    <row r="83" spans="2:15">
      <c r="B83" s="151" t="s">
        <v>192</v>
      </c>
      <c r="C83" s="151"/>
      <c r="D83" s="151"/>
      <c r="E83" s="151"/>
      <c r="F83" s="151"/>
      <c r="G83" s="151"/>
      <c r="H83" s="151"/>
      <c r="I83" s="151"/>
      <c r="J83" s="151"/>
      <c r="K83" s="151"/>
      <c r="L83" s="151"/>
      <c r="M83" s="151"/>
      <c r="N83" s="151"/>
    </row>
    <row r="84" spans="2:15">
      <c r="B84" s="151"/>
      <c r="C84" s="151">
        <v>-40</v>
      </c>
      <c r="D84" s="154">
        <v>38</v>
      </c>
      <c r="E84" s="151">
        <v>84</v>
      </c>
      <c r="F84" s="151">
        <v>0</v>
      </c>
      <c r="G84" s="151">
        <v>0</v>
      </c>
      <c r="H84" s="151">
        <v>25</v>
      </c>
      <c r="I84" s="151">
        <v>0</v>
      </c>
      <c r="J84" s="151">
        <v>0</v>
      </c>
      <c r="K84" s="151">
        <v>0</v>
      </c>
      <c r="L84" s="151">
        <v>85</v>
      </c>
      <c r="M84" s="151">
        <v>0</v>
      </c>
      <c r="N84" s="151">
        <v>0</v>
      </c>
    </row>
    <row r="85" spans="2:15">
      <c r="B85" s="151"/>
      <c r="C85" s="151">
        <v>-30</v>
      </c>
      <c r="D85" s="151">
        <v>48</v>
      </c>
      <c r="E85" s="151">
        <v>142</v>
      </c>
      <c r="F85" s="151">
        <v>42</v>
      </c>
      <c r="G85" s="151">
        <v>64</v>
      </c>
      <c r="H85" s="151">
        <v>39</v>
      </c>
      <c r="I85" s="151">
        <v>32</v>
      </c>
      <c r="J85" s="151">
        <v>50</v>
      </c>
      <c r="K85" s="151">
        <v>46</v>
      </c>
      <c r="L85" s="151">
        <v>98</v>
      </c>
      <c r="M85" s="151">
        <v>0</v>
      </c>
      <c r="N85" s="151">
        <v>70</v>
      </c>
    </row>
    <row r="86" spans="2:15">
      <c r="B86" s="151"/>
      <c r="C86" s="151">
        <v>-20</v>
      </c>
      <c r="D86" s="151">
        <v>97</v>
      </c>
      <c r="E86" s="151">
        <v>273</v>
      </c>
      <c r="F86" s="151">
        <v>48</v>
      </c>
      <c r="G86" s="151">
        <v>94</v>
      </c>
      <c r="H86" s="151">
        <v>74</v>
      </c>
      <c r="I86" s="151">
        <v>42</v>
      </c>
      <c r="J86" s="151">
        <v>75</v>
      </c>
      <c r="K86" s="151">
        <v>106</v>
      </c>
      <c r="L86" s="151">
        <v>130</v>
      </c>
      <c r="M86" s="151">
        <v>17</v>
      </c>
      <c r="N86" s="151">
        <v>113</v>
      </c>
    </row>
    <row r="87" spans="2:15">
      <c r="B87" s="151"/>
      <c r="C87" s="151">
        <v>-10</v>
      </c>
      <c r="D87" s="151">
        <v>175</v>
      </c>
      <c r="E87" s="151">
        <v>451</v>
      </c>
      <c r="F87" s="151">
        <v>212</v>
      </c>
      <c r="G87" s="151">
        <v>154</v>
      </c>
      <c r="H87" s="151">
        <v>145</v>
      </c>
      <c r="I87" s="151">
        <v>78</v>
      </c>
      <c r="J87" s="151">
        <v>120</v>
      </c>
      <c r="K87" s="151">
        <v>223</v>
      </c>
      <c r="L87" s="151">
        <v>181</v>
      </c>
      <c r="M87" s="151">
        <v>57</v>
      </c>
      <c r="N87" s="151">
        <v>179</v>
      </c>
    </row>
    <row r="88" spans="2:15">
      <c r="B88" s="151"/>
      <c r="C88" s="151">
        <v>0</v>
      </c>
      <c r="D88" s="151">
        <v>243</v>
      </c>
      <c r="E88" s="151">
        <v>664</v>
      </c>
      <c r="F88" s="151">
        <v>405</v>
      </c>
      <c r="G88" s="151">
        <v>225</v>
      </c>
      <c r="H88" s="151">
        <v>247</v>
      </c>
      <c r="I88" s="151">
        <v>138</v>
      </c>
      <c r="J88" s="151">
        <v>216</v>
      </c>
      <c r="K88" s="151">
        <v>356</v>
      </c>
      <c r="L88" s="151">
        <v>247</v>
      </c>
      <c r="M88" s="151">
        <v>108</v>
      </c>
      <c r="N88" s="151">
        <v>277</v>
      </c>
    </row>
    <row r="89" spans="2:15">
      <c r="B89" s="151"/>
      <c r="C89" s="151">
        <v>10</v>
      </c>
      <c r="D89" s="151">
        <v>334</v>
      </c>
      <c r="E89" s="151">
        <v>902</v>
      </c>
      <c r="F89" s="151">
        <v>555</v>
      </c>
      <c r="G89" s="151">
        <v>294</v>
      </c>
      <c r="H89" s="151">
        <v>358</v>
      </c>
      <c r="I89" s="151">
        <v>216</v>
      </c>
      <c r="J89" s="151">
        <v>305</v>
      </c>
      <c r="K89" s="151">
        <v>503</v>
      </c>
      <c r="L89" s="151">
        <v>321</v>
      </c>
      <c r="M89" s="151">
        <v>192</v>
      </c>
      <c r="N89" s="151">
        <v>392</v>
      </c>
    </row>
    <row r="90" spans="2:15">
      <c r="B90" s="151"/>
      <c r="C90" s="151">
        <v>20</v>
      </c>
      <c r="D90" s="151">
        <v>403</v>
      </c>
      <c r="E90" s="151">
        <v>1177</v>
      </c>
      <c r="F90" s="151">
        <v>686</v>
      </c>
      <c r="G90" s="151">
        <v>389</v>
      </c>
      <c r="H90" s="151">
        <v>436</v>
      </c>
      <c r="I90" s="151">
        <v>278</v>
      </c>
      <c r="J90" s="151">
        <v>343</v>
      </c>
      <c r="K90" s="151">
        <v>653</v>
      </c>
      <c r="L90" s="151">
        <v>377</v>
      </c>
      <c r="M90" s="151">
        <v>274</v>
      </c>
      <c r="N90" s="151">
        <v>528</v>
      </c>
    </row>
    <row r="91" spans="2:15">
      <c r="B91" s="151"/>
      <c r="C91" s="151">
        <v>30</v>
      </c>
      <c r="D91" s="151">
        <v>458</v>
      </c>
      <c r="E91" s="151">
        <v>1488</v>
      </c>
      <c r="F91" s="151">
        <v>796</v>
      </c>
      <c r="G91" s="151">
        <v>506</v>
      </c>
      <c r="H91" s="151">
        <v>499</v>
      </c>
      <c r="I91" s="151">
        <v>328</v>
      </c>
      <c r="J91" s="151">
        <v>422</v>
      </c>
      <c r="K91" s="151">
        <v>763</v>
      </c>
      <c r="L91" s="151">
        <v>430</v>
      </c>
      <c r="M91" s="151">
        <v>388</v>
      </c>
      <c r="N91" s="151">
        <v>621</v>
      </c>
    </row>
    <row r="92" spans="2:15">
      <c r="B92" s="151"/>
      <c r="C92" s="151">
        <v>40</v>
      </c>
      <c r="D92" s="151">
        <v>507</v>
      </c>
      <c r="E92" s="151">
        <v>1811</v>
      </c>
      <c r="F92" s="151">
        <v>915</v>
      </c>
      <c r="G92" s="151">
        <v>641</v>
      </c>
      <c r="H92" s="151">
        <v>521</v>
      </c>
      <c r="I92" s="151">
        <v>374</v>
      </c>
      <c r="J92" s="151">
        <v>567</v>
      </c>
      <c r="K92" s="151">
        <v>856</v>
      </c>
      <c r="L92" s="151">
        <v>480</v>
      </c>
      <c r="M92" s="151">
        <v>546</v>
      </c>
      <c r="N92" s="151">
        <v>69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86839-9DC4-8B43-891E-5148A7E53B02}">
  <dimension ref="A1:W63"/>
  <sheetViews>
    <sheetView topLeftCell="A29" workbookViewId="0">
      <selection activeCell="B96" sqref="B96"/>
    </sheetView>
  </sheetViews>
  <sheetFormatPr baseColWidth="10" defaultColWidth="8.83203125" defaultRowHeight="15"/>
  <sheetData>
    <row r="1" spans="1:23">
      <c r="A1" t="s">
        <v>494</v>
      </c>
      <c r="D1" t="s">
        <v>493</v>
      </c>
    </row>
    <row r="2" spans="1:23">
      <c r="B2" t="s">
        <v>492</v>
      </c>
      <c r="C2" t="s">
        <v>5</v>
      </c>
      <c r="D2">
        <v>250</v>
      </c>
      <c r="E2">
        <v>0.52739727497100797</v>
      </c>
      <c r="F2">
        <v>0.291866034269333</v>
      </c>
      <c r="G2">
        <v>0.53736656904220603</v>
      </c>
      <c r="H2">
        <v>0.65414506196975697</v>
      </c>
      <c r="I2">
        <v>0.49934640526771501</v>
      </c>
      <c r="J2">
        <v>0.54568690061569203</v>
      </c>
      <c r="K2">
        <v>0.43145591020584101</v>
      </c>
      <c r="L2">
        <v>0.50283288955688499</v>
      </c>
      <c r="M2">
        <v>0.50105482339858998</v>
      </c>
      <c r="N2">
        <v>0.50885039567947399</v>
      </c>
      <c r="O2">
        <v>0.66166764497757002</v>
      </c>
      <c r="P2">
        <v>0.55913978815078702</v>
      </c>
      <c r="Q2">
        <v>0.54268962144851696</v>
      </c>
      <c r="R2">
        <v>0.591516554355621</v>
      </c>
      <c r="S2">
        <v>0.59257572889328003</v>
      </c>
      <c r="T2">
        <v>0.54792827367782604</v>
      </c>
      <c r="U2">
        <v>0.61028325557708696</v>
      </c>
      <c r="V2">
        <v>0.58571428060531605</v>
      </c>
      <c r="W2">
        <v>0.55156761407852195</v>
      </c>
    </row>
    <row r="3" spans="1:23">
      <c r="D3">
        <v>150</v>
      </c>
      <c r="H3">
        <v>0.60628020763397195</v>
      </c>
      <c r="J3">
        <v>0.51001179218292203</v>
      </c>
      <c r="K3">
        <v>0.50156491994857799</v>
      </c>
      <c r="L3">
        <v>0.55844157934188798</v>
      </c>
      <c r="M3">
        <v>0.49416610598564098</v>
      </c>
      <c r="N3">
        <v>0.51481723785400402</v>
      </c>
      <c r="O3">
        <v>0.65647327899932895</v>
      </c>
      <c r="P3">
        <v>0.473628699779511</v>
      </c>
      <c r="Q3">
        <v>0.419594407081604</v>
      </c>
      <c r="R3">
        <v>0.56417691707611095</v>
      </c>
      <c r="S3">
        <v>0.55114537477493297</v>
      </c>
      <c r="T3">
        <v>0.459041148424149</v>
      </c>
      <c r="U3">
        <v>0.62318319082260099</v>
      </c>
      <c r="V3">
        <v>0.54339891672134399</v>
      </c>
      <c r="W3">
        <v>0.52808755636215199</v>
      </c>
    </row>
    <row r="4" spans="1:23">
      <c r="D4">
        <v>125</v>
      </c>
      <c r="I4">
        <v>0.49080693721771201</v>
      </c>
      <c r="J4">
        <v>0.48783531785011303</v>
      </c>
      <c r="K4">
        <v>0.46370369195938099</v>
      </c>
      <c r="L4">
        <v>0.47651776671409601</v>
      </c>
      <c r="M4">
        <v>0.47064164280891402</v>
      </c>
      <c r="N4">
        <v>0.49221435189247098</v>
      </c>
      <c r="O4">
        <v>0.63148790597915605</v>
      </c>
      <c r="P4">
        <v>0.455673307180405</v>
      </c>
      <c r="Q4">
        <v>0.46919432282447798</v>
      </c>
      <c r="R4">
        <v>0.63364052772521995</v>
      </c>
      <c r="S4">
        <v>0.56648647785186801</v>
      </c>
      <c r="T4">
        <v>0.44702950119972201</v>
      </c>
      <c r="U4">
        <v>0.58806908130645796</v>
      </c>
      <c r="V4">
        <v>0.60234117507934604</v>
      </c>
    </row>
    <row r="5" spans="1:23">
      <c r="D5">
        <v>100</v>
      </c>
      <c r="E5">
        <v>0.43265306949615501</v>
      </c>
      <c r="F5">
        <v>6.9597072899342E-2</v>
      </c>
      <c r="G5">
        <v>0.54316544532775901</v>
      </c>
      <c r="H5">
        <v>0.534828782081604</v>
      </c>
      <c r="I5">
        <v>0.27828189730644198</v>
      </c>
      <c r="J5">
        <v>0.42374923825263999</v>
      </c>
      <c r="K5">
        <v>0.42349049448967002</v>
      </c>
      <c r="L5">
        <v>0.37082314491272</v>
      </c>
      <c r="M5">
        <v>0.37560826539993297</v>
      </c>
      <c r="N5">
        <v>0.46495556831359902</v>
      </c>
      <c r="O5">
        <v>0.60888886451721203</v>
      </c>
      <c r="P5">
        <v>0.40689820051193198</v>
      </c>
      <c r="Q5">
        <v>0.46090048551559398</v>
      </c>
      <c r="R5">
        <v>0.58711218833923295</v>
      </c>
      <c r="S5">
        <v>0.49990782141685502</v>
      </c>
      <c r="T5">
        <v>0.46329402923584001</v>
      </c>
      <c r="U5">
        <v>0.52561593055725098</v>
      </c>
      <c r="V5">
        <v>0.53887242078781095</v>
      </c>
      <c r="W5">
        <v>0.40632855892181402</v>
      </c>
    </row>
    <row r="6" spans="1:23">
      <c r="D6">
        <v>50</v>
      </c>
      <c r="E6">
        <v>0.33496886491775502</v>
      </c>
      <c r="F6">
        <v>0</v>
      </c>
      <c r="G6">
        <v>0.50193047523498502</v>
      </c>
      <c r="H6">
        <v>0.34931507706642201</v>
      </c>
      <c r="I6">
        <v>0.18443658947944599</v>
      </c>
      <c r="J6">
        <v>0.36379927396774298</v>
      </c>
      <c r="K6">
        <v>0.33333334326744102</v>
      </c>
      <c r="L6">
        <v>0.36217132210731501</v>
      </c>
      <c r="M6">
        <v>0.245184376835823</v>
      </c>
      <c r="N6">
        <v>0.371253162622452</v>
      </c>
      <c r="O6">
        <v>0.49027976393699602</v>
      </c>
      <c r="P6">
        <v>0.32038217782974199</v>
      </c>
      <c r="Q6">
        <v>0.35857197642326399</v>
      </c>
      <c r="R6">
        <v>0.58711218833923295</v>
      </c>
      <c r="S6">
        <v>0.42767295241355902</v>
      </c>
      <c r="T6">
        <v>0.39454191923141502</v>
      </c>
      <c r="U6">
        <v>0.41422325372695901</v>
      </c>
      <c r="V6">
        <v>0.43783581256866499</v>
      </c>
      <c r="W6">
        <v>0.38673353195190402</v>
      </c>
    </row>
    <row r="7" spans="1:23">
      <c r="D7">
        <v>33</v>
      </c>
      <c r="M7">
        <v>0.21886903047561601</v>
      </c>
      <c r="N7">
        <v>0.32648161053657498</v>
      </c>
      <c r="O7">
        <v>0.25273224711418202</v>
      </c>
      <c r="P7">
        <v>0.32038217782974199</v>
      </c>
      <c r="Q7">
        <v>0.25156930088996898</v>
      </c>
      <c r="R7">
        <v>0.43108975887298601</v>
      </c>
      <c r="S7">
        <v>0.28898581862449602</v>
      </c>
      <c r="T7">
        <v>0.27493363618850702</v>
      </c>
      <c r="U7">
        <v>0.271174967288971</v>
      </c>
      <c r="V7">
        <v>0.29834750294685403</v>
      </c>
      <c r="W7">
        <v>0.26692673563957198</v>
      </c>
    </row>
    <row r="8" spans="1:23">
      <c r="D8">
        <v>25</v>
      </c>
      <c r="M8">
        <v>0.17526853084564201</v>
      </c>
      <c r="N8">
        <v>0.28483664989471402</v>
      </c>
      <c r="O8">
        <v>0.15904761850833901</v>
      </c>
      <c r="P8">
        <v>0.24012158811092399</v>
      </c>
      <c r="Q8">
        <v>0.21256223320961001</v>
      </c>
      <c r="R8">
        <v>0.46644011139869701</v>
      </c>
      <c r="S8">
        <v>0.18292908370494801</v>
      </c>
      <c r="T8">
        <v>0.19103683531284299</v>
      </c>
      <c r="U8">
        <v>0.17886178195476499</v>
      </c>
      <c r="V8">
        <v>0.29572835564613298</v>
      </c>
      <c r="W8">
        <v>0.26832509040832497</v>
      </c>
    </row>
    <row r="10" spans="1:23" s="150" customFormat="1">
      <c r="C10" s="150" t="s">
        <v>24</v>
      </c>
    </row>
    <row r="11" spans="1:23" s="150" customFormat="1">
      <c r="D11" s="150">
        <v>250</v>
      </c>
      <c r="E11" s="150">
        <v>0.66399997472763095</v>
      </c>
      <c r="F11" s="150">
        <v>0.62481749057769798</v>
      </c>
      <c r="G11" s="150">
        <v>0.75151515007018999</v>
      </c>
      <c r="H11" s="150">
        <v>0.73936170339584395</v>
      </c>
      <c r="I11" s="150">
        <v>0.79320985078811601</v>
      </c>
      <c r="J11" s="150">
        <v>0.73962450027465798</v>
      </c>
      <c r="K11" s="150">
        <v>0.60910338163375899</v>
      </c>
      <c r="L11" s="150">
        <v>0.57651007175445601</v>
      </c>
      <c r="M11" s="150">
        <v>0.68896323442459095</v>
      </c>
      <c r="N11" s="150">
        <v>0.70300751924514804</v>
      </c>
      <c r="O11" s="150">
        <v>0.668359935283661</v>
      </c>
      <c r="P11" s="150">
        <v>0.62304961681366</v>
      </c>
      <c r="Q11" s="150">
        <v>0.59345662593841597</v>
      </c>
      <c r="R11" s="150">
        <v>1.4254577159881501</v>
      </c>
      <c r="S11" s="150">
        <v>0.66997164487838701</v>
      </c>
      <c r="T11" s="150">
        <v>0.63714110851287797</v>
      </c>
    </row>
    <row r="12" spans="1:23" s="150" customFormat="1">
      <c r="D12" s="150">
        <v>150</v>
      </c>
      <c r="E12" s="150">
        <v>0.56601893901824996</v>
      </c>
      <c r="F12" s="150">
        <v>0.65512901544570901</v>
      </c>
      <c r="G12" s="150">
        <v>0.72163867950439498</v>
      </c>
      <c r="H12" s="150">
        <v>0.75856930017471302</v>
      </c>
      <c r="I12" s="150">
        <v>0.72401434183120705</v>
      </c>
      <c r="J12" s="150">
        <v>0.69696968793868996</v>
      </c>
      <c r="K12" s="150">
        <v>0.61040383577346802</v>
      </c>
      <c r="L12" s="150">
        <v>0.55430799722671498</v>
      </c>
      <c r="M12" s="150">
        <v>0.61485409736633301</v>
      </c>
      <c r="N12" s="150">
        <v>0.62805259227752697</v>
      </c>
      <c r="O12" s="150">
        <v>0.57962262630462602</v>
      </c>
      <c r="P12" s="150">
        <v>0.68478262424469005</v>
      </c>
      <c r="Q12" s="150">
        <v>0.61874431371688798</v>
      </c>
      <c r="R12" s="150">
        <v>1.29727935791015</v>
      </c>
      <c r="S12" s="150">
        <v>0.65289914608001698</v>
      </c>
      <c r="T12" s="150">
        <v>0.54114115238189697</v>
      </c>
    </row>
    <row r="13" spans="1:23" s="150" customFormat="1">
      <c r="D13" s="150">
        <v>125</v>
      </c>
      <c r="E13" s="150">
        <v>0.59035581350326505</v>
      </c>
      <c r="F13" s="150">
        <v>0.59885776042938199</v>
      </c>
      <c r="G13" s="150">
        <v>0.66737288236617998</v>
      </c>
      <c r="H13" s="150">
        <v>0.68636363744735696</v>
      </c>
      <c r="I13" s="150">
        <v>0.84738957881927501</v>
      </c>
      <c r="J13" s="150">
        <v>0.65085774660110496</v>
      </c>
      <c r="K13" s="150">
        <v>0.64637547731399503</v>
      </c>
      <c r="L13" s="150">
        <v>0.47455152869224498</v>
      </c>
      <c r="M13" s="150">
        <v>0.59421443939208995</v>
      </c>
      <c r="N13" s="150">
        <v>0.65132409334182695</v>
      </c>
      <c r="O13" s="150">
        <v>0.54200744628906306</v>
      </c>
      <c r="P13" s="150">
        <v>0.61830812692642201</v>
      </c>
      <c r="Q13" s="150">
        <v>0.64541214704513605</v>
      </c>
      <c r="R13" s="150">
        <v>1.30988717079162</v>
      </c>
      <c r="T13" s="150">
        <v>0.55382531881332397</v>
      </c>
    </row>
    <row r="14" spans="1:23" s="150" customFormat="1">
      <c r="D14" s="150">
        <v>100</v>
      </c>
      <c r="E14" s="150">
        <v>0.43499392271041898</v>
      </c>
      <c r="F14" s="150">
        <v>0.54402792453765902</v>
      </c>
      <c r="G14" s="150">
        <v>0.60179370641708396</v>
      </c>
      <c r="H14" s="150">
        <v>0.61185985803604104</v>
      </c>
      <c r="I14" s="150">
        <v>0.65930598974227905</v>
      </c>
      <c r="J14" s="150">
        <v>0.57903778553009</v>
      </c>
      <c r="K14" s="150">
        <v>0.55133330821991</v>
      </c>
      <c r="L14" s="150">
        <v>0.55897551774978604</v>
      </c>
      <c r="M14" s="150">
        <v>0.59505242109298695</v>
      </c>
      <c r="N14" s="150">
        <v>0.61433225870132402</v>
      </c>
      <c r="O14" s="150">
        <v>0.52968037128448497</v>
      </c>
      <c r="P14" s="150">
        <v>0.61800485849380504</v>
      </c>
      <c r="Q14" s="150">
        <v>0.701604664325714</v>
      </c>
      <c r="R14" s="150">
        <v>1.14870822429657</v>
      </c>
      <c r="S14" s="150">
        <v>0.61047464609146096</v>
      </c>
      <c r="T14" s="150">
        <v>0.54193139076232899</v>
      </c>
    </row>
    <row r="15" spans="1:23" s="150" customFormat="1">
      <c r="D15" s="150">
        <v>50</v>
      </c>
      <c r="E15" s="150">
        <v>0.43264144659042397</v>
      </c>
      <c r="F15" s="150">
        <v>0.39613986015319802</v>
      </c>
      <c r="G15" s="150">
        <v>0.53804349899292003</v>
      </c>
      <c r="H15" s="150">
        <v>0.64324325323104903</v>
      </c>
      <c r="I15" s="150">
        <v>0.72887325286865201</v>
      </c>
      <c r="J15" s="150">
        <v>0.37047940492629999</v>
      </c>
      <c r="K15" s="150">
        <v>0.57767874002456698</v>
      </c>
      <c r="L15" s="150">
        <v>0.43316167593002303</v>
      </c>
      <c r="M15" s="150">
        <v>0.444363623857498</v>
      </c>
      <c r="N15" s="150">
        <v>0.47000619769096402</v>
      </c>
      <c r="P15" s="150">
        <v>0.50972324609756503</v>
      </c>
      <c r="Q15" s="150">
        <v>1.1856834888458201</v>
      </c>
      <c r="R15" s="150">
        <v>1.5141129493713299</v>
      </c>
      <c r="S15" s="150">
        <v>0.447627574205399</v>
      </c>
      <c r="T15" s="150">
        <v>0.49737608432769798</v>
      </c>
    </row>
    <row r="16" spans="1:23" s="150" customFormat="1">
      <c r="D16" s="150">
        <v>33</v>
      </c>
      <c r="E16" s="150">
        <v>0.31378892064094499</v>
      </c>
      <c r="F16" s="150">
        <v>0.32911601662635798</v>
      </c>
      <c r="G16" s="150">
        <v>0.43859648704528797</v>
      </c>
      <c r="H16" s="150">
        <v>0.44241574406623801</v>
      </c>
      <c r="I16" s="150">
        <v>0.65635740756988503</v>
      </c>
      <c r="J16" s="150">
        <v>0.225139901041985</v>
      </c>
      <c r="K16" s="150">
        <v>0.45424658060073902</v>
      </c>
      <c r="L16" s="150">
        <v>0.35423323512077298</v>
      </c>
      <c r="M16" s="150">
        <v>0.42626163363456698</v>
      </c>
      <c r="N16" s="150">
        <v>0.28193324804306003</v>
      </c>
      <c r="P16" s="150">
        <v>0.48709407448768599</v>
      </c>
      <c r="Q16" s="150">
        <v>0.93285715579986594</v>
      </c>
      <c r="R16" s="150">
        <v>1.3020648956298799</v>
      </c>
      <c r="T16" s="150">
        <v>0.36218139529228199</v>
      </c>
    </row>
    <row r="17" spans="1:20" s="150" customFormat="1">
      <c r="D17" s="150">
        <v>25</v>
      </c>
      <c r="E17" s="150">
        <v>0.25698098540306102</v>
      </c>
      <c r="F17" s="150">
        <v>0.33067220449447599</v>
      </c>
      <c r="G17" s="150">
        <v>0.33666667342186002</v>
      </c>
      <c r="H17" s="150">
        <v>0.41032609343528698</v>
      </c>
      <c r="I17" s="150">
        <v>0.60594797134399403</v>
      </c>
      <c r="J17" s="150">
        <v>0.14645405113697099</v>
      </c>
      <c r="K17" s="150">
        <v>0.386237502098084</v>
      </c>
      <c r="L17" s="150">
        <v>0.21476911008357999</v>
      </c>
      <c r="M17" s="150">
        <v>0.29953578114509599</v>
      </c>
      <c r="N17" s="150">
        <v>0.19790454208850899</v>
      </c>
      <c r="P17" s="150">
        <v>0.33821627497673001</v>
      </c>
      <c r="Q17" s="150">
        <v>0.94375646114349399</v>
      </c>
      <c r="R17" s="150">
        <v>1.2772952318191499</v>
      </c>
      <c r="T17" s="150">
        <v>0.711209297180176</v>
      </c>
    </row>
    <row r="21" spans="1:20">
      <c r="A21" t="s">
        <v>491</v>
      </c>
      <c r="B21" t="s">
        <v>177</v>
      </c>
    </row>
    <row r="22" spans="1:20">
      <c r="B22" t="s">
        <v>414</v>
      </c>
      <c r="C22" t="s">
        <v>5</v>
      </c>
      <c r="D22" t="s">
        <v>490</v>
      </c>
      <c r="E22">
        <v>0.46589311957359297</v>
      </c>
      <c r="F22">
        <v>0.44135382771491999</v>
      </c>
      <c r="G22">
        <v>0.547990381717682</v>
      </c>
      <c r="H22">
        <v>0.48225805163383501</v>
      </c>
      <c r="I22">
        <v>0.47526565194129899</v>
      </c>
      <c r="J22">
        <v>0.46368390321731601</v>
      </c>
      <c r="K22">
        <v>0.52789795398712203</v>
      </c>
      <c r="L22">
        <v>0.52628326416015603</v>
      </c>
      <c r="M22">
        <v>0.59316825866699197</v>
      </c>
      <c r="N22">
        <v>0.47339901328086897</v>
      </c>
      <c r="O22">
        <v>0.48836818337440502</v>
      </c>
    </row>
    <row r="23" spans="1:20">
      <c r="D23" t="s">
        <v>489</v>
      </c>
      <c r="E23">
        <v>0.38881263136863697</v>
      </c>
      <c r="F23">
        <v>0.38589659333229098</v>
      </c>
      <c r="G23">
        <v>0.49528437852859503</v>
      </c>
      <c r="H23">
        <v>0.37209916114807101</v>
      </c>
      <c r="I23">
        <v>0.34161669015884399</v>
      </c>
      <c r="J23">
        <v>0.40101522207260099</v>
      </c>
      <c r="K23">
        <v>0.43456566333770802</v>
      </c>
      <c r="L23">
        <v>0.37183842062950101</v>
      </c>
      <c r="M23">
        <v>0.54451310634613004</v>
      </c>
      <c r="N23">
        <v>0.38197088241577098</v>
      </c>
      <c r="O23">
        <v>0.41051054000854498</v>
      </c>
    </row>
    <row r="24" spans="1:20">
      <c r="D24" t="s">
        <v>488</v>
      </c>
      <c r="E24">
        <v>0.351089596748352</v>
      </c>
      <c r="F24">
        <v>0.35955509543418901</v>
      </c>
      <c r="G24">
        <v>0.493771612644196</v>
      </c>
      <c r="H24">
        <v>0.32669940590858498</v>
      </c>
      <c r="I24">
        <v>0.32329046726226801</v>
      </c>
      <c r="J24">
        <v>0.42626726627349898</v>
      </c>
      <c r="K24">
        <v>0.415567576885223</v>
      </c>
      <c r="L24">
        <v>0.36435395479202298</v>
      </c>
      <c r="M24">
        <v>0.473291635513306</v>
      </c>
      <c r="N24">
        <v>0.38598236441612199</v>
      </c>
    </row>
    <row r="25" spans="1:20">
      <c r="D25" t="s">
        <v>487</v>
      </c>
      <c r="E25">
        <v>0.259732365608215</v>
      </c>
      <c r="F25">
        <v>0.32556763291358898</v>
      </c>
      <c r="G25">
        <v>0.435151517391205</v>
      </c>
      <c r="H25">
        <v>0.29980704188346902</v>
      </c>
      <c r="I25">
        <v>0.24763032793998699</v>
      </c>
      <c r="J25">
        <v>0.42084327340125999</v>
      </c>
      <c r="K25">
        <v>0.29769584536552401</v>
      </c>
      <c r="L25">
        <v>0.31685051321983299</v>
      </c>
      <c r="M25">
        <v>0.449213236570358</v>
      </c>
      <c r="N25">
        <v>0.357512027025223</v>
      </c>
      <c r="O25">
        <v>0.30531883239746099</v>
      </c>
    </row>
    <row r="26" spans="1:20">
      <c r="D26" t="s">
        <v>486</v>
      </c>
      <c r="E26">
        <v>0.147771045565605</v>
      </c>
      <c r="F26">
        <v>0.19682195782661399</v>
      </c>
      <c r="G26">
        <v>0.28496918082237199</v>
      </c>
      <c r="H26">
        <v>0.143099784851074</v>
      </c>
      <c r="I26">
        <v>0.17222440242767301</v>
      </c>
      <c r="J26">
        <v>0.42084327340125999</v>
      </c>
      <c r="K26">
        <v>0.21563342213630701</v>
      </c>
      <c r="L26">
        <v>0.191033139824867</v>
      </c>
      <c r="M26">
        <v>0.24047264456749001</v>
      </c>
      <c r="N26">
        <v>0.162123292684555</v>
      </c>
      <c r="O26">
        <v>0.160607799887657</v>
      </c>
    </row>
    <row r="27" spans="1:20">
      <c r="D27" t="s">
        <v>485</v>
      </c>
      <c r="E27">
        <v>8.9364193379878998E-2</v>
      </c>
      <c r="F27">
        <v>0.11867967247963</v>
      </c>
      <c r="G27">
        <v>0.169398903846741</v>
      </c>
      <c r="H27">
        <v>0.143099784851074</v>
      </c>
      <c r="I27">
        <v>0.14196041226386999</v>
      </c>
      <c r="J27">
        <v>0.34375</v>
      </c>
      <c r="K27">
        <v>0.14067611098289501</v>
      </c>
      <c r="L27">
        <v>0.159271895885468</v>
      </c>
      <c r="M27">
        <v>0.107333868741989</v>
      </c>
      <c r="N27">
        <v>0.107495807111263</v>
      </c>
      <c r="O27">
        <v>8.0862939357757999E-2</v>
      </c>
    </row>
    <row r="28" spans="1:20">
      <c r="D28" t="s">
        <v>484</v>
      </c>
      <c r="E28">
        <v>5.9208802878856999E-2</v>
      </c>
      <c r="F28">
        <v>0.10793074965476999</v>
      </c>
      <c r="G28">
        <v>9.8095238208771002E-2</v>
      </c>
      <c r="H28">
        <v>0.104863218963146</v>
      </c>
      <c r="I28">
        <v>0.11489850282669101</v>
      </c>
      <c r="J28">
        <v>0.26253184676170299</v>
      </c>
      <c r="K28">
        <v>7.2579152882098999E-2</v>
      </c>
      <c r="L28">
        <v>7.6338775455951996E-2</v>
      </c>
      <c r="M28">
        <v>7.6784104108809995E-2</v>
      </c>
      <c r="N28">
        <v>9.5016427338123002E-2</v>
      </c>
      <c r="O28">
        <v>6.3966259360312999E-2</v>
      </c>
    </row>
    <row r="30" spans="1:20" s="150" customFormat="1">
      <c r="C30" s="150" t="s">
        <v>24</v>
      </c>
      <c r="D30" s="150" t="s">
        <v>490</v>
      </c>
      <c r="E30" s="150">
        <v>0.41866666078567499</v>
      </c>
      <c r="F30" s="150">
        <v>0.54939174652099598</v>
      </c>
      <c r="G30" s="150">
        <v>0.60606062412261996</v>
      </c>
      <c r="H30" s="150">
        <v>0.57801419496536299</v>
      </c>
      <c r="I30" s="150">
        <v>0.56790125370025601</v>
      </c>
      <c r="J30" s="150">
        <v>0.67687749862670898</v>
      </c>
      <c r="K30" s="150">
        <v>0.43687099218368503</v>
      </c>
      <c r="L30" s="150">
        <v>0.48970916867256198</v>
      </c>
      <c r="M30" s="150">
        <v>0.54877370595931996</v>
      </c>
      <c r="N30" s="150">
        <v>0.63095235824585005</v>
      </c>
      <c r="O30" s="150">
        <v>0.47978723049163802</v>
      </c>
      <c r="P30" s="150">
        <v>0.48990043997764599</v>
      </c>
      <c r="Q30" s="150">
        <v>0.76634699106216397</v>
      </c>
      <c r="R30" s="150">
        <v>0.52046424150466897</v>
      </c>
    </row>
    <row r="31" spans="1:20" s="150" customFormat="1">
      <c r="D31" s="150" t="s">
        <v>489</v>
      </c>
      <c r="E31" s="150">
        <v>0.36721473932266202</v>
      </c>
      <c r="F31" s="150">
        <v>0.52422904968261697</v>
      </c>
      <c r="G31" s="150">
        <v>0.69642859697341897</v>
      </c>
      <c r="H31" s="150">
        <v>0.58420270681381203</v>
      </c>
      <c r="I31" s="150">
        <v>0.548387110233307</v>
      </c>
      <c r="J31" s="150">
        <v>0.590909063816071</v>
      </c>
      <c r="K31" s="150">
        <v>0.39266902208328203</v>
      </c>
      <c r="L31" s="150">
        <v>0.37098991870880099</v>
      </c>
      <c r="M31" s="150">
        <v>0.41591513156890902</v>
      </c>
      <c r="N31" s="150">
        <v>0.54038822650909402</v>
      </c>
      <c r="O31" s="150">
        <v>0.43921095132827798</v>
      </c>
      <c r="P31" s="150">
        <v>0.48528966307640098</v>
      </c>
      <c r="Q31" s="150">
        <v>0.74651622772216797</v>
      </c>
      <c r="R31" s="150">
        <v>0.41141140460968001</v>
      </c>
    </row>
    <row r="32" spans="1:20" s="150" customFormat="1">
      <c r="D32" s="150" t="s">
        <v>488</v>
      </c>
      <c r="E32" s="150">
        <v>0.31367042660713201</v>
      </c>
      <c r="F32" s="150">
        <v>0.36361163854598999</v>
      </c>
      <c r="G32" s="150">
        <v>0.47881355881691001</v>
      </c>
      <c r="H32" s="150">
        <v>0.49242424964904802</v>
      </c>
      <c r="I32" s="150">
        <v>0.46987950801849399</v>
      </c>
      <c r="J32" s="150">
        <v>0.56811302900314298</v>
      </c>
      <c r="K32" s="150">
        <v>0.36779740452766402</v>
      </c>
      <c r="L32" s="150">
        <v>0.34897789359092701</v>
      </c>
      <c r="M32" s="150">
        <v>0.38986200094223</v>
      </c>
      <c r="N32" s="150">
        <v>0.51387137174606301</v>
      </c>
      <c r="O32" s="150">
        <v>0.42255824804306003</v>
      </c>
      <c r="P32" s="150">
        <v>0.387247264385223</v>
      </c>
      <c r="Q32" s="150">
        <v>0.68812209367752097</v>
      </c>
      <c r="R32" s="150">
        <v>0.40419769287109403</v>
      </c>
    </row>
    <row r="33" spans="1:18" s="150" customFormat="1">
      <c r="D33" s="150" t="s">
        <v>487</v>
      </c>
      <c r="E33" s="150">
        <v>0.27622517943382302</v>
      </c>
      <c r="F33" s="150">
        <v>0.34546643495559698</v>
      </c>
      <c r="G33" s="150">
        <v>0.442152470350266</v>
      </c>
      <c r="H33" s="150">
        <v>0.45956873893737799</v>
      </c>
      <c r="I33" s="150">
        <v>0.46056783199310303</v>
      </c>
      <c r="J33" s="150">
        <v>0.48668384552001998</v>
      </c>
      <c r="K33" s="150">
        <v>0.35733333230018599</v>
      </c>
      <c r="L33" s="150">
        <v>0.34127163887023898</v>
      </c>
      <c r="M33" s="150">
        <v>0.35627856850624101</v>
      </c>
      <c r="N33" s="150">
        <v>0.46123778820037797</v>
      </c>
      <c r="O33" s="150">
        <v>0.39375507831573497</v>
      </c>
      <c r="P33" s="150">
        <v>0.45237281918525701</v>
      </c>
      <c r="Q33" s="150">
        <v>0.63768118619918801</v>
      </c>
      <c r="R33" s="150">
        <v>0.40216010808944702</v>
      </c>
    </row>
    <row r="34" spans="1:18" s="150" customFormat="1">
      <c r="D34" s="150" t="s">
        <v>486</v>
      </c>
      <c r="E34" s="150">
        <v>0.18477818369865401</v>
      </c>
      <c r="F34" s="150">
        <v>0.193956658244133</v>
      </c>
      <c r="G34" s="150">
        <v>0.317934781312943</v>
      </c>
      <c r="H34" s="150">
        <v>0.34864863753318798</v>
      </c>
      <c r="I34" s="150">
        <v>0.48591548204422003</v>
      </c>
      <c r="J34" s="150">
        <v>0.23591253161430401</v>
      </c>
      <c r="K34" s="150">
        <v>0.21733845770359</v>
      </c>
      <c r="L34" s="150">
        <v>0.22039134800434099</v>
      </c>
      <c r="M34" s="150">
        <v>0.233454540371895</v>
      </c>
      <c r="N34" s="150">
        <v>0.28385898470878601</v>
      </c>
      <c r="O34" s="150">
        <v>0.23821990191936501</v>
      </c>
      <c r="P34" s="150">
        <v>0.48977395892143299</v>
      </c>
      <c r="Q34" s="150">
        <v>0.54368281364440896</v>
      </c>
      <c r="R34" s="150">
        <v>0.28221574425697299</v>
      </c>
    </row>
    <row r="35" spans="1:18" s="150" customFormat="1">
      <c r="D35" s="150" t="s">
        <v>485</v>
      </c>
      <c r="E35" s="150">
        <v>0.154872626066208</v>
      </c>
      <c r="F35" s="150">
        <v>0.132270783185959</v>
      </c>
      <c r="G35" s="150">
        <v>0.20833332836627999</v>
      </c>
      <c r="H35" s="150">
        <v>0.234550565481186</v>
      </c>
      <c r="I35" s="150">
        <v>0.32989689707755998</v>
      </c>
      <c r="J35" s="150">
        <v>0.12957382202148399</v>
      </c>
      <c r="K35" s="150">
        <v>0.16840182244777699</v>
      </c>
      <c r="L35" s="150">
        <v>0.177515968680382</v>
      </c>
      <c r="M35" s="150">
        <v>0.17760901153087599</v>
      </c>
      <c r="N35" s="150">
        <v>0.16110472381115001</v>
      </c>
      <c r="O35" s="150">
        <v>0.199417158961296</v>
      </c>
      <c r="P35" s="150">
        <v>0.333809524774551</v>
      </c>
      <c r="Q35" s="150">
        <v>0.462536871433258</v>
      </c>
      <c r="R35" s="150">
        <v>0.12922348082065599</v>
      </c>
    </row>
    <row r="36" spans="1:18" s="150" customFormat="1">
      <c r="D36" s="150" t="s">
        <v>484</v>
      </c>
      <c r="E36" s="150">
        <v>0.110481582581997</v>
      </c>
      <c r="F36" s="150">
        <v>9.1010697185993E-2</v>
      </c>
      <c r="G36" s="150">
        <v>0.16500000655651101</v>
      </c>
      <c r="H36" s="150">
        <v>0.16983695328235601</v>
      </c>
      <c r="I36" s="150">
        <v>0.36802974343299899</v>
      </c>
      <c r="J36" s="150">
        <v>7.1338646113873E-2</v>
      </c>
      <c r="K36" s="150">
        <v>0.15075841546058699</v>
      </c>
      <c r="L36" s="150">
        <v>0.136544585227966</v>
      </c>
      <c r="M36" s="150">
        <v>0.13071097433567</v>
      </c>
      <c r="N36" s="150">
        <v>0.104772992432117</v>
      </c>
      <c r="O36" s="150">
        <v>0.13183972239494299</v>
      </c>
      <c r="P36" s="150">
        <v>0.31114551424980202</v>
      </c>
      <c r="Q36" s="150">
        <v>0.51861041784286499</v>
      </c>
      <c r="R36" s="150">
        <v>8.0066263675690003E-2</v>
      </c>
    </row>
    <row r="40" spans="1:18">
      <c r="A40" t="s">
        <v>483</v>
      </c>
      <c r="D40" t="s">
        <v>5</v>
      </c>
      <c r="G40" s="150" t="s">
        <v>24</v>
      </c>
      <c r="H40" s="150"/>
    </row>
    <row r="41" spans="1:18">
      <c r="D41" t="s">
        <v>482</v>
      </c>
      <c r="E41" t="s">
        <v>481</v>
      </c>
      <c r="G41" s="150" t="s">
        <v>482</v>
      </c>
      <c r="H41" s="150" t="s">
        <v>481</v>
      </c>
    </row>
    <row r="42" spans="1:18">
      <c r="D42">
        <v>18.116813659667901</v>
      </c>
      <c r="E42">
        <v>8.32364021335E-4</v>
      </c>
      <c r="G42" s="150">
        <v>25.558492660522401</v>
      </c>
      <c r="H42" s="150">
        <v>2.511688973755E-3</v>
      </c>
    </row>
    <row r="43" spans="1:18">
      <c r="D43">
        <v>32.432033538818303</v>
      </c>
      <c r="E43">
        <v>3.6848901072499999E-4</v>
      </c>
      <c r="G43" s="150">
        <v>27.3634014129638</v>
      </c>
      <c r="H43" s="150">
        <v>9.1254699509600004E-4</v>
      </c>
    </row>
    <row r="44" spans="1:18">
      <c r="D44">
        <v>37.8439331054687</v>
      </c>
      <c r="E44">
        <v>1.0975954122841001E-2</v>
      </c>
      <c r="G44" s="150">
        <v>22.218704223632798</v>
      </c>
      <c r="H44" s="150">
        <v>2.2624889388679998E-3</v>
      </c>
    </row>
    <row r="45" spans="1:18">
      <c r="D45">
        <v>19.605695724487301</v>
      </c>
      <c r="E45">
        <v>7.5807310640810003E-3</v>
      </c>
      <c r="G45" s="150">
        <v>32.502723693847599</v>
      </c>
      <c r="H45" s="150">
        <v>5.5794520303609997E-3</v>
      </c>
    </row>
    <row r="46" spans="1:18">
      <c r="D46">
        <v>35.5465087890625</v>
      </c>
      <c r="E46">
        <v>5.111603997648E-3</v>
      </c>
      <c r="G46" s="150">
        <v>27.881389617919901</v>
      </c>
      <c r="H46" s="150">
        <v>6.9184000603849998E-3</v>
      </c>
    </row>
    <row r="47" spans="1:18">
      <c r="D47">
        <v>23.7026863098144</v>
      </c>
      <c r="E47">
        <v>2.4929819628600001E-3</v>
      </c>
      <c r="G47" s="150">
        <v>26.764827728271399</v>
      </c>
      <c r="H47" s="150">
        <v>4.8661520704630003E-3</v>
      </c>
    </row>
    <row r="48" spans="1:18">
      <c r="D48">
        <v>23.594699859619102</v>
      </c>
      <c r="E48">
        <v>2.2203470580280001E-3</v>
      </c>
      <c r="G48" s="150">
        <v>48.384952545166001</v>
      </c>
      <c r="H48" s="150">
        <v>1.256647985429E-3</v>
      </c>
    </row>
    <row r="49" spans="4:8">
      <c r="D49">
        <v>22.5387153625488</v>
      </c>
      <c r="E49">
        <v>2.8757720720019998E-3</v>
      </c>
      <c r="G49" s="150">
        <v>31.390680313110298</v>
      </c>
      <c r="H49" s="150">
        <v>3.2593798823699998E-4</v>
      </c>
    </row>
    <row r="50" spans="4:8">
      <c r="D50">
        <v>29.110023498535099</v>
      </c>
      <c r="E50">
        <v>4.0633790194990003E-3</v>
      </c>
      <c r="G50" s="150">
        <v>24.224960327148398</v>
      </c>
      <c r="H50" s="150">
        <v>1.6860889736560001E-3</v>
      </c>
    </row>
    <row r="51" spans="4:8">
      <c r="D51">
        <v>42.398746490478501</v>
      </c>
      <c r="E51">
        <v>1.0669369949029999E-3</v>
      </c>
      <c r="G51" s="150">
        <v>32.796730041503899</v>
      </c>
      <c r="H51" s="150">
        <v>7.5380300404499995E-4</v>
      </c>
    </row>
    <row r="52" spans="4:8">
      <c r="D52">
        <v>21.822320938110298</v>
      </c>
      <c r="E52">
        <v>2.7692520525310002E-3</v>
      </c>
      <c r="G52" s="150">
        <v>34.6109199523925</v>
      </c>
      <c r="H52" s="150">
        <v>2.3673819378020001E-3</v>
      </c>
    </row>
    <row r="53" spans="4:8">
      <c r="D53">
        <v>29.6241550445556</v>
      </c>
      <c r="E53">
        <v>5.91396994423E-4</v>
      </c>
      <c r="G53" s="150">
        <v>50.789382934570298</v>
      </c>
      <c r="H53" s="150">
        <v>2.7218048926439999E-3</v>
      </c>
    </row>
    <row r="54" spans="4:8">
      <c r="D54">
        <v>29.351495742797798</v>
      </c>
      <c r="E54">
        <v>3.5034801112500001E-4</v>
      </c>
      <c r="G54" s="150">
        <v>37.120784759521399</v>
      </c>
      <c r="H54" s="150">
        <v>1.485152053647E-3</v>
      </c>
    </row>
    <row r="55" spans="4:8">
      <c r="D55">
        <v>35.424770355224602</v>
      </c>
      <c r="E55">
        <v>8.3768297918100003E-4</v>
      </c>
      <c r="G55" s="150">
        <v>27.2051792144775</v>
      </c>
      <c r="H55" s="150">
        <v>1.903446041979E-3</v>
      </c>
    </row>
    <row r="56" spans="4:8">
      <c r="D56">
        <v>27.550025939941399</v>
      </c>
      <c r="E56">
        <v>3.692210884765E-3</v>
      </c>
      <c r="G56" s="150">
        <v>29.5760097503662</v>
      </c>
      <c r="H56" s="150">
        <v>6.2967499252400004E-4</v>
      </c>
    </row>
    <row r="57" spans="4:8">
      <c r="D57">
        <v>27.550025939941399</v>
      </c>
      <c r="E57">
        <v>3.692210884765E-3</v>
      </c>
      <c r="G57" s="150">
        <v>31.980951309204102</v>
      </c>
      <c r="H57" s="150">
        <v>2.3644259199500002E-3</v>
      </c>
    </row>
    <row r="58" spans="4:8">
      <c r="D58">
        <v>20.3447570800781</v>
      </c>
      <c r="E58">
        <v>1.4632060192529999E-3</v>
      </c>
      <c r="G58" s="150">
        <v>23.9602851867675</v>
      </c>
      <c r="H58" s="150">
        <v>1.3783100293950001E-3</v>
      </c>
    </row>
    <row r="59" spans="4:8">
      <c r="D59">
        <v>32.0897407531738</v>
      </c>
      <c r="E59">
        <v>6.3005799893299996E-4</v>
      </c>
      <c r="G59" s="150">
        <v>31.6647853851318</v>
      </c>
      <c r="H59" s="150">
        <v>3.0310570728029999E-3</v>
      </c>
    </row>
    <row r="60" spans="4:8">
      <c r="D60">
        <v>31.972084045410099</v>
      </c>
      <c r="E60">
        <v>1.6672490164640001E-3</v>
      </c>
      <c r="G60" s="150">
        <v>36.425495147705</v>
      </c>
      <c r="H60" s="150">
        <v>2.339517930523E-3</v>
      </c>
    </row>
    <row r="61" spans="4:8">
      <c r="D61">
        <v>41.760524749755803</v>
      </c>
      <c r="E61">
        <v>2.7476989198480001E-3</v>
      </c>
    </row>
    <row r="62" spans="4:8">
      <c r="D62">
        <v>27.043725967407202</v>
      </c>
      <c r="E62">
        <v>1.762356027029E-3</v>
      </c>
    </row>
    <row r="63" spans="4:8">
      <c r="D63">
        <v>27.526042938232401</v>
      </c>
      <c r="E63">
        <v>7.0009799674200003E-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8B419-5445-014A-B2B2-78EA011757BA}">
  <dimension ref="A1:AB18"/>
  <sheetViews>
    <sheetView workbookViewId="0">
      <selection activeCell="B96" sqref="B96"/>
    </sheetView>
  </sheetViews>
  <sheetFormatPr baseColWidth="10" defaultColWidth="8.83203125" defaultRowHeight="15"/>
  <cols>
    <col min="2" max="2" width="13" customWidth="1"/>
  </cols>
  <sheetData>
    <row r="1" spans="1:28">
      <c r="A1" t="s">
        <v>498</v>
      </c>
      <c r="B1" t="s">
        <v>497</v>
      </c>
      <c r="D1" t="s">
        <v>496</v>
      </c>
    </row>
    <row r="2" spans="1:28">
      <c r="C2" t="s">
        <v>5</v>
      </c>
      <c r="D2">
        <v>250</v>
      </c>
      <c r="E2">
        <v>0.78888887166976895</v>
      </c>
      <c r="F2">
        <v>0.33333334326744102</v>
      </c>
      <c r="G2">
        <v>0.45197740197181702</v>
      </c>
      <c r="H2">
        <v>0.66990292072296098</v>
      </c>
      <c r="I2">
        <v>0.53488373756408703</v>
      </c>
      <c r="J2">
        <v>0.60416668653488204</v>
      </c>
      <c r="K2">
        <v>0.62962961196899403</v>
      </c>
      <c r="L2">
        <v>0.74509805440902699</v>
      </c>
      <c r="M2">
        <v>0.71111112833023105</v>
      </c>
      <c r="N2">
        <v>0.60869562625884999</v>
      </c>
      <c r="O2">
        <v>0.96202534437179599</v>
      </c>
      <c r="P2">
        <v>0.97142857313156095</v>
      </c>
      <c r="Q2">
        <v>0.60869562625884999</v>
      </c>
    </row>
    <row r="3" spans="1:28">
      <c r="D3">
        <v>100</v>
      </c>
      <c r="E3">
        <v>0.72592592239379905</v>
      </c>
      <c r="F3">
        <v>0.28571429848670998</v>
      </c>
      <c r="G3">
        <v>0.43805310130119302</v>
      </c>
      <c r="H3">
        <v>0.48648649454116799</v>
      </c>
      <c r="I3">
        <v>0.56862747669220004</v>
      </c>
      <c r="J3">
        <v>0.56962025165557895</v>
      </c>
      <c r="K3">
        <v>0.68269228935241699</v>
      </c>
      <c r="L3">
        <v>0.69767439365386996</v>
      </c>
      <c r="M3">
        <v>0.55000001192092896</v>
      </c>
      <c r="N3">
        <v>0.94567406177520796</v>
      </c>
      <c r="O3">
        <v>0.86746990680694602</v>
      </c>
      <c r="P3">
        <v>0.55000001192092896</v>
      </c>
    </row>
    <row r="4" spans="1:28">
      <c r="D4">
        <v>50</v>
      </c>
      <c r="E4">
        <v>0</v>
      </c>
      <c r="F4">
        <v>0</v>
      </c>
      <c r="G4">
        <v>1.5827337279916E-2</v>
      </c>
      <c r="H4">
        <v>7.5471699237823001E-2</v>
      </c>
      <c r="I4">
        <v>0.10714285820722599</v>
      </c>
      <c r="J4">
        <v>0.35988199710845897</v>
      </c>
      <c r="K4">
        <v>9.2307694256306E-2</v>
      </c>
      <c r="L4">
        <v>0.66250002384185802</v>
      </c>
      <c r="M4">
        <v>0.52238804101944003</v>
      </c>
      <c r="N4">
        <v>0.89357429742813099</v>
      </c>
      <c r="O4">
        <v>0.86666667461395297</v>
      </c>
      <c r="P4">
        <v>0.52238804101944003</v>
      </c>
    </row>
    <row r="6" spans="1:28" s="150" customFormat="1">
      <c r="C6" s="150" t="s">
        <v>24</v>
      </c>
      <c r="D6" s="150">
        <v>250</v>
      </c>
      <c r="E6" s="150">
        <v>0.43000000715255698</v>
      </c>
      <c r="F6" s="150">
        <v>0.55000001192092896</v>
      </c>
      <c r="G6" s="150">
        <v>0.56000000238418601</v>
      </c>
      <c r="H6" s="150">
        <v>0.28999999165535001</v>
      </c>
      <c r="I6" s="150">
        <v>1.0700000524520801</v>
      </c>
      <c r="J6" s="150">
        <v>0.519999980926514</v>
      </c>
      <c r="K6" s="150">
        <v>1.37000000476837</v>
      </c>
      <c r="L6" s="150">
        <v>1.1100000143051101</v>
      </c>
      <c r="M6" s="150">
        <v>0.50999999046325695</v>
      </c>
      <c r="N6" s="150">
        <v>0.56000000238418601</v>
      </c>
      <c r="O6" s="150">
        <v>0.119999997317791</v>
      </c>
      <c r="P6" s="150">
        <v>0.67000001668930098</v>
      </c>
      <c r="Q6" s="150">
        <v>0.15000000596046401</v>
      </c>
      <c r="R6" s="150">
        <v>0.80000001192092896</v>
      </c>
      <c r="S6" s="150">
        <v>0.56000000238418601</v>
      </c>
      <c r="T6" s="150">
        <v>0.56999999284744296</v>
      </c>
      <c r="U6" s="150">
        <v>1.04999995231628</v>
      </c>
      <c r="V6" s="150">
        <v>0.60000002384185802</v>
      </c>
      <c r="W6" s="150">
        <v>0.43999999761581399</v>
      </c>
      <c r="X6" s="150">
        <v>0.479999989271164</v>
      </c>
      <c r="Y6" s="150">
        <v>0.36000001430511502</v>
      </c>
      <c r="Z6" s="150">
        <v>0.44999998807907099</v>
      </c>
      <c r="AA6" s="150">
        <v>0.72000002861022905</v>
      </c>
      <c r="AB6" s="150">
        <v>0.34000000357627902</v>
      </c>
    </row>
    <row r="7" spans="1:28" s="150" customFormat="1">
      <c r="D7" s="150">
        <v>100</v>
      </c>
      <c r="E7" s="150">
        <v>0.93000000715255704</v>
      </c>
      <c r="F7" s="150">
        <v>0.37000000476837203</v>
      </c>
      <c r="G7" s="150">
        <v>0.769999980926514</v>
      </c>
      <c r="H7" s="150">
        <v>1.1000000238418499</v>
      </c>
      <c r="I7" s="150">
        <v>0.15999999642372101</v>
      </c>
      <c r="J7" s="150">
        <v>0.40000000596046398</v>
      </c>
      <c r="K7" s="150">
        <v>0.55000001192092896</v>
      </c>
      <c r="L7" s="150">
        <v>0.75</v>
      </c>
      <c r="M7" s="150">
        <v>0.31999999284744302</v>
      </c>
      <c r="N7" s="150">
        <v>0.52999997138977095</v>
      </c>
      <c r="O7" s="150">
        <v>0.93000000715255704</v>
      </c>
      <c r="P7" s="150">
        <v>0.37000000476837203</v>
      </c>
      <c r="Q7" s="150">
        <v>0.769999980926514</v>
      </c>
    </row>
    <row r="8" spans="1:28" s="150" customFormat="1">
      <c r="D8" s="150">
        <v>50</v>
      </c>
      <c r="E8" s="150">
        <v>0.44999998807907099</v>
      </c>
      <c r="F8" s="150">
        <v>0.17000000178813901</v>
      </c>
      <c r="G8" s="150">
        <v>0.43999999761581399</v>
      </c>
      <c r="H8" s="150">
        <v>0.490000009536743</v>
      </c>
      <c r="I8" s="150">
        <v>0.18999999761581399</v>
      </c>
      <c r="J8" s="150">
        <v>0.31999999284744302</v>
      </c>
      <c r="K8" s="150">
        <v>0.62999999523162797</v>
      </c>
      <c r="L8" s="150">
        <v>0.82999998331069902</v>
      </c>
      <c r="M8" s="150">
        <v>0.18999999761581399</v>
      </c>
      <c r="N8" s="150">
        <v>0.31999999284744302</v>
      </c>
      <c r="O8" s="150">
        <v>0.44999998807907099</v>
      </c>
      <c r="P8" s="150">
        <v>0.17000000178813901</v>
      </c>
      <c r="Q8" s="150">
        <v>0.43999999761581399</v>
      </c>
    </row>
    <row r="11" spans="1:28">
      <c r="A11" t="s">
        <v>495</v>
      </c>
      <c r="B11" t="s">
        <v>414</v>
      </c>
    </row>
    <row r="12" spans="1:28">
      <c r="B12" t="s">
        <v>5</v>
      </c>
      <c r="C12" t="s">
        <v>413</v>
      </c>
      <c r="D12">
        <v>0.67500001192092896</v>
      </c>
      <c r="E12">
        <v>0.16666667163372001</v>
      </c>
      <c r="F12">
        <v>0.282485872507095</v>
      </c>
      <c r="G12">
        <v>0.60194176435470603</v>
      </c>
      <c r="H12">
        <v>0.34883719682693498</v>
      </c>
      <c r="I12">
        <v>0.29166665673255898</v>
      </c>
      <c r="J12">
        <v>0.36111110448837302</v>
      </c>
      <c r="K12">
        <v>0.34313726425170898</v>
      </c>
      <c r="L12">
        <v>0.56666666269302401</v>
      </c>
      <c r="M12">
        <v>0.20289854705333699</v>
      </c>
      <c r="N12">
        <v>0.85654008388519298</v>
      </c>
      <c r="O12">
        <v>0.62857145071029696</v>
      </c>
      <c r="P12">
        <v>0.20289854705333699</v>
      </c>
    </row>
    <row r="13" spans="1:28">
      <c r="C13" t="s">
        <v>412</v>
      </c>
      <c r="D13">
        <v>0.72592592239379905</v>
      </c>
      <c r="E13">
        <v>0.155102044343948</v>
      </c>
      <c r="F13">
        <v>0.28318583965301503</v>
      </c>
      <c r="G13">
        <v>0.40540540218353299</v>
      </c>
      <c r="H13">
        <v>0.19607843458652499</v>
      </c>
      <c r="I13">
        <v>0.18354430794715901</v>
      </c>
      <c r="J13">
        <v>0.48076921701431302</v>
      </c>
      <c r="K13">
        <v>0.453488379716873</v>
      </c>
      <c r="L13">
        <v>0.23749999701976801</v>
      </c>
      <c r="M13">
        <v>0.79074448347091697</v>
      </c>
      <c r="N13">
        <v>0.48192772269249001</v>
      </c>
      <c r="O13">
        <v>0.23749999701976801</v>
      </c>
    </row>
    <row r="14" spans="1:28">
      <c r="C14" t="s">
        <v>411</v>
      </c>
      <c r="D14">
        <v>0</v>
      </c>
      <c r="E14">
        <v>0</v>
      </c>
      <c r="F14">
        <v>0</v>
      </c>
      <c r="G14">
        <v>0</v>
      </c>
      <c r="H14">
        <v>0.16071428358554801</v>
      </c>
      <c r="I14">
        <v>0.117994099855423</v>
      </c>
      <c r="J14">
        <v>0.12307692319154701</v>
      </c>
      <c r="K14">
        <v>0.20000000298023199</v>
      </c>
      <c r="L14">
        <v>0.11940298229455901</v>
      </c>
      <c r="M14">
        <v>0.76104420423507702</v>
      </c>
      <c r="N14">
        <v>0.28888890147209201</v>
      </c>
      <c r="O14">
        <v>0.11940298229455901</v>
      </c>
    </row>
    <row r="16" spans="1:28" s="150" customFormat="1">
      <c r="B16" s="150" t="s">
        <v>24</v>
      </c>
      <c r="C16" s="150" t="s">
        <v>413</v>
      </c>
      <c r="D16" s="150">
        <v>0.83999997377395597</v>
      </c>
      <c r="E16" s="150">
        <v>0.43000000715255698</v>
      </c>
      <c r="F16" s="150">
        <v>1.03999996185302</v>
      </c>
      <c r="G16" s="150">
        <v>0.93000000715255704</v>
      </c>
      <c r="H16" s="150">
        <v>0.30000001192092901</v>
      </c>
      <c r="I16" s="150">
        <v>0.20999999344348899</v>
      </c>
      <c r="J16" s="150">
        <v>0.33000001311302202</v>
      </c>
      <c r="K16" s="150">
        <v>0.60000002384185802</v>
      </c>
      <c r="L16" s="150">
        <v>0</v>
      </c>
      <c r="M16" s="150">
        <v>0.62999999523162797</v>
      </c>
      <c r="N16" s="150">
        <v>0.50999999046325695</v>
      </c>
      <c r="O16" s="150">
        <v>0.46999999880790699</v>
      </c>
      <c r="P16" s="150">
        <v>0.68000000715255704</v>
      </c>
      <c r="Q16" s="150">
        <v>0.36000001430511502</v>
      </c>
      <c r="R16" s="150">
        <v>0.10000000149011599</v>
      </c>
      <c r="S16" s="150">
        <v>0.21999999880790699</v>
      </c>
      <c r="T16" s="150">
        <v>0.270000010728836</v>
      </c>
      <c r="U16" s="150">
        <v>0.34000000357627902</v>
      </c>
      <c r="V16" s="150">
        <v>0.56000000238418601</v>
      </c>
      <c r="W16" s="150">
        <v>0.17000000178813901</v>
      </c>
    </row>
    <row r="17" spans="3:13" s="150" customFormat="1">
      <c r="C17" s="150" t="s">
        <v>412</v>
      </c>
      <c r="D17" s="150">
        <v>0.56000000238418601</v>
      </c>
      <c r="E17" s="150">
        <v>0.20999999344348899</v>
      </c>
      <c r="F17" s="150">
        <v>0.37999999523162797</v>
      </c>
      <c r="G17" s="150">
        <v>0.60000002384185802</v>
      </c>
      <c r="H17" s="150">
        <v>0</v>
      </c>
      <c r="I17" s="150">
        <v>0.31999999284744302</v>
      </c>
      <c r="J17" s="150">
        <v>0.519999980926514</v>
      </c>
      <c r="K17" s="150">
        <v>0.37999999523162797</v>
      </c>
      <c r="L17" s="150">
        <v>0.10000000149011599</v>
      </c>
      <c r="M17" s="150">
        <v>0.10000000149011599</v>
      </c>
    </row>
    <row r="18" spans="3:13" s="150" customFormat="1">
      <c r="C18" s="150" t="s">
        <v>411</v>
      </c>
      <c r="D18" s="150">
        <v>0.15000000596046401</v>
      </c>
      <c r="E18" s="150">
        <v>5.0000000745057997E-2</v>
      </c>
      <c r="F18" s="150">
        <v>9.0000003576279006E-2</v>
      </c>
      <c r="G18" s="150">
        <v>0.129999995231628</v>
      </c>
      <c r="H18" s="150">
        <v>0</v>
      </c>
      <c r="I18" s="150">
        <v>0.119999997317791</v>
      </c>
      <c r="J18" s="150">
        <v>0.33000001311302202</v>
      </c>
      <c r="K18" s="150">
        <v>0.34999999403953602</v>
      </c>
      <c r="L18" s="150">
        <v>0</v>
      </c>
      <c r="M18" s="150">
        <v>7.9999998211861004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AC049-47C1-CF4B-A8FC-87DE39E9167B}">
  <dimension ref="A1:N56"/>
  <sheetViews>
    <sheetView workbookViewId="0">
      <selection activeCell="B96" sqref="B96"/>
    </sheetView>
  </sheetViews>
  <sheetFormatPr baseColWidth="10" defaultColWidth="8.83203125" defaultRowHeight="15"/>
  <cols>
    <col min="11" max="11" width="13.5" customWidth="1"/>
    <col min="13" max="13" width="11.83203125" customWidth="1"/>
    <col min="14" max="14" width="15.83203125" customWidth="1"/>
  </cols>
  <sheetData>
    <row r="1" spans="1:14">
      <c r="A1" t="s">
        <v>506</v>
      </c>
      <c r="B1" t="s">
        <v>505</v>
      </c>
      <c r="I1" t="s">
        <v>495</v>
      </c>
      <c r="J1" t="s">
        <v>502</v>
      </c>
      <c r="M1" t="s">
        <v>504</v>
      </c>
    </row>
    <row r="2" spans="1:14">
      <c r="B2" t="s">
        <v>503</v>
      </c>
      <c r="C2" t="s">
        <v>502</v>
      </c>
      <c r="D2" t="s">
        <v>502</v>
      </c>
      <c r="E2" t="s">
        <v>501</v>
      </c>
      <c r="J2" t="s">
        <v>482</v>
      </c>
      <c r="K2" t="s">
        <v>481</v>
      </c>
      <c r="M2" t="s">
        <v>482</v>
      </c>
      <c r="N2" t="s">
        <v>481</v>
      </c>
    </row>
    <row r="3" spans="1:14">
      <c r="B3" t="s">
        <v>499</v>
      </c>
      <c r="C3" t="s">
        <v>499</v>
      </c>
      <c r="D3" t="s">
        <v>500</v>
      </c>
      <c r="E3" t="s">
        <v>499</v>
      </c>
      <c r="J3">
        <v>19.700000760000002</v>
      </c>
      <c r="K3" s="167">
        <v>1.0920000000000001E-3</v>
      </c>
      <c r="M3">
        <v>18.116813659999998</v>
      </c>
      <c r="N3" s="167">
        <v>8.3236400000000004E-4</v>
      </c>
    </row>
    <row r="4" spans="1:14">
      <c r="B4">
        <v>0.30300000300000002</v>
      </c>
      <c r="C4">
        <v>1.210000038</v>
      </c>
      <c r="D4">
        <v>0.709999979</v>
      </c>
      <c r="E4">
        <v>0.76</v>
      </c>
      <c r="J4">
        <v>40.33000183</v>
      </c>
      <c r="K4" s="167">
        <v>1.6299999999999999E-3</v>
      </c>
      <c r="M4">
        <v>32.432033539999999</v>
      </c>
      <c r="N4" s="167">
        <v>3.68489E-4</v>
      </c>
    </row>
    <row r="5" spans="1:14">
      <c r="B5">
        <v>0.34999999399999998</v>
      </c>
      <c r="C5">
        <v>0.69999998799999996</v>
      </c>
      <c r="D5">
        <v>3.369999886</v>
      </c>
      <c r="E5">
        <v>1.02</v>
      </c>
      <c r="J5">
        <v>32.63999939</v>
      </c>
      <c r="K5" s="167">
        <v>7.9900000000000001E-4</v>
      </c>
      <c r="M5">
        <v>37.843933110000002</v>
      </c>
      <c r="N5">
        <v>1.0975954E-2</v>
      </c>
    </row>
    <row r="6" spans="1:14">
      <c r="B6">
        <v>0.437000006</v>
      </c>
      <c r="C6">
        <v>1.019999981</v>
      </c>
      <c r="D6">
        <v>1.0499999520000001</v>
      </c>
      <c r="E6">
        <v>1.25</v>
      </c>
      <c r="J6">
        <v>34.759998320000001</v>
      </c>
      <c r="K6" s="167">
        <v>5.9000000000000003E-4</v>
      </c>
      <c r="M6">
        <v>19.60569572</v>
      </c>
      <c r="N6" s="167">
        <v>7.5807310000000003E-3</v>
      </c>
    </row>
    <row r="7" spans="1:14">
      <c r="B7">
        <v>0.50199997399999896</v>
      </c>
      <c r="C7">
        <v>0.55000001200000004</v>
      </c>
      <c r="D7">
        <v>1.1399999860000001</v>
      </c>
      <c r="E7">
        <v>2.56</v>
      </c>
      <c r="J7">
        <v>27.950000760000002</v>
      </c>
      <c r="K7" s="167">
        <v>1.06E-3</v>
      </c>
      <c r="M7">
        <v>35.546508789999898</v>
      </c>
      <c r="N7" s="167">
        <v>5.1116039999999996E-3</v>
      </c>
    </row>
    <row r="8" spans="1:14">
      <c r="B8">
        <v>0.64700001500000004</v>
      </c>
      <c r="C8">
        <v>0.87000000499999997</v>
      </c>
      <c r="D8">
        <v>0.689999998</v>
      </c>
      <c r="E8">
        <v>2.4500000000000002</v>
      </c>
      <c r="J8">
        <v>23.340000150000002</v>
      </c>
      <c r="K8" s="167">
        <v>1.81E-3</v>
      </c>
      <c r="M8">
        <v>23.702686310000001</v>
      </c>
      <c r="N8" s="167">
        <v>2.4929819999999999E-3</v>
      </c>
    </row>
    <row r="9" spans="1:14">
      <c r="B9">
        <v>0.463999987</v>
      </c>
      <c r="C9">
        <v>0.61000001400000003</v>
      </c>
      <c r="D9">
        <v>1.6799999480000001</v>
      </c>
      <c r="J9">
        <v>29.850000380000001</v>
      </c>
      <c r="K9" s="167">
        <v>1.82E-3</v>
      </c>
      <c r="M9">
        <v>23.594699859999999</v>
      </c>
      <c r="N9" s="167">
        <v>2.2203470000000001E-3</v>
      </c>
    </row>
    <row r="10" spans="1:14">
      <c r="B10">
        <v>0.519999981</v>
      </c>
      <c r="C10">
        <v>1.1799999480000001</v>
      </c>
      <c r="D10">
        <v>1.2000000479999999</v>
      </c>
      <c r="J10">
        <v>24.11000061</v>
      </c>
      <c r="K10" s="167">
        <v>9.8999999999999999E-4</v>
      </c>
      <c r="M10">
        <v>22.538715360000001</v>
      </c>
      <c r="N10" s="167">
        <v>2.875772E-3</v>
      </c>
    </row>
    <row r="11" spans="1:14">
      <c r="B11">
        <v>0.30000001199999998</v>
      </c>
      <c r="C11">
        <v>1.230000019</v>
      </c>
      <c r="D11">
        <v>0.87999999500000003</v>
      </c>
      <c r="J11">
        <v>35.439998629999998</v>
      </c>
      <c r="K11" s="167">
        <v>1.57E-3</v>
      </c>
      <c r="M11">
        <v>29.1100235</v>
      </c>
      <c r="N11" s="167">
        <v>4.0633789999999998E-3</v>
      </c>
    </row>
    <row r="12" spans="1:14">
      <c r="C12">
        <v>3.8900001049999999</v>
      </c>
      <c r="D12">
        <v>0.670000017</v>
      </c>
      <c r="J12">
        <v>19.63999939</v>
      </c>
      <c r="K12" s="167">
        <v>9.1169999999999999E-4</v>
      </c>
      <c r="M12">
        <v>42.398746490000001</v>
      </c>
      <c r="N12" s="167">
        <v>1.066937E-3</v>
      </c>
    </row>
    <row r="13" spans="1:14">
      <c r="C13">
        <v>0.55000001200000004</v>
      </c>
      <c r="D13">
        <v>0.69999998799999996</v>
      </c>
      <c r="M13">
        <v>21.822320940000001</v>
      </c>
      <c r="N13" s="167">
        <v>2.7692519999999998E-3</v>
      </c>
    </row>
    <row r="14" spans="1:14">
      <c r="C14">
        <v>0.40999999599999998</v>
      </c>
      <c r="D14">
        <v>1.6000000240000001</v>
      </c>
      <c r="J14">
        <v>21.399999619999999</v>
      </c>
      <c r="K14" s="167">
        <v>1.3879999999999999E-3</v>
      </c>
      <c r="M14">
        <v>29.624155040000002</v>
      </c>
      <c r="N14" s="167">
        <v>5.9139700000000002E-4</v>
      </c>
    </row>
    <row r="15" spans="1:14">
      <c r="C15">
        <v>0.62000000499999997</v>
      </c>
      <c r="J15">
        <v>18</v>
      </c>
      <c r="K15" s="167">
        <v>6.5099999999999999E-4</v>
      </c>
      <c r="M15">
        <v>29.351495740000001</v>
      </c>
      <c r="N15" s="167">
        <v>3.50348E-4</v>
      </c>
    </row>
    <row r="16" spans="1:14">
      <c r="C16">
        <v>1.3899999860000001</v>
      </c>
      <c r="J16">
        <v>13.850000380000001</v>
      </c>
      <c r="K16" s="167">
        <v>2.92E-4</v>
      </c>
      <c r="M16">
        <v>35.424770359999897</v>
      </c>
      <c r="N16" s="167">
        <v>8.3768299999999998E-4</v>
      </c>
    </row>
    <row r="17" spans="3:14">
      <c r="C17">
        <v>0.38999998600000002</v>
      </c>
      <c r="J17">
        <v>35.439998629999998</v>
      </c>
      <c r="K17">
        <v>8.9089997000000004E-2</v>
      </c>
      <c r="M17">
        <v>27.550025940000001</v>
      </c>
      <c r="N17" s="167">
        <v>3.6922109999999999E-3</v>
      </c>
    </row>
    <row r="18" spans="3:14">
      <c r="J18">
        <v>52.520000459999999</v>
      </c>
      <c r="K18">
        <v>0.12046799800000001</v>
      </c>
      <c r="M18">
        <v>27.550025940000001</v>
      </c>
      <c r="N18" s="167">
        <v>3.6922109999999999E-3</v>
      </c>
    </row>
    <row r="19" spans="3:14">
      <c r="J19">
        <v>55.840000150000002</v>
      </c>
      <c r="K19">
        <v>5.6809000999999998E-2</v>
      </c>
      <c r="M19">
        <v>20.344757080000001</v>
      </c>
      <c r="N19" s="167">
        <v>1.4632060000000001E-3</v>
      </c>
    </row>
    <row r="20" spans="3:14">
      <c r="J20">
        <v>60.180000309999897</v>
      </c>
      <c r="K20">
        <v>0.162599996</v>
      </c>
      <c r="M20">
        <v>32.089740749999898</v>
      </c>
      <c r="N20" s="167">
        <v>6.3005799999999996E-4</v>
      </c>
    </row>
    <row r="21" spans="3:14">
      <c r="J21">
        <v>12.399999619999999</v>
      </c>
      <c r="K21" s="167">
        <v>6.1000000000000004E-3</v>
      </c>
      <c r="M21">
        <v>31.972084049999999</v>
      </c>
      <c r="N21" s="167">
        <v>1.667249E-3</v>
      </c>
    </row>
    <row r="22" spans="3:14">
      <c r="M22">
        <v>41.760524750000002</v>
      </c>
      <c r="N22" s="167">
        <v>2.7476990000000001E-3</v>
      </c>
    </row>
    <row r="23" spans="3:14">
      <c r="J23">
        <v>26.899999619999999</v>
      </c>
      <c r="K23" s="167">
        <v>1.1031179999999999E-3</v>
      </c>
      <c r="M23">
        <v>27.043725970000001</v>
      </c>
      <c r="N23" s="167">
        <v>1.7623560000000001E-3</v>
      </c>
    </row>
    <row r="24" spans="3:14">
      <c r="J24">
        <v>28.649999619999999</v>
      </c>
      <c r="K24" s="167">
        <v>5.1886789999999999E-3</v>
      </c>
      <c r="M24">
        <v>27.52604294</v>
      </c>
      <c r="N24" s="167">
        <v>7.0009800000000002E-4</v>
      </c>
    </row>
    <row r="25" spans="3:14">
      <c r="J25">
        <v>28.600000380000001</v>
      </c>
      <c r="K25" s="167">
        <v>4.9586780000000002E-3</v>
      </c>
      <c r="M25">
        <v>25.558492659999999</v>
      </c>
      <c r="N25" s="167">
        <v>2.5116890000000001E-3</v>
      </c>
    </row>
    <row r="26" spans="3:14">
      <c r="J26">
        <v>18.649999619999999</v>
      </c>
      <c r="K26" s="167">
        <v>7.0158999999999998E-4</v>
      </c>
      <c r="M26">
        <v>27.363401410000002</v>
      </c>
      <c r="N26" s="167">
        <v>9.1254699999999999E-4</v>
      </c>
    </row>
    <row r="27" spans="3:14">
      <c r="J27">
        <v>51</v>
      </c>
      <c r="K27" s="167">
        <v>3.514377E-3</v>
      </c>
      <c r="M27">
        <v>22.218704219999999</v>
      </c>
      <c r="N27" s="167">
        <v>2.2624889999999999E-3</v>
      </c>
    </row>
    <row r="28" spans="3:14">
      <c r="J28">
        <v>29.700000760000002</v>
      </c>
      <c r="K28" s="167">
        <v>1.1280249999999999E-3</v>
      </c>
      <c r="M28">
        <v>32.502723690000003</v>
      </c>
      <c r="N28" s="167">
        <v>5.5794520000000004E-3</v>
      </c>
    </row>
    <row r="29" spans="3:14">
      <c r="J29">
        <v>18.5</v>
      </c>
      <c r="K29" s="167">
        <v>2.7303800000000002E-4</v>
      </c>
      <c r="M29">
        <v>27.88138962</v>
      </c>
      <c r="N29" s="167">
        <v>6.9183999999999999E-3</v>
      </c>
    </row>
    <row r="30" spans="3:14">
      <c r="J30">
        <v>21.879999160000001</v>
      </c>
      <c r="K30" s="167">
        <v>2.7180529999999898E-3</v>
      </c>
      <c r="M30">
        <v>26.76482773</v>
      </c>
      <c r="N30" s="167">
        <v>4.8661520000000003E-3</v>
      </c>
    </row>
    <row r="31" spans="3:14">
      <c r="J31">
        <v>39.5</v>
      </c>
      <c r="K31" s="167">
        <v>1.8778390000000001E-3</v>
      </c>
      <c r="M31">
        <v>48.384952550000001</v>
      </c>
      <c r="N31" s="167">
        <v>1.256648E-3</v>
      </c>
    </row>
    <row r="32" spans="3:14">
      <c r="J32">
        <v>20.700000760000002</v>
      </c>
      <c r="K32">
        <v>1.8348625E-2</v>
      </c>
      <c r="M32">
        <v>31.39068031</v>
      </c>
      <c r="N32" s="167">
        <v>3.2593800000000001E-4</v>
      </c>
    </row>
    <row r="33" spans="10:14">
      <c r="J33">
        <v>24.899999619999999</v>
      </c>
      <c r="K33" s="167">
        <v>4.2513860000000002E-3</v>
      </c>
      <c r="M33">
        <v>24.224960329999998</v>
      </c>
      <c r="N33" s="167">
        <v>1.686089E-3</v>
      </c>
    </row>
    <row r="34" spans="10:14">
      <c r="J34">
        <v>25</v>
      </c>
      <c r="K34" s="167">
        <v>1.917546E-3</v>
      </c>
      <c r="M34">
        <v>32.79673004</v>
      </c>
      <c r="N34" s="167">
        <v>7.5380300000000005E-4</v>
      </c>
    </row>
    <row r="35" spans="10:14">
      <c r="J35">
        <v>49</v>
      </c>
      <c r="K35" s="167">
        <v>3.9638390000000003E-3</v>
      </c>
      <c r="M35">
        <v>34.610919950000003</v>
      </c>
      <c r="N35" s="167">
        <v>2.3673819999999999E-3</v>
      </c>
    </row>
    <row r="36" spans="10:14">
      <c r="J36">
        <v>30.5</v>
      </c>
      <c r="K36" s="167">
        <v>6.9879520000000004E-3</v>
      </c>
      <c r="M36">
        <v>50.789382930000002</v>
      </c>
      <c r="N36" s="167">
        <v>2.7218049999999999E-3</v>
      </c>
    </row>
    <row r="37" spans="10:14">
      <c r="J37">
        <v>23</v>
      </c>
      <c r="K37" s="167">
        <v>2.2482890000000001E-3</v>
      </c>
      <c r="M37">
        <v>37.120784759999999</v>
      </c>
      <c r="N37" s="167">
        <v>1.485152E-3</v>
      </c>
    </row>
    <row r="38" spans="10:14">
      <c r="J38">
        <v>23.11000061</v>
      </c>
      <c r="K38" s="167">
        <v>1.8676770000000001E-3</v>
      </c>
      <c r="M38">
        <v>27.205179210000001</v>
      </c>
      <c r="N38" s="167">
        <v>1.903446E-3</v>
      </c>
    </row>
    <row r="39" spans="10:14">
      <c r="J39">
        <v>60</v>
      </c>
      <c r="K39" s="167">
        <v>7.2955290000000002E-3</v>
      </c>
      <c r="M39">
        <v>29.576009750000001</v>
      </c>
      <c r="N39" s="167">
        <v>6.29675E-4</v>
      </c>
    </row>
    <row r="40" spans="10:14">
      <c r="J40">
        <v>33.400001529999898</v>
      </c>
      <c r="K40">
        <v>1.772118E-2</v>
      </c>
      <c r="M40">
        <v>31.980951309999998</v>
      </c>
      <c r="N40" s="167">
        <v>2.3644260000000002E-3</v>
      </c>
    </row>
    <row r="41" spans="10:14">
      <c r="M41">
        <v>23.96028519</v>
      </c>
      <c r="N41" s="167">
        <v>1.37831E-3</v>
      </c>
    </row>
    <row r="42" spans="10:14">
      <c r="J42">
        <v>23.299999239999998</v>
      </c>
      <c r="K42">
        <v>1.7309999E-2</v>
      </c>
      <c r="M42">
        <v>31.664785389999999</v>
      </c>
      <c r="N42" s="167">
        <v>3.0310570000000002E-3</v>
      </c>
    </row>
    <row r="43" spans="10:14">
      <c r="J43">
        <v>60.650001529999898</v>
      </c>
      <c r="K43">
        <v>7.3480003000000002E-2</v>
      </c>
      <c r="M43">
        <v>36.425495150000003</v>
      </c>
      <c r="N43" s="167">
        <v>2.3395180000000001E-3</v>
      </c>
    </row>
    <row r="44" spans="10:14">
      <c r="J44">
        <v>22.799999239999998</v>
      </c>
      <c r="K44">
        <v>7.1209996999999997E-2</v>
      </c>
    </row>
    <row r="45" spans="10:14">
      <c r="J45">
        <v>47.799999239999998</v>
      </c>
      <c r="K45">
        <v>1.434E-2</v>
      </c>
    </row>
    <row r="46" spans="10:14">
      <c r="J46">
        <v>38.799999239999998</v>
      </c>
      <c r="K46">
        <v>2.1729999999999999E-2</v>
      </c>
    </row>
    <row r="47" spans="10:14">
      <c r="J47">
        <v>32.599998470000003</v>
      </c>
      <c r="K47">
        <v>1.438E-2</v>
      </c>
    </row>
    <row r="48" spans="10:14">
      <c r="J48">
        <v>18.200000760000002</v>
      </c>
      <c r="K48" s="167">
        <v>6.2E-4</v>
      </c>
    </row>
    <row r="49" spans="10:11">
      <c r="J49">
        <v>46.200000760000002</v>
      </c>
      <c r="K49">
        <v>2.8410001000000001E-2</v>
      </c>
    </row>
    <row r="50" spans="10:11">
      <c r="J50">
        <v>46.5</v>
      </c>
      <c r="K50">
        <v>2.8000001E-2</v>
      </c>
    </row>
    <row r="51" spans="10:11">
      <c r="J51">
        <v>26.200000760000002</v>
      </c>
      <c r="K51" s="167">
        <v>4.4000000000000003E-3</v>
      </c>
    </row>
    <row r="52" spans="10:11">
      <c r="J52">
        <v>46.799999239999998</v>
      </c>
      <c r="K52" s="167">
        <v>1.7899999999999999E-3</v>
      </c>
    </row>
    <row r="53" spans="10:11">
      <c r="J53">
        <v>21.399999619999999</v>
      </c>
      <c r="K53" s="167">
        <v>1.0200000000000001E-3</v>
      </c>
    </row>
    <row r="54" spans="10:11">
      <c r="J54">
        <v>22.959999079999999</v>
      </c>
      <c r="K54" s="167">
        <v>5.2900000000000004E-3</v>
      </c>
    </row>
    <row r="55" spans="10:11">
      <c r="J55">
        <v>30.25</v>
      </c>
      <c r="K55">
        <v>1.308E-2</v>
      </c>
    </row>
    <row r="56" spans="10:11">
      <c r="J56">
        <v>28.700000760000002</v>
      </c>
      <c r="K56">
        <v>1.1379999999999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882DA-85A2-E545-9C8C-85206B013404}">
  <dimension ref="A1:BJ154"/>
  <sheetViews>
    <sheetView topLeftCell="A13" workbookViewId="0">
      <selection activeCell="K41" sqref="K41"/>
    </sheetView>
  </sheetViews>
  <sheetFormatPr baseColWidth="10" defaultColWidth="8.83203125" defaultRowHeight="15"/>
  <cols>
    <col min="16" max="16" width="20.83203125" customWidth="1"/>
    <col min="49" max="49" width="13.5" customWidth="1"/>
    <col min="54" max="57" width="8.83203125" style="15"/>
  </cols>
  <sheetData>
    <row r="1" spans="1:39">
      <c r="A1" t="s">
        <v>366</v>
      </c>
      <c r="B1" t="s">
        <v>367</v>
      </c>
      <c r="C1" t="s">
        <v>26</v>
      </c>
      <c r="D1" s="150" t="s">
        <v>368</v>
      </c>
      <c r="E1" s="151"/>
      <c r="G1" t="s">
        <v>369</v>
      </c>
      <c r="H1" t="s">
        <v>370</v>
      </c>
      <c r="I1" t="s">
        <v>5</v>
      </c>
      <c r="J1" s="150" t="s">
        <v>24</v>
      </c>
      <c r="N1" t="s">
        <v>371</v>
      </c>
      <c r="O1" t="s">
        <v>26</v>
      </c>
      <c r="AC1" s="151"/>
      <c r="AD1" s="151"/>
      <c r="AE1" s="151"/>
      <c r="AF1" s="151"/>
      <c r="AG1" s="151"/>
      <c r="AL1" s="151"/>
      <c r="AM1" s="151"/>
    </row>
    <row r="2" spans="1:39">
      <c r="C2">
        <v>4.32</v>
      </c>
      <c r="D2" s="150">
        <v>4.0199999999999898</v>
      </c>
      <c r="E2" s="151"/>
      <c r="I2">
        <v>-66</v>
      </c>
      <c r="J2" s="150">
        <v>-55</v>
      </c>
      <c r="P2" t="s">
        <v>372</v>
      </c>
      <c r="Q2">
        <v>2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 s="151"/>
      <c r="AD2" s="151"/>
      <c r="AE2" s="151"/>
      <c r="AF2" s="151"/>
      <c r="AG2" s="151"/>
      <c r="AL2" s="151"/>
      <c r="AM2" s="151"/>
    </row>
    <row r="3" spans="1:39">
      <c r="C3">
        <v>10.1</v>
      </c>
      <c r="D3" s="150">
        <v>3.67</v>
      </c>
      <c r="E3" s="151"/>
      <c r="I3">
        <v>-67</v>
      </c>
      <c r="J3" s="150">
        <v>-65</v>
      </c>
      <c r="Q3">
        <v>4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 s="151"/>
      <c r="AD3" s="151"/>
      <c r="AE3" s="151"/>
      <c r="AF3" s="151"/>
      <c r="AG3" s="151"/>
      <c r="AL3" s="151"/>
      <c r="AM3" s="151"/>
    </row>
    <row r="4" spans="1:39">
      <c r="C4">
        <v>5.92</v>
      </c>
      <c r="D4" s="150">
        <v>4.7699999999999898</v>
      </c>
      <c r="E4" s="151"/>
      <c r="I4">
        <v>-62</v>
      </c>
      <c r="J4" s="150">
        <v>-54</v>
      </c>
      <c r="Q4">
        <v>60</v>
      </c>
      <c r="R4">
        <v>0</v>
      </c>
      <c r="S4">
        <v>0</v>
      </c>
      <c r="T4">
        <v>0</v>
      </c>
      <c r="U4">
        <v>0</v>
      </c>
      <c r="V4">
        <v>37</v>
      </c>
      <c r="W4">
        <v>0</v>
      </c>
      <c r="X4">
        <v>0</v>
      </c>
      <c r="Y4">
        <v>0</v>
      </c>
      <c r="Z4">
        <v>0</v>
      </c>
      <c r="AA4">
        <v>0</v>
      </c>
      <c r="AB4">
        <v>9</v>
      </c>
      <c r="AC4" s="151"/>
      <c r="AD4" s="151"/>
      <c r="AE4" s="151"/>
      <c r="AF4" s="151"/>
      <c r="AG4" s="151"/>
      <c r="AL4" s="151"/>
      <c r="AM4" s="151"/>
    </row>
    <row r="5" spans="1:39">
      <c r="C5">
        <v>5.42</v>
      </c>
      <c r="D5" s="150">
        <v>4.7</v>
      </c>
      <c r="E5" s="151"/>
      <c r="I5">
        <v>-60</v>
      </c>
      <c r="J5" s="150">
        <v>-43</v>
      </c>
      <c r="Q5">
        <v>80</v>
      </c>
      <c r="R5">
        <v>17</v>
      </c>
      <c r="S5">
        <v>0</v>
      </c>
      <c r="T5">
        <v>0</v>
      </c>
      <c r="U5">
        <v>1</v>
      </c>
      <c r="V5">
        <v>51</v>
      </c>
      <c r="W5">
        <v>0</v>
      </c>
      <c r="X5">
        <v>0</v>
      </c>
      <c r="Y5">
        <v>0</v>
      </c>
      <c r="Z5">
        <v>1</v>
      </c>
      <c r="AA5">
        <v>0</v>
      </c>
      <c r="AB5">
        <v>44</v>
      </c>
      <c r="AC5" s="151"/>
      <c r="AD5" s="151"/>
      <c r="AE5" s="151"/>
      <c r="AF5" s="151"/>
      <c r="AG5" s="151"/>
      <c r="AL5" s="151"/>
      <c r="AM5" s="151"/>
    </row>
    <row r="6" spans="1:39">
      <c r="C6">
        <v>4.16</v>
      </c>
      <c r="D6" s="150">
        <v>4.32</v>
      </c>
      <c r="E6" s="151"/>
      <c r="I6">
        <v>-64</v>
      </c>
      <c r="J6" s="150">
        <v>-67</v>
      </c>
      <c r="Q6">
        <v>100</v>
      </c>
      <c r="R6">
        <v>38</v>
      </c>
      <c r="S6">
        <v>1</v>
      </c>
      <c r="T6">
        <v>36</v>
      </c>
      <c r="U6">
        <v>39</v>
      </c>
      <c r="V6">
        <v>62</v>
      </c>
      <c r="W6">
        <v>34</v>
      </c>
      <c r="X6">
        <v>36</v>
      </c>
      <c r="Y6">
        <v>0</v>
      </c>
      <c r="Z6">
        <v>27</v>
      </c>
      <c r="AA6">
        <v>45</v>
      </c>
      <c r="AB6">
        <v>59</v>
      </c>
      <c r="AC6" s="151"/>
      <c r="AD6" s="151"/>
      <c r="AE6" s="151"/>
      <c r="AF6" s="151"/>
      <c r="AG6" s="151"/>
      <c r="AL6" s="151"/>
      <c r="AM6" s="151"/>
    </row>
    <row r="7" spans="1:39">
      <c r="C7">
        <v>4.3899999999999997</v>
      </c>
      <c r="D7" s="150">
        <v>3.75</v>
      </c>
      <c r="E7" s="151"/>
      <c r="I7">
        <v>-60</v>
      </c>
      <c r="J7" s="150">
        <v>-55</v>
      </c>
      <c r="Q7">
        <v>120</v>
      </c>
      <c r="R7">
        <v>49</v>
      </c>
      <c r="S7">
        <v>58</v>
      </c>
      <c r="T7">
        <v>53</v>
      </c>
      <c r="U7">
        <v>53</v>
      </c>
      <c r="V7">
        <v>71</v>
      </c>
      <c r="W7">
        <v>47</v>
      </c>
      <c r="X7">
        <v>54</v>
      </c>
      <c r="Y7">
        <v>1</v>
      </c>
      <c r="Z7">
        <v>51</v>
      </c>
      <c r="AA7">
        <v>60</v>
      </c>
      <c r="AB7">
        <v>68</v>
      </c>
      <c r="AC7" s="151"/>
      <c r="AD7" s="151"/>
      <c r="AE7" s="151"/>
      <c r="AF7" s="151"/>
      <c r="AG7" s="151"/>
      <c r="AL7" s="151"/>
      <c r="AM7" s="151"/>
    </row>
    <row r="8" spans="1:39">
      <c r="C8">
        <v>5.25</v>
      </c>
      <c r="D8" s="150">
        <v>3.81</v>
      </c>
      <c r="E8" s="151"/>
      <c r="I8">
        <v>-62</v>
      </c>
      <c r="J8" s="150">
        <v>-54</v>
      </c>
      <c r="Q8">
        <v>140</v>
      </c>
      <c r="R8">
        <v>57</v>
      </c>
      <c r="S8">
        <v>72</v>
      </c>
      <c r="T8">
        <v>61</v>
      </c>
      <c r="U8">
        <v>62</v>
      </c>
      <c r="V8">
        <v>79</v>
      </c>
      <c r="W8">
        <v>56</v>
      </c>
      <c r="X8">
        <v>67</v>
      </c>
      <c r="Y8">
        <v>40</v>
      </c>
      <c r="Z8">
        <v>71</v>
      </c>
      <c r="AA8">
        <v>71</v>
      </c>
      <c r="AB8">
        <v>76</v>
      </c>
      <c r="AC8" s="151"/>
      <c r="AD8" s="151"/>
      <c r="AE8" s="151"/>
      <c r="AF8" s="151"/>
      <c r="AG8" s="151"/>
      <c r="AL8" s="151"/>
      <c r="AM8" s="151"/>
    </row>
    <row r="9" spans="1:39">
      <c r="C9">
        <v>5.85</v>
      </c>
      <c r="D9" s="150">
        <v>2.09</v>
      </c>
      <c r="E9" s="151"/>
      <c r="I9">
        <v>-74.5</v>
      </c>
      <c r="J9" s="150">
        <v>-60</v>
      </c>
      <c r="Q9">
        <v>160</v>
      </c>
      <c r="R9">
        <v>65</v>
      </c>
      <c r="S9">
        <v>82</v>
      </c>
      <c r="T9">
        <v>71</v>
      </c>
      <c r="U9">
        <v>69</v>
      </c>
      <c r="V9">
        <v>84</v>
      </c>
      <c r="W9">
        <v>63</v>
      </c>
      <c r="X9">
        <v>76</v>
      </c>
      <c r="Y9">
        <v>49</v>
      </c>
      <c r="Z9">
        <v>86</v>
      </c>
      <c r="AA9">
        <v>79</v>
      </c>
      <c r="AB9">
        <v>77</v>
      </c>
      <c r="AC9" s="151"/>
      <c r="AD9" s="151"/>
      <c r="AE9" s="151"/>
      <c r="AF9" s="151"/>
      <c r="AG9" s="151"/>
      <c r="AL9" s="151"/>
      <c r="AM9" s="151"/>
    </row>
    <row r="10" spans="1:39">
      <c r="C10">
        <v>5.29</v>
      </c>
      <c r="D10" s="150">
        <v>6.06</v>
      </c>
      <c r="E10" s="151"/>
      <c r="I10">
        <v>-67</v>
      </c>
      <c r="J10" s="150">
        <v>-64</v>
      </c>
      <c r="Q10">
        <v>180</v>
      </c>
      <c r="R10">
        <v>72</v>
      </c>
      <c r="S10">
        <v>92</v>
      </c>
      <c r="T10">
        <v>74</v>
      </c>
      <c r="U10">
        <v>76</v>
      </c>
      <c r="V10">
        <v>89</v>
      </c>
      <c r="W10">
        <v>71</v>
      </c>
      <c r="X10">
        <v>84</v>
      </c>
      <c r="Y10">
        <v>55</v>
      </c>
      <c r="Z10">
        <v>98</v>
      </c>
      <c r="AA10">
        <v>87</v>
      </c>
      <c r="AB10">
        <v>78</v>
      </c>
      <c r="AC10" s="151"/>
      <c r="AD10" s="151"/>
      <c r="AE10" s="151"/>
      <c r="AF10" s="151"/>
      <c r="AG10" s="151"/>
      <c r="AL10" s="151"/>
      <c r="AM10" s="151"/>
    </row>
    <row r="11" spans="1:39">
      <c r="C11">
        <v>5.65</v>
      </c>
      <c r="D11" s="150">
        <v>1.34</v>
      </c>
      <c r="E11" s="151"/>
      <c r="I11">
        <v>-69</v>
      </c>
      <c r="J11" s="150">
        <v>-55</v>
      </c>
      <c r="Q11">
        <v>200</v>
      </c>
      <c r="R11">
        <v>78</v>
      </c>
      <c r="S11">
        <v>98</v>
      </c>
      <c r="T11">
        <v>79</v>
      </c>
      <c r="U11">
        <v>80</v>
      </c>
      <c r="V11">
        <v>93</v>
      </c>
      <c r="W11">
        <v>75</v>
      </c>
      <c r="X11">
        <v>87</v>
      </c>
      <c r="Y11">
        <v>60</v>
      </c>
      <c r="Z11">
        <v>107</v>
      </c>
      <c r="AA11">
        <v>88</v>
      </c>
      <c r="AB11">
        <v>79</v>
      </c>
      <c r="AC11" s="151"/>
      <c r="AD11" s="151"/>
      <c r="AE11" s="151"/>
      <c r="AF11" s="151"/>
      <c r="AG11" s="151"/>
      <c r="AL11" s="151"/>
      <c r="AM11" s="151"/>
    </row>
    <row r="12" spans="1:39">
      <c r="D12" s="150">
        <v>3.36</v>
      </c>
      <c r="E12" s="151"/>
      <c r="I12">
        <v>-68</v>
      </c>
      <c r="J12" s="150">
        <v>-58</v>
      </c>
      <c r="Q12">
        <v>220</v>
      </c>
      <c r="R12">
        <v>82</v>
      </c>
      <c r="S12">
        <v>104</v>
      </c>
      <c r="T12">
        <v>82</v>
      </c>
      <c r="U12">
        <v>85</v>
      </c>
      <c r="V12">
        <v>96</v>
      </c>
      <c r="W12">
        <v>78</v>
      </c>
      <c r="X12">
        <v>91</v>
      </c>
      <c r="Y12">
        <v>62</v>
      </c>
      <c r="Z12">
        <v>108</v>
      </c>
      <c r="AA12">
        <v>87</v>
      </c>
      <c r="AB12">
        <v>80</v>
      </c>
      <c r="AC12" s="151"/>
      <c r="AD12" s="151"/>
      <c r="AE12" s="151"/>
      <c r="AF12" s="151"/>
      <c r="AG12" s="151"/>
      <c r="AL12" s="151"/>
      <c r="AM12" s="151"/>
    </row>
    <row r="13" spans="1:39">
      <c r="D13" s="150">
        <v>3.48</v>
      </c>
      <c r="E13" s="151"/>
      <c r="J13" s="150">
        <v>-60</v>
      </c>
      <c r="AC13" s="151"/>
      <c r="AD13" s="151"/>
      <c r="AE13" s="151"/>
      <c r="AF13" s="151"/>
      <c r="AG13" s="151"/>
      <c r="AL13" s="151"/>
      <c r="AM13" s="151"/>
    </row>
    <row r="14" spans="1:39">
      <c r="E14" s="151"/>
      <c r="J14" s="150">
        <v>-74</v>
      </c>
      <c r="P14" s="152" t="s">
        <v>379</v>
      </c>
      <c r="Q14">
        <v>100</v>
      </c>
      <c r="R14">
        <v>9.3000001907348597</v>
      </c>
      <c r="S14">
        <v>9.2200000000000006</v>
      </c>
      <c r="T14">
        <v>10.300000190734799</v>
      </c>
      <c r="U14">
        <v>8.9899997711181605</v>
      </c>
      <c r="V14">
        <v>6.5500001907348597</v>
      </c>
      <c r="W14">
        <v>21.2000007629394</v>
      </c>
      <c r="X14">
        <v>26.399999618530199</v>
      </c>
      <c r="Z14">
        <v>163.58000183105401</v>
      </c>
      <c r="AA14">
        <v>15.1</v>
      </c>
      <c r="AB14">
        <v>9.2299995422363192</v>
      </c>
      <c r="AC14" s="151"/>
      <c r="AD14" s="151"/>
      <c r="AE14" s="151"/>
      <c r="AF14" s="151"/>
      <c r="AG14" s="151"/>
      <c r="AL14" s="151"/>
      <c r="AM14" s="151"/>
    </row>
    <row r="15" spans="1:39">
      <c r="E15" s="151"/>
      <c r="Q15">
        <v>120</v>
      </c>
      <c r="R15">
        <v>7.5</v>
      </c>
      <c r="S15">
        <v>5.5</v>
      </c>
      <c r="T15">
        <v>6.5999999046325604</v>
      </c>
      <c r="U15">
        <v>5.96000003814697</v>
      </c>
      <c r="V15">
        <v>5.5599999427795401</v>
      </c>
      <c r="W15">
        <v>13.5</v>
      </c>
      <c r="X15">
        <v>13.399999618530201</v>
      </c>
      <c r="Y15">
        <v>18.5</v>
      </c>
      <c r="Z15">
        <v>73.199996948242102</v>
      </c>
      <c r="AA15">
        <v>8.4</v>
      </c>
      <c r="AB15">
        <v>6.7399997711181596</v>
      </c>
      <c r="AC15" s="151"/>
      <c r="AD15" s="151"/>
      <c r="AE15" s="151"/>
      <c r="AF15" s="151"/>
      <c r="AG15" s="151"/>
      <c r="AL15" s="151"/>
      <c r="AM15" s="151"/>
    </row>
    <row r="16" spans="1:39">
      <c r="E16" s="151"/>
      <c r="Q16">
        <v>140</v>
      </c>
      <c r="R16">
        <v>6.3000001907348597</v>
      </c>
      <c r="S16">
        <v>5.14</v>
      </c>
      <c r="T16">
        <v>6</v>
      </c>
      <c r="U16">
        <v>4.7899999618530202</v>
      </c>
      <c r="V16">
        <v>4.2800002098083496</v>
      </c>
      <c r="W16">
        <v>11.899999618530201</v>
      </c>
      <c r="X16">
        <v>9.7200002670287997</v>
      </c>
      <c r="Y16">
        <v>13</v>
      </c>
      <c r="Z16">
        <v>20</v>
      </c>
      <c r="AA16">
        <v>6.8</v>
      </c>
      <c r="AB16">
        <v>5.5399999618530202</v>
      </c>
      <c r="AC16" s="151"/>
      <c r="AD16" s="151"/>
      <c r="AE16" s="151"/>
      <c r="AF16" s="151"/>
      <c r="AG16" s="151"/>
      <c r="AL16" s="151"/>
      <c r="AM16" s="151"/>
    </row>
    <row r="17" spans="5:39">
      <c r="E17" s="151"/>
      <c r="Q17">
        <v>160</v>
      </c>
      <c r="R17">
        <v>5.5</v>
      </c>
      <c r="S17">
        <v>4.2</v>
      </c>
      <c r="T17">
        <v>4.8000001907348597</v>
      </c>
      <c r="U17">
        <v>4.1999998092651296</v>
      </c>
      <c r="V17">
        <v>4.0799999237060502</v>
      </c>
      <c r="W17">
        <v>9.8699998855590803</v>
      </c>
      <c r="X17">
        <v>7.1799998283386204</v>
      </c>
      <c r="Y17">
        <v>10.5</v>
      </c>
      <c r="Z17">
        <v>13.5</v>
      </c>
      <c r="AA17">
        <v>5.7</v>
      </c>
      <c r="AB17">
        <v>5.0999999999999996</v>
      </c>
      <c r="AC17" s="151"/>
      <c r="AD17" s="151"/>
      <c r="AE17" s="151"/>
      <c r="AF17" s="151"/>
      <c r="AG17" s="151"/>
      <c r="AL17" s="151"/>
      <c r="AM17" s="151"/>
    </row>
    <row r="18" spans="5:39">
      <c r="E18" s="151"/>
      <c r="Q18">
        <v>180</v>
      </c>
      <c r="R18">
        <v>4.5999999046325604</v>
      </c>
      <c r="S18">
        <v>3.5</v>
      </c>
      <c r="T18">
        <v>4.5</v>
      </c>
      <c r="U18">
        <v>3.2899999618530198</v>
      </c>
      <c r="V18">
        <v>3.67000007629394</v>
      </c>
      <c r="W18">
        <v>7.2899999618530202</v>
      </c>
      <c r="X18">
        <v>6.2300000190734801</v>
      </c>
      <c r="Y18">
        <v>8.9</v>
      </c>
      <c r="Z18">
        <v>10.800000190734799</v>
      </c>
      <c r="AA18">
        <v>4.8</v>
      </c>
      <c r="AB18">
        <v>4.5999999999999996</v>
      </c>
      <c r="AC18" s="151"/>
      <c r="AD18" s="151"/>
      <c r="AE18" s="151"/>
      <c r="AF18" s="151"/>
      <c r="AG18" s="151"/>
      <c r="AL18" s="151"/>
      <c r="AM18" s="151"/>
    </row>
    <row r="19" spans="5:39">
      <c r="E19" s="151"/>
      <c r="Q19">
        <v>200</v>
      </c>
      <c r="R19">
        <v>4.1999998092651296</v>
      </c>
      <c r="S19">
        <v>3.5</v>
      </c>
      <c r="T19">
        <v>3.70000004768371</v>
      </c>
      <c r="U19">
        <v>3</v>
      </c>
      <c r="V19">
        <v>3.3299999237060498</v>
      </c>
      <c r="W19">
        <v>6.5599999427795401</v>
      </c>
      <c r="X19">
        <v>5.38000011444091</v>
      </c>
      <c r="Y19">
        <v>7.7</v>
      </c>
      <c r="Z19">
        <v>9.6099996566772408</v>
      </c>
      <c r="AA19">
        <v>4</v>
      </c>
      <c r="AB19">
        <v>4.2</v>
      </c>
      <c r="AC19" s="151"/>
      <c r="AD19" s="151"/>
      <c r="AE19" s="151"/>
      <c r="AF19" s="151"/>
      <c r="AG19" s="151"/>
      <c r="AL19" s="151"/>
      <c r="AM19" s="151"/>
    </row>
    <row r="20" spans="5:39">
      <c r="E20" s="151"/>
      <c r="Q20">
        <v>220</v>
      </c>
      <c r="R20">
        <v>3.5999999046325599</v>
      </c>
      <c r="S20">
        <v>2.9</v>
      </c>
      <c r="T20">
        <v>3.5</v>
      </c>
      <c r="U20">
        <v>2.7400000095367401</v>
      </c>
      <c r="V20">
        <v>3.0599999427795401</v>
      </c>
      <c r="W20">
        <v>6.0700001716613698</v>
      </c>
      <c r="X20">
        <v>4.4800000190734801</v>
      </c>
      <c r="Y20">
        <v>6.6</v>
      </c>
      <c r="Z20">
        <v>6.4</v>
      </c>
      <c r="AA20">
        <v>3.8</v>
      </c>
      <c r="AB20">
        <v>3.4</v>
      </c>
      <c r="AC20" s="151"/>
      <c r="AD20" s="151"/>
      <c r="AE20" s="151"/>
      <c r="AF20" s="151"/>
      <c r="AG20" s="151"/>
      <c r="AL20" s="151"/>
      <c r="AM20" s="151"/>
    </row>
    <row r="21" spans="5:39">
      <c r="E21" s="151"/>
      <c r="AC21" s="151"/>
      <c r="AD21" s="151"/>
      <c r="AE21" s="151"/>
      <c r="AF21" s="151"/>
      <c r="AG21" s="151"/>
      <c r="AL21" s="151"/>
      <c r="AM21" s="151"/>
    </row>
    <row r="22" spans="5:39">
      <c r="O22" s="150" t="s">
        <v>24</v>
      </c>
      <c r="Q22" s="150"/>
      <c r="R22" s="150"/>
      <c r="S22" s="150"/>
      <c r="T22" s="150"/>
      <c r="U22" s="150"/>
      <c r="V22" s="150"/>
      <c r="W22" s="150"/>
      <c r="X22" s="150"/>
      <c r="Y22" s="150"/>
      <c r="Z22" s="150"/>
      <c r="AA22" s="150"/>
      <c r="AC22" s="151"/>
      <c r="AD22" s="151"/>
      <c r="AE22" s="151"/>
      <c r="AF22" s="151"/>
      <c r="AG22" s="151"/>
      <c r="AL22" s="151"/>
      <c r="AM22" s="151"/>
    </row>
    <row r="23" spans="5:39">
      <c r="P23" s="150" t="s">
        <v>374</v>
      </c>
      <c r="Q23" s="135">
        <v>20</v>
      </c>
      <c r="R23" s="135">
        <v>0</v>
      </c>
      <c r="S23" s="135">
        <v>0</v>
      </c>
      <c r="T23" s="135">
        <v>0</v>
      </c>
      <c r="U23" s="135">
        <v>0</v>
      </c>
      <c r="V23" s="135">
        <v>0</v>
      </c>
      <c r="W23" s="135">
        <v>0</v>
      </c>
      <c r="X23" s="135">
        <v>0</v>
      </c>
      <c r="Y23" s="135">
        <v>0</v>
      </c>
      <c r="Z23" s="135">
        <v>0</v>
      </c>
      <c r="AA23" s="135">
        <v>0</v>
      </c>
      <c r="AC23" s="151"/>
      <c r="AD23" s="151"/>
      <c r="AE23" s="151"/>
      <c r="AF23" s="151"/>
      <c r="AG23" s="151"/>
      <c r="AL23" s="151"/>
      <c r="AM23" s="151"/>
    </row>
    <row r="24" spans="5:39">
      <c r="E24" s="151"/>
      <c r="P24" s="150"/>
      <c r="Q24" s="135">
        <v>40</v>
      </c>
      <c r="R24" s="135">
        <v>0</v>
      </c>
      <c r="S24" s="135">
        <v>37</v>
      </c>
      <c r="T24" s="135">
        <v>0</v>
      </c>
      <c r="U24" s="135">
        <v>0</v>
      </c>
      <c r="V24" s="135">
        <v>0</v>
      </c>
      <c r="W24" s="135">
        <v>0</v>
      </c>
      <c r="X24" s="135">
        <v>43</v>
      </c>
      <c r="Y24" s="135">
        <v>0</v>
      </c>
      <c r="Z24" s="135">
        <v>45</v>
      </c>
      <c r="AA24" s="135">
        <v>0</v>
      </c>
      <c r="AC24" s="151"/>
      <c r="AD24" s="151"/>
      <c r="AE24" s="151"/>
      <c r="AF24" s="151"/>
      <c r="AG24" s="151"/>
      <c r="AH24" s="151"/>
      <c r="AI24" s="151"/>
      <c r="AJ24" s="151"/>
      <c r="AK24" s="151"/>
      <c r="AL24" s="151"/>
      <c r="AM24" s="151"/>
    </row>
    <row r="25" spans="5:39">
      <c r="E25" s="151"/>
      <c r="P25" s="150"/>
      <c r="Q25" s="135">
        <v>60</v>
      </c>
      <c r="R25" s="135">
        <v>0</v>
      </c>
      <c r="S25" s="135">
        <v>63</v>
      </c>
      <c r="T25" s="135">
        <v>14</v>
      </c>
      <c r="U25" s="135">
        <v>9</v>
      </c>
      <c r="V25" s="135">
        <v>16</v>
      </c>
      <c r="W25" s="135">
        <v>0</v>
      </c>
      <c r="X25" s="135">
        <v>64</v>
      </c>
      <c r="Y25" s="135">
        <v>0</v>
      </c>
      <c r="Z25" s="135">
        <v>68</v>
      </c>
      <c r="AA25" s="135">
        <v>29</v>
      </c>
    </row>
    <row r="26" spans="5:39">
      <c r="E26" s="151"/>
      <c r="P26" s="150"/>
      <c r="Q26" s="135">
        <v>80</v>
      </c>
      <c r="R26" s="135">
        <v>15</v>
      </c>
      <c r="S26" s="135">
        <v>81</v>
      </c>
      <c r="T26" s="135">
        <v>37</v>
      </c>
      <c r="U26" s="135">
        <v>43</v>
      </c>
      <c r="V26" s="135">
        <v>43</v>
      </c>
      <c r="W26" s="135">
        <v>1</v>
      </c>
      <c r="X26" s="135">
        <v>76</v>
      </c>
      <c r="Y26" s="135">
        <v>11</v>
      </c>
      <c r="Z26" s="135">
        <v>84</v>
      </c>
      <c r="AA26" s="135">
        <v>45</v>
      </c>
    </row>
    <row r="27" spans="5:39">
      <c r="E27" s="151"/>
      <c r="P27" s="150"/>
      <c r="Q27" s="135">
        <v>100</v>
      </c>
      <c r="R27" s="135">
        <v>51</v>
      </c>
      <c r="S27" s="135">
        <v>91</v>
      </c>
      <c r="T27" s="135">
        <v>46</v>
      </c>
      <c r="U27" s="135">
        <v>61</v>
      </c>
      <c r="V27" s="135">
        <v>77</v>
      </c>
      <c r="W27" s="135">
        <v>46</v>
      </c>
      <c r="X27" s="135">
        <v>89</v>
      </c>
      <c r="Y27" s="135">
        <v>33</v>
      </c>
      <c r="Z27" s="135">
        <v>93</v>
      </c>
      <c r="AA27" s="135">
        <v>54</v>
      </c>
    </row>
    <row r="28" spans="5:39">
      <c r="E28" s="151"/>
      <c r="P28" s="150"/>
      <c r="Q28" s="135">
        <v>120</v>
      </c>
      <c r="R28" s="135">
        <v>72</v>
      </c>
      <c r="S28" s="135">
        <v>98</v>
      </c>
      <c r="T28" s="135">
        <v>63</v>
      </c>
      <c r="U28" s="135">
        <v>75</v>
      </c>
      <c r="V28" s="135">
        <v>85</v>
      </c>
      <c r="W28" s="135">
        <v>54</v>
      </c>
      <c r="X28" s="135">
        <v>100</v>
      </c>
      <c r="Y28" s="135">
        <v>44</v>
      </c>
      <c r="Z28" s="135">
        <v>99</v>
      </c>
      <c r="AA28" s="135">
        <v>63</v>
      </c>
    </row>
    <row r="29" spans="5:39">
      <c r="E29" s="151"/>
      <c r="P29" s="150"/>
      <c r="Q29" s="135">
        <v>140</v>
      </c>
      <c r="R29" s="135">
        <v>80</v>
      </c>
      <c r="S29" s="135">
        <v>102</v>
      </c>
      <c r="T29" s="135">
        <v>74</v>
      </c>
      <c r="U29" s="135">
        <v>85</v>
      </c>
      <c r="V29" s="135">
        <v>87</v>
      </c>
      <c r="W29" s="135">
        <v>62</v>
      </c>
      <c r="X29" s="135">
        <v>100</v>
      </c>
      <c r="Y29" s="135">
        <v>54</v>
      </c>
      <c r="Z29" s="135">
        <v>93</v>
      </c>
      <c r="AA29" s="135">
        <v>72</v>
      </c>
    </row>
    <row r="30" spans="5:39">
      <c r="E30" s="151"/>
      <c r="P30" s="150"/>
      <c r="Q30" s="135">
        <v>160</v>
      </c>
      <c r="R30" s="135">
        <v>84</v>
      </c>
      <c r="S30" s="135">
        <v>105</v>
      </c>
      <c r="T30" s="135">
        <v>84</v>
      </c>
      <c r="U30" s="135">
        <v>92</v>
      </c>
      <c r="V30" s="153">
        <v>88</v>
      </c>
      <c r="W30" s="135">
        <v>65</v>
      </c>
      <c r="X30" s="135">
        <v>100</v>
      </c>
      <c r="Y30" s="135">
        <v>61</v>
      </c>
      <c r="Z30" s="135">
        <v>105</v>
      </c>
      <c r="AA30" s="135">
        <v>77</v>
      </c>
    </row>
    <row r="31" spans="5:39">
      <c r="E31" s="151"/>
      <c r="P31" s="150"/>
      <c r="Q31" s="135">
        <v>180</v>
      </c>
      <c r="R31" s="135">
        <v>89</v>
      </c>
      <c r="S31" s="135">
        <v>105</v>
      </c>
      <c r="T31" s="135">
        <v>92</v>
      </c>
      <c r="U31" s="135">
        <v>96</v>
      </c>
      <c r="V31" s="153">
        <v>88</v>
      </c>
      <c r="W31" s="135">
        <v>68</v>
      </c>
      <c r="X31" s="135">
        <v>100</v>
      </c>
      <c r="Y31" s="135">
        <v>67</v>
      </c>
      <c r="Z31" s="135">
        <v>105</v>
      </c>
      <c r="AA31" s="135">
        <v>81</v>
      </c>
    </row>
    <row r="32" spans="5:39">
      <c r="E32" s="151"/>
      <c r="P32" s="150"/>
      <c r="Q32" s="135">
        <v>200</v>
      </c>
      <c r="R32" s="135">
        <v>92</v>
      </c>
      <c r="S32" s="135">
        <v>105</v>
      </c>
      <c r="T32" s="135">
        <v>99</v>
      </c>
      <c r="U32" s="135">
        <v>101</v>
      </c>
      <c r="V32" s="153">
        <v>88</v>
      </c>
      <c r="W32" s="135">
        <v>75</v>
      </c>
      <c r="X32" s="135">
        <v>100</v>
      </c>
      <c r="Y32" s="135">
        <v>71</v>
      </c>
      <c r="Z32" s="135">
        <v>102</v>
      </c>
      <c r="AA32" s="135">
        <v>86</v>
      </c>
    </row>
    <row r="33" spans="5:62">
      <c r="E33" s="151"/>
      <c r="P33" s="150"/>
      <c r="Q33" s="135">
        <v>220</v>
      </c>
      <c r="R33" s="135">
        <v>92</v>
      </c>
      <c r="S33" s="135">
        <v>105</v>
      </c>
      <c r="T33" s="135">
        <v>105</v>
      </c>
      <c r="U33" s="135">
        <v>105</v>
      </c>
      <c r="V33" s="153">
        <v>88</v>
      </c>
      <c r="W33" s="135">
        <v>80</v>
      </c>
      <c r="X33" s="135">
        <v>100</v>
      </c>
      <c r="Y33" s="135">
        <v>75</v>
      </c>
      <c r="Z33" s="135">
        <v>100</v>
      </c>
      <c r="AA33" s="135">
        <v>84</v>
      </c>
    </row>
    <row r="34" spans="5:62">
      <c r="E34" s="151"/>
      <c r="P34" s="150"/>
      <c r="Q34" s="150"/>
      <c r="R34" s="150"/>
      <c r="S34" s="150"/>
      <c r="T34" s="150"/>
      <c r="U34" s="150"/>
      <c r="V34" s="150"/>
      <c r="W34" s="150"/>
      <c r="X34" s="150"/>
      <c r="Y34" s="150"/>
      <c r="Z34" s="150"/>
      <c r="AA34" s="150"/>
    </row>
    <row r="35" spans="5:62">
      <c r="E35" s="151"/>
      <c r="P35" s="150" t="s">
        <v>379</v>
      </c>
      <c r="Q35" s="150">
        <v>100</v>
      </c>
      <c r="R35" s="150">
        <v>10.56</v>
      </c>
      <c r="S35" s="150">
        <v>2.97</v>
      </c>
      <c r="T35" s="150">
        <v>10.97</v>
      </c>
      <c r="U35" s="150">
        <v>10.48</v>
      </c>
      <c r="V35" s="150">
        <v>4.37</v>
      </c>
      <c r="W35" s="150">
        <v>9.8000001907348597</v>
      </c>
      <c r="X35" s="150">
        <v>4.5599999427795401</v>
      </c>
      <c r="Y35" s="150">
        <v>22.06</v>
      </c>
      <c r="Z35" s="150">
        <v>6.6799998283386204</v>
      </c>
      <c r="AA35" s="150">
        <v>7.5</v>
      </c>
    </row>
    <row r="36" spans="5:62">
      <c r="E36" s="151"/>
      <c r="P36" s="150"/>
      <c r="Q36" s="150">
        <v>120</v>
      </c>
      <c r="R36" s="150">
        <v>7.52</v>
      </c>
      <c r="S36" s="150">
        <v>2.79</v>
      </c>
      <c r="T36" s="150">
        <v>8.41</v>
      </c>
      <c r="U36" s="150">
        <v>8.34</v>
      </c>
      <c r="V36" s="150">
        <v>4.38</v>
      </c>
      <c r="W36" s="150">
        <v>7.3699998855590803</v>
      </c>
      <c r="X36" s="150">
        <v>3.45</v>
      </c>
      <c r="Y36" s="150">
        <v>13.57</v>
      </c>
      <c r="Z36" s="150">
        <v>5.38000011444091</v>
      </c>
      <c r="AA36" s="150">
        <v>5.8000001907348597</v>
      </c>
    </row>
    <row r="37" spans="5:62">
      <c r="E37" s="151"/>
      <c r="P37" s="150"/>
      <c r="Q37" s="150">
        <v>140</v>
      </c>
      <c r="R37" s="150">
        <v>4.17</v>
      </c>
      <c r="S37" s="150">
        <v>2.99</v>
      </c>
      <c r="T37" s="150">
        <v>6.81</v>
      </c>
      <c r="U37" s="150">
        <v>6.16</v>
      </c>
      <c r="V37" s="150">
        <v>3.46</v>
      </c>
      <c r="W37" s="150">
        <v>5.5900001525878897</v>
      </c>
      <c r="X37" s="150">
        <v>3.2</v>
      </c>
      <c r="Y37" s="150">
        <v>10</v>
      </c>
      <c r="Z37" s="150">
        <v>4.3499999046325604</v>
      </c>
      <c r="AA37" s="150">
        <v>5.0999999999999996</v>
      </c>
      <c r="BA37" s="150"/>
      <c r="BB37" s="135"/>
      <c r="BC37" s="135"/>
      <c r="BD37" s="135"/>
      <c r="BE37" s="135"/>
      <c r="BF37" s="150"/>
      <c r="BG37" s="150"/>
      <c r="BH37" s="150"/>
      <c r="BI37" s="150"/>
      <c r="BJ37" s="150"/>
    </row>
    <row r="38" spans="5:62">
      <c r="E38" s="151"/>
      <c r="P38" s="150"/>
      <c r="Q38" s="150">
        <v>160</v>
      </c>
      <c r="R38" s="150">
        <v>4.0199999999999996</v>
      </c>
      <c r="S38" s="150">
        <v>2.5299999999999998</v>
      </c>
      <c r="T38" s="150">
        <v>5.58</v>
      </c>
      <c r="U38" s="150">
        <v>5.1100000000000003</v>
      </c>
      <c r="V38" s="150">
        <v>3.21</v>
      </c>
      <c r="W38" s="150">
        <v>5.0700001716613698</v>
      </c>
      <c r="X38" s="150">
        <v>3</v>
      </c>
      <c r="Y38" s="150">
        <v>8.08</v>
      </c>
      <c r="Z38" s="150">
        <v>4.0300002098083496</v>
      </c>
      <c r="AA38" s="150">
        <v>4.5999999046325604</v>
      </c>
      <c r="BA38" s="150"/>
      <c r="BB38" s="135"/>
      <c r="BC38" s="135"/>
      <c r="BD38" s="135"/>
      <c r="BE38" s="135"/>
      <c r="BF38" s="150"/>
      <c r="BG38" s="150"/>
      <c r="BH38" s="150"/>
      <c r="BI38" s="150"/>
      <c r="BJ38" s="150"/>
    </row>
    <row r="39" spans="5:62">
      <c r="E39" s="151"/>
      <c r="P39" s="150"/>
      <c r="Q39" s="150">
        <v>180</v>
      </c>
      <c r="R39" s="150">
        <v>4.08</v>
      </c>
      <c r="S39" s="150">
        <v>2.4300000000000002</v>
      </c>
      <c r="T39" s="150">
        <v>4.87</v>
      </c>
      <c r="U39" s="150">
        <v>4.41</v>
      </c>
      <c r="V39" s="150">
        <v>2.2599999999999998</v>
      </c>
      <c r="W39" s="150">
        <v>4.4099998474120996</v>
      </c>
      <c r="X39" s="150">
        <v>2.8</v>
      </c>
      <c r="Y39" s="150">
        <v>7.02</v>
      </c>
      <c r="Z39" s="150">
        <v>3.38000011444091</v>
      </c>
      <c r="AA39" s="150">
        <v>4</v>
      </c>
      <c r="BA39" s="150"/>
      <c r="BB39" s="135"/>
      <c r="BC39" s="135"/>
      <c r="BD39" s="135"/>
      <c r="BE39" s="135"/>
      <c r="BF39" s="150"/>
      <c r="BG39" s="150"/>
      <c r="BH39" s="150"/>
      <c r="BI39" s="150"/>
      <c r="BJ39" s="150"/>
    </row>
    <row r="40" spans="5:62">
      <c r="E40" s="151"/>
      <c r="P40" s="150"/>
      <c r="Q40" s="150">
        <v>200</v>
      </c>
      <c r="R40" s="150">
        <v>3.56</v>
      </c>
      <c r="S40" s="150">
        <v>2.35</v>
      </c>
      <c r="T40" s="150">
        <v>4.1100000000000003</v>
      </c>
      <c r="U40" s="150">
        <v>3.74</v>
      </c>
      <c r="V40" s="150">
        <v>1.79</v>
      </c>
      <c r="W40" s="150">
        <v>3.75</v>
      </c>
      <c r="X40" s="150">
        <v>2.5</v>
      </c>
      <c r="Y40" s="150">
        <v>5.5</v>
      </c>
      <c r="Z40" s="150">
        <v>3.0499999523162802</v>
      </c>
      <c r="AA40" s="150">
        <v>3.8</v>
      </c>
      <c r="BA40" s="150"/>
      <c r="BB40" s="135"/>
      <c r="BC40" s="135"/>
      <c r="BD40" s="135"/>
      <c r="BE40" s="135"/>
      <c r="BF40" s="150"/>
      <c r="BG40" s="150"/>
      <c r="BH40" s="150"/>
      <c r="BI40" s="150"/>
      <c r="BJ40" s="150"/>
    </row>
    <row r="41" spans="5:62">
      <c r="E41" s="151"/>
      <c r="P41" s="150"/>
      <c r="Q41" s="150">
        <v>220</v>
      </c>
      <c r="R41" s="150">
        <v>3.35</v>
      </c>
      <c r="S41" s="150">
        <v>2.25</v>
      </c>
      <c r="T41" s="150">
        <v>3.7</v>
      </c>
      <c r="U41" s="150">
        <v>3.63</v>
      </c>
      <c r="V41" s="150">
        <v>1.19</v>
      </c>
      <c r="W41" s="150">
        <v>3.5</v>
      </c>
      <c r="X41" s="150">
        <v>2.6</v>
      </c>
      <c r="Y41" s="150">
        <v>4.97</v>
      </c>
      <c r="Z41" s="150">
        <v>3.1</v>
      </c>
      <c r="AA41" s="150">
        <v>3.5</v>
      </c>
      <c r="BA41" s="150"/>
      <c r="BB41" s="135"/>
      <c r="BC41" s="135"/>
      <c r="BD41" s="135"/>
      <c r="BE41" s="135"/>
      <c r="BF41" s="150"/>
      <c r="BG41" s="150"/>
      <c r="BH41" s="150"/>
      <c r="BI41" s="150"/>
      <c r="BJ41" s="150"/>
    </row>
    <row r="42" spans="5:62">
      <c r="E42" s="151"/>
      <c r="BA42" s="150"/>
    </row>
    <row r="43" spans="5:62">
      <c r="E43" s="151"/>
    </row>
    <row r="44" spans="5:62">
      <c r="E44" s="151"/>
      <c r="BB44" s="154"/>
      <c r="BC44" s="154"/>
      <c r="BD44" s="154"/>
      <c r="BE44" s="154"/>
      <c r="BF44" s="151"/>
      <c r="BG44" s="151"/>
      <c r="BH44" s="151"/>
      <c r="BI44" s="151"/>
      <c r="BJ44" s="151"/>
    </row>
    <row r="45" spans="5:62">
      <c r="BA45" s="151"/>
      <c r="BB45" s="154"/>
      <c r="BC45" s="154"/>
      <c r="BD45" s="154"/>
      <c r="BE45" s="154"/>
      <c r="BF45" s="151"/>
      <c r="BG45" s="151"/>
      <c r="BH45" s="151"/>
      <c r="BI45" s="151"/>
      <c r="BJ45" s="151"/>
    </row>
    <row r="46" spans="5:62">
      <c r="BA46" s="151"/>
      <c r="BB46" s="154"/>
      <c r="BC46" s="154"/>
      <c r="BD46" s="154"/>
      <c r="BE46" s="154"/>
      <c r="BF46" s="151"/>
      <c r="BG46" s="151"/>
      <c r="BH46" s="151"/>
      <c r="BI46" s="151"/>
      <c r="BJ46" s="151"/>
    </row>
    <row r="47" spans="5:62">
      <c r="AC47" s="155"/>
      <c r="BA47" s="151"/>
      <c r="BB47" s="154"/>
      <c r="BC47" s="154"/>
      <c r="BD47" s="154"/>
      <c r="BE47" s="154"/>
      <c r="BF47" s="151"/>
      <c r="BG47" s="151"/>
      <c r="BH47" s="151"/>
      <c r="BI47" s="151"/>
      <c r="BJ47" s="151"/>
    </row>
    <row r="48" spans="5:62">
      <c r="AC48" s="155"/>
      <c r="BA48" s="151"/>
      <c r="BB48" s="154"/>
      <c r="BC48" s="154"/>
      <c r="BD48" s="154"/>
      <c r="BE48" s="154"/>
      <c r="BF48" s="151"/>
      <c r="BG48" s="151"/>
      <c r="BH48" s="151"/>
      <c r="BI48" s="151"/>
      <c r="BJ48" s="151"/>
    </row>
    <row r="49" spans="29:62">
      <c r="AC49" s="155"/>
      <c r="BA49" s="151"/>
      <c r="BB49" s="154"/>
      <c r="BC49" s="154"/>
      <c r="BD49" s="154"/>
      <c r="BE49" s="154"/>
      <c r="BF49" s="151"/>
      <c r="BG49" s="151"/>
      <c r="BH49" s="151"/>
      <c r="BI49" s="151"/>
      <c r="BJ49" s="151"/>
    </row>
    <row r="50" spans="29:62">
      <c r="AC50" s="155"/>
      <c r="BA50" s="151"/>
      <c r="BB50" s="154"/>
      <c r="BC50" s="154"/>
      <c r="BD50" s="154"/>
      <c r="BE50" s="154"/>
      <c r="BF50" s="151"/>
      <c r="BG50" s="151"/>
      <c r="BH50" s="151"/>
      <c r="BI50" s="151"/>
      <c r="BJ50" s="151"/>
    </row>
    <row r="51" spans="29:62">
      <c r="AC51" s="155"/>
      <c r="BA51" s="151"/>
      <c r="BB51" s="154"/>
      <c r="BC51" s="154"/>
      <c r="BD51" s="154"/>
      <c r="BE51" s="154"/>
      <c r="BF51" s="151"/>
      <c r="BG51" s="151"/>
      <c r="BH51" s="151"/>
      <c r="BI51" s="151"/>
      <c r="BJ51" s="151"/>
    </row>
    <row r="52" spans="29:62">
      <c r="AC52" s="155"/>
      <c r="BA52" s="151"/>
      <c r="BB52" s="154"/>
      <c r="BC52" s="154"/>
      <c r="BD52" s="154"/>
      <c r="BE52" s="154"/>
      <c r="BF52" s="151"/>
      <c r="BG52" s="151"/>
      <c r="BH52" s="151"/>
      <c r="BI52" s="151"/>
      <c r="BJ52" s="151"/>
    </row>
    <row r="53" spans="29:62">
      <c r="AC53" s="155"/>
      <c r="BA53" s="151"/>
      <c r="BB53" s="154"/>
      <c r="BC53" s="154"/>
      <c r="BD53" s="154"/>
      <c r="BE53" s="154"/>
      <c r="BF53" s="151"/>
      <c r="BG53" s="151"/>
      <c r="BH53" s="151"/>
      <c r="BI53" s="151"/>
      <c r="BJ53" s="151"/>
    </row>
    <row r="54" spans="29:62">
      <c r="AC54" s="155"/>
      <c r="BA54" s="151"/>
      <c r="BB54" s="154"/>
      <c r="BC54" s="154"/>
      <c r="BD54" s="154"/>
      <c r="BE54" s="154"/>
      <c r="BF54" s="151"/>
      <c r="BG54" s="151"/>
      <c r="BH54" s="151"/>
      <c r="BI54" s="151"/>
      <c r="BJ54" s="151"/>
    </row>
    <row r="55" spans="29:62">
      <c r="AC55" s="155"/>
      <c r="BA55" s="151"/>
    </row>
    <row r="56" spans="29:62">
      <c r="AC56" s="155"/>
    </row>
    <row r="57" spans="29:62">
      <c r="AC57" s="155"/>
    </row>
    <row r="60" spans="29:62">
      <c r="AT60" s="150"/>
      <c r="AU60" s="150"/>
      <c r="AV60" s="150"/>
    </row>
    <row r="61" spans="29:62">
      <c r="AT61" s="150"/>
      <c r="AU61" s="150"/>
      <c r="AV61" s="150"/>
      <c r="AW61" s="150"/>
      <c r="AX61" s="150"/>
      <c r="AY61" s="150"/>
      <c r="AZ61" s="150"/>
    </row>
    <row r="62" spans="29:62">
      <c r="AT62" s="150"/>
      <c r="AU62" s="150"/>
      <c r="AV62" s="150"/>
      <c r="AW62" s="150"/>
      <c r="AX62" s="150"/>
      <c r="AY62" s="150"/>
      <c r="AZ62" s="150"/>
    </row>
    <row r="63" spans="29:62">
      <c r="AT63" s="150"/>
      <c r="AU63" s="150"/>
      <c r="AV63" s="150"/>
      <c r="AW63" s="150"/>
      <c r="AX63" s="150"/>
      <c r="AY63" s="150"/>
      <c r="AZ63" s="150"/>
    </row>
    <row r="64" spans="29:62">
      <c r="AT64" s="150"/>
      <c r="AU64" s="150"/>
      <c r="AV64" s="150"/>
      <c r="AW64" s="150"/>
      <c r="AX64" s="150"/>
      <c r="AY64" s="150"/>
      <c r="AZ64" s="150"/>
    </row>
    <row r="65" spans="1:52">
      <c r="AT65" s="150"/>
      <c r="AU65" s="150"/>
      <c r="AV65" s="150"/>
      <c r="AW65" s="150"/>
      <c r="AX65" s="150"/>
      <c r="AY65" s="150"/>
      <c r="AZ65" s="150"/>
    </row>
    <row r="66" spans="1:52">
      <c r="AT66" s="150"/>
      <c r="AU66" s="150"/>
      <c r="AV66" s="150"/>
      <c r="AW66" s="150"/>
      <c r="AX66" s="150"/>
      <c r="AY66" s="150"/>
      <c r="AZ66" s="150"/>
    </row>
    <row r="67" spans="1:52">
      <c r="AT67" s="150"/>
      <c r="AU67" s="150"/>
      <c r="AV67" s="150"/>
      <c r="AW67" s="150"/>
      <c r="AX67" s="150"/>
      <c r="AY67" s="150"/>
      <c r="AZ67" s="150"/>
    </row>
    <row r="68" spans="1:52">
      <c r="AW68" s="150"/>
      <c r="AX68" s="150"/>
      <c r="AY68" s="150"/>
      <c r="AZ68" s="150"/>
    </row>
    <row r="70" spans="1:52">
      <c r="AT70" s="151"/>
      <c r="AU70" s="151"/>
      <c r="AV70" s="151"/>
    </row>
    <row r="71" spans="1:52">
      <c r="A71" t="s">
        <v>375</v>
      </c>
      <c r="AT71" s="151"/>
      <c r="AU71" s="151"/>
      <c r="AV71" s="151"/>
      <c r="AW71" s="151"/>
      <c r="AX71" s="151"/>
      <c r="AY71" s="151"/>
      <c r="AZ71" s="151"/>
    </row>
    <row r="72" spans="1:52">
      <c r="B72" t="s">
        <v>5</v>
      </c>
      <c r="C72">
        <v>-100</v>
      </c>
      <c r="D72">
        <v>-202.98513793945301</v>
      </c>
      <c r="E72">
        <v>-338.04284667968699</v>
      </c>
      <c r="F72">
        <v>-292.458984375</v>
      </c>
      <c r="G72">
        <v>-240.01368713378901</v>
      </c>
      <c r="H72">
        <v>-167.29017639160099</v>
      </c>
      <c r="I72">
        <v>-222.45234680175699</v>
      </c>
      <c r="J72">
        <v>-195.618240356445</v>
      </c>
      <c r="K72">
        <v>-346.92523193359301</v>
      </c>
      <c r="L72">
        <v>-443.71838378906199</v>
      </c>
      <c r="AT72" s="151"/>
      <c r="AU72" s="151"/>
      <c r="AV72" s="151"/>
      <c r="AW72" s="151"/>
      <c r="AX72" s="151"/>
      <c r="AY72" s="151"/>
      <c r="AZ72" s="151"/>
    </row>
    <row r="73" spans="1:52">
      <c r="B73" t="s">
        <v>376</v>
      </c>
      <c r="C73">
        <v>-90</v>
      </c>
      <c r="D73">
        <v>-146.61015319824199</v>
      </c>
      <c r="E73">
        <v>-236.06454467773401</v>
      </c>
      <c r="F73">
        <v>-207.32403564453099</v>
      </c>
      <c r="G73">
        <v>-174.69599914550699</v>
      </c>
      <c r="H73">
        <v>-113.87013244628901</v>
      </c>
      <c r="I73">
        <v>-159.64337158203099</v>
      </c>
      <c r="J73">
        <v>-104.831344604492</v>
      </c>
      <c r="K73">
        <v>-198.767318725585</v>
      </c>
      <c r="L73">
        <v>-292.32531738281199</v>
      </c>
      <c r="AT73" s="151"/>
      <c r="AU73" s="151"/>
      <c r="AV73" s="151"/>
      <c r="AW73" s="151"/>
      <c r="AX73" s="151"/>
      <c r="AY73" s="151"/>
      <c r="AZ73" s="151"/>
    </row>
    <row r="74" spans="1:52">
      <c r="C74">
        <v>-80</v>
      </c>
      <c r="D74">
        <v>-100.94938659667901</v>
      </c>
      <c r="E74">
        <v>-147.32980346679599</v>
      </c>
      <c r="F74">
        <v>-134.58270263671801</v>
      </c>
      <c r="G74">
        <v>-115.49488830566401</v>
      </c>
      <c r="H74">
        <v>-69.303649902343693</v>
      </c>
      <c r="I74">
        <v>-95.362419128417898</v>
      </c>
      <c r="J74">
        <v>-29.582471847534102</v>
      </c>
      <c r="K74">
        <v>-123.84547424316401</v>
      </c>
      <c r="L74">
        <v>-155.34439086914</v>
      </c>
      <c r="AT74" s="151"/>
      <c r="AU74" s="151"/>
      <c r="AV74" s="151"/>
      <c r="AW74" s="151"/>
      <c r="AX74" s="151"/>
      <c r="AY74" s="151"/>
      <c r="AZ74" s="151"/>
    </row>
    <row r="75" spans="1:52">
      <c r="C75">
        <v>-70</v>
      </c>
      <c r="D75">
        <v>-55.821914672851499</v>
      </c>
      <c r="E75">
        <v>-63.9878540039062</v>
      </c>
      <c r="F75">
        <v>-71.4580078125</v>
      </c>
      <c r="G75">
        <v>-56.991504669189403</v>
      </c>
      <c r="H75">
        <v>-31.428104400634702</v>
      </c>
      <c r="I75">
        <v>-57.574733734130803</v>
      </c>
      <c r="J75">
        <v>20.158472061157202</v>
      </c>
      <c r="K75">
        <v>-57.820304870605398</v>
      </c>
      <c r="L75">
        <v>-61.422760009765597</v>
      </c>
      <c r="AT75" s="151"/>
      <c r="AU75" s="151"/>
      <c r="AV75" s="151"/>
      <c r="AW75" s="151"/>
      <c r="AX75" s="151"/>
      <c r="AY75" s="151"/>
      <c r="AZ75" s="151"/>
    </row>
    <row r="76" spans="1:52">
      <c r="C76">
        <v>-60</v>
      </c>
      <c r="D76">
        <v>-17.285484313964801</v>
      </c>
      <c r="E76">
        <v>13.197826385498001</v>
      </c>
      <c r="F76">
        <v>-14.0803527832031</v>
      </c>
      <c r="G76">
        <v>-10.3619728088378</v>
      </c>
      <c r="H76">
        <v>0.40813869237899802</v>
      </c>
      <c r="I76">
        <v>-9.2717905044555593</v>
      </c>
      <c r="J76">
        <v>55.4837036132812</v>
      </c>
      <c r="K76">
        <v>-7.1705598831176696</v>
      </c>
      <c r="L76">
        <v>4.2016291618347097</v>
      </c>
      <c r="AT76" s="151"/>
      <c r="AU76" s="151"/>
      <c r="AV76" s="151"/>
      <c r="AW76" s="151"/>
      <c r="AX76" s="151"/>
      <c r="AY76" s="151"/>
      <c r="AZ76" s="151"/>
    </row>
    <row r="77" spans="1:52">
      <c r="C77">
        <v>-50</v>
      </c>
      <c r="D77">
        <v>22.633621215820298</v>
      </c>
      <c r="E77">
        <v>97.477439880370994</v>
      </c>
      <c r="F77">
        <v>39.442955017089801</v>
      </c>
      <c r="G77">
        <v>40.230861663818303</v>
      </c>
      <c r="H77">
        <v>28.562047958373999</v>
      </c>
      <c r="I77">
        <v>31.887964248657202</v>
      </c>
      <c r="J77">
        <v>77.310157775878906</v>
      </c>
      <c r="K77">
        <v>50.376659393310497</v>
      </c>
      <c r="L77">
        <v>57.381526947021399</v>
      </c>
      <c r="AT77" s="151"/>
      <c r="AU77" s="151"/>
      <c r="AV77" s="151"/>
      <c r="AW77" s="151"/>
      <c r="AX77" s="151"/>
      <c r="AY77" s="151"/>
      <c r="AZ77" s="151"/>
    </row>
    <row r="78" spans="1:52">
      <c r="C78">
        <v>-40</v>
      </c>
      <c r="D78">
        <v>72.716033935546804</v>
      </c>
      <c r="E78">
        <v>250.23800659179599</v>
      </c>
      <c r="F78">
        <v>107.60596466064401</v>
      </c>
      <c r="G78">
        <v>99.974510192870994</v>
      </c>
      <c r="H78">
        <v>54.600013732910099</v>
      </c>
      <c r="I78">
        <v>74.336151123046804</v>
      </c>
      <c r="J78">
        <v>57.983135223388601</v>
      </c>
      <c r="K78">
        <v>91.152336120605398</v>
      </c>
      <c r="L78">
        <v>102.599922180175</v>
      </c>
      <c r="AT78" s="151"/>
      <c r="AU78" s="151"/>
      <c r="AV78" s="151"/>
      <c r="AW78" s="151"/>
      <c r="AX78" s="151"/>
      <c r="AY78" s="151"/>
      <c r="AZ78" s="151"/>
    </row>
    <row r="79" spans="1:52">
      <c r="C79">
        <v>-30</v>
      </c>
      <c r="D79">
        <v>211.85102844238199</v>
      </c>
      <c r="E79">
        <v>618.89739990234295</v>
      </c>
      <c r="F79">
        <v>346.35598754882801</v>
      </c>
      <c r="G79">
        <v>291.129638671875</v>
      </c>
      <c r="H79">
        <v>154.98646545410099</v>
      </c>
      <c r="I79">
        <v>145.26187133789</v>
      </c>
      <c r="J79">
        <v>97.117088317870994</v>
      </c>
      <c r="K79">
        <v>214.039306640625</v>
      </c>
      <c r="L79">
        <v>136.82188415527301</v>
      </c>
      <c r="AT79" s="151"/>
      <c r="AU79" s="151"/>
      <c r="AV79" s="151"/>
      <c r="AW79" s="151"/>
      <c r="AX79" s="151"/>
      <c r="AY79" s="151"/>
      <c r="AZ79" s="151"/>
    </row>
    <row r="80" spans="1:52">
      <c r="C80">
        <v>-20</v>
      </c>
      <c r="D80">
        <v>542.56921386718705</v>
      </c>
      <c r="E80">
        <v>1345.79150390625</v>
      </c>
      <c r="F80">
        <v>916.28765869140602</v>
      </c>
      <c r="G80">
        <v>715.276611328125</v>
      </c>
      <c r="H80">
        <v>428.47592163085898</v>
      </c>
      <c r="I80">
        <v>427.45718383789</v>
      </c>
      <c r="J80">
        <v>479.065338134765</v>
      </c>
      <c r="K80">
        <v>670.88946533203102</v>
      </c>
      <c r="L80">
        <v>526.65423583984295</v>
      </c>
      <c r="AT80" s="151"/>
      <c r="AU80" s="151"/>
      <c r="AV80" s="151"/>
      <c r="AW80" s="151"/>
      <c r="AX80" s="151"/>
      <c r="AY80" s="151"/>
      <c r="AZ80" s="151"/>
    </row>
    <row r="81" spans="2:52">
      <c r="C81">
        <v>-10</v>
      </c>
      <c r="D81">
        <v>996.84197998046795</v>
      </c>
      <c r="E81">
        <v>2437.7392578125</v>
      </c>
      <c r="F81">
        <v>1691.70056152343</v>
      </c>
      <c r="G81">
        <v>1351.6875</v>
      </c>
      <c r="H81">
        <v>870.49450683593705</v>
      </c>
      <c r="I81">
        <v>1147.375</v>
      </c>
      <c r="J81">
        <v>1437.0859375</v>
      </c>
      <c r="K81">
        <v>1586.80346679687</v>
      </c>
      <c r="L81">
        <v>2323.89990234375</v>
      </c>
      <c r="AW81" s="151"/>
      <c r="AX81" s="151"/>
      <c r="AY81" s="151"/>
      <c r="AZ81" s="151"/>
    </row>
    <row r="82" spans="2:52">
      <c r="C82">
        <v>0</v>
      </c>
      <c r="D82">
        <v>1513.45629882812</v>
      </c>
      <c r="E82">
        <v>3695.923828125</v>
      </c>
      <c r="F82">
        <v>2587.82153320312</v>
      </c>
      <c r="G82">
        <v>2122.7734375</v>
      </c>
      <c r="H82">
        <v>1399.22534179687</v>
      </c>
      <c r="I82">
        <v>2101.93188476562</v>
      </c>
      <c r="J82">
        <v>2763.83056640625</v>
      </c>
      <c r="K82">
        <v>2872.42944335937</v>
      </c>
      <c r="L82">
        <v>6713.701171875</v>
      </c>
    </row>
    <row r="83" spans="2:52">
      <c r="C83">
        <v>10</v>
      </c>
      <c r="D83">
        <v>2030.95153808593</v>
      </c>
      <c r="E83">
        <v>5063.17431640625</v>
      </c>
      <c r="F83">
        <v>3561.03759765625</v>
      </c>
      <c r="G83">
        <v>3022.54296875</v>
      </c>
      <c r="H83">
        <v>1973.63220214843</v>
      </c>
      <c r="I83">
        <v>3162.884765625</v>
      </c>
      <c r="J83">
        <v>4320.58837890625</v>
      </c>
      <c r="K83">
        <v>4453.92236328125</v>
      </c>
      <c r="L83">
        <v>11171.072265625</v>
      </c>
    </row>
    <row r="86" spans="2:52">
      <c r="B86" s="150" t="s">
        <v>24</v>
      </c>
      <c r="C86" s="150">
        <v>-100</v>
      </c>
      <c r="E86" s="150">
        <v>-313.89712524414</v>
      </c>
      <c r="F86" s="150">
        <v>-244.91497802734301</v>
      </c>
      <c r="G86" s="150">
        <v>-149.188385009765</v>
      </c>
      <c r="H86" s="150">
        <v>-218.24917602539</v>
      </c>
      <c r="I86" s="150">
        <v>-105.168403625488</v>
      </c>
      <c r="J86" s="150">
        <v>-321.92230224609301</v>
      </c>
      <c r="K86" s="150">
        <v>-129.29182434082</v>
      </c>
      <c r="L86" s="150">
        <v>-176.78680419921801</v>
      </c>
    </row>
    <row r="87" spans="2:52">
      <c r="B87" s="150"/>
      <c r="C87" s="150">
        <v>-90</v>
      </c>
      <c r="E87" s="150">
        <v>-198.52288818359301</v>
      </c>
      <c r="F87" s="150">
        <v>-184.987701416015</v>
      </c>
      <c r="G87" s="150">
        <v>-114.065696716308</v>
      </c>
      <c r="H87" s="150">
        <v>-153.40031433105401</v>
      </c>
      <c r="I87" s="150">
        <v>-89.820358276367102</v>
      </c>
      <c r="J87" s="150">
        <v>-250.91291809082</v>
      </c>
      <c r="K87" s="150">
        <v>-91.228370666503906</v>
      </c>
      <c r="L87" s="150">
        <v>-101.42404937744099</v>
      </c>
    </row>
    <row r="88" spans="2:52">
      <c r="B88" s="150"/>
      <c r="C88" s="150">
        <v>-80</v>
      </c>
      <c r="E88" s="150">
        <v>-99.618736267089801</v>
      </c>
      <c r="F88" s="150">
        <v>-128.51159667968699</v>
      </c>
      <c r="G88" s="150">
        <v>-82.542381286620994</v>
      </c>
      <c r="H88" s="150">
        <v>-95.703910827636705</v>
      </c>
      <c r="I88" s="150">
        <v>-55.404747009277301</v>
      </c>
      <c r="J88" s="150">
        <v>-181.698471069335</v>
      </c>
      <c r="K88" s="150">
        <v>-59.256080627441399</v>
      </c>
      <c r="L88" s="150">
        <v>-45.048992156982401</v>
      </c>
    </row>
    <row r="89" spans="2:52">
      <c r="B89" s="150"/>
      <c r="C89" s="150">
        <v>-70</v>
      </c>
      <c r="E89" s="150">
        <v>-32.7133979797363</v>
      </c>
      <c r="F89" s="150">
        <v>-80.276344299316406</v>
      </c>
      <c r="G89" s="150">
        <v>-50.334266662597599</v>
      </c>
      <c r="H89" s="150">
        <v>-48.722549438476499</v>
      </c>
      <c r="I89" s="150">
        <v>-35.556568145751903</v>
      </c>
      <c r="J89" s="150">
        <v>-115.32077026367099</v>
      </c>
      <c r="K89" s="150">
        <v>-31.6094436645507</v>
      </c>
      <c r="L89" s="150">
        <v>-0.53982394933700595</v>
      </c>
    </row>
    <row r="90" spans="2:52">
      <c r="B90" s="150"/>
      <c r="C90" s="150">
        <v>-60</v>
      </c>
      <c r="E90" s="150">
        <v>18.133499145507798</v>
      </c>
      <c r="F90" s="150">
        <v>-34.085796356201101</v>
      </c>
      <c r="G90" s="150">
        <v>-23.186651229858299</v>
      </c>
      <c r="H90" s="150">
        <v>-8.4076423645019496</v>
      </c>
      <c r="I90" s="150">
        <v>-16.148416519165</v>
      </c>
      <c r="J90" s="150">
        <v>-51.442108154296797</v>
      </c>
      <c r="K90" s="150">
        <v>-7.9784440994262704</v>
      </c>
      <c r="L90" s="150">
        <v>37.570610046386697</v>
      </c>
    </row>
    <row r="91" spans="2:52">
      <c r="B91" s="150"/>
      <c r="C91" s="150">
        <v>-50</v>
      </c>
      <c r="E91" s="150">
        <v>61.247005462646399</v>
      </c>
      <c r="F91" s="150">
        <v>7.9992918968200604</v>
      </c>
      <c r="G91" s="150">
        <v>11.195090293884199</v>
      </c>
      <c r="H91" s="150">
        <v>24.470197677612301</v>
      </c>
      <c r="I91" s="150">
        <v>0.90634143352508501</v>
      </c>
      <c r="J91" s="150">
        <v>7.7223973274230904</v>
      </c>
      <c r="K91" s="150">
        <v>9.8791790008544904</v>
      </c>
      <c r="L91" s="150">
        <v>69.229515075683494</v>
      </c>
    </row>
    <row r="92" spans="2:52">
      <c r="B92" s="150"/>
      <c r="C92" s="150">
        <v>-40</v>
      </c>
      <c r="E92" s="150">
        <v>110.65593719482401</v>
      </c>
      <c r="F92" s="150">
        <v>49.628959655761697</v>
      </c>
      <c r="G92" s="150">
        <v>63.248477935791001</v>
      </c>
      <c r="H92" s="150">
        <v>67.417610168457003</v>
      </c>
      <c r="I92" s="150">
        <v>28.224020004272401</v>
      </c>
      <c r="J92" s="150">
        <v>67.011856079101506</v>
      </c>
      <c r="K92" s="150">
        <v>7.2679920196533203</v>
      </c>
      <c r="L92" s="150">
        <v>111.85556030273401</v>
      </c>
    </row>
    <row r="93" spans="2:52">
      <c r="B93" s="150"/>
      <c r="C93" s="150">
        <v>-30</v>
      </c>
      <c r="E93" s="150">
        <v>163.55635070800699</v>
      </c>
      <c r="F93" s="150">
        <v>156.81707763671801</v>
      </c>
      <c r="G93" s="150">
        <v>210.01974487304599</v>
      </c>
      <c r="H93" s="150">
        <v>146.71244812011699</v>
      </c>
      <c r="I93" s="150">
        <v>121.99510192871</v>
      </c>
      <c r="J93" s="150">
        <v>150.17842102050699</v>
      </c>
      <c r="K93" s="150">
        <v>80.460723876953097</v>
      </c>
      <c r="L93" s="150">
        <v>206.39581298828099</v>
      </c>
    </row>
    <row r="94" spans="2:52">
      <c r="B94" s="150"/>
      <c r="C94" s="150">
        <v>-20</v>
      </c>
      <c r="E94" s="150">
        <v>406.80349731445301</v>
      </c>
      <c r="F94" s="150">
        <v>659.51641845703102</v>
      </c>
      <c r="G94" s="150">
        <v>632.54089355468705</v>
      </c>
      <c r="H94" s="150">
        <v>475.58264160156199</v>
      </c>
      <c r="I94" s="150">
        <v>394.207763671875</v>
      </c>
      <c r="J94" s="150">
        <v>424.13497924804602</v>
      </c>
      <c r="K94" s="150">
        <v>440.02642822265602</v>
      </c>
      <c r="L94" s="150">
        <v>499.99594116210898</v>
      </c>
    </row>
    <row r="95" spans="2:52">
      <c r="B95" s="150"/>
      <c r="C95" s="150">
        <v>-10</v>
      </c>
      <c r="E95" s="150">
        <v>1088.96594238281</v>
      </c>
      <c r="F95" s="150">
        <v>1556.0439453125</v>
      </c>
      <c r="G95" s="150">
        <v>1277.44287109375</v>
      </c>
      <c r="H95" s="150">
        <v>1181.09484863281</v>
      </c>
      <c r="I95" s="150">
        <v>795.20849609375</v>
      </c>
      <c r="J95" s="150">
        <v>863.48937988281205</v>
      </c>
      <c r="K95" s="150">
        <v>967.13726806640602</v>
      </c>
      <c r="L95" s="150">
        <v>1026.98754882812</v>
      </c>
    </row>
    <row r="96" spans="2:52">
      <c r="B96" s="150"/>
      <c r="C96" s="150">
        <v>0</v>
      </c>
      <c r="E96" s="150">
        <v>1994.21862792968</v>
      </c>
      <c r="F96" s="150">
        <v>2713.4873046875</v>
      </c>
      <c r="G96" s="150">
        <v>2035.4697265625</v>
      </c>
      <c r="H96" s="150">
        <v>2068.14965820312</v>
      </c>
      <c r="I96" s="150">
        <v>1258.11804199218</v>
      </c>
      <c r="J96" s="150">
        <v>1370.11120605468</v>
      </c>
      <c r="K96" s="150">
        <v>1573.69104003906</v>
      </c>
      <c r="L96" s="150">
        <v>1672.86511230468</v>
      </c>
    </row>
    <row r="97" spans="2:62">
      <c r="B97" s="150"/>
      <c r="C97" s="150">
        <v>10</v>
      </c>
      <c r="E97" s="150">
        <v>3094.853515625</v>
      </c>
      <c r="F97" s="150">
        <v>3872.55126953125</v>
      </c>
      <c r="G97" s="150">
        <v>2880.41674804687</v>
      </c>
      <c r="H97" s="150">
        <v>3049.5859375</v>
      </c>
      <c r="I97" s="150">
        <v>1757.22009277343</v>
      </c>
      <c r="J97" s="150">
        <v>1947.384765625</v>
      </c>
      <c r="K97" s="150">
        <v>2234.14208984375</v>
      </c>
      <c r="L97" s="150">
        <v>2348.34619140625</v>
      </c>
    </row>
    <row r="98" spans="2:62">
      <c r="L98" s="150"/>
    </row>
    <row r="99" spans="2:62">
      <c r="D99" s="135"/>
      <c r="L99" s="150"/>
    </row>
    <row r="100" spans="2:62">
      <c r="B100" s="151"/>
      <c r="C100" s="151"/>
      <c r="D100" s="135"/>
      <c r="E100" s="151"/>
      <c r="F100" s="151"/>
      <c r="G100" s="151"/>
      <c r="H100" s="151"/>
      <c r="I100" s="151"/>
      <c r="J100" s="151"/>
      <c r="K100" s="151"/>
      <c r="L100" s="150"/>
      <c r="M100" s="151"/>
      <c r="N100" s="151"/>
      <c r="O100" s="151"/>
      <c r="P100" s="151"/>
      <c r="Q100" s="151"/>
      <c r="R100" s="151"/>
      <c r="S100" s="151"/>
      <c r="T100" s="151"/>
      <c r="U100" s="151"/>
    </row>
    <row r="101" spans="2:62">
      <c r="C101" s="151"/>
      <c r="D101" s="135"/>
      <c r="E101" s="151"/>
      <c r="F101" s="151"/>
      <c r="G101" s="151"/>
      <c r="H101" s="151"/>
      <c r="I101" s="151"/>
      <c r="J101" s="151"/>
      <c r="K101" s="151"/>
      <c r="L101" s="150"/>
      <c r="M101" s="151"/>
      <c r="N101" s="151"/>
      <c r="O101" s="151"/>
      <c r="P101" s="151"/>
      <c r="Q101" s="151"/>
      <c r="R101" s="151"/>
      <c r="S101" s="151"/>
      <c r="T101" s="151"/>
      <c r="U101" s="151"/>
      <c r="V101" s="151"/>
    </row>
    <row r="102" spans="2:62">
      <c r="C102" s="151"/>
      <c r="D102" s="135"/>
      <c r="E102" s="151"/>
      <c r="F102" s="151"/>
      <c r="G102" s="151"/>
      <c r="H102" s="151"/>
      <c r="I102" s="151"/>
      <c r="J102" s="151"/>
      <c r="K102" s="151"/>
      <c r="L102" s="150"/>
      <c r="M102" s="151"/>
      <c r="N102" s="151"/>
      <c r="O102" s="151"/>
      <c r="P102" s="151"/>
      <c r="Q102" s="151"/>
      <c r="R102" s="151"/>
      <c r="S102" s="151"/>
      <c r="T102" s="151"/>
      <c r="U102" s="151"/>
      <c r="V102" s="151"/>
    </row>
    <row r="103" spans="2:62">
      <c r="C103" s="151"/>
      <c r="D103" s="135"/>
      <c r="E103" s="151"/>
      <c r="F103" s="151"/>
      <c r="G103" s="151"/>
      <c r="H103" s="151"/>
      <c r="I103" s="151"/>
      <c r="J103" s="151"/>
      <c r="K103" s="151"/>
      <c r="L103" s="150"/>
      <c r="M103" s="151"/>
      <c r="N103" s="151"/>
      <c r="O103" s="151"/>
      <c r="P103" s="151"/>
      <c r="Q103" s="151"/>
      <c r="R103" s="151"/>
      <c r="S103" s="151"/>
      <c r="T103" s="151"/>
      <c r="U103" s="151"/>
      <c r="V103" s="151"/>
    </row>
    <row r="104" spans="2:62">
      <c r="C104" s="151"/>
      <c r="D104" s="135"/>
      <c r="E104" s="151"/>
      <c r="F104" s="151"/>
      <c r="G104" s="151"/>
      <c r="H104" s="151"/>
      <c r="I104" s="151"/>
      <c r="J104" s="151"/>
      <c r="K104" s="151"/>
      <c r="L104" s="150"/>
      <c r="M104" s="151"/>
      <c r="N104" s="151"/>
      <c r="O104" s="151"/>
      <c r="P104" s="151"/>
      <c r="Q104" s="151"/>
      <c r="R104" s="151"/>
      <c r="S104" s="151"/>
      <c r="T104" s="151"/>
      <c r="U104" s="151"/>
      <c r="V104" s="151"/>
    </row>
    <row r="105" spans="2:62">
      <c r="C105" s="151"/>
      <c r="D105" s="135"/>
      <c r="E105" s="151"/>
      <c r="F105" s="151"/>
      <c r="G105" s="151"/>
      <c r="H105" s="151"/>
      <c r="I105" s="151"/>
      <c r="J105" s="151"/>
      <c r="K105" s="151"/>
      <c r="L105" s="150"/>
      <c r="M105" s="151"/>
      <c r="N105" s="151"/>
      <c r="O105" s="151"/>
      <c r="P105" s="151"/>
      <c r="Q105" s="151"/>
      <c r="R105" s="151"/>
      <c r="S105" s="151"/>
      <c r="T105" s="151"/>
      <c r="U105" s="151"/>
      <c r="V105" s="151"/>
    </row>
    <row r="106" spans="2:62">
      <c r="C106" s="151"/>
      <c r="D106" s="135"/>
      <c r="E106" s="151"/>
      <c r="F106" s="151"/>
      <c r="G106" s="151"/>
      <c r="H106" s="151"/>
      <c r="I106" s="151"/>
      <c r="J106" s="151"/>
      <c r="K106" s="151"/>
      <c r="L106" s="150"/>
      <c r="M106" s="151"/>
      <c r="N106" s="151"/>
      <c r="O106" s="151"/>
      <c r="P106" s="151"/>
      <c r="Q106" s="151"/>
      <c r="R106" s="151"/>
      <c r="S106" s="151"/>
      <c r="T106" s="151"/>
      <c r="U106" s="151"/>
      <c r="V106" s="151"/>
    </row>
    <row r="107" spans="2:62">
      <c r="C107" s="151"/>
      <c r="D107" s="135"/>
      <c r="E107" s="151"/>
      <c r="F107" s="151"/>
      <c r="G107" s="151"/>
      <c r="H107" s="151"/>
      <c r="I107" s="151"/>
      <c r="J107" s="151"/>
      <c r="K107" s="151"/>
      <c r="L107" s="150"/>
      <c r="M107" s="151"/>
      <c r="N107" s="151"/>
      <c r="O107" s="151"/>
      <c r="P107" s="151"/>
      <c r="Q107" s="151"/>
      <c r="R107" s="151"/>
      <c r="S107" s="151"/>
      <c r="T107" s="151"/>
      <c r="U107" s="151"/>
      <c r="V107" s="151"/>
    </row>
    <row r="108" spans="2:62">
      <c r="C108" s="151"/>
      <c r="D108" s="135"/>
      <c r="E108" s="151"/>
      <c r="F108" s="151"/>
      <c r="G108" s="151"/>
      <c r="H108" s="151"/>
      <c r="I108" s="151"/>
      <c r="J108" s="151"/>
      <c r="K108" s="151"/>
      <c r="L108" s="150"/>
      <c r="M108" s="151"/>
      <c r="N108" s="151"/>
      <c r="O108" s="151"/>
      <c r="P108" s="151"/>
      <c r="Q108" s="151"/>
      <c r="R108" s="151"/>
      <c r="S108" s="151"/>
      <c r="T108" s="151"/>
      <c r="U108" s="151"/>
      <c r="V108" s="151"/>
    </row>
    <row r="109" spans="2:62">
      <c r="C109" s="151"/>
      <c r="D109" s="135"/>
      <c r="E109" s="151"/>
      <c r="F109" s="151"/>
      <c r="G109" s="151"/>
      <c r="H109" s="151"/>
      <c r="I109" s="151"/>
      <c r="J109" s="151"/>
      <c r="K109" s="151"/>
      <c r="L109" s="150"/>
      <c r="M109" s="151"/>
      <c r="N109" s="151"/>
      <c r="O109" s="151"/>
      <c r="P109" s="151"/>
      <c r="Q109" s="151"/>
      <c r="R109" s="151"/>
      <c r="S109" s="151"/>
      <c r="T109" s="151"/>
      <c r="U109" s="151"/>
      <c r="V109" s="151"/>
      <c r="BB109" s="150"/>
      <c r="BC109" s="150"/>
      <c r="BD109" s="150"/>
      <c r="BE109" s="150"/>
      <c r="BF109" s="150"/>
      <c r="BG109" s="150"/>
      <c r="BH109" s="150"/>
      <c r="BI109" s="150"/>
      <c r="BJ109" s="150"/>
    </row>
    <row r="110" spans="2:62">
      <c r="C110" s="151"/>
      <c r="D110" s="135"/>
      <c r="E110" s="151"/>
      <c r="F110" s="151"/>
      <c r="G110" s="151"/>
      <c r="H110" s="151"/>
      <c r="I110" s="151"/>
      <c r="J110" s="151"/>
      <c r="K110" s="151"/>
      <c r="L110" s="151"/>
      <c r="M110" s="151"/>
      <c r="N110" s="151"/>
      <c r="O110" s="151"/>
      <c r="P110" s="151"/>
      <c r="Q110" s="151"/>
      <c r="R110" s="151"/>
      <c r="S110" s="151"/>
      <c r="T110" s="151"/>
      <c r="U110" s="151"/>
      <c r="V110" s="151"/>
      <c r="BA110" s="150"/>
      <c r="BB110" s="150"/>
      <c r="BC110" s="150"/>
      <c r="BD110" s="150"/>
      <c r="BE110" s="150"/>
      <c r="BF110" s="150"/>
      <c r="BG110" s="150"/>
      <c r="BH110" s="150"/>
      <c r="BI110" s="150"/>
      <c r="BJ110" s="150"/>
    </row>
    <row r="111" spans="2:62">
      <c r="C111" s="151"/>
      <c r="D111" s="151"/>
      <c r="E111" s="151"/>
      <c r="F111" s="151"/>
      <c r="G111" s="151"/>
      <c r="H111" s="151"/>
      <c r="I111" s="151"/>
      <c r="J111" s="151"/>
      <c r="K111" s="151"/>
      <c r="L111" s="151"/>
      <c r="M111" s="151"/>
      <c r="N111" s="151"/>
      <c r="O111" s="151"/>
      <c r="P111" s="151"/>
      <c r="Q111" s="151"/>
      <c r="R111" s="151"/>
      <c r="S111" s="151"/>
      <c r="T111" s="151"/>
      <c r="U111" s="151"/>
      <c r="V111" s="151"/>
      <c r="BA111" s="150"/>
      <c r="BB111" s="150"/>
      <c r="BC111" s="150"/>
      <c r="BD111" s="150"/>
      <c r="BE111" s="150"/>
      <c r="BF111" s="150"/>
      <c r="BG111" s="150"/>
      <c r="BH111" s="150"/>
      <c r="BI111" s="150"/>
      <c r="BJ111" s="150"/>
    </row>
    <row r="112" spans="2:62">
      <c r="C112" s="151"/>
      <c r="D112" s="151"/>
      <c r="E112" s="151"/>
      <c r="F112" s="151"/>
      <c r="G112" s="151"/>
      <c r="H112" s="151"/>
      <c r="I112" s="151"/>
      <c r="J112" s="151"/>
      <c r="K112" s="151"/>
      <c r="L112" s="151"/>
      <c r="M112" s="151"/>
      <c r="N112" s="151"/>
      <c r="O112" s="151"/>
      <c r="P112" s="151"/>
      <c r="Q112" s="151"/>
      <c r="R112" s="151"/>
      <c r="S112" s="151"/>
      <c r="T112" s="151"/>
      <c r="U112" s="151"/>
      <c r="V112" s="151"/>
      <c r="BA112" s="150"/>
      <c r="BB112" s="150"/>
      <c r="BC112" s="150"/>
      <c r="BD112" s="150"/>
      <c r="BE112" s="150"/>
      <c r="BF112" s="150"/>
      <c r="BG112" s="150"/>
      <c r="BH112" s="150"/>
      <c r="BI112" s="150"/>
      <c r="BJ112" s="150"/>
    </row>
    <row r="113" spans="1:62">
      <c r="B113" s="151"/>
      <c r="C113" s="151"/>
      <c r="D113" s="151"/>
      <c r="E113" s="151"/>
      <c r="F113" s="151"/>
      <c r="G113" s="151"/>
      <c r="H113" s="151"/>
      <c r="I113" s="151"/>
      <c r="J113" s="151"/>
      <c r="K113" s="151"/>
      <c r="L113" s="151"/>
      <c r="M113" s="151"/>
      <c r="N113" s="151"/>
      <c r="O113" s="151"/>
      <c r="P113" s="151"/>
      <c r="Q113" s="151"/>
      <c r="R113" s="151"/>
      <c r="S113" s="151"/>
      <c r="T113" s="151"/>
      <c r="U113" s="151"/>
      <c r="BA113" s="150"/>
      <c r="BB113" s="150"/>
      <c r="BC113" s="150"/>
      <c r="BD113" s="150"/>
      <c r="BE113" s="150"/>
      <c r="BF113" s="150"/>
      <c r="BG113" s="150"/>
      <c r="BH113" s="150"/>
      <c r="BI113" s="150"/>
      <c r="BJ113" s="150"/>
    </row>
    <row r="114" spans="1:62">
      <c r="BA114" s="150"/>
      <c r="BB114" s="150"/>
      <c r="BC114" s="150"/>
      <c r="BD114" s="150"/>
      <c r="BE114" s="150"/>
      <c r="BF114" s="150"/>
      <c r="BG114" s="150"/>
      <c r="BH114" s="150"/>
      <c r="BI114" s="150"/>
      <c r="BJ114" s="150"/>
    </row>
    <row r="115" spans="1:62">
      <c r="A115" t="s">
        <v>377</v>
      </c>
      <c r="B115" t="s">
        <v>5</v>
      </c>
      <c r="C115">
        <v>-30</v>
      </c>
      <c r="D115">
        <v>96.523872375487286</v>
      </c>
      <c r="E115">
        <v>295.17043495177893</v>
      </c>
      <c r="F115">
        <v>185.88702964782777</v>
      </c>
      <c r="G115">
        <v>135.90910911560113</v>
      </c>
      <c r="H115">
        <v>61.036902427672885</v>
      </c>
      <c r="I115">
        <v>24.771959304809599</v>
      </c>
      <c r="J115">
        <v>-54.076352119446014</v>
      </c>
      <c r="K115">
        <v>49.211616516113622</v>
      </c>
      <c r="L115">
        <v>-25.180181503296296</v>
      </c>
      <c r="BA115" s="150"/>
      <c r="BB115" s="135"/>
      <c r="BC115" s="135"/>
      <c r="BD115" s="135"/>
      <c r="BE115" s="135"/>
      <c r="BF115" s="150"/>
      <c r="BG115" s="150"/>
      <c r="BH115" s="150"/>
      <c r="BI115" s="150"/>
      <c r="BJ115" s="150"/>
    </row>
    <row r="116" spans="1:62">
      <c r="A116" t="s">
        <v>378</v>
      </c>
      <c r="C116">
        <v>-20</v>
      </c>
      <c r="D116">
        <v>384.02241516113224</v>
      </c>
      <c r="E116">
        <v>921.57439804076989</v>
      </c>
      <c r="F116">
        <v>696.63705825805721</v>
      </c>
      <c r="G116">
        <v>505.8783302307134</v>
      </c>
      <c r="H116">
        <v>302.87615394592257</v>
      </c>
      <c r="I116">
        <v>263.00037765502941</v>
      </c>
      <c r="J116">
        <v>276.27565193176201</v>
      </c>
      <c r="K116">
        <v>450.82331848144543</v>
      </c>
      <c r="L116">
        <v>310.12737655639575</v>
      </c>
      <c r="BA116" s="150"/>
      <c r="BB116" s="135"/>
      <c r="BC116" s="135"/>
      <c r="BD116" s="135"/>
      <c r="BE116" s="135"/>
      <c r="BF116" s="150"/>
      <c r="BG116" s="150"/>
      <c r="BH116" s="150"/>
      <c r="BI116" s="150"/>
      <c r="BJ116" s="150"/>
    </row>
    <row r="117" spans="1:62">
      <c r="C117">
        <v>-10</v>
      </c>
      <c r="D117">
        <v>795.075538635253</v>
      </c>
      <c r="E117">
        <v>1913.032011032104</v>
      </c>
      <c r="F117">
        <v>1412.8683185577324</v>
      </c>
      <c r="G117">
        <v>1088.1114673614507</v>
      </c>
      <c r="H117">
        <v>713.24453449249233</v>
      </c>
      <c r="I117">
        <v>938.95129966735919</v>
      </c>
      <c r="J117">
        <v>1182.700005531311</v>
      </c>
      <c r="K117">
        <v>1311.4988632202103</v>
      </c>
      <c r="L117">
        <v>2052.8482494354248</v>
      </c>
      <c r="BA117" s="150"/>
      <c r="BB117" s="135"/>
      <c r="BC117" s="135"/>
      <c r="BD117" s="135"/>
      <c r="BE117" s="135"/>
      <c r="BF117" s="150"/>
      <c r="BG117" s="150"/>
      <c r="BH117" s="150"/>
      <c r="BI117" s="150"/>
      <c r="BJ117" s="150"/>
    </row>
    <row r="118" spans="1:62">
      <c r="C118">
        <v>0</v>
      </c>
      <c r="D118">
        <v>1268.470214843745</v>
      </c>
      <c r="E118">
        <v>3070.726440429688</v>
      </c>
      <c r="F118">
        <v>2249.807647705074</v>
      </c>
      <c r="G118">
        <v>1805.019653320313</v>
      </c>
      <c r="H118">
        <v>1210.3251647949169</v>
      </c>
      <c r="I118">
        <v>1849.541290283199</v>
      </c>
      <c r="J118">
        <v>2457.848388671875</v>
      </c>
      <c r="K118">
        <v>2541.8863830566361</v>
      </c>
      <c r="L118">
        <v>6388.1247253417969</v>
      </c>
      <c r="BA118" s="150"/>
      <c r="BB118" s="135"/>
      <c r="BC118" s="135"/>
      <c r="BD118" s="135"/>
      <c r="BE118" s="135"/>
      <c r="BF118" s="150"/>
      <c r="BG118" s="150"/>
      <c r="BH118" s="150"/>
      <c r="BI118" s="150"/>
      <c r="BJ118" s="150"/>
    </row>
    <row r="119" spans="1:62">
      <c r="C119">
        <v>10</v>
      </c>
      <c r="D119">
        <v>1742.7458114623948</v>
      </c>
      <c r="E119">
        <v>4337.4867877960223</v>
      </c>
      <c r="F119">
        <v>3163.8420696258554</v>
      </c>
      <c r="G119">
        <v>2650.6114330291753</v>
      </c>
      <c r="H119">
        <v>1753.0818204879688</v>
      </c>
      <c r="I119">
        <v>2866.5272769927988</v>
      </c>
      <c r="J119">
        <v>3963.009955406189</v>
      </c>
      <c r="K119">
        <v>4068.1408462524419</v>
      </c>
      <c r="L119">
        <v>10790.971025466919</v>
      </c>
      <c r="BA119" s="150"/>
      <c r="BB119" s="154"/>
      <c r="BC119" s="154"/>
      <c r="BD119" s="154"/>
      <c r="BE119" s="154"/>
      <c r="BF119" s="151"/>
      <c r="BG119" s="151"/>
      <c r="BH119" s="151"/>
      <c r="BI119" s="151"/>
      <c r="BJ119" s="151"/>
    </row>
    <row r="120" spans="1:62">
      <c r="BA120" s="151"/>
      <c r="BB120" s="154"/>
      <c r="BC120" s="154"/>
      <c r="BD120" s="154"/>
      <c r="BE120" s="154"/>
      <c r="BF120" s="151"/>
      <c r="BG120" s="151"/>
      <c r="BH120" s="151"/>
      <c r="BI120" s="151"/>
      <c r="BJ120" s="151"/>
    </row>
    <row r="121" spans="1:62">
      <c r="BA121" s="151"/>
      <c r="BB121" s="154"/>
      <c r="BC121" s="154"/>
      <c r="BD121" s="154"/>
      <c r="BE121" s="154"/>
      <c r="BF121" s="151"/>
      <c r="BG121" s="151"/>
      <c r="BH121" s="151"/>
      <c r="BI121" s="151"/>
      <c r="BJ121" s="151"/>
    </row>
    <row r="122" spans="1:62">
      <c r="B122" s="151" t="s">
        <v>24</v>
      </c>
      <c r="C122" s="150">
        <v>-30</v>
      </c>
      <c r="E122" s="150">
        <v>5.920198440551161</v>
      </c>
      <c r="F122" s="150">
        <v>63.050290107726909</v>
      </c>
      <c r="G122" s="150">
        <v>116.00658607482879</v>
      </c>
      <c r="H122" s="150">
        <v>42.698473453521885</v>
      </c>
      <c r="I122" s="150">
        <v>75.539627075195099</v>
      </c>
      <c r="J122" s="150">
        <v>21.645001411437363</v>
      </c>
      <c r="K122" s="150">
        <v>52.448419332504002</v>
      </c>
      <c r="L122" s="150">
        <v>59.655592441559094</v>
      </c>
      <c r="N122" s="151"/>
      <c r="O122" s="151"/>
      <c r="P122" s="151"/>
      <c r="Q122" s="151"/>
      <c r="R122" s="151"/>
      <c r="S122" s="151"/>
      <c r="T122" s="151"/>
      <c r="U122" s="151"/>
      <c r="V122" s="151"/>
      <c r="BA122" s="151"/>
      <c r="BB122" s="154"/>
      <c r="BC122" s="154"/>
      <c r="BD122" s="154"/>
      <c r="BE122" s="154"/>
      <c r="BF122" s="151"/>
      <c r="BG122" s="151"/>
      <c r="BH122" s="151"/>
      <c r="BI122" s="151"/>
      <c r="BJ122" s="151"/>
    </row>
    <row r="123" spans="1:62">
      <c r="B123" s="151"/>
      <c r="C123" s="150">
        <v>-20</v>
      </c>
      <c r="E123" s="150">
        <v>201.84519577026379</v>
      </c>
      <c r="F123" s="150">
        <v>522.56953239440963</v>
      </c>
      <c r="G123" s="150">
        <v>501.01473617553722</v>
      </c>
      <c r="H123" s="150">
        <v>333.4388341903686</v>
      </c>
      <c r="I123" s="150">
        <v>326.9126358032234</v>
      </c>
      <c r="J123" s="150">
        <v>234.98531913757262</v>
      </c>
      <c r="K123" s="150">
        <v>398.56513071060141</v>
      </c>
      <c r="L123" s="150">
        <v>316.37121486663835</v>
      </c>
      <c r="N123" s="151"/>
      <c r="O123" s="151"/>
      <c r="P123" s="151"/>
      <c r="Q123" s="151"/>
      <c r="R123" s="151"/>
      <c r="S123" s="151"/>
      <c r="T123" s="151"/>
      <c r="U123" s="151"/>
      <c r="V123" s="151"/>
      <c r="BA123" s="151"/>
      <c r="BB123" s="154"/>
      <c r="BC123" s="154"/>
      <c r="BD123" s="154"/>
      <c r="BE123" s="154"/>
      <c r="BF123" s="151"/>
      <c r="BG123" s="151"/>
      <c r="BH123" s="151"/>
      <c r="BI123" s="151"/>
      <c r="BJ123" s="151"/>
    </row>
    <row r="124" spans="1:62">
      <c r="B124" s="151"/>
      <c r="C124" s="150">
        <v>-10</v>
      </c>
      <c r="E124" s="150">
        <v>836.68549156188737</v>
      </c>
      <c r="F124" s="150">
        <v>1375.9169607162482</v>
      </c>
      <c r="G124" s="150">
        <v>1108.4037151336677</v>
      </c>
      <c r="H124" s="150">
        <v>1000.8212084770183</v>
      </c>
      <c r="I124" s="150">
        <v>707.07371520996173</v>
      </c>
      <c r="J124" s="150">
        <v>613.72347927093483</v>
      </c>
      <c r="K124" s="150">
        <v>912.22697758674587</v>
      </c>
      <c r="L124" s="150">
        <v>806.47831678390071</v>
      </c>
      <c r="N124" s="151"/>
      <c r="O124" s="151"/>
      <c r="P124" s="151"/>
      <c r="Q124" s="151"/>
      <c r="R124" s="151"/>
      <c r="S124" s="151"/>
      <c r="T124" s="151"/>
      <c r="U124" s="151"/>
      <c r="V124" s="151"/>
      <c r="BA124" s="151"/>
      <c r="BB124" s="154"/>
      <c r="BC124" s="154"/>
      <c r="BD124" s="154"/>
      <c r="BE124" s="154"/>
      <c r="BF124" s="151"/>
      <c r="BG124" s="151"/>
      <c r="BH124" s="151"/>
      <c r="BI124" s="151"/>
      <c r="BJ124" s="151"/>
    </row>
    <row r="125" spans="1:62">
      <c r="B125" s="151"/>
      <c r="C125" s="150">
        <v>0</v>
      </c>
      <c r="E125" s="150">
        <v>1694.616027832024</v>
      </c>
      <c r="F125" s="150">
        <v>2490.1802215576181</v>
      </c>
      <c r="G125" s="150">
        <v>1828.9175720214851</v>
      </c>
      <c r="H125" s="150">
        <v>1849.7461853027301</v>
      </c>
      <c r="I125" s="150">
        <v>1149.1436080932549</v>
      </c>
      <c r="J125" s="150">
        <v>1059.729064941399</v>
      </c>
      <c r="K125" s="150">
        <v>1505.3317565917944</v>
      </c>
      <c r="L125" s="150">
        <v>1415.4713745117119</v>
      </c>
      <c r="N125" s="151"/>
      <c r="O125" s="151"/>
      <c r="P125" s="151"/>
      <c r="Q125" s="151"/>
      <c r="R125" s="151"/>
      <c r="S125" s="151"/>
      <c r="T125" s="151"/>
      <c r="U125" s="151"/>
      <c r="V125" s="151"/>
      <c r="BA125" s="151"/>
      <c r="BB125" s="154"/>
      <c r="BC125" s="154"/>
      <c r="BD125" s="154"/>
      <c r="BE125" s="154"/>
      <c r="BF125" s="151"/>
      <c r="BG125" s="151"/>
      <c r="BH125" s="151"/>
      <c r="BI125" s="151"/>
      <c r="BJ125" s="151"/>
    </row>
    <row r="126" spans="1:62">
      <c r="B126" s="151"/>
      <c r="C126" s="150">
        <v>10</v>
      </c>
      <c r="E126" s="150">
        <v>2747.9287662506104</v>
      </c>
      <c r="F126" s="150">
        <v>3606.0640878677377</v>
      </c>
      <c r="G126" s="150">
        <v>2636.3515949249222</v>
      </c>
      <c r="H126" s="150">
        <v>2793.0526318550119</v>
      </c>
      <c r="I126" s="150">
        <v>1627.4060058593682</v>
      </c>
      <c r="J126" s="150">
        <v>1576.3863840103152</v>
      </c>
      <c r="K126" s="150">
        <v>2152.3338134288788</v>
      </c>
      <c r="L126" s="150">
        <v>2054.0679478645334</v>
      </c>
      <c r="N126" s="151"/>
      <c r="O126" s="151"/>
      <c r="P126" s="151"/>
      <c r="Q126" s="151"/>
      <c r="R126" s="151"/>
      <c r="S126" s="151"/>
      <c r="T126" s="151"/>
      <c r="U126" s="151"/>
      <c r="V126" s="151"/>
      <c r="BA126" s="15"/>
      <c r="BB126"/>
      <c r="BC126"/>
      <c r="BE126"/>
      <c r="BG126" s="151"/>
      <c r="BH126" s="151"/>
      <c r="BI126" s="151"/>
      <c r="BJ126" s="151"/>
    </row>
    <row r="127" spans="1:62">
      <c r="D127" s="135"/>
      <c r="AV127" s="120"/>
      <c r="AW127" s="120"/>
      <c r="AX127" s="120"/>
      <c r="AY127" s="120"/>
      <c r="AZ127" s="120"/>
      <c r="BA127" s="120"/>
      <c r="BB127" s="120"/>
      <c r="BC127" s="120"/>
      <c r="BD127" s="120"/>
      <c r="BE127" s="120"/>
      <c r="BF127" s="120"/>
    </row>
    <row r="128" spans="1:62">
      <c r="D128" s="135"/>
      <c r="BB128"/>
      <c r="BC128"/>
      <c r="BD128"/>
      <c r="BE128"/>
    </row>
    <row r="129" spans="4:62">
      <c r="D129" s="135"/>
      <c r="BB129"/>
      <c r="BC129"/>
      <c r="BD129"/>
      <c r="BE129"/>
    </row>
    <row r="130" spans="4:62">
      <c r="D130" s="135"/>
      <c r="BB130"/>
      <c r="BC130"/>
      <c r="BD130"/>
      <c r="BE130"/>
    </row>
    <row r="131" spans="4:62">
      <c r="D131" s="135"/>
      <c r="BB131"/>
      <c r="BC131"/>
      <c r="BD131"/>
      <c r="BE131"/>
    </row>
    <row r="132" spans="4:62">
      <c r="BB132"/>
      <c r="BC132"/>
      <c r="BD132"/>
      <c r="BE132"/>
    </row>
    <row r="133" spans="4:62">
      <c r="BB133"/>
      <c r="BC133"/>
      <c r="BD133"/>
      <c r="BE133"/>
    </row>
    <row r="134" spans="4:62">
      <c r="BB134"/>
      <c r="BC134"/>
      <c r="BD134"/>
      <c r="BE134"/>
    </row>
    <row r="135" spans="4:62">
      <c r="BB135"/>
      <c r="BC135"/>
      <c r="BD135"/>
      <c r="BE135"/>
    </row>
    <row r="136" spans="4:62">
      <c r="AT136" s="150"/>
      <c r="AU136" s="150"/>
      <c r="AV136" s="150"/>
      <c r="AW136" s="150"/>
      <c r="AX136" s="150"/>
      <c r="AY136" s="150"/>
      <c r="AZ136" s="150"/>
      <c r="BA136" s="150"/>
      <c r="BB136" s="150"/>
      <c r="BC136" s="150"/>
      <c r="BD136" s="150"/>
      <c r="BE136" s="150"/>
      <c r="BF136" s="150"/>
      <c r="BI136" s="150"/>
      <c r="BJ136" s="150"/>
    </row>
    <row r="137" spans="4:62">
      <c r="AT137" s="150"/>
      <c r="AU137" s="150"/>
      <c r="AV137" s="150"/>
      <c r="AW137" s="150"/>
      <c r="AX137" s="150"/>
      <c r="AY137" s="150"/>
      <c r="AZ137" s="150"/>
      <c r="BA137" s="150"/>
      <c r="BB137" s="150"/>
      <c r="BC137" s="150"/>
      <c r="BD137" s="150"/>
      <c r="BE137" s="150"/>
      <c r="BF137" s="150"/>
    </row>
    <row r="138" spans="4:62">
      <c r="AT138" s="150"/>
      <c r="AU138" s="150"/>
      <c r="AV138" s="150"/>
      <c r="AW138" s="150"/>
      <c r="AX138" s="150"/>
      <c r="AY138" s="150"/>
      <c r="AZ138" s="150"/>
      <c r="BA138" s="150"/>
      <c r="BB138" s="150"/>
      <c r="BC138" s="150"/>
      <c r="BD138" s="150"/>
      <c r="BE138" s="150"/>
      <c r="BF138" s="150"/>
    </row>
    <row r="139" spans="4:62">
      <c r="AT139" s="150"/>
      <c r="AU139" s="150"/>
      <c r="AV139" s="150"/>
      <c r="AW139" s="150"/>
      <c r="AX139" s="150"/>
      <c r="AY139" s="150"/>
      <c r="AZ139" s="150"/>
      <c r="BA139" s="150"/>
      <c r="BB139" s="150"/>
      <c r="BC139" s="150"/>
      <c r="BD139" s="150"/>
      <c r="BE139" s="150"/>
      <c r="BF139" s="150"/>
    </row>
    <row r="140" spans="4:62">
      <c r="AT140" s="150"/>
      <c r="AU140" s="150"/>
      <c r="AV140" s="150"/>
      <c r="AW140" s="150"/>
      <c r="AX140" s="150"/>
      <c r="AY140" s="150"/>
      <c r="AZ140" s="150"/>
      <c r="BA140" s="150"/>
      <c r="BB140" s="150"/>
      <c r="BC140" s="150"/>
      <c r="BD140" s="150"/>
      <c r="BE140" s="150"/>
      <c r="BF140" s="150"/>
    </row>
    <row r="141" spans="4:62">
      <c r="AT141" s="150"/>
      <c r="AU141" s="150"/>
      <c r="AV141" s="150"/>
      <c r="AW141" s="150"/>
      <c r="AX141" s="150"/>
      <c r="AY141" s="150"/>
      <c r="AZ141" s="150"/>
      <c r="BA141" s="150"/>
      <c r="BB141" s="150"/>
      <c r="BC141" s="150"/>
      <c r="BD141" s="150"/>
      <c r="BE141" s="150"/>
      <c r="BF141" s="150"/>
    </row>
    <row r="142" spans="4:62">
      <c r="AT142" s="150"/>
      <c r="AU142" s="150"/>
      <c r="AV142" s="150"/>
      <c r="AW142" s="150"/>
      <c r="AX142" s="150"/>
      <c r="AY142" s="150"/>
      <c r="AZ142" s="150"/>
      <c r="BE142" s="150"/>
    </row>
    <row r="143" spans="4:62">
      <c r="AT143" s="150"/>
      <c r="AU143" s="150"/>
      <c r="AV143" s="150"/>
      <c r="AW143" s="150"/>
      <c r="AX143" s="150"/>
      <c r="AY143" s="150"/>
      <c r="AZ143" s="150"/>
    </row>
    <row r="144" spans="4:62">
      <c r="AT144" s="150"/>
      <c r="AU144" s="150"/>
      <c r="AV144" s="150"/>
      <c r="AW144" s="150"/>
      <c r="AX144" s="150"/>
      <c r="AY144" s="150"/>
      <c r="AZ144" s="150"/>
    </row>
    <row r="145" spans="46:52">
      <c r="AT145" s="150"/>
      <c r="AU145" s="150"/>
      <c r="AV145" s="150"/>
      <c r="AW145" s="150"/>
      <c r="AX145" s="150"/>
      <c r="AY145" s="150"/>
      <c r="AZ145" s="150"/>
    </row>
    <row r="146" spans="46:52">
      <c r="AT146" s="151"/>
      <c r="AU146" s="151"/>
      <c r="AV146" s="151"/>
      <c r="AW146" s="150"/>
      <c r="AX146" s="150"/>
      <c r="AY146" s="150"/>
      <c r="AZ146" s="150"/>
    </row>
    <row r="147" spans="46:52">
      <c r="AT147" s="151"/>
      <c r="AU147" s="151"/>
      <c r="AV147" s="151"/>
      <c r="AW147" s="151"/>
      <c r="AX147" s="151"/>
      <c r="AY147" s="151"/>
      <c r="AZ147" s="151"/>
    </row>
    <row r="148" spans="46:52">
      <c r="AT148" s="151"/>
      <c r="AU148" s="151"/>
      <c r="AV148" s="151"/>
      <c r="AW148" s="151"/>
      <c r="AX148" s="151"/>
      <c r="AY148" s="151"/>
      <c r="AZ148" s="151"/>
    </row>
    <row r="149" spans="46:52">
      <c r="AT149" s="151"/>
      <c r="AU149" s="151"/>
      <c r="AV149" s="151"/>
      <c r="AW149" s="151"/>
      <c r="AX149" s="151"/>
      <c r="AY149" s="151"/>
      <c r="AZ149" s="151"/>
    </row>
    <row r="150" spans="46:52">
      <c r="AT150" s="151"/>
      <c r="AU150" s="151"/>
      <c r="AV150" s="151"/>
      <c r="AW150" s="151"/>
      <c r="AX150" s="151"/>
      <c r="AY150" s="151"/>
      <c r="AZ150" s="151"/>
    </row>
    <row r="151" spans="46:52">
      <c r="AT151" s="151"/>
      <c r="AU151" s="151"/>
      <c r="AV151" s="151"/>
      <c r="AW151" s="151"/>
      <c r="AX151" s="151"/>
      <c r="AY151" s="151"/>
      <c r="AZ151" s="151"/>
    </row>
    <row r="152" spans="46:52">
      <c r="AT152" s="151"/>
      <c r="AU152" s="151"/>
      <c r="AV152" s="151"/>
      <c r="AW152" s="151"/>
      <c r="AX152" s="151"/>
      <c r="AY152" s="151"/>
      <c r="AZ152" s="151"/>
    </row>
    <row r="153" spans="46:52">
      <c r="AT153" s="151"/>
      <c r="AU153" s="151"/>
      <c r="AV153" s="151"/>
      <c r="AW153" s="151"/>
      <c r="AX153" s="151"/>
      <c r="AY153" s="151"/>
      <c r="AZ153" s="151"/>
    </row>
    <row r="154" spans="46:52">
      <c r="AW154" s="151"/>
      <c r="AX154" s="151"/>
      <c r="AY154" s="151"/>
      <c r="AZ154" s="15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F00C5-EA9C-EB46-9441-AF034934F932}">
  <dimension ref="A1:R22"/>
  <sheetViews>
    <sheetView workbookViewId="0">
      <selection activeCell="B96" sqref="B96"/>
    </sheetView>
  </sheetViews>
  <sheetFormatPr baseColWidth="10" defaultColWidth="8.83203125" defaultRowHeight="15"/>
  <sheetData>
    <row r="1" spans="1:18">
      <c r="A1" t="s">
        <v>509</v>
      </c>
      <c r="B1" t="s">
        <v>426</v>
      </c>
      <c r="C1" t="s">
        <v>420</v>
      </c>
    </row>
    <row r="2" spans="1:18">
      <c r="B2" t="s">
        <v>26</v>
      </c>
      <c r="C2">
        <v>50</v>
      </c>
      <c r="D2">
        <v>0.55555558204650901</v>
      </c>
      <c r="E2">
        <v>0.56946194171905495</v>
      </c>
      <c r="F2">
        <v>0.97431176900863603</v>
      </c>
      <c r="G2">
        <v>1.0102066993713299</v>
      </c>
      <c r="H2">
        <v>0.60160851478576705</v>
      </c>
      <c r="J2">
        <v>0.468716681003571</v>
      </c>
      <c r="K2">
        <v>0.42126762866973899</v>
      </c>
      <c r="L2">
        <v>0.41100063920021102</v>
      </c>
      <c r="M2">
        <v>0.29441446065902699</v>
      </c>
      <c r="N2">
        <v>0.78270208835601796</v>
      </c>
      <c r="O2">
        <v>0.57077896595001198</v>
      </c>
      <c r="P2">
        <v>0.53121638298034701</v>
      </c>
      <c r="Q2">
        <v>0.56034404039382901</v>
      </c>
      <c r="R2">
        <v>0.32057702541351302</v>
      </c>
    </row>
    <row r="3" spans="1:18">
      <c r="C3">
        <v>100</v>
      </c>
      <c r="D3">
        <v>0.74534159898757901</v>
      </c>
      <c r="E3">
        <v>0.64490473270416304</v>
      </c>
      <c r="F3">
        <v>0.60973161458969105</v>
      </c>
      <c r="G3">
        <v>0.75513464212417603</v>
      </c>
      <c r="H3">
        <v>0.60633271932601895</v>
      </c>
      <c r="I3">
        <v>0.67303961515426602</v>
      </c>
      <c r="J3">
        <v>0.68971127271652199</v>
      </c>
      <c r="K3">
        <v>0.38626170158386203</v>
      </c>
      <c r="L3">
        <v>0.205134302377701</v>
      </c>
      <c r="M3">
        <v>0.42425492405891402</v>
      </c>
      <c r="N3">
        <v>0.69791042804717995</v>
      </c>
      <c r="O3">
        <v>0.56802499294280995</v>
      </c>
      <c r="P3">
        <v>0.62003326416015603</v>
      </c>
      <c r="Q3">
        <v>0.73818552494049094</v>
      </c>
      <c r="R3">
        <v>0.57110303640365601</v>
      </c>
    </row>
    <row r="4" spans="1:18">
      <c r="C4">
        <v>125</v>
      </c>
      <c r="D4">
        <v>0.71511626243591297</v>
      </c>
      <c r="F4">
        <v>0.57978028059005704</v>
      </c>
      <c r="G4">
        <v>1.07445120811462</v>
      </c>
      <c r="H4">
        <v>0.57528775930404696</v>
      </c>
      <c r="I4">
        <v>0.60104149580001798</v>
      </c>
      <c r="J4">
        <v>0.81806564331054699</v>
      </c>
      <c r="K4">
        <v>0.31783160567283603</v>
      </c>
      <c r="L4">
        <v>0.40703040361404402</v>
      </c>
      <c r="M4">
        <v>0.58700495958328203</v>
      </c>
      <c r="N4">
        <v>0.71899229288101196</v>
      </c>
      <c r="O4">
        <v>0.65399515628814697</v>
      </c>
      <c r="P4">
        <v>0.62957710027694702</v>
      </c>
      <c r="Q4">
        <v>0.78132289648055997</v>
      </c>
      <c r="R4">
        <v>0.53866231441497803</v>
      </c>
    </row>
    <row r="5" spans="1:18">
      <c r="C5">
        <v>250</v>
      </c>
      <c r="D5">
        <v>0.70658683776855502</v>
      </c>
      <c r="E5">
        <v>0.67067503929138195</v>
      </c>
      <c r="F5">
        <v>0.79934287071228005</v>
      </c>
      <c r="G5">
        <v>0.87051641941070601</v>
      </c>
      <c r="H5">
        <v>0.74913024902343806</v>
      </c>
      <c r="I5">
        <v>0.55383747816085804</v>
      </c>
      <c r="J5">
        <v>0.61695080995559703</v>
      </c>
      <c r="K5">
        <v>0.50976192951202404</v>
      </c>
      <c r="L5">
        <v>0.71683359146118197</v>
      </c>
      <c r="M5">
        <v>0.501536846160889</v>
      </c>
      <c r="N5">
        <v>0.77171039581298795</v>
      </c>
      <c r="O5">
        <v>0.88456332683563199</v>
      </c>
      <c r="P5">
        <v>0.55344229936599698</v>
      </c>
      <c r="Q5">
        <v>0.74608039855956998</v>
      </c>
      <c r="R5">
        <v>0.55364024639129605</v>
      </c>
    </row>
    <row r="7" spans="1:18" s="150" customFormat="1">
      <c r="B7" s="150" t="s">
        <v>24</v>
      </c>
      <c r="C7" s="150">
        <v>50</v>
      </c>
      <c r="D7" s="150">
        <v>0.89572364091873202</v>
      </c>
      <c r="E7" s="150">
        <v>0.85815268754959095</v>
      </c>
      <c r="F7" s="150">
        <v>0.57111304998397805</v>
      </c>
      <c r="G7" s="150">
        <v>1.1423655748367301</v>
      </c>
      <c r="H7" s="150">
        <v>0.49494948983192399</v>
      </c>
      <c r="I7" s="150">
        <v>0.52169054746627797</v>
      </c>
      <c r="J7" s="150">
        <v>0.45104578137397799</v>
      </c>
      <c r="K7" s="150">
        <v>0.60884356498718295</v>
      </c>
      <c r="L7" s="150">
        <v>0.432445079088211</v>
      </c>
      <c r="M7" s="150">
        <v>1.3002643585205</v>
      </c>
      <c r="N7" s="150">
        <v>0.69962275028228804</v>
      </c>
    </row>
    <row r="8" spans="1:18" s="150" customFormat="1">
      <c r="C8" s="150">
        <v>100</v>
      </c>
      <c r="D8" s="150">
        <v>0.71063345670700095</v>
      </c>
      <c r="E8" s="150">
        <v>0.84528261423110995</v>
      </c>
      <c r="F8" s="150">
        <v>0.68257647752761796</v>
      </c>
      <c r="G8" s="150">
        <v>1.03572809696197</v>
      </c>
      <c r="H8" s="150">
        <v>0.47058823704719499</v>
      </c>
      <c r="I8" s="150">
        <v>0.52736169099807695</v>
      </c>
      <c r="J8" s="150">
        <v>0.47804874181747398</v>
      </c>
      <c r="K8" s="150">
        <v>0.62534576654434204</v>
      </c>
      <c r="L8" s="150">
        <v>0.326932072639465</v>
      </c>
      <c r="M8" s="150">
        <v>1.2269788980484</v>
      </c>
      <c r="N8" s="150">
        <v>0.64688098430633501</v>
      </c>
    </row>
    <row r="9" spans="1:18" s="150" customFormat="1">
      <c r="C9" s="150">
        <v>125</v>
      </c>
      <c r="D9" s="150">
        <v>0.83979249000549305</v>
      </c>
      <c r="E9" s="150">
        <v>0.84489154815673795</v>
      </c>
      <c r="F9" s="150">
        <v>0.71308410167694103</v>
      </c>
      <c r="G9" s="150">
        <v>1.01773953437805</v>
      </c>
      <c r="I9" s="150">
        <v>0.44882693886756903</v>
      </c>
      <c r="J9" s="150">
        <v>0.67125773429870605</v>
      </c>
      <c r="K9" s="150">
        <v>0.73448640108108498</v>
      </c>
      <c r="L9" s="150">
        <v>0.69736844301223799</v>
      </c>
      <c r="M9" s="150">
        <v>1.32471823692321</v>
      </c>
      <c r="N9" s="150">
        <v>0.87418317794799805</v>
      </c>
    </row>
    <row r="10" spans="1:18" s="150" customFormat="1">
      <c r="C10" s="150">
        <v>250</v>
      </c>
      <c r="D10" s="150">
        <v>0.91478866338729903</v>
      </c>
      <c r="E10" s="150">
        <v>0.67020934820175204</v>
      </c>
      <c r="F10" s="150">
        <v>0.75746464729309104</v>
      </c>
      <c r="G10" s="150">
        <v>0.91827005147934004</v>
      </c>
      <c r="H10" s="150">
        <v>0.81884765625</v>
      </c>
      <c r="I10" s="150">
        <v>0.65028357505798295</v>
      </c>
      <c r="J10" s="150">
        <v>0.57707965373992898</v>
      </c>
      <c r="K10" s="150">
        <v>0.69060623645782504</v>
      </c>
      <c r="L10" s="150">
        <v>0.71301400661468495</v>
      </c>
      <c r="M10" s="150">
        <v>0.88667094707489003</v>
      </c>
      <c r="N10" s="150">
        <v>0.75022363662719704</v>
      </c>
    </row>
    <row r="13" spans="1:18">
      <c r="A13" t="s">
        <v>508</v>
      </c>
      <c r="B13" t="s">
        <v>414</v>
      </c>
    </row>
    <row r="14" spans="1:18">
      <c r="B14" t="s">
        <v>5</v>
      </c>
      <c r="C14" t="s">
        <v>413</v>
      </c>
      <c r="D14">
        <v>0.742514967918396</v>
      </c>
      <c r="E14">
        <v>0.56343907117843595</v>
      </c>
      <c r="F14">
        <v>0.63995635509491</v>
      </c>
      <c r="G14">
        <v>0.77706587314605702</v>
      </c>
      <c r="H14">
        <v>0.61099815368652299</v>
      </c>
      <c r="I14">
        <v>0.42608758807182301</v>
      </c>
      <c r="J14">
        <v>0.554781794548035</v>
      </c>
      <c r="K14">
        <v>0.58698296546936002</v>
      </c>
      <c r="L14">
        <v>0.67374062538146995</v>
      </c>
      <c r="M14">
        <v>0.358832627534866</v>
      </c>
      <c r="N14">
        <v>0.80143672227859497</v>
      </c>
      <c r="O14">
        <v>0.66324806213378895</v>
      </c>
      <c r="P14">
        <v>0.67568564414978005</v>
      </c>
      <c r="Q14">
        <v>0.64781820774078402</v>
      </c>
      <c r="R14">
        <v>0.36230400204658503</v>
      </c>
    </row>
    <row r="15" spans="1:18">
      <c r="C15" t="s">
        <v>424</v>
      </c>
      <c r="D15">
        <v>0.59883719682693504</v>
      </c>
      <c r="E15">
        <v>0.51663661003112804</v>
      </c>
      <c r="F15">
        <v>1.41280400753021</v>
      </c>
      <c r="G15">
        <v>0.48635792732238797</v>
      </c>
      <c r="H15">
        <v>0.35314902663230902</v>
      </c>
      <c r="I15">
        <v>0.46619012951850902</v>
      </c>
      <c r="J15">
        <v>0.155369117856026</v>
      </c>
      <c r="K15">
        <v>0.35254108905792197</v>
      </c>
      <c r="L15">
        <v>0.35471180081367498</v>
      </c>
      <c r="M15">
        <v>0.62137025594711304</v>
      </c>
      <c r="N15">
        <v>0.61946129798889205</v>
      </c>
      <c r="O15">
        <v>0.59807884693145796</v>
      </c>
      <c r="P15">
        <v>0.72075545787811302</v>
      </c>
      <c r="Q15">
        <v>0.33796107769012501</v>
      </c>
    </row>
    <row r="16" spans="1:18">
      <c r="C16" t="s">
        <v>507</v>
      </c>
      <c r="D16">
        <v>0.54037266969680797</v>
      </c>
      <c r="E16">
        <v>0.27333694696426403</v>
      </c>
      <c r="F16">
        <v>0.53061807155609098</v>
      </c>
      <c r="G16">
        <v>0.74134808778762795</v>
      </c>
      <c r="H16">
        <v>0.447121441364288</v>
      </c>
      <c r="I16">
        <v>0.35338973999023399</v>
      </c>
      <c r="J16">
        <v>0.30059278011321999</v>
      </c>
      <c r="K16">
        <v>0.19576092064380601</v>
      </c>
      <c r="L16">
        <v>0.321469366550446</v>
      </c>
      <c r="M16">
        <v>0.11787637323141099</v>
      </c>
      <c r="N16">
        <v>0.60081297159194902</v>
      </c>
      <c r="O16">
        <v>0.39932173490524298</v>
      </c>
      <c r="P16">
        <v>0.51238065958023105</v>
      </c>
      <c r="Q16">
        <v>0.45591086149215698</v>
      </c>
      <c r="R16">
        <v>0.30343884229660001</v>
      </c>
    </row>
    <row r="17" spans="2:16">
      <c r="C17" t="s">
        <v>411</v>
      </c>
      <c r="D17">
        <v>0.21568627655506101</v>
      </c>
      <c r="E17">
        <v>0.15025097131729101</v>
      </c>
      <c r="F17">
        <v>0.86924391984939597</v>
      </c>
      <c r="G17">
        <v>0.35857838392257702</v>
      </c>
      <c r="H17">
        <v>0.32382604479789701</v>
      </c>
      <c r="I17">
        <v>0.32113051414489702</v>
      </c>
      <c r="J17">
        <v>0.255806595087051</v>
      </c>
      <c r="K17">
        <v>0.15650629997253401</v>
      </c>
      <c r="L17">
        <v>0.19456656277179701</v>
      </c>
      <c r="M17">
        <v>0.39115953445434598</v>
      </c>
      <c r="N17">
        <v>0.13135848939418801</v>
      </c>
      <c r="O17">
        <v>0.27228122949600198</v>
      </c>
      <c r="P17">
        <v>0.30394643545150801</v>
      </c>
    </row>
    <row r="19" spans="2:16" s="150" customFormat="1">
      <c r="B19" s="150" t="s">
        <v>24</v>
      </c>
      <c r="C19" s="150" t="s">
        <v>413</v>
      </c>
      <c r="D19" s="150">
        <v>0.90203416347503695</v>
      </c>
      <c r="E19" s="150">
        <v>0.94437927007675204</v>
      </c>
      <c r="F19" s="150">
        <v>0.67731797695159901</v>
      </c>
      <c r="G19" s="150">
        <v>1.1075240373611399</v>
      </c>
      <c r="H19" s="150">
        <v>0.64111328125</v>
      </c>
      <c r="I19" s="150">
        <v>0.56332701444625899</v>
      </c>
      <c r="J19" s="150">
        <v>0.39716383814811701</v>
      </c>
      <c r="K19" s="150">
        <v>0.58960694074630704</v>
      </c>
      <c r="L19" s="150">
        <v>0.52649426460266102</v>
      </c>
      <c r="M19" s="150">
        <v>0.84018194675445601</v>
      </c>
      <c r="N19" s="150">
        <v>0.56445831060409501</v>
      </c>
    </row>
    <row r="20" spans="2:16" s="150" customFormat="1">
      <c r="C20" s="150" t="s">
        <v>424</v>
      </c>
      <c r="D20" s="150">
        <v>0.53247427940368697</v>
      </c>
      <c r="E20" s="150">
        <v>0.69332998991012595</v>
      </c>
      <c r="F20" s="150">
        <v>0.45700934529304499</v>
      </c>
      <c r="G20" s="150">
        <v>0.97650301456451405</v>
      </c>
      <c r="I20" s="150">
        <v>0.424345463514328</v>
      </c>
      <c r="J20" s="150">
        <v>0.46113708615303001</v>
      </c>
      <c r="K20" s="150">
        <v>0.56273704767227195</v>
      </c>
      <c r="L20" s="150">
        <v>0.36068111658096302</v>
      </c>
      <c r="M20" s="150">
        <v>0.98313874006271396</v>
      </c>
      <c r="N20" s="150">
        <v>0.76937973499298096</v>
      </c>
    </row>
    <row r="21" spans="2:16" s="150" customFormat="1">
      <c r="C21" s="150" t="s">
        <v>507</v>
      </c>
      <c r="D21" s="150">
        <v>0.461418777704239</v>
      </c>
      <c r="E21" s="150">
        <v>0.76048874855041504</v>
      </c>
      <c r="F21" s="150">
        <v>0.43466171622276301</v>
      </c>
      <c r="G21" s="150">
        <v>0.93368417024612405</v>
      </c>
      <c r="H21" s="150">
        <v>0.52941179275512695</v>
      </c>
      <c r="I21" s="150">
        <v>0.53500461578369096</v>
      </c>
      <c r="J21" s="150">
        <v>0.18423406779766099</v>
      </c>
      <c r="K21" s="150">
        <v>0.35580912232398998</v>
      </c>
      <c r="L21" s="150">
        <v>0.26276347041130099</v>
      </c>
      <c r="M21" s="150">
        <v>1.1488840579986499</v>
      </c>
      <c r="N21" s="150">
        <v>0.64301431179046598</v>
      </c>
    </row>
    <row r="22" spans="2:16" s="150" customFormat="1">
      <c r="C22" s="150" t="s">
        <v>411</v>
      </c>
      <c r="D22" s="150">
        <v>0.60365897417068504</v>
      </c>
      <c r="E22" s="150">
        <v>0.551366627216339</v>
      </c>
      <c r="F22" s="150">
        <v>0.36704945564269997</v>
      </c>
      <c r="G22" s="150">
        <v>0.60750067234039296</v>
      </c>
      <c r="H22" s="150">
        <v>0.400966197252274</v>
      </c>
      <c r="I22" s="150">
        <v>0.221824690699577</v>
      </c>
      <c r="J22" s="150">
        <v>0.23855714499950401</v>
      </c>
      <c r="K22" s="150">
        <v>0.26462584733963002</v>
      </c>
      <c r="L22" s="150">
        <v>9.1631606221198994E-2</v>
      </c>
      <c r="M22" s="150">
        <v>1.0142174959182699</v>
      </c>
      <c r="N22" s="150">
        <v>0.4789968132972720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4D6C3-6AC7-8B42-AD47-AC7049740D83}">
  <dimension ref="A1:Q44"/>
  <sheetViews>
    <sheetView topLeftCell="A3" workbookViewId="0">
      <selection activeCell="B96" sqref="B96"/>
    </sheetView>
  </sheetViews>
  <sheetFormatPr baseColWidth="10" defaultColWidth="8.83203125" defaultRowHeight="15"/>
  <cols>
    <col min="1" max="1" width="12.6640625" customWidth="1"/>
    <col min="6" max="6" width="14.33203125" customWidth="1"/>
    <col min="8" max="8" width="39.83203125" customWidth="1"/>
    <col min="13" max="13" width="10.33203125" customWidth="1"/>
    <col min="14" max="14" width="12.1640625" customWidth="1"/>
  </cols>
  <sheetData>
    <row r="1" spans="1:17">
      <c r="A1" t="s">
        <v>519</v>
      </c>
      <c r="L1" t="s">
        <v>518</v>
      </c>
      <c r="N1" t="s">
        <v>517</v>
      </c>
    </row>
    <row r="2" spans="1:17">
      <c r="C2" t="s">
        <v>418</v>
      </c>
      <c r="D2" t="s">
        <v>417</v>
      </c>
      <c r="E2" t="s">
        <v>416</v>
      </c>
      <c r="F2" t="s">
        <v>511</v>
      </c>
      <c r="H2" t="s">
        <v>510</v>
      </c>
      <c r="M2" t="s">
        <v>443</v>
      </c>
      <c r="N2" t="s">
        <v>515</v>
      </c>
      <c r="O2" t="s">
        <v>514</v>
      </c>
      <c r="P2" t="s">
        <v>513</v>
      </c>
      <c r="Q2" t="s">
        <v>512</v>
      </c>
    </row>
    <row r="3" spans="1:17">
      <c r="B3" t="s">
        <v>5</v>
      </c>
      <c r="C3">
        <v>-362</v>
      </c>
      <c r="D3">
        <v>349</v>
      </c>
      <c r="E3">
        <v>1.0372492836676217</v>
      </c>
      <c r="F3">
        <v>0.4908579465541491</v>
      </c>
      <c r="H3" s="98">
        <v>1.0157</v>
      </c>
      <c r="M3">
        <v>1</v>
      </c>
      <c r="N3">
        <v>71</v>
      </c>
      <c r="O3">
        <v>38</v>
      </c>
      <c r="P3">
        <v>202</v>
      </c>
      <c r="Q3">
        <v>463</v>
      </c>
    </row>
    <row r="4" spans="1:17">
      <c r="C4">
        <v>-536</v>
      </c>
      <c r="D4">
        <v>851</v>
      </c>
      <c r="E4">
        <v>0.62984723854289071</v>
      </c>
      <c r="F4">
        <v>0.6135544340302812</v>
      </c>
      <c r="H4" s="98">
        <v>1.4653</v>
      </c>
      <c r="M4">
        <v>2</v>
      </c>
      <c r="N4">
        <v>313</v>
      </c>
      <c r="O4">
        <v>225</v>
      </c>
      <c r="P4">
        <v>510</v>
      </c>
      <c r="Q4">
        <v>827</v>
      </c>
    </row>
    <row r="5" spans="1:17">
      <c r="C5">
        <v>-454</v>
      </c>
      <c r="D5">
        <v>550</v>
      </c>
      <c r="E5">
        <v>0.82545454545454544</v>
      </c>
      <c r="F5">
        <v>0.547808764940239</v>
      </c>
      <c r="H5" s="98"/>
      <c r="M5">
        <v>3</v>
      </c>
      <c r="N5">
        <v>477</v>
      </c>
      <c r="O5">
        <v>306</v>
      </c>
      <c r="P5">
        <v>520</v>
      </c>
      <c r="Q5">
        <v>794</v>
      </c>
    </row>
    <row r="6" spans="1:17">
      <c r="C6">
        <v>-45</v>
      </c>
      <c r="D6">
        <v>288</v>
      </c>
      <c r="E6">
        <v>0.15625</v>
      </c>
      <c r="F6">
        <v>0.86486486486486491</v>
      </c>
      <c r="H6" s="98">
        <v>3.734</v>
      </c>
      <c r="M6">
        <v>4</v>
      </c>
      <c r="N6">
        <v>670</v>
      </c>
      <c r="O6">
        <v>329</v>
      </c>
      <c r="P6">
        <v>506</v>
      </c>
      <c r="Q6">
        <v>763</v>
      </c>
    </row>
    <row r="7" spans="1:17">
      <c r="C7">
        <v>-236</v>
      </c>
      <c r="D7">
        <v>555</v>
      </c>
      <c r="E7">
        <v>0.42522522522522521</v>
      </c>
      <c r="F7">
        <v>0.70164348925410869</v>
      </c>
      <c r="H7" s="98">
        <v>5.9847000000000001</v>
      </c>
      <c r="M7">
        <v>5</v>
      </c>
      <c r="N7">
        <v>685</v>
      </c>
      <c r="O7">
        <v>342</v>
      </c>
      <c r="P7">
        <v>521</v>
      </c>
      <c r="Q7">
        <v>714</v>
      </c>
    </row>
    <row r="8" spans="1:17">
      <c r="C8">
        <v>-27</v>
      </c>
      <c r="D8">
        <v>390</v>
      </c>
      <c r="E8">
        <v>6.9230769230769235E-2</v>
      </c>
      <c r="F8">
        <v>0.93525179856115104</v>
      </c>
      <c r="H8" s="98">
        <v>5.6058000000000003</v>
      </c>
      <c r="M8">
        <v>6</v>
      </c>
      <c r="N8">
        <v>631</v>
      </c>
      <c r="O8">
        <v>286</v>
      </c>
      <c r="P8">
        <v>526</v>
      </c>
      <c r="Q8">
        <v>685</v>
      </c>
    </row>
    <row r="9" spans="1:17">
      <c r="C9">
        <v>-140</v>
      </c>
      <c r="D9">
        <v>370</v>
      </c>
      <c r="E9">
        <v>0.3783783783783784</v>
      </c>
      <c r="F9">
        <v>0.72549019607843135</v>
      </c>
      <c r="H9" s="98">
        <v>5.4878</v>
      </c>
      <c r="M9">
        <v>7</v>
      </c>
      <c r="N9">
        <v>661</v>
      </c>
      <c r="O9">
        <v>221</v>
      </c>
      <c r="P9">
        <v>497</v>
      </c>
      <c r="Q9">
        <v>655</v>
      </c>
    </row>
    <row r="10" spans="1:17">
      <c r="C10">
        <v>-284</v>
      </c>
      <c r="D10">
        <v>430</v>
      </c>
      <c r="E10">
        <v>0.66046511627906979</v>
      </c>
      <c r="F10">
        <v>0.60224089635854339</v>
      </c>
      <c r="H10" s="98">
        <v>6.1262999999999996</v>
      </c>
    </row>
    <row r="11" spans="1:17">
      <c r="C11">
        <v>-90</v>
      </c>
      <c r="D11">
        <v>172</v>
      </c>
      <c r="E11">
        <v>0.52325581395348841</v>
      </c>
      <c r="F11">
        <v>0.65648854961832059</v>
      </c>
      <c r="H11" s="98">
        <v>7.0106999999999999</v>
      </c>
      <c r="N11" t="s">
        <v>416</v>
      </c>
    </row>
    <row r="12" spans="1:17">
      <c r="C12">
        <v>-222</v>
      </c>
      <c r="D12">
        <v>230</v>
      </c>
      <c r="E12">
        <v>0.9652173913043478</v>
      </c>
      <c r="F12">
        <v>0.50884955752212391</v>
      </c>
      <c r="H12" s="98">
        <v>5.4916999999999998</v>
      </c>
      <c r="L12" t="s">
        <v>516</v>
      </c>
      <c r="M12" t="s">
        <v>443</v>
      </c>
      <c r="N12" t="s">
        <v>515</v>
      </c>
      <c r="O12" t="s">
        <v>514</v>
      </c>
      <c r="P12" t="s">
        <v>513</v>
      </c>
      <c r="Q12" t="s">
        <v>512</v>
      </c>
    </row>
    <row r="13" spans="1:17">
      <c r="C13">
        <v>-261</v>
      </c>
      <c r="D13">
        <v>236</v>
      </c>
      <c r="E13">
        <v>1.1059322033898304</v>
      </c>
      <c r="F13">
        <v>0.47484909456740443</v>
      </c>
      <c r="H13" s="98">
        <v>4.49</v>
      </c>
      <c r="M13">
        <v>1</v>
      </c>
      <c r="N13">
        <v>3.7333333333333334</v>
      </c>
      <c r="O13">
        <v>0</v>
      </c>
      <c r="P13">
        <v>0.15428571428571428</v>
      </c>
      <c r="Q13">
        <v>1.3383838383838385</v>
      </c>
    </row>
    <row r="14" spans="1:17">
      <c r="C14">
        <v>-122</v>
      </c>
      <c r="D14">
        <v>288</v>
      </c>
      <c r="E14">
        <v>0.4236111111111111</v>
      </c>
      <c r="F14">
        <v>0.70243902439024386</v>
      </c>
      <c r="H14" s="98">
        <v>5.234</v>
      </c>
      <c r="M14">
        <v>2</v>
      </c>
      <c r="N14">
        <v>0.72928176795580113</v>
      </c>
      <c r="O14">
        <v>0.39751552795031053</v>
      </c>
      <c r="P14">
        <v>0.74657534246575341</v>
      </c>
      <c r="Q14">
        <v>1.1649214659685865</v>
      </c>
    </row>
    <row r="15" spans="1:17">
      <c r="C15">
        <v>-109</v>
      </c>
      <c r="D15">
        <v>243</v>
      </c>
      <c r="E15">
        <v>0.44855967078189302</v>
      </c>
      <c r="F15">
        <v>0.69034090909090906</v>
      </c>
      <c r="H15" s="98">
        <v>4.6100000000000003</v>
      </c>
      <c r="M15">
        <v>3</v>
      </c>
      <c r="N15">
        <v>2.2229729729729728</v>
      </c>
      <c r="O15">
        <v>0.84337349397590367</v>
      </c>
      <c r="P15">
        <v>1.2222222222222223</v>
      </c>
      <c r="Q15">
        <v>2.2540983606557377</v>
      </c>
    </row>
    <row r="16" spans="1:17">
      <c r="C16">
        <v>-415</v>
      </c>
      <c r="D16">
        <v>183</v>
      </c>
      <c r="E16">
        <v>2.2677595628415301</v>
      </c>
      <c r="F16">
        <v>0.30602006688963213</v>
      </c>
      <c r="H16" s="98">
        <v>3.3176000000000001</v>
      </c>
      <c r="M16">
        <v>4</v>
      </c>
      <c r="N16">
        <v>3.2138364779874213</v>
      </c>
      <c r="O16">
        <v>0.94674556213017746</v>
      </c>
      <c r="P16">
        <v>1.594871794871795</v>
      </c>
      <c r="Q16">
        <v>3.7987421383647799</v>
      </c>
    </row>
    <row r="17" spans="2:17">
      <c r="C17">
        <v>-225</v>
      </c>
      <c r="D17">
        <v>200</v>
      </c>
      <c r="E17">
        <v>1.125</v>
      </c>
      <c r="F17">
        <v>0.47058823529411764</v>
      </c>
      <c r="H17" s="98">
        <v>2.9041000000000001</v>
      </c>
      <c r="M17">
        <v>5</v>
      </c>
      <c r="N17">
        <v>4.0367647058823533</v>
      </c>
      <c r="O17">
        <v>1.0602409638554218</v>
      </c>
      <c r="P17">
        <v>2.5442176870748301</v>
      </c>
      <c r="Q17">
        <v>6.14</v>
      </c>
    </row>
    <row r="18" spans="2:17">
      <c r="C18">
        <v>-53</v>
      </c>
      <c r="D18">
        <v>200</v>
      </c>
      <c r="E18">
        <v>0.26500000000000001</v>
      </c>
      <c r="F18">
        <v>0.79051383399209485</v>
      </c>
      <c r="H18" s="98">
        <v>6.33</v>
      </c>
      <c r="M18">
        <v>6</v>
      </c>
      <c r="N18">
        <v>3.5724637681159419</v>
      </c>
      <c r="O18">
        <v>0.8571428571428571</v>
      </c>
      <c r="P18">
        <v>2.8676470588235294</v>
      </c>
      <c r="Q18">
        <v>8.0131578947368425</v>
      </c>
    </row>
    <row r="19" spans="2:17">
      <c r="C19">
        <v>-220</v>
      </c>
      <c r="D19">
        <v>147</v>
      </c>
      <c r="E19">
        <v>1.4965986394557824</v>
      </c>
      <c r="F19">
        <v>0.40054495912806537</v>
      </c>
      <c r="H19" s="98">
        <v>2.5</v>
      </c>
      <c r="M19">
        <v>7</v>
      </c>
      <c r="N19">
        <v>4.601694915254237</v>
      </c>
      <c r="O19">
        <v>0.74015748031496065</v>
      </c>
      <c r="P19">
        <v>3.1416666666666666</v>
      </c>
      <c r="Q19">
        <v>15.375</v>
      </c>
    </row>
    <row r="20" spans="2:17">
      <c r="C20">
        <v>-260</v>
      </c>
      <c r="D20">
        <v>365</v>
      </c>
      <c r="E20">
        <v>0.71232876712328763</v>
      </c>
      <c r="F20">
        <v>0.58399999999999996</v>
      </c>
      <c r="H20" s="98">
        <v>3.1</v>
      </c>
    </row>
    <row r="21" spans="2:17">
      <c r="C21">
        <v>-277</v>
      </c>
      <c r="D21">
        <v>374</v>
      </c>
      <c r="E21">
        <v>0.74064171122994649</v>
      </c>
      <c r="F21">
        <v>0.57450076804915517</v>
      </c>
      <c r="H21" s="98">
        <v>6</v>
      </c>
    </row>
    <row r="24" spans="2:17">
      <c r="B24" s="150" t="s">
        <v>24</v>
      </c>
      <c r="C24" s="150" t="s">
        <v>418</v>
      </c>
      <c r="D24" s="150" t="s">
        <v>417</v>
      </c>
      <c r="E24" s="150" t="s">
        <v>416</v>
      </c>
      <c r="F24" s="150" t="s">
        <v>511</v>
      </c>
      <c r="H24" s="150" t="s">
        <v>510</v>
      </c>
    </row>
    <row r="25" spans="2:17">
      <c r="B25" s="150"/>
      <c r="C25" s="150">
        <v>-404</v>
      </c>
      <c r="D25" s="150">
        <v>205</v>
      </c>
      <c r="E25" s="150">
        <v>1.9707317073170731</v>
      </c>
      <c r="F25" s="150">
        <v>0.3366174055829228</v>
      </c>
      <c r="H25" s="163">
        <v>1.1986000000000001</v>
      </c>
    </row>
    <row r="26" spans="2:17">
      <c r="B26" s="150"/>
      <c r="C26" s="150">
        <v>-752</v>
      </c>
      <c r="D26" s="150">
        <v>543</v>
      </c>
      <c r="E26" s="150">
        <v>1.3848987108655617</v>
      </c>
      <c r="F26" s="150">
        <v>0.41930501930501929</v>
      </c>
      <c r="H26" s="163">
        <v>0.69579999999999997</v>
      </c>
    </row>
    <row r="27" spans="2:17">
      <c r="B27" s="150"/>
      <c r="C27" s="150">
        <v>-240</v>
      </c>
      <c r="D27" s="150">
        <v>70</v>
      </c>
      <c r="E27" s="150">
        <v>3.4285714285714284</v>
      </c>
      <c r="F27" s="150">
        <v>0.22580645161290322</v>
      </c>
      <c r="H27" s="163">
        <v>1.4981</v>
      </c>
    </row>
    <row r="28" spans="2:17">
      <c r="B28" s="150"/>
      <c r="C28" s="150">
        <v>-119</v>
      </c>
      <c r="D28" s="150">
        <v>120</v>
      </c>
      <c r="E28" s="150">
        <v>0.9916666666666667</v>
      </c>
      <c r="F28" s="150">
        <v>0.502092050209205</v>
      </c>
      <c r="H28" s="163">
        <v>1.9281999999999999</v>
      </c>
    </row>
    <row r="29" spans="2:17">
      <c r="B29" s="150"/>
      <c r="C29" s="150">
        <v>-151</v>
      </c>
      <c r="D29" s="150">
        <v>37</v>
      </c>
      <c r="E29" s="150">
        <v>4.0810810810810807</v>
      </c>
      <c r="F29" s="150">
        <v>0.19680851063829788</v>
      </c>
      <c r="H29" s="163">
        <v>1.5141</v>
      </c>
    </row>
    <row r="30" spans="2:17">
      <c r="B30" s="150"/>
      <c r="C30" s="150">
        <v>-51</v>
      </c>
      <c r="D30" s="150">
        <v>79</v>
      </c>
      <c r="E30" s="150">
        <v>0.64556962025316456</v>
      </c>
      <c r="F30" s="150">
        <v>0.60769230769230764</v>
      </c>
      <c r="H30" s="163">
        <v>2.2725</v>
      </c>
    </row>
    <row r="31" spans="2:17">
      <c r="B31" s="150"/>
      <c r="C31" s="150">
        <v>-256</v>
      </c>
      <c r="D31" s="150">
        <v>248</v>
      </c>
      <c r="E31" s="150">
        <v>1.032258064516129</v>
      </c>
      <c r="F31" s="150">
        <v>0.49206349206349204</v>
      </c>
      <c r="H31" s="163">
        <v>2.4918</v>
      </c>
    </row>
    <row r="32" spans="2:17">
      <c r="B32" s="150"/>
      <c r="C32" s="150">
        <v>-235</v>
      </c>
      <c r="D32" s="150">
        <v>125</v>
      </c>
      <c r="E32" s="150">
        <v>1.88</v>
      </c>
      <c r="F32" s="150">
        <v>0.34722222222222221</v>
      </c>
      <c r="H32" s="163">
        <v>2.5636999999999999</v>
      </c>
    </row>
    <row r="33" spans="2:8">
      <c r="B33" s="150"/>
      <c r="C33" s="150">
        <v>-362</v>
      </c>
      <c r="D33" s="150">
        <v>303</v>
      </c>
      <c r="E33" s="150">
        <v>1.1947194719471947</v>
      </c>
      <c r="F33" s="150">
        <v>0.4556390977443609</v>
      </c>
      <c r="H33" s="163">
        <v>1.4991000000000001</v>
      </c>
    </row>
    <row r="34" spans="2:8">
      <c r="B34" s="150"/>
      <c r="C34" s="150">
        <v>-609</v>
      </c>
      <c r="D34" s="150">
        <v>100</v>
      </c>
      <c r="E34" s="150">
        <v>6.09</v>
      </c>
      <c r="F34" s="150">
        <v>0.14104372355430184</v>
      </c>
      <c r="H34" s="163">
        <v>0.85870000000000002</v>
      </c>
    </row>
    <row r="35" spans="2:8">
      <c r="B35" s="150"/>
      <c r="C35" s="150">
        <v>-483</v>
      </c>
      <c r="D35" s="150">
        <v>226</v>
      </c>
      <c r="E35" s="150">
        <v>2.1371681415929205</v>
      </c>
      <c r="F35" s="150">
        <v>0.31875881523272215</v>
      </c>
      <c r="H35" s="163">
        <v>3.14</v>
      </c>
    </row>
    <row r="36" spans="2:8">
      <c r="B36" s="150"/>
      <c r="C36" s="150">
        <v>-245</v>
      </c>
      <c r="D36" s="150">
        <v>111</v>
      </c>
      <c r="E36" s="150">
        <v>2.2072072072072073</v>
      </c>
      <c r="F36" s="150">
        <v>0.31179775280898875</v>
      </c>
      <c r="H36" s="163">
        <v>5.6829000000000001</v>
      </c>
    </row>
    <row r="37" spans="2:8">
      <c r="B37" s="150"/>
      <c r="C37" s="150">
        <v>-105</v>
      </c>
      <c r="D37" s="150">
        <v>125</v>
      </c>
      <c r="E37" s="150">
        <v>0.84</v>
      </c>
      <c r="F37" s="150">
        <v>0.54347826086956519</v>
      </c>
      <c r="H37" s="163">
        <v>6.0064000000000002</v>
      </c>
    </row>
    <row r="38" spans="2:8">
      <c r="B38" s="150"/>
      <c r="C38" s="150">
        <v>-133</v>
      </c>
      <c r="D38" s="150">
        <v>133</v>
      </c>
      <c r="E38" s="150">
        <v>1</v>
      </c>
      <c r="F38" s="150">
        <v>0.5</v>
      </c>
      <c r="H38" s="163">
        <v>2.544</v>
      </c>
    </row>
    <row r="39" spans="2:8">
      <c r="B39" s="150"/>
      <c r="C39" s="150">
        <v>-663</v>
      </c>
      <c r="D39" s="150">
        <v>563</v>
      </c>
      <c r="E39" s="150">
        <v>1.1776198934280639</v>
      </c>
      <c r="F39" s="150">
        <v>0.45921696574225124</v>
      </c>
      <c r="H39" s="163">
        <v>2.544</v>
      </c>
    </row>
    <row r="40" spans="2:8">
      <c r="B40" s="150"/>
      <c r="C40" s="150">
        <v>-214</v>
      </c>
      <c r="D40" s="150">
        <v>287</v>
      </c>
      <c r="E40" s="150">
        <v>0.74564459930313587</v>
      </c>
      <c r="F40" s="150">
        <v>0.57285429141716571</v>
      </c>
      <c r="H40" s="163">
        <v>2.5028000000000001</v>
      </c>
    </row>
    <row r="41" spans="2:8">
      <c r="B41" s="150"/>
      <c r="C41" s="150">
        <v>-326</v>
      </c>
      <c r="D41" s="150">
        <v>271</v>
      </c>
      <c r="E41" s="150">
        <v>1.2029520295202951</v>
      </c>
      <c r="F41" s="150">
        <v>0.45393634840871022</v>
      </c>
      <c r="H41" s="163">
        <v>3.0009999999999999</v>
      </c>
    </row>
    <row r="42" spans="2:8">
      <c r="B42" s="150"/>
      <c r="C42" s="150">
        <v>-523</v>
      </c>
      <c r="D42" s="150">
        <v>493</v>
      </c>
      <c r="E42" s="150">
        <v>1.0608519269776877</v>
      </c>
      <c r="F42" s="150">
        <v>0.48523622047244097</v>
      </c>
      <c r="H42" s="163">
        <v>5.61</v>
      </c>
    </row>
    <row r="43" spans="2:8">
      <c r="B43" s="150"/>
      <c r="C43" s="150">
        <v>-506</v>
      </c>
      <c r="D43" s="150">
        <v>295</v>
      </c>
      <c r="E43" s="150">
        <v>1.7152542372881356</v>
      </c>
      <c r="F43" s="150">
        <v>0.36828963795255931</v>
      </c>
      <c r="H43" s="163">
        <v>4.76</v>
      </c>
    </row>
    <row r="44" spans="2:8">
      <c r="B44" s="150"/>
      <c r="C44" s="150">
        <v>-292</v>
      </c>
      <c r="D44" s="150">
        <v>183</v>
      </c>
      <c r="E44" s="150">
        <v>1.5956284153005464</v>
      </c>
      <c r="F44" s="150">
        <v>0.38526315789473686</v>
      </c>
      <c r="H44" s="163">
        <v>5.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1BF23-9057-FA44-82DC-220058532BE0}">
  <dimension ref="A1:U25"/>
  <sheetViews>
    <sheetView zoomScale="62" zoomScaleNormal="62" zoomScalePageLayoutView="62" workbookViewId="0">
      <selection activeCell="B96" sqref="B96"/>
    </sheetView>
  </sheetViews>
  <sheetFormatPr baseColWidth="10" defaultColWidth="8.83203125" defaultRowHeight="15"/>
  <cols>
    <col min="10" max="10" width="20.5" customWidth="1"/>
    <col min="17" max="17" width="19.33203125" customWidth="1"/>
  </cols>
  <sheetData>
    <row r="1" spans="1:21">
      <c r="A1" t="s">
        <v>523</v>
      </c>
      <c r="C1" t="s">
        <v>5</v>
      </c>
      <c r="D1" t="s">
        <v>522</v>
      </c>
      <c r="E1" t="s">
        <v>521</v>
      </c>
      <c r="F1" t="s">
        <v>520</v>
      </c>
      <c r="G1" t="s">
        <v>367</v>
      </c>
      <c r="J1" s="150" t="s">
        <v>464</v>
      </c>
      <c r="K1" s="150" t="s">
        <v>522</v>
      </c>
      <c r="L1" s="150" t="s">
        <v>521</v>
      </c>
      <c r="M1" s="150" t="s">
        <v>520</v>
      </c>
      <c r="N1" s="150" t="s">
        <v>367</v>
      </c>
      <c r="Q1" s="151" t="s">
        <v>454</v>
      </c>
      <c r="R1" s="151" t="s">
        <v>522</v>
      </c>
      <c r="S1" s="151" t="s">
        <v>521</v>
      </c>
      <c r="T1" s="151" t="s">
        <v>520</v>
      </c>
      <c r="U1" s="151" t="s">
        <v>367</v>
      </c>
    </row>
    <row r="2" spans="1:21">
      <c r="D2">
        <v>1.0156999826431199</v>
      </c>
      <c r="E2">
        <v>1.8799999728799002E-2</v>
      </c>
      <c r="F2">
        <v>78</v>
      </c>
      <c r="G2">
        <v>3.0799999237060498</v>
      </c>
      <c r="J2" s="150"/>
      <c r="K2" s="150">
        <v>1.1986000537872299</v>
      </c>
      <c r="L2" s="150">
        <v>0.175799995660782</v>
      </c>
      <c r="M2" s="150">
        <v>45</v>
      </c>
      <c r="N2" s="150">
        <v>3.67000007629394</v>
      </c>
      <c r="Q2" s="151"/>
      <c r="R2" s="151"/>
      <c r="S2" s="151"/>
      <c r="T2" s="151"/>
      <c r="U2" s="151"/>
    </row>
    <row r="3" spans="1:21">
      <c r="D3">
        <v>1.46529996395111</v>
      </c>
      <c r="E3">
        <v>2.309999987483E-2</v>
      </c>
      <c r="F3">
        <v>79</v>
      </c>
      <c r="G3">
        <v>5.1900000572204501</v>
      </c>
      <c r="J3" s="150"/>
      <c r="K3" s="150">
        <v>0.69580000638961803</v>
      </c>
      <c r="L3" s="150">
        <v>2.7999999001620001E-3</v>
      </c>
      <c r="M3" s="150">
        <v>69</v>
      </c>
      <c r="N3" s="150">
        <v>3.8499999046325599</v>
      </c>
      <c r="Q3" s="151"/>
      <c r="R3" s="151"/>
      <c r="S3" s="151"/>
      <c r="T3" s="151"/>
      <c r="U3" s="151"/>
    </row>
    <row r="4" spans="1:21">
      <c r="D4">
        <v>1.75450003147125</v>
      </c>
      <c r="E4">
        <v>0.15929999947547899</v>
      </c>
      <c r="F4">
        <v>62</v>
      </c>
      <c r="G4">
        <v>4.3299999237060502</v>
      </c>
      <c r="J4" s="150"/>
      <c r="K4" s="150">
        <v>1.2130000591278001</v>
      </c>
      <c r="L4" s="150">
        <v>0.30000001192092901</v>
      </c>
      <c r="M4" s="150">
        <v>75</v>
      </c>
      <c r="N4" s="150">
        <v>1.75</v>
      </c>
      <c r="Q4" s="151"/>
      <c r="R4" s="151">
        <v>3.4900000095367401</v>
      </c>
      <c r="S4" s="151">
        <v>1.7500000000000002E-2</v>
      </c>
      <c r="T4" s="151">
        <v>69</v>
      </c>
      <c r="U4" s="151">
        <v>4.0843129158020002</v>
      </c>
    </row>
    <row r="5" spans="1:21">
      <c r="D5">
        <v>1.9900000095367401</v>
      </c>
      <c r="E5">
        <v>2.2099999710917001E-2</v>
      </c>
      <c r="F5">
        <v>73</v>
      </c>
      <c r="G5">
        <v>6.8400001525878897</v>
      </c>
      <c r="J5" s="150"/>
      <c r="K5" s="150">
        <v>1.1262999773025499</v>
      </c>
      <c r="L5" s="150">
        <v>0.25249999761581399</v>
      </c>
      <c r="M5" s="150">
        <v>73</v>
      </c>
      <c r="N5" s="150">
        <v>1.75</v>
      </c>
      <c r="Q5" s="151"/>
      <c r="R5" s="151">
        <v>6.9800000190734801</v>
      </c>
      <c r="S5" s="151">
        <v>2.3099999999999999E-2</v>
      </c>
      <c r="T5" s="151">
        <v>79</v>
      </c>
      <c r="U5" s="151">
        <v>3.53468489646911</v>
      </c>
    </row>
    <row r="6" spans="1:21">
      <c r="D6">
        <v>1.8588999509811399</v>
      </c>
      <c r="E6">
        <v>2.4100000038742998E-2</v>
      </c>
      <c r="F6">
        <v>77</v>
      </c>
      <c r="G6">
        <v>3.2400000095367401</v>
      </c>
      <c r="J6" s="150"/>
      <c r="K6" s="150">
        <v>1.4981000423431401</v>
      </c>
      <c r="L6" s="150">
        <v>2.1299999207257999E-2</v>
      </c>
      <c r="M6" s="150">
        <v>70</v>
      </c>
      <c r="N6" s="150">
        <v>1.75999999046325</v>
      </c>
      <c r="Q6" s="151"/>
      <c r="R6" s="151">
        <v>8.52</v>
      </c>
      <c r="S6" s="151">
        <v>2.0400000000000001E-2</v>
      </c>
      <c r="T6" s="151">
        <v>70</v>
      </c>
      <c r="U6" s="151">
        <v>4.6017317771911603</v>
      </c>
    </row>
    <row r="7" spans="1:21">
      <c r="D7">
        <v>3.7339999675750701</v>
      </c>
      <c r="E7">
        <v>0.268999993801117</v>
      </c>
      <c r="F7">
        <v>77</v>
      </c>
      <c r="G7">
        <v>4.1900000572204501</v>
      </c>
      <c r="J7" s="150"/>
      <c r="K7" s="150">
        <v>1.92820000648498</v>
      </c>
      <c r="L7" s="150">
        <v>0.43709999322891202</v>
      </c>
      <c r="M7" s="150">
        <v>83</v>
      </c>
      <c r="N7" s="150">
        <v>5.2199997901916504</v>
      </c>
      <c r="Q7" s="151"/>
      <c r="R7" s="151">
        <v>6.2300000190734801</v>
      </c>
      <c r="S7" s="151">
        <v>0.40960000000000002</v>
      </c>
      <c r="T7" s="151">
        <v>73</v>
      </c>
      <c r="U7" s="151">
        <v>5.1184806823730398</v>
      </c>
    </row>
    <row r="8" spans="1:21">
      <c r="D8">
        <v>5.9847002029418901</v>
      </c>
      <c r="E8">
        <v>2.8799999505281001E-2</v>
      </c>
      <c r="F8">
        <v>70</v>
      </c>
      <c r="G8">
        <v>3.5</v>
      </c>
      <c r="J8" s="150"/>
      <c r="K8" s="150"/>
      <c r="L8" s="150"/>
      <c r="M8" s="150"/>
      <c r="N8" s="150"/>
      <c r="Q8" s="151"/>
      <c r="R8" s="151">
        <v>6.1999998092651296</v>
      </c>
      <c r="S8" s="151">
        <v>0.22520000000000001</v>
      </c>
      <c r="T8" s="151">
        <v>75</v>
      </c>
      <c r="U8" s="151">
        <v>2.7775523662567099</v>
      </c>
    </row>
    <row r="9" spans="1:21">
      <c r="D9">
        <v>5.3243999481201101</v>
      </c>
      <c r="E9">
        <v>0.55779999494552601</v>
      </c>
      <c r="F9">
        <v>75</v>
      </c>
      <c r="G9">
        <v>3.7400000095367401</v>
      </c>
      <c r="J9" s="150"/>
      <c r="K9" s="150">
        <v>2.27250003814697</v>
      </c>
      <c r="L9" s="150">
        <v>0.58780002593994096</v>
      </c>
      <c r="M9" s="150">
        <v>81</v>
      </c>
      <c r="N9" s="150">
        <v>3.0499999523162802</v>
      </c>
      <c r="Q9" s="151"/>
      <c r="R9" s="151">
        <v>4</v>
      </c>
      <c r="S9" s="151">
        <v>2.1000000000000001E-2</v>
      </c>
      <c r="T9" s="151">
        <v>65</v>
      </c>
      <c r="U9" s="151">
        <v>2.19319295883178</v>
      </c>
    </row>
    <row r="10" spans="1:21">
      <c r="D10">
        <v>5.6058001518249503</v>
      </c>
      <c r="E10">
        <v>0.40110000967979398</v>
      </c>
      <c r="F10">
        <v>80</v>
      </c>
      <c r="G10">
        <v>2.0099999904632502</v>
      </c>
      <c r="J10" s="150"/>
      <c r="K10" s="150">
        <v>2.49180006980896</v>
      </c>
      <c r="L10" s="150">
        <v>2.2399999201297999E-2</v>
      </c>
      <c r="M10" s="150">
        <v>81</v>
      </c>
      <c r="N10" s="150">
        <v>2.2699999809265101</v>
      </c>
      <c r="Q10" s="151"/>
      <c r="R10" s="151"/>
      <c r="S10" s="151"/>
      <c r="T10" s="151"/>
      <c r="U10" s="151"/>
    </row>
    <row r="11" spans="1:21">
      <c r="D11">
        <v>5.4878001213073704</v>
      </c>
      <c r="E11">
        <v>0.34529998898506198</v>
      </c>
      <c r="F11">
        <v>87</v>
      </c>
      <c r="G11">
        <v>1.4800000190734801</v>
      </c>
      <c r="J11" s="150"/>
      <c r="K11" s="150">
        <v>2.5636999607086102</v>
      </c>
      <c r="L11" s="150">
        <v>0.30279999971389798</v>
      </c>
      <c r="M11" s="150">
        <v>71</v>
      </c>
      <c r="N11" s="150">
        <v>1.4800000190734801</v>
      </c>
      <c r="Q11" s="151"/>
      <c r="R11" s="151"/>
      <c r="S11" s="151"/>
      <c r="T11" s="151"/>
      <c r="U11" s="151"/>
    </row>
    <row r="12" spans="1:21">
      <c r="D12">
        <v>5.9918999671936</v>
      </c>
      <c r="E12">
        <v>2.1999999880790998E-2</v>
      </c>
      <c r="F12">
        <v>76</v>
      </c>
      <c r="G12">
        <v>1.5700000524520801</v>
      </c>
      <c r="J12" s="150"/>
      <c r="K12" s="150">
        <v>1.49909996986389</v>
      </c>
      <c r="L12" s="150">
        <v>1.0599999688566E-2</v>
      </c>
      <c r="M12" s="150">
        <v>70</v>
      </c>
      <c r="N12" s="150">
        <v>4.2699999809265101</v>
      </c>
      <c r="Q12" s="151"/>
      <c r="R12" s="151">
        <v>3.25</v>
      </c>
      <c r="S12" s="151">
        <v>0.01</v>
      </c>
      <c r="T12" s="151">
        <v>72</v>
      </c>
      <c r="U12" s="151">
        <v>2.6567292213439901</v>
      </c>
    </row>
    <row r="13" spans="1:21">
      <c r="D13">
        <v>3.6363000869750901</v>
      </c>
      <c r="E13">
        <v>0.16320000588893899</v>
      </c>
      <c r="F13">
        <v>77</v>
      </c>
      <c r="G13">
        <v>2.8599998950958199</v>
      </c>
      <c r="J13" s="150"/>
      <c r="K13" s="150">
        <v>0.85869997739791903</v>
      </c>
      <c r="L13" s="150">
        <v>1.8400000408292001E-2</v>
      </c>
      <c r="M13" s="150"/>
      <c r="N13" s="150">
        <v>4.2699999809265101</v>
      </c>
      <c r="Q13" s="151"/>
      <c r="R13" s="151">
        <v>2.6099998950958199</v>
      </c>
      <c r="S13" s="151">
        <v>0.31709999999999999</v>
      </c>
      <c r="T13" s="151">
        <v>69</v>
      </c>
      <c r="U13" s="151">
        <v>2.1112601757049498</v>
      </c>
    </row>
    <row r="14" spans="1:21">
      <c r="D14">
        <v>6.1262998580932599</v>
      </c>
      <c r="E14">
        <v>0.25760000944137601</v>
      </c>
      <c r="F14">
        <v>75</v>
      </c>
      <c r="G14">
        <v>3.6500000953674299</v>
      </c>
      <c r="J14" s="150"/>
      <c r="K14" s="150">
        <v>1.41949999332428</v>
      </c>
      <c r="L14" s="150">
        <v>0.12399999797344199</v>
      </c>
      <c r="M14" s="150">
        <v>77</v>
      </c>
      <c r="N14" s="150">
        <v>3.4900000095367401</v>
      </c>
      <c r="Q14" s="151"/>
      <c r="R14" s="151">
        <v>5.3099999427795401</v>
      </c>
      <c r="S14" s="151">
        <v>0.14929999999999999</v>
      </c>
      <c r="T14" s="151">
        <v>72</v>
      </c>
      <c r="U14" s="151">
        <v>1.71291780471801</v>
      </c>
    </row>
    <row r="15" spans="1:21">
      <c r="D15">
        <v>7.0107002258300701</v>
      </c>
      <c r="E15">
        <v>1.2699999846518E-2</v>
      </c>
      <c r="F15">
        <v>76</v>
      </c>
      <c r="G15">
        <v>4.5900001525878897</v>
      </c>
      <c r="J15" s="150"/>
      <c r="K15" s="150">
        <v>3.1400001049041699</v>
      </c>
      <c r="L15" s="150">
        <v>0.20880000293254899</v>
      </c>
      <c r="M15" s="150"/>
      <c r="N15" s="150">
        <v>6.9099998474120996</v>
      </c>
      <c r="Q15" s="151"/>
      <c r="R15" s="151">
        <v>4.3099999427795401</v>
      </c>
      <c r="S15" s="151">
        <v>0.12529999999999999</v>
      </c>
      <c r="T15" s="151">
        <v>70</v>
      </c>
      <c r="U15" s="151">
        <v>1.6004543304443299</v>
      </c>
    </row>
    <row r="16" spans="1:21">
      <c r="D16">
        <v>5.4917001724243102</v>
      </c>
      <c r="E16">
        <v>2.2600000724196E-2</v>
      </c>
      <c r="F16">
        <v>77</v>
      </c>
      <c r="G16">
        <v>2.4000000953674299</v>
      </c>
      <c r="J16" s="150"/>
      <c r="K16" s="150">
        <v>5.68289995193481</v>
      </c>
      <c r="L16" s="150">
        <v>0.21690000593662301</v>
      </c>
      <c r="M16" s="150">
        <v>74</v>
      </c>
      <c r="N16" s="150">
        <v>7.8699998855590803</v>
      </c>
      <c r="Q16" s="151"/>
      <c r="R16" s="151">
        <v>5.4800000190734801</v>
      </c>
      <c r="S16" s="151">
        <v>0.36159999999999998</v>
      </c>
      <c r="T16" s="151">
        <v>77</v>
      </c>
      <c r="U16" s="151">
        <v>2.7301893234252899</v>
      </c>
    </row>
    <row r="17" spans="4:21">
      <c r="D17">
        <v>4.4899997711181596</v>
      </c>
      <c r="E17">
        <v>2.2199999541043999E-2</v>
      </c>
      <c r="F17">
        <v>80</v>
      </c>
      <c r="G17">
        <v>3.1400001049041699</v>
      </c>
      <c r="J17" s="150"/>
      <c r="K17" s="150"/>
      <c r="L17" s="150"/>
      <c r="M17" s="150"/>
      <c r="N17" s="150"/>
      <c r="Q17" s="151"/>
      <c r="R17" s="151">
        <v>6</v>
      </c>
      <c r="S17" s="151">
        <v>1.17E-2</v>
      </c>
      <c r="T17" s="151">
        <v>75</v>
      </c>
      <c r="U17" s="151">
        <v>1.96980333328247</v>
      </c>
    </row>
    <row r="18" spans="4:21">
      <c r="D18">
        <v>5.2340002059936497</v>
      </c>
      <c r="E18">
        <v>0.268999993801117</v>
      </c>
      <c r="F18">
        <v>81</v>
      </c>
      <c r="G18">
        <v>2.7599999904632502</v>
      </c>
      <c r="J18" s="150"/>
      <c r="K18" s="150"/>
      <c r="L18" s="150"/>
      <c r="M18" s="150"/>
      <c r="N18" s="150"/>
      <c r="Q18" s="151"/>
      <c r="R18" s="151">
        <v>5.5</v>
      </c>
      <c r="S18" s="151">
        <v>5.5999999999999999E-3</v>
      </c>
      <c r="T18" s="151">
        <v>76</v>
      </c>
      <c r="U18" s="151">
        <v>3.5632011890411301</v>
      </c>
    </row>
    <row r="19" spans="4:21">
      <c r="D19">
        <v>4.6100001335143999</v>
      </c>
      <c r="E19">
        <v>0.128299996256828</v>
      </c>
      <c r="F19">
        <v>73</v>
      </c>
      <c r="G19">
        <v>5.6900000572204501</v>
      </c>
      <c r="J19" s="150"/>
      <c r="K19" s="150">
        <v>2.5439999103546098</v>
      </c>
      <c r="L19" s="150">
        <v>9.2500001192093007E-2</v>
      </c>
      <c r="M19" s="150">
        <v>77</v>
      </c>
      <c r="N19" s="150">
        <v>1.58000004291534</v>
      </c>
      <c r="Q19" s="151"/>
      <c r="R19" s="151">
        <v>5.5</v>
      </c>
      <c r="S19" s="151">
        <v>0.1123</v>
      </c>
      <c r="T19" s="151">
        <v>76</v>
      </c>
      <c r="U19" s="151">
        <v>1.96855163574218</v>
      </c>
    </row>
    <row r="20" spans="4:21">
      <c r="D20">
        <v>3.3176000118255602</v>
      </c>
      <c r="E20">
        <v>8.1100001931190005E-2</v>
      </c>
      <c r="F20">
        <v>76</v>
      </c>
      <c r="G20">
        <v>1.5700000524520801</v>
      </c>
      <c r="J20" s="150"/>
      <c r="K20" s="150">
        <v>2.5027999877929599</v>
      </c>
      <c r="L20" s="150">
        <v>5.7999999262389997E-3</v>
      </c>
      <c r="M20" s="150">
        <v>78</v>
      </c>
      <c r="N20" s="150">
        <v>1.4800000190734801</v>
      </c>
      <c r="Q20" s="151"/>
      <c r="R20" s="151">
        <v>4.3099999427795401</v>
      </c>
      <c r="S20" s="151">
        <v>0.12529999999999999</v>
      </c>
      <c r="T20" s="151">
        <v>73</v>
      </c>
      <c r="U20" s="151">
        <v>3.3623917102813698</v>
      </c>
    </row>
    <row r="21" spans="4:21">
      <c r="D21">
        <v>2.9040999412536599</v>
      </c>
      <c r="E21">
        <v>0.27200001478195202</v>
      </c>
      <c r="F21">
        <v>72</v>
      </c>
      <c r="G21">
        <v>2.7400000095367401</v>
      </c>
      <c r="J21" s="150"/>
      <c r="K21" s="150">
        <v>3.0009999275207502</v>
      </c>
      <c r="L21" s="150">
        <v>9.4599999487399999E-2</v>
      </c>
      <c r="M21" s="150">
        <v>73</v>
      </c>
      <c r="N21" s="150">
        <v>0.72000002861022905</v>
      </c>
      <c r="Q21" s="151"/>
      <c r="R21" s="151">
        <v>2.0399999618530198</v>
      </c>
      <c r="S21" s="151">
        <v>0.28079999999999999</v>
      </c>
      <c r="T21" s="151">
        <v>68</v>
      </c>
      <c r="U21" s="151">
        <v>6.0154891014099103</v>
      </c>
    </row>
    <row r="22" spans="4:21">
      <c r="D22">
        <v>6.3299999237060502</v>
      </c>
      <c r="E22">
        <v>0.54000002145767201</v>
      </c>
      <c r="F22">
        <v>74</v>
      </c>
      <c r="G22">
        <v>4.5</v>
      </c>
      <c r="J22" s="150"/>
      <c r="K22" s="150">
        <v>1.25999999046325</v>
      </c>
      <c r="L22" s="150">
        <v>4.6999999322000002E-3</v>
      </c>
      <c r="M22" s="150">
        <v>70</v>
      </c>
      <c r="N22" s="150">
        <v>5.6100001335143999</v>
      </c>
      <c r="Q22" s="151"/>
      <c r="R22" s="151">
        <v>2.70000004768371</v>
      </c>
      <c r="S22" s="151">
        <v>0.13980000000000001</v>
      </c>
      <c r="T22" s="151">
        <v>72</v>
      </c>
      <c r="U22" s="151">
        <v>5.4397802352905202</v>
      </c>
    </row>
    <row r="23" spans="4:21">
      <c r="D23">
        <v>2.5</v>
      </c>
      <c r="E23">
        <v>2.1199999377131001E-2</v>
      </c>
      <c r="F23">
        <v>68</v>
      </c>
      <c r="G23">
        <v>2.8499999046325599</v>
      </c>
      <c r="J23" s="150"/>
      <c r="K23" s="150">
        <v>1.1499999761581401</v>
      </c>
      <c r="L23" s="150">
        <v>2.300000051036E-3</v>
      </c>
      <c r="M23" s="150">
        <v>80</v>
      </c>
      <c r="N23" s="150">
        <v>4.7600002288818297</v>
      </c>
      <c r="Q23" s="151"/>
      <c r="R23" s="151"/>
      <c r="S23" s="151"/>
      <c r="T23" s="151"/>
      <c r="U23" s="151"/>
    </row>
    <row r="24" spans="4:21">
      <c r="D24">
        <v>3.0999999046325599</v>
      </c>
      <c r="E24">
        <v>0.17270000278949699</v>
      </c>
      <c r="F24">
        <v>73</v>
      </c>
      <c r="G24">
        <v>4.5900001525878897</v>
      </c>
      <c r="J24" s="150"/>
      <c r="K24" s="150">
        <v>1.3999999761581401</v>
      </c>
      <c r="L24" s="150">
        <v>6.9880001246929002E-2</v>
      </c>
      <c r="M24" s="150">
        <v>70</v>
      </c>
      <c r="N24" s="150">
        <v>1.0900000333786</v>
      </c>
      <c r="Q24" s="151"/>
      <c r="R24" s="151">
        <v>6.5300002098083496</v>
      </c>
      <c r="S24" s="151">
        <v>0.54490000000000005</v>
      </c>
      <c r="T24" s="151">
        <v>64</v>
      </c>
      <c r="U24" s="151">
        <v>5.1043829917907697</v>
      </c>
    </row>
    <row r="25" spans="4:21">
      <c r="D25">
        <v>6</v>
      </c>
      <c r="E25">
        <v>9.700000286102E-3</v>
      </c>
      <c r="F25">
        <v>74</v>
      </c>
      <c r="G25">
        <v>2.67000007629394</v>
      </c>
      <c r="Q25" s="151"/>
      <c r="R25" s="151">
        <v>6.0799999237060502</v>
      </c>
      <c r="S25" s="151">
        <v>0.19370000000000001</v>
      </c>
      <c r="T25" s="151">
        <v>82</v>
      </c>
      <c r="U25" s="151">
        <v>1.4896951913833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B6D81-A2FA-BC42-97B0-F120EF929D86}">
  <dimension ref="A1:O36"/>
  <sheetViews>
    <sheetView workbookViewId="0">
      <selection activeCell="B96" sqref="B96"/>
    </sheetView>
  </sheetViews>
  <sheetFormatPr baseColWidth="10" defaultColWidth="8.83203125" defaultRowHeight="15"/>
  <sheetData>
    <row r="1" spans="1:8">
      <c r="A1" t="s">
        <v>534</v>
      </c>
      <c r="B1" t="s">
        <v>533</v>
      </c>
    </row>
    <row r="2" spans="1:8">
      <c r="B2" t="s">
        <v>532</v>
      </c>
      <c r="F2" t="s">
        <v>531</v>
      </c>
    </row>
    <row r="3" spans="1:8">
      <c r="B3" t="s">
        <v>527</v>
      </c>
      <c r="C3" t="s">
        <v>530</v>
      </c>
      <c r="D3" t="s">
        <v>529</v>
      </c>
      <c r="F3" t="s">
        <v>527</v>
      </c>
      <c r="G3" t="s">
        <v>530</v>
      </c>
      <c r="H3" t="s">
        <v>529</v>
      </c>
    </row>
    <row r="5" spans="1:8">
      <c r="B5">
        <v>0.2165</v>
      </c>
      <c r="C5">
        <v>0.28299999999999997</v>
      </c>
      <c r="D5">
        <v>0.2286</v>
      </c>
      <c r="F5">
        <v>5.3</v>
      </c>
      <c r="G5">
        <v>3.27</v>
      </c>
      <c r="H5">
        <v>5.09</v>
      </c>
    </row>
    <row r="6" spans="1:8">
      <c r="B6">
        <v>0.44330000000000003</v>
      </c>
      <c r="C6">
        <v>0.21310000000000001</v>
      </c>
      <c r="D6">
        <v>0.28360000000000002</v>
      </c>
      <c r="F6">
        <v>6.2</v>
      </c>
      <c r="G6">
        <v>2.7</v>
      </c>
      <c r="H6">
        <v>4.5599999999999996</v>
      </c>
    </row>
    <row r="7" spans="1:8">
      <c r="B7">
        <v>0.14580000000000001</v>
      </c>
      <c r="C7">
        <v>0.2331</v>
      </c>
      <c r="D7">
        <v>0.14449999999999999</v>
      </c>
      <c r="F7">
        <v>2.6</v>
      </c>
      <c r="G7">
        <v>2.1</v>
      </c>
      <c r="H7">
        <v>2.7</v>
      </c>
    </row>
    <row r="8" spans="1:8">
      <c r="B8">
        <v>0.18859999999999999</v>
      </c>
      <c r="C8">
        <v>0.20880000000000001</v>
      </c>
      <c r="D8">
        <v>0.1714</v>
      </c>
      <c r="F8">
        <v>5</v>
      </c>
      <c r="G8">
        <v>2.4</v>
      </c>
      <c r="H8">
        <v>4.25</v>
      </c>
    </row>
    <row r="9" spans="1:8">
      <c r="B9">
        <v>0.18859999999999999</v>
      </c>
      <c r="C9">
        <v>0.21310000000000001</v>
      </c>
      <c r="D9">
        <v>0.16539999999999999</v>
      </c>
      <c r="F9">
        <v>4</v>
      </c>
      <c r="G9">
        <v>3.2</v>
      </c>
      <c r="H9">
        <v>4.5999999999999996</v>
      </c>
    </row>
    <row r="10" spans="1:8">
      <c r="B10">
        <v>0.15570000000000001</v>
      </c>
      <c r="C10">
        <v>0.12189999999999999</v>
      </c>
      <c r="D10">
        <v>0.1139</v>
      </c>
      <c r="F10">
        <v>2.4</v>
      </c>
      <c r="G10">
        <v>1.45</v>
      </c>
      <c r="H10">
        <v>2.2999999999999998</v>
      </c>
    </row>
    <row r="11" spans="1:8">
      <c r="B11">
        <v>7.0000000000000007E-2</v>
      </c>
      <c r="C11">
        <v>0.1096</v>
      </c>
      <c r="D11">
        <v>5.7000000000000002E-2</v>
      </c>
      <c r="F11">
        <v>2.6</v>
      </c>
      <c r="G11">
        <v>1.66</v>
      </c>
      <c r="H11">
        <v>2.62</v>
      </c>
    </row>
    <row r="13" spans="1:8">
      <c r="B13">
        <f>AVERAGE(B5:B11)</f>
        <v>0.20121428571428573</v>
      </c>
      <c r="C13">
        <f>AVERAGE(C5:C11)</f>
        <v>0.1975142857142857</v>
      </c>
      <c r="D13">
        <f>AVERAGE(D5:D11)</f>
        <v>0.16634285714285713</v>
      </c>
      <c r="F13">
        <f>AVERAGE(F5:F11)</f>
        <v>4.0142857142857142</v>
      </c>
      <c r="G13">
        <f>AVERAGE(G5:G11)</f>
        <v>2.3971428571428572</v>
      </c>
      <c r="H13">
        <f>AVERAGE(H5:H11)</f>
        <v>3.7314285714285709</v>
      </c>
    </row>
    <row r="14" spans="1:8">
      <c r="B14">
        <f>B16/SQRT(B15)</f>
        <v>4.4055394937842197E-2</v>
      </c>
      <c r="C14">
        <f>C16/SQRT(C15)</f>
        <v>2.3214213919302947E-2</v>
      </c>
      <c r="D14">
        <f>D16/SQRT(D15)</f>
        <v>2.7960378915809561E-2</v>
      </c>
      <c r="F14">
        <f>F16/SQRT(F15)</f>
        <v>0.57752698202420494</v>
      </c>
      <c r="G14">
        <f>G16/SQRT(G15)</f>
        <v>0.26845868961017233</v>
      </c>
      <c r="H14">
        <f>H16/SQRT(H15)</f>
        <v>0.43380063761741894</v>
      </c>
    </row>
    <row r="15" spans="1:8">
      <c r="B15">
        <f>COUNT(B5:B11)</f>
        <v>7</v>
      </c>
      <c r="C15">
        <f>COUNT(C5:C11)</f>
        <v>7</v>
      </c>
      <c r="D15">
        <f>COUNT(D5:D11)</f>
        <v>7</v>
      </c>
      <c r="F15">
        <f>COUNT(F5:F11)</f>
        <v>7</v>
      </c>
      <c r="G15">
        <f>COUNT(G5:G11)</f>
        <v>7</v>
      </c>
      <c r="H15">
        <f>COUNT(H5:H11)</f>
        <v>7</v>
      </c>
    </row>
    <row r="16" spans="1:8">
      <c r="B16">
        <f>STDEV(B5:B11)</f>
        <v>0.11655961891626433</v>
      </c>
      <c r="C16">
        <f>STDEV(C5:C11)</f>
        <v>6.1419036912329646E-2</v>
      </c>
      <c r="D16">
        <f>STDEV(D5:D11)</f>
        <v>7.3976209174365884E-2</v>
      </c>
      <c r="F16">
        <f>STDEV(F5:F11)</f>
        <v>1.5279927698657165</v>
      </c>
      <c r="G16">
        <f>STDEV(G5:G11)</f>
        <v>0.71027493000279551</v>
      </c>
      <c r="H16">
        <f>STDEV(H5:H11)</f>
        <v>1.1477286057169416</v>
      </c>
    </row>
    <row r="24" spans="1:15">
      <c r="A24" t="s">
        <v>528</v>
      </c>
      <c r="B24" t="s">
        <v>527</v>
      </c>
      <c r="G24" t="s">
        <v>526</v>
      </c>
      <c r="L24" t="s">
        <v>525</v>
      </c>
    </row>
    <row r="25" spans="1:15">
      <c r="B25" t="s">
        <v>418</v>
      </c>
      <c r="C25" t="s">
        <v>417</v>
      </c>
      <c r="D25" t="s">
        <v>524</v>
      </c>
      <c r="E25" t="s">
        <v>416</v>
      </c>
      <c r="G25" t="s">
        <v>418</v>
      </c>
      <c r="H25" t="s">
        <v>417</v>
      </c>
      <c r="I25" t="s">
        <v>524</v>
      </c>
      <c r="J25" t="s">
        <v>416</v>
      </c>
      <c r="L25" t="s">
        <v>418</v>
      </c>
      <c r="M25" t="s">
        <v>417</v>
      </c>
      <c r="N25" t="s">
        <v>524</v>
      </c>
      <c r="O25" t="s">
        <v>416</v>
      </c>
    </row>
    <row r="26" spans="1:15">
      <c r="B26">
        <v>-663</v>
      </c>
      <c r="C26">
        <v>563</v>
      </c>
      <c r="D26">
        <v>1226</v>
      </c>
      <c r="E26">
        <v>1.1776198934280639</v>
      </c>
      <c r="G26">
        <v>-1063</v>
      </c>
      <c r="H26">
        <v>220</v>
      </c>
      <c r="I26">
        <v>1283</v>
      </c>
      <c r="J26">
        <v>4.831818181818182</v>
      </c>
      <c r="L26">
        <v>-626</v>
      </c>
      <c r="M26">
        <v>555</v>
      </c>
      <c r="N26">
        <v>1181</v>
      </c>
      <c r="O26">
        <v>1.127927927927928</v>
      </c>
    </row>
    <row r="27" spans="1:15">
      <c r="B27">
        <v>-473</v>
      </c>
      <c r="C27">
        <v>566</v>
      </c>
      <c r="D27">
        <v>1039</v>
      </c>
      <c r="E27">
        <v>0.83568904593639581</v>
      </c>
      <c r="G27">
        <v>-999</v>
      </c>
      <c r="H27">
        <v>184</v>
      </c>
      <c r="I27">
        <v>1183</v>
      </c>
      <c r="J27">
        <v>5.4293478260869561</v>
      </c>
      <c r="L27">
        <v>-634</v>
      </c>
      <c r="M27">
        <v>454</v>
      </c>
      <c r="N27">
        <v>1088</v>
      </c>
      <c r="O27">
        <v>1.3964757709251101</v>
      </c>
    </row>
    <row r="28" spans="1:15">
      <c r="B28">
        <v>-262</v>
      </c>
      <c r="C28">
        <v>229</v>
      </c>
      <c r="D28">
        <v>491</v>
      </c>
      <c r="E28">
        <v>1.1441048034934498</v>
      </c>
      <c r="G28">
        <v>-333</v>
      </c>
      <c r="H28">
        <v>152</v>
      </c>
      <c r="I28">
        <v>485</v>
      </c>
      <c r="J28">
        <v>2.1907894736842106</v>
      </c>
      <c r="L28">
        <v>-257</v>
      </c>
      <c r="M28">
        <v>180</v>
      </c>
      <c r="N28">
        <v>437</v>
      </c>
      <c r="O28">
        <v>1.4277777777777778</v>
      </c>
    </row>
    <row r="29" spans="1:15">
      <c r="B29">
        <v>-350</v>
      </c>
      <c r="C29">
        <v>401</v>
      </c>
      <c r="D29">
        <v>751</v>
      </c>
      <c r="E29">
        <v>0.87281795511221949</v>
      </c>
      <c r="G29">
        <v>-660</v>
      </c>
      <c r="H29">
        <v>173</v>
      </c>
      <c r="I29">
        <v>833</v>
      </c>
      <c r="J29">
        <v>3.8150289017341041</v>
      </c>
      <c r="L29">
        <v>-416</v>
      </c>
      <c r="M29">
        <v>264</v>
      </c>
      <c r="N29">
        <v>680</v>
      </c>
      <c r="O29">
        <v>1.5757575757575757</v>
      </c>
    </row>
    <row r="30" spans="1:15">
      <c r="B30">
        <v>-122</v>
      </c>
      <c r="C30">
        <v>288</v>
      </c>
      <c r="D30">
        <v>410</v>
      </c>
      <c r="E30">
        <v>0.4236111111111111</v>
      </c>
      <c r="G30">
        <v>-250</v>
      </c>
      <c r="H30">
        <v>86</v>
      </c>
      <c r="I30">
        <v>336</v>
      </c>
      <c r="J30">
        <v>2.9069767441860463</v>
      </c>
      <c r="L30">
        <v>-184</v>
      </c>
      <c r="M30">
        <v>262</v>
      </c>
      <c r="N30">
        <v>446</v>
      </c>
      <c r="O30">
        <v>0.70229007633587781</v>
      </c>
    </row>
    <row r="31" spans="1:15">
      <c r="B31">
        <v>-905</v>
      </c>
      <c r="C31">
        <v>339</v>
      </c>
      <c r="D31">
        <v>1244</v>
      </c>
      <c r="E31">
        <v>2.6696165191740411</v>
      </c>
      <c r="G31">
        <v>-1103</v>
      </c>
      <c r="H31">
        <v>170</v>
      </c>
      <c r="I31">
        <v>1273</v>
      </c>
      <c r="J31">
        <v>6.4882352941176471</v>
      </c>
      <c r="L31">
        <v>-530</v>
      </c>
      <c r="M31">
        <v>420</v>
      </c>
      <c r="N31">
        <v>950</v>
      </c>
      <c r="O31">
        <v>1.2619047619047619</v>
      </c>
    </row>
    <row r="33" spans="5:15">
      <c r="E33">
        <f>AVERAGE(E25:E31)</f>
        <v>1.1872432213758801</v>
      </c>
      <c r="J33">
        <f>AVERAGE(J25:J31)</f>
        <v>4.2770327369378576</v>
      </c>
      <c r="O33">
        <f>AVERAGE(O25:O31)</f>
        <v>1.2486889817715052</v>
      </c>
    </row>
    <row r="34" spans="5:15">
      <c r="E34">
        <f>E36/SQRT(E35)</f>
        <v>0.31648968975963609</v>
      </c>
      <c r="J34">
        <f>J36/SQRT(J35)</f>
        <v>0.65746851949731</v>
      </c>
      <c r="O34">
        <f>O36/SQRT(O35)</f>
        <v>0.12572420211273666</v>
      </c>
    </row>
    <row r="35" spans="5:15">
      <c r="E35">
        <f>COUNT(E25:E31)</f>
        <v>6</v>
      </c>
      <c r="J35">
        <f>COUNT(J25:J31)</f>
        <v>6</v>
      </c>
      <c r="O35">
        <f>COUNT(O25:O31)</f>
        <v>6</v>
      </c>
    </row>
    <row r="36" spans="5:15">
      <c r="E36">
        <f>STDEV(E25:E31)</f>
        <v>0.77523824876285874</v>
      </c>
      <c r="J36">
        <f>STDEV(J25:J31)</f>
        <v>1.6104623947115027</v>
      </c>
      <c r="O36">
        <f>STDEV(O25:O31)</f>
        <v>0.307960143494747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4139C-D813-B649-AF9A-393BFF121202}">
  <dimension ref="A1:AD43"/>
  <sheetViews>
    <sheetView topLeftCell="A8" workbookViewId="0">
      <selection activeCell="B96" sqref="B96"/>
    </sheetView>
  </sheetViews>
  <sheetFormatPr baseColWidth="10" defaultColWidth="8.83203125" defaultRowHeight="15"/>
  <sheetData>
    <row r="1" spans="1:30">
      <c r="A1" t="s">
        <v>547</v>
      </c>
      <c r="B1" t="s">
        <v>546</v>
      </c>
      <c r="K1" t="s">
        <v>545</v>
      </c>
    </row>
    <row r="2" spans="1:30">
      <c r="B2" t="s">
        <v>175</v>
      </c>
      <c r="D2" t="s">
        <v>536</v>
      </c>
      <c r="F2" t="s">
        <v>535</v>
      </c>
      <c r="K2" t="s">
        <v>527</v>
      </c>
      <c r="M2" t="s">
        <v>536</v>
      </c>
      <c r="O2" t="s">
        <v>535</v>
      </c>
    </row>
    <row r="3" spans="1:30">
      <c r="B3" t="s">
        <v>403</v>
      </c>
      <c r="C3" t="s">
        <v>544</v>
      </c>
      <c r="D3" t="s">
        <v>403</v>
      </c>
      <c r="E3" t="s">
        <v>544</v>
      </c>
      <c r="F3" t="s">
        <v>403</v>
      </c>
      <c r="G3" t="s">
        <v>544</v>
      </c>
      <c r="K3" t="s">
        <v>403</v>
      </c>
      <c r="L3" t="s">
        <v>544</v>
      </c>
      <c r="M3" t="s">
        <v>403</v>
      </c>
      <c r="N3" t="s">
        <v>544</v>
      </c>
    </row>
    <row r="4" spans="1:30">
      <c r="B4">
        <v>0.1275</v>
      </c>
      <c r="C4">
        <v>3.234</v>
      </c>
      <c r="D4">
        <v>6</v>
      </c>
      <c r="E4">
        <v>1.25</v>
      </c>
      <c r="F4">
        <v>1</v>
      </c>
      <c r="G4">
        <v>2.5</v>
      </c>
      <c r="K4">
        <v>3.2000000000000001E-2</v>
      </c>
      <c r="L4">
        <v>0.80859999999999999</v>
      </c>
      <c r="M4">
        <v>42</v>
      </c>
      <c r="N4">
        <v>0.17857142857142858</v>
      </c>
      <c r="O4">
        <v>7</v>
      </c>
      <c r="P4">
        <v>0.35714285714285715</v>
      </c>
    </row>
    <row r="5" spans="1:30">
      <c r="B5">
        <v>0.3987</v>
      </c>
      <c r="C5">
        <v>5.59</v>
      </c>
      <c r="D5">
        <v>6</v>
      </c>
      <c r="E5">
        <v>1.25</v>
      </c>
      <c r="F5">
        <v>1</v>
      </c>
      <c r="G5">
        <v>2.5</v>
      </c>
      <c r="K5">
        <v>5.7000000000000002E-2</v>
      </c>
      <c r="L5">
        <v>0.79700000000000004</v>
      </c>
      <c r="M5">
        <v>45</v>
      </c>
      <c r="N5">
        <v>0.3</v>
      </c>
      <c r="O5">
        <v>14</v>
      </c>
      <c r="P5">
        <v>0.17857142857142858</v>
      </c>
    </row>
    <row r="6" spans="1:30">
      <c r="B6">
        <v>0.23300000000000001</v>
      </c>
      <c r="C6">
        <v>6.13</v>
      </c>
      <c r="D6">
        <v>3</v>
      </c>
      <c r="E6">
        <v>2.5</v>
      </c>
      <c r="F6">
        <v>2</v>
      </c>
      <c r="G6">
        <v>1.25</v>
      </c>
      <c r="K6">
        <v>3.3300000000000003E-2</v>
      </c>
      <c r="L6">
        <v>0.87570000000000003</v>
      </c>
      <c r="M6">
        <v>24</v>
      </c>
      <c r="N6">
        <v>0.3125</v>
      </c>
      <c r="O6">
        <v>8</v>
      </c>
      <c r="P6">
        <v>0.3125</v>
      </c>
    </row>
    <row r="7" spans="1:30">
      <c r="B7">
        <v>0.19400000000000001</v>
      </c>
      <c r="C7">
        <v>6.2519999999999998</v>
      </c>
      <c r="D7">
        <v>6</v>
      </c>
      <c r="E7">
        <v>2.25</v>
      </c>
      <c r="F7">
        <v>1</v>
      </c>
      <c r="G7">
        <v>1.5</v>
      </c>
      <c r="K7">
        <v>2.5899999999999999E-2</v>
      </c>
      <c r="L7">
        <v>0.83360000000000001</v>
      </c>
      <c r="M7">
        <v>13.5</v>
      </c>
      <c r="N7">
        <v>0.33333333333333331</v>
      </c>
      <c r="O7">
        <v>4.5</v>
      </c>
      <c r="P7">
        <v>0.33333333333333331</v>
      </c>
    </row>
    <row r="8" spans="1:30">
      <c r="B8">
        <v>5.7000000000000002E-2</v>
      </c>
      <c r="C8">
        <v>3.375</v>
      </c>
      <c r="D8">
        <v>3</v>
      </c>
      <c r="E8">
        <v>2.5</v>
      </c>
      <c r="F8">
        <v>2</v>
      </c>
      <c r="G8">
        <v>2.25</v>
      </c>
      <c r="K8">
        <v>1.26E-2</v>
      </c>
      <c r="L8">
        <v>0.75</v>
      </c>
      <c r="M8">
        <v>21</v>
      </c>
      <c r="N8">
        <v>0.35714285714285715</v>
      </c>
      <c r="O8">
        <v>15</v>
      </c>
      <c r="P8">
        <v>0.3</v>
      </c>
    </row>
    <row r="9" spans="1:30">
      <c r="B9">
        <v>0.22559999999999999</v>
      </c>
      <c r="C9">
        <v>3</v>
      </c>
      <c r="D9">
        <v>2</v>
      </c>
      <c r="E9">
        <v>2.75</v>
      </c>
      <c r="F9">
        <v>1</v>
      </c>
      <c r="G9">
        <v>2.5</v>
      </c>
      <c r="K9">
        <v>0.05</v>
      </c>
      <c r="L9">
        <v>0.66749999999999998</v>
      </c>
      <c r="M9">
        <v>9</v>
      </c>
      <c r="N9">
        <v>0.61111111111111116</v>
      </c>
      <c r="O9">
        <v>4.5</v>
      </c>
      <c r="P9">
        <v>0.55555555555555558</v>
      </c>
    </row>
    <row r="12" spans="1:30">
      <c r="A12" t="s">
        <v>543</v>
      </c>
      <c r="C12" t="s">
        <v>539</v>
      </c>
    </row>
    <row r="13" spans="1:30">
      <c r="B13" t="s">
        <v>542</v>
      </c>
      <c r="C13" t="s">
        <v>175</v>
      </c>
      <c r="D13" t="s">
        <v>541</v>
      </c>
      <c r="E13" t="s">
        <v>535</v>
      </c>
      <c r="H13" t="s">
        <v>175</v>
      </c>
      <c r="I13" t="s">
        <v>541</v>
      </c>
      <c r="J13" t="s">
        <v>535</v>
      </c>
      <c r="M13" t="s">
        <v>175</v>
      </c>
      <c r="N13" t="s">
        <v>541</v>
      </c>
      <c r="O13" t="s">
        <v>535</v>
      </c>
      <c r="R13" t="s">
        <v>175</v>
      </c>
      <c r="S13" t="s">
        <v>541</v>
      </c>
      <c r="T13" t="s">
        <v>535</v>
      </c>
      <c r="W13" t="s">
        <v>175</v>
      </c>
      <c r="X13" t="s">
        <v>541</v>
      </c>
      <c r="Y13" t="s">
        <v>535</v>
      </c>
      <c r="AB13" t="s">
        <v>175</v>
      </c>
      <c r="AC13" t="s">
        <v>541</v>
      </c>
      <c r="AD13" t="s">
        <v>535</v>
      </c>
    </row>
    <row r="14" spans="1:30">
      <c r="B14">
        <v>1</v>
      </c>
      <c r="D14">
        <v>0</v>
      </c>
      <c r="E14">
        <v>0</v>
      </c>
      <c r="G14">
        <v>1</v>
      </c>
      <c r="I14">
        <v>0</v>
      </c>
      <c r="J14">
        <v>0</v>
      </c>
      <c r="L14">
        <v>2</v>
      </c>
      <c r="N14">
        <v>0</v>
      </c>
      <c r="O14">
        <v>0</v>
      </c>
      <c r="Q14">
        <v>2</v>
      </c>
      <c r="S14">
        <v>0</v>
      </c>
      <c r="T14">
        <v>0</v>
      </c>
      <c r="V14">
        <v>1</v>
      </c>
      <c r="X14">
        <v>0</v>
      </c>
      <c r="Y14">
        <v>0</v>
      </c>
      <c r="AA14">
        <v>1</v>
      </c>
      <c r="AB14">
        <v>0</v>
      </c>
    </row>
    <row r="15" spans="1:30">
      <c r="B15">
        <v>1.5</v>
      </c>
      <c r="D15">
        <v>3</v>
      </c>
      <c r="E15">
        <v>1</v>
      </c>
      <c r="G15">
        <v>1.5</v>
      </c>
      <c r="I15">
        <v>3</v>
      </c>
      <c r="J15">
        <v>1</v>
      </c>
      <c r="L15">
        <v>3</v>
      </c>
      <c r="N15">
        <v>3</v>
      </c>
      <c r="O15">
        <v>1</v>
      </c>
      <c r="Q15">
        <v>2.5</v>
      </c>
      <c r="S15">
        <v>3</v>
      </c>
      <c r="T15">
        <v>1</v>
      </c>
      <c r="V15">
        <v>2</v>
      </c>
      <c r="W15">
        <v>0</v>
      </c>
      <c r="X15">
        <v>3</v>
      </c>
      <c r="Y15">
        <v>1</v>
      </c>
      <c r="AA15">
        <v>2</v>
      </c>
      <c r="AB15">
        <v>0</v>
      </c>
      <c r="AC15">
        <v>0</v>
      </c>
      <c r="AD15">
        <v>0</v>
      </c>
    </row>
    <row r="16" spans="1:30">
      <c r="B16">
        <v>2</v>
      </c>
      <c r="C16">
        <v>0</v>
      </c>
      <c r="D16">
        <v>3</v>
      </c>
      <c r="E16">
        <v>1</v>
      </c>
      <c r="G16">
        <v>2</v>
      </c>
      <c r="I16">
        <v>3</v>
      </c>
      <c r="J16">
        <v>1</v>
      </c>
      <c r="L16">
        <v>3.5</v>
      </c>
      <c r="N16">
        <v>3</v>
      </c>
      <c r="O16">
        <v>1</v>
      </c>
      <c r="Q16">
        <v>3</v>
      </c>
      <c r="S16">
        <v>3</v>
      </c>
      <c r="T16">
        <v>1</v>
      </c>
      <c r="V16">
        <v>3</v>
      </c>
      <c r="W16">
        <v>0</v>
      </c>
      <c r="X16">
        <v>3</v>
      </c>
      <c r="Y16">
        <v>1</v>
      </c>
      <c r="AA16">
        <v>3</v>
      </c>
      <c r="AB16">
        <v>0.5</v>
      </c>
      <c r="AC16">
        <v>2</v>
      </c>
      <c r="AD16">
        <v>1</v>
      </c>
    </row>
    <row r="17" spans="1:30">
      <c r="B17">
        <v>2.5</v>
      </c>
      <c r="C17">
        <v>0</v>
      </c>
      <c r="G17">
        <v>2.5</v>
      </c>
      <c r="L17">
        <v>4</v>
      </c>
      <c r="Q17">
        <v>3.5</v>
      </c>
      <c r="V17">
        <v>3.25</v>
      </c>
      <c r="W17">
        <v>0.1</v>
      </c>
      <c r="AA17">
        <v>3.5</v>
      </c>
      <c r="AB17">
        <v>0.9</v>
      </c>
      <c r="AC17">
        <v>3</v>
      </c>
      <c r="AD17">
        <v>1</v>
      </c>
    </row>
    <row r="18" spans="1:30">
      <c r="B18">
        <v>3</v>
      </c>
      <c r="C18">
        <v>0.2</v>
      </c>
      <c r="G18">
        <v>3</v>
      </c>
      <c r="L18">
        <v>4.5</v>
      </c>
      <c r="Q18">
        <v>4</v>
      </c>
      <c r="V18">
        <v>3.5</v>
      </c>
      <c r="W18">
        <v>0.9</v>
      </c>
      <c r="AA18">
        <v>4</v>
      </c>
      <c r="AB18">
        <v>1</v>
      </c>
      <c r="AC18">
        <v>3</v>
      </c>
    </row>
    <row r="19" spans="1:30">
      <c r="B19">
        <v>3.25</v>
      </c>
      <c r="C19">
        <v>0.5</v>
      </c>
      <c r="G19">
        <v>3.5</v>
      </c>
      <c r="L19">
        <v>5</v>
      </c>
      <c r="M19">
        <v>0</v>
      </c>
      <c r="Q19">
        <v>4.5</v>
      </c>
      <c r="R19">
        <v>0</v>
      </c>
      <c r="V19">
        <v>4</v>
      </c>
      <c r="W19">
        <v>1</v>
      </c>
      <c r="AA19">
        <v>4.5</v>
      </c>
      <c r="AB19">
        <v>1</v>
      </c>
    </row>
    <row r="20" spans="1:30">
      <c r="B20">
        <v>3.5</v>
      </c>
      <c r="C20">
        <v>1</v>
      </c>
      <c r="G20">
        <v>4</v>
      </c>
      <c r="H20">
        <v>0</v>
      </c>
      <c r="L20">
        <v>5.5</v>
      </c>
      <c r="M20">
        <v>0</v>
      </c>
      <c r="Q20">
        <v>5</v>
      </c>
      <c r="R20">
        <v>0</v>
      </c>
      <c r="V20">
        <v>4.5</v>
      </c>
      <c r="W20">
        <v>1</v>
      </c>
    </row>
    <row r="21" spans="1:30">
      <c r="B21">
        <v>4</v>
      </c>
      <c r="C21">
        <v>1</v>
      </c>
      <c r="G21">
        <v>4.5</v>
      </c>
      <c r="H21">
        <v>0</v>
      </c>
      <c r="L21">
        <v>6</v>
      </c>
      <c r="M21">
        <v>0.4</v>
      </c>
      <c r="Q21">
        <v>5.5</v>
      </c>
      <c r="R21">
        <v>0.1</v>
      </c>
    </row>
    <row r="22" spans="1:30">
      <c r="G22">
        <v>5</v>
      </c>
      <c r="H22">
        <v>0.3</v>
      </c>
      <c r="L22">
        <v>6.5</v>
      </c>
      <c r="M22">
        <v>0.8</v>
      </c>
      <c r="Q22">
        <v>6</v>
      </c>
      <c r="R22">
        <v>0.2</v>
      </c>
    </row>
    <row r="23" spans="1:30">
      <c r="G23">
        <v>5.5</v>
      </c>
      <c r="H23">
        <v>0.4</v>
      </c>
      <c r="L23">
        <v>7</v>
      </c>
      <c r="M23">
        <v>1</v>
      </c>
      <c r="Q23">
        <v>6.5</v>
      </c>
      <c r="R23">
        <v>0.8</v>
      </c>
    </row>
    <row r="24" spans="1:30">
      <c r="G24">
        <v>6</v>
      </c>
      <c r="H24">
        <v>0.8</v>
      </c>
      <c r="Q24">
        <v>7</v>
      </c>
      <c r="R24">
        <v>1</v>
      </c>
    </row>
    <row r="25" spans="1:30">
      <c r="G25">
        <v>6.5</v>
      </c>
      <c r="H25">
        <v>1</v>
      </c>
      <c r="Q25">
        <v>7.5</v>
      </c>
      <c r="R25">
        <v>1</v>
      </c>
    </row>
    <row r="26" spans="1:30">
      <c r="G26">
        <v>7</v>
      </c>
      <c r="H26">
        <v>1</v>
      </c>
    </row>
    <row r="29" spans="1:30">
      <c r="A29" t="s">
        <v>540</v>
      </c>
      <c r="C29" t="s">
        <v>539</v>
      </c>
    </row>
    <row r="30" spans="1:30">
      <c r="B30" t="s">
        <v>538</v>
      </c>
      <c r="C30" t="s">
        <v>537</v>
      </c>
      <c r="D30" t="s">
        <v>536</v>
      </c>
      <c r="E30" t="s">
        <v>535</v>
      </c>
      <c r="G30" t="s">
        <v>538</v>
      </c>
      <c r="H30" t="s">
        <v>537</v>
      </c>
      <c r="I30" t="s">
        <v>536</v>
      </c>
      <c r="J30" t="s">
        <v>535</v>
      </c>
      <c r="L30" t="s">
        <v>538</v>
      </c>
      <c r="M30" t="s">
        <v>537</v>
      </c>
      <c r="N30" t="s">
        <v>536</v>
      </c>
      <c r="O30" t="s">
        <v>535</v>
      </c>
      <c r="Q30" t="s">
        <v>538</v>
      </c>
      <c r="R30" t="s">
        <v>537</v>
      </c>
      <c r="S30" t="s">
        <v>536</v>
      </c>
      <c r="T30" t="s">
        <v>535</v>
      </c>
      <c r="V30" t="s">
        <v>538</v>
      </c>
      <c r="W30" t="s">
        <v>537</v>
      </c>
      <c r="X30" t="s">
        <v>536</v>
      </c>
      <c r="Y30" t="s">
        <v>535</v>
      </c>
      <c r="AA30" t="s">
        <v>538</v>
      </c>
      <c r="AB30" t="s">
        <v>537</v>
      </c>
      <c r="AC30" t="s">
        <v>536</v>
      </c>
      <c r="AD30" t="s">
        <v>535</v>
      </c>
    </row>
    <row r="31" spans="1:30">
      <c r="B31">
        <v>0.25</v>
      </c>
      <c r="D31">
        <v>0</v>
      </c>
      <c r="E31">
        <v>0</v>
      </c>
      <c r="G31">
        <v>0.14285714299999999</v>
      </c>
      <c r="I31">
        <v>0</v>
      </c>
      <c r="J31">
        <v>0</v>
      </c>
      <c r="L31">
        <v>0.28571428599999998</v>
      </c>
      <c r="N31">
        <v>0</v>
      </c>
      <c r="O31">
        <v>0</v>
      </c>
      <c r="Q31">
        <v>0.26666666700000002</v>
      </c>
      <c r="S31">
        <v>0</v>
      </c>
      <c r="T31">
        <v>0</v>
      </c>
      <c r="V31">
        <v>0.222222222</v>
      </c>
      <c r="X31">
        <v>0</v>
      </c>
      <c r="Y31">
        <v>0</v>
      </c>
      <c r="AA31">
        <v>0.222222222</v>
      </c>
      <c r="AB31">
        <v>0</v>
      </c>
    </row>
    <row r="32" spans="1:30">
      <c r="B32">
        <v>0.375</v>
      </c>
      <c r="D32">
        <v>3</v>
      </c>
      <c r="E32">
        <v>1</v>
      </c>
      <c r="G32">
        <v>0.21428571399999999</v>
      </c>
      <c r="I32">
        <v>3</v>
      </c>
      <c r="J32">
        <v>1</v>
      </c>
      <c r="L32">
        <v>0.428571429</v>
      </c>
      <c r="N32">
        <v>3</v>
      </c>
      <c r="O32">
        <v>1</v>
      </c>
      <c r="Q32">
        <v>0.33333333300000001</v>
      </c>
      <c r="S32">
        <v>3</v>
      </c>
      <c r="T32">
        <v>1</v>
      </c>
      <c r="V32">
        <v>0.44444444399999999</v>
      </c>
      <c r="W32">
        <v>0</v>
      </c>
      <c r="X32">
        <v>3</v>
      </c>
      <c r="Y32">
        <v>1</v>
      </c>
      <c r="AA32">
        <v>0.44444444399999999</v>
      </c>
      <c r="AB32">
        <v>0</v>
      </c>
      <c r="AC32">
        <v>0</v>
      </c>
      <c r="AD32">
        <v>0</v>
      </c>
    </row>
    <row r="33" spans="2:30">
      <c r="B33">
        <v>0.5</v>
      </c>
      <c r="C33">
        <v>0</v>
      </c>
      <c r="D33">
        <v>3</v>
      </c>
      <c r="E33">
        <v>1</v>
      </c>
      <c r="G33">
        <v>0.28571428599999998</v>
      </c>
      <c r="I33">
        <v>3</v>
      </c>
      <c r="J33">
        <v>1</v>
      </c>
      <c r="L33">
        <v>0.5</v>
      </c>
      <c r="N33">
        <v>3</v>
      </c>
      <c r="O33">
        <v>1</v>
      </c>
      <c r="Q33">
        <v>0.4</v>
      </c>
      <c r="S33">
        <v>3</v>
      </c>
      <c r="T33">
        <v>1</v>
      </c>
      <c r="V33">
        <v>0.66666666699999999</v>
      </c>
      <c r="W33">
        <v>0</v>
      </c>
      <c r="X33">
        <v>3</v>
      </c>
      <c r="Y33">
        <v>1</v>
      </c>
      <c r="AA33">
        <v>0.66666666699999999</v>
      </c>
      <c r="AB33">
        <v>0.5</v>
      </c>
      <c r="AC33">
        <v>2</v>
      </c>
      <c r="AD33">
        <v>1</v>
      </c>
    </row>
    <row r="34" spans="2:30">
      <c r="B34">
        <v>0.625</v>
      </c>
      <c r="C34">
        <v>0</v>
      </c>
      <c r="G34">
        <v>0.35714285699999998</v>
      </c>
      <c r="L34">
        <v>0.571428571</v>
      </c>
      <c r="Q34">
        <v>0.46666666699999998</v>
      </c>
      <c r="V34">
        <v>0.72222222199999997</v>
      </c>
      <c r="W34">
        <v>0.1</v>
      </c>
      <c r="AA34">
        <v>0.77777777800000003</v>
      </c>
      <c r="AB34">
        <v>0.9</v>
      </c>
      <c r="AC34">
        <v>3</v>
      </c>
      <c r="AD34">
        <v>1</v>
      </c>
    </row>
    <row r="35" spans="2:30">
      <c r="B35">
        <v>0.75</v>
      </c>
      <c r="C35">
        <v>0.2</v>
      </c>
      <c r="G35">
        <v>0.428571429</v>
      </c>
      <c r="L35">
        <v>0.64285714299999996</v>
      </c>
      <c r="Q35">
        <v>0.53333333299999997</v>
      </c>
      <c r="V35">
        <v>0.77777777800000003</v>
      </c>
      <c r="W35">
        <v>0.9</v>
      </c>
      <c r="AA35">
        <v>0.88888888899999996</v>
      </c>
      <c r="AB35">
        <v>1</v>
      </c>
      <c r="AC35">
        <v>3</v>
      </c>
    </row>
    <row r="36" spans="2:30">
      <c r="B36">
        <v>0.8125</v>
      </c>
      <c r="C36">
        <v>0.5</v>
      </c>
      <c r="G36">
        <v>0.5</v>
      </c>
      <c r="L36">
        <v>0.71428571399999996</v>
      </c>
      <c r="M36">
        <v>0</v>
      </c>
      <c r="Q36">
        <v>0.6</v>
      </c>
      <c r="R36">
        <v>0</v>
      </c>
      <c r="V36">
        <v>0.88888888899999996</v>
      </c>
      <c r="W36">
        <v>1</v>
      </c>
      <c r="AA36">
        <v>1</v>
      </c>
      <c r="AB36">
        <v>1</v>
      </c>
    </row>
    <row r="37" spans="2:30">
      <c r="B37">
        <v>0.875</v>
      </c>
      <c r="C37">
        <v>1</v>
      </c>
      <c r="G37">
        <v>0.571428571</v>
      </c>
      <c r="H37">
        <v>0</v>
      </c>
      <c r="L37">
        <v>0.78571428600000004</v>
      </c>
      <c r="M37">
        <v>0</v>
      </c>
      <c r="Q37">
        <v>0.66666666699999999</v>
      </c>
      <c r="R37">
        <v>0</v>
      </c>
      <c r="V37">
        <v>1</v>
      </c>
      <c r="W37">
        <v>1</v>
      </c>
    </row>
    <row r="38" spans="2:30">
      <c r="B38">
        <v>1</v>
      </c>
      <c r="C38">
        <v>1</v>
      </c>
      <c r="G38">
        <v>0.64285714299999996</v>
      </c>
      <c r="H38">
        <v>0</v>
      </c>
      <c r="L38">
        <v>0.85714285700000004</v>
      </c>
      <c r="M38">
        <v>0.4</v>
      </c>
      <c r="Q38">
        <v>0.73333333300000003</v>
      </c>
      <c r="R38">
        <v>0.1</v>
      </c>
    </row>
    <row r="39" spans="2:30">
      <c r="G39">
        <v>0.71428571399999996</v>
      </c>
      <c r="H39">
        <v>0.3</v>
      </c>
      <c r="L39">
        <v>0.928571429</v>
      </c>
      <c r="M39">
        <v>0.8</v>
      </c>
      <c r="Q39">
        <v>0.8</v>
      </c>
      <c r="R39">
        <v>0.2</v>
      </c>
    </row>
    <row r="40" spans="2:30">
      <c r="G40">
        <v>0.78571428600000004</v>
      </c>
      <c r="H40">
        <v>0.4</v>
      </c>
      <c r="L40">
        <v>1</v>
      </c>
      <c r="M40">
        <v>1</v>
      </c>
      <c r="Q40">
        <v>0.86666666699999995</v>
      </c>
      <c r="R40">
        <v>0.8</v>
      </c>
    </row>
    <row r="41" spans="2:30">
      <c r="G41">
        <v>0.85714285700000004</v>
      </c>
      <c r="H41">
        <v>0.8</v>
      </c>
      <c r="Q41">
        <v>0.93333333299999999</v>
      </c>
      <c r="R41">
        <v>1</v>
      </c>
    </row>
    <row r="42" spans="2:30">
      <c r="G42">
        <v>0.928571429</v>
      </c>
      <c r="H42">
        <v>1</v>
      </c>
      <c r="Q42">
        <v>1</v>
      </c>
      <c r="R42">
        <v>1</v>
      </c>
    </row>
    <row r="43" spans="2:30">
      <c r="G43">
        <v>1</v>
      </c>
      <c r="H43">
        <v>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6F49F-5827-2640-BE94-4C21CCD990C3}">
  <dimension ref="A1:U41"/>
  <sheetViews>
    <sheetView topLeftCell="G10" workbookViewId="0">
      <selection activeCell="K47" sqref="K47"/>
    </sheetView>
  </sheetViews>
  <sheetFormatPr baseColWidth="10" defaultRowHeight="15"/>
  <sheetData>
    <row r="1" spans="1:19">
      <c r="A1" s="2" t="s">
        <v>3</v>
      </c>
      <c r="B1" s="3"/>
      <c r="C1" s="3"/>
      <c r="D1" s="3"/>
      <c r="E1" s="3"/>
      <c r="F1" s="3"/>
      <c r="G1" s="3"/>
      <c r="H1" s="3"/>
      <c r="I1" s="3"/>
      <c r="J1" s="3"/>
      <c r="K1" s="4" t="s">
        <v>15</v>
      </c>
      <c r="L1" s="3"/>
      <c r="M1" s="3"/>
      <c r="N1" s="3"/>
      <c r="O1" s="50"/>
      <c r="P1" s="4" t="s">
        <v>360</v>
      </c>
      <c r="Q1" s="3"/>
      <c r="R1" s="3"/>
      <c r="S1" s="3"/>
    </row>
    <row r="2" spans="1:19">
      <c r="A2" s="5" t="s">
        <v>5</v>
      </c>
      <c r="B2" s="6"/>
      <c r="C2" s="6" t="s">
        <v>359</v>
      </c>
      <c r="D2" s="6"/>
      <c r="E2" s="6" t="s">
        <v>5</v>
      </c>
      <c r="F2" s="6"/>
      <c r="G2" s="6" t="s">
        <v>210</v>
      </c>
      <c r="H2" s="6"/>
      <c r="I2" s="6"/>
      <c r="J2" s="6"/>
      <c r="K2" s="6" t="s">
        <v>7</v>
      </c>
      <c r="L2" s="6"/>
      <c r="M2" s="6" t="s">
        <v>8</v>
      </c>
      <c r="N2" s="6"/>
      <c r="O2" s="32"/>
      <c r="P2" s="6" t="s">
        <v>7</v>
      </c>
      <c r="Q2" s="6"/>
      <c r="R2" s="6" t="s">
        <v>8</v>
      </c>
      <c r="S2" s="6"/>
    </row>
    <row r="3" spans="1:19">
      <c r="A3" s="5" t="s">
        <v>16</v>
      </c>
      <c r="B3" s="6" t="s">
        <v>17</v>
      </c>
      <c r="C3" s="6" t="s">
        <v>16</v>
      </c>
      <c r="D3" s="6" t="s">
        <v>17</v>
      </c>
      <c r="E3" s="6" t="s">
        <v>17</v>
      </c>
      <c r="F3" s="6" t="s">
        <v>18</v>
      </c>
      <c r="G3" s="6" t="s">
        <v>17</v>
      </c>
      <c r="H3" s="6" t="s">
        <v>18</v>
      </c>
      <c r="I3" s="6"/>
      <c r="J3" s="6"/>
      <c r="K3" s="6" t="s">
        <v>5</v>
      </c>
      <c r="L3" s="6" t="s">
        <v>210</v>
      </c>
      <c r="M3" s="6" t="s">
        <v>5</v>
      </c>
      <c r="N3" s="6" t="s">
        <v>210</v>
      </c>
      <c r="O3" s="32"/>
      <c r="P3" s="6" t="s">
        <v>5</v>
      </c>
      <c r="Q3" s="6" t="s">
        <v>210</v>
      </c>
      <c r="R3" s="6" t="s">
        <v>5</v>
      </c>
      <c r="S3" s="6" t="s">
        <v>210</v>
      </c>
    </row>
    <row r="4" spans="1:19">
      <c r="A4" s="5">
        <v>76.543199999999999</v>
      </c>
      <c r="B4" s="6">
        <v>92.092100000000002</v>
      </c>
      <c r="C4" s="6">
        <v>90.156800000000004</v>
      </c>
      <c r="D4" s="6">
        <v>108.575</v>
      </c>
      <c r="E4" s="6">
        <v>89.089100000000002</v>
      </c>
      <c r="F4" s="6">
        <v>147.74799999999999</v>
      </c>
      <c r="G4" s="6">
        <v>89.956599999999995</v>
      </c>
      <c r="H4" s="6">
        <v>129.596</v>
      </c>
      <c r="I4" s="6"/>
      <c r="J4" s="6"/>
      <c r="K4" s="6">
        <f>(B4-A4)/(B4+A4)</f>
        <v>9.2204301234676267E-2</v>
      </c>
      <c r="L4" s="6">
        <f>(D4-C4)/(D4+C4)</f>
        <v>9.2678675481226436E-2</v>
      </c>
      <c r="M4" s="6">
        <f>(F4-E4)/(F4+E4)</f>
        <v>0.24767614533364912</v>
      </c>
      <c r="N4" s="6">
        <f>(H4-G4)/(H4+G4)</f>
        <v>0.18054625634130506</v>
      </c>
      <c r="O4" s="32"/>
      <c r="P4">
        <f>ASIN(K4)</f>
        <v>9.2335451460405643E-2</v>
      </c>
      <c r="Q4">
        <f t="shared" ref="Q4:S19" si="0">ASIN(L4)</f>
        <v>9.2811865660775664E-2</v>
      </c>
      <c r="R4">
        <f t="shared" si="0"/>
        <v>0.25028092925564965</v>
      </c>
      <c r="S4">
        <f t="shared" si="0"/>
        <v>0.18154180620263569</v>
      </c>
    </row>
    <row r="5" spans="1:19">
      <c r="A5" s="5">
        <v>42.1755</v>
      </c>
      <c r="B5" s="6">
        <v>136.60300000000001</v>
      </c>
      <c r="C5" s="6">
        <v>86.753399999999999</v>
      </c>
      <c r="D5" s="6">
        <v>102.836</v>
      </c>
      <c r="E5" s="6">
        <v>22.021999999999998</v>
      </c>
      <c r="F5" s="6">
        <v>129.196</v>
      </c>
      <c r="G5" s="6">
        <v>68.468500000000006</v>
      </c>
      <c r="H5" s="6">
        <v>160.16</v>
      </c>
      <c r="I5" s="6"/>
      <c r="J5" s="6"/>
      <c r="K5" s="6">
        <f t="shared" ref="K5:K22" si="1">(B5-A5)/(B5+A5)</f>
        <v>0.52818152070858637</v>
      </c>
      <c r="L5" s="6">
        <f t="shared" ref="L5:L21" si="2">(D5-C5)/(D5+C5)</f>
        <v>8.4828582188666651E-2</v>
      </c>
      <c r="M5" s="6">
        <f t="shared" ref="M5:M22" si="3">(F5-E5)/(F5+E5)</f>
        <v>0.70873837770635784</v>
      </c>
      <c r="N5" s="6">
        <f t="shared" ref="N5:N21" si="4">(H5-G5)/(H5+G5)</f>
        <v>0.40105017528435866</v>
      </c>
      <c r="O5" s="32"/>
      <c r="P5">
        <f t="shared" ref="P5:P22" si="5">ASIN(K5)</f>
        <v>0.55645755976287425</v>
      </c>
      <c r="Q5">
        <f t="shared" si="0"/>
        <v>8.4930649211434062E-2</v>
      </c>
      <c r="R5">
        <f t="shared" si="0"/>
        <v>0.78770825964990077</v>
      </c>
      <c r="S5">
        <f t="shared" si="0"/>
        <v>0.41266296814314057</v>
      </c>
    </row>
    <row r="6" spans="1:19">
      <c r="A6" s="5">
        <v>70.870900000000006</v>
      </c>
      <c r="B6" s="6">
        <v>102.503</v>
      </c>
      <c r="C6" s="6">
        <v>32.098799999999997</v>
      </c>
      <c r="D6" s="6">
        <v>148.749</v>
      </c>
      <c r="E6" s="6">
        <v>58.258299999999998</v>
      </c>
      <c r="F6" s="6">
        <v>118.51900000000001</v>
      </c>
      <c r="G6" s="6">
        <v>62.195500000000003</v>
      </c>
      <c r="H6" s="6">
        <v>118.051</v>
      </c>
      <c r="I6" s="6"/>
      <c r="J6" s="6"/>
      <c r="K6" s="6">
        <f t="shared" si="1"/>
        <v>0.18245018425495416</v>
      </c>
      <c r="L6" s="6">
        <f t="shared" si="2"/>
        <v>0.64501862892443251</v>
      </c>
      <c r="M6" s="6">
        <f t="shared" si="3"/>
        <v>0.34088483080123982</v>
      </c>
      <c r="N6" s="6">
        <f t="shared" si="4"/>
        <v>0.30988396445978145</v>
      </c>
      <c r="O6" s="32"/>
      <c r="P6">
        <f t="shared" si="5"/>
        <v>0.18347789033665457</v>
      </c>
      <c r="Q6">
        <f t="shared" si="0"/>
        <v>0.7010476610616555</v>
      </c>
      <c r="R6">
        <f t="shared" si="0"/>
        <v>0.34785794127616559</v>
      </c>
      <c r="S6">
        <f t="shared" si="0"/>
        <v>0.31507098682150525</v>
      </c>
    </row>
    <row r="7" spans="1:19">
      <c r="A7" s="5">
        <v>43.443399999999997</v>
      </c>
      <c r="B7" s="6">
        <v>176.376</v>
      </c>
      <c r="C7" s="6">
        <v>70.136799999999994</v>
      </c>
      <c r="D7" s="6">
        <v>115.916</v>
      </c>
      <c r="E7" s="6">
        <v>107.04</v>
      </c>
      <c r="F7" s="6">
        <v>94.561199999999999</v>
      </c>
      <c r="G7" s="6">
        <v>128.66200000000001</v>
      </c>
      <c r="H7" s="6">
        <v>73.873900000000006</v>
      </c>
      <c r="I7" s="6"/>
      <c r="J7" s="6"/>
      <c r="K7" s="6">
        <f t="shared" si="1"/>
        <v>0.60473552379817253</v>
      </c>
      <c r="L7" s="6">
        <f t="shared" si="2"/>
        <v>0.24605488334494297</v>
      </c>
      <c r="M7" s="6">
        <f t="shared" si="3"/>
        <v>-6.1898441080707883E-2</v>
      </c>
      <c r="N7" s="6">
        <f t="shared" si="4"/>
        <v>-0.27051056133752088</v>
      </c>
      <c r="O7" s="32"/>
      <c r="P7">
        <f t="shared" si="5"/>
        <v>0.64943374687625843</v>
      </c>
      <c r="Q7">
        <f t="shared" si="0"/>
        <v>0.24860788593178576</v>
      </c>
      <c r="R7">
        <f t="shared" si="0"/>
        <v>-6.1938035842244124E-2</v>
      </c>
      <c r="S7">
        <f t="shared" si="0"/>
        <v>-0.27392332575141115</v>
      </c>
    </row>
    <row r="8" spans="1:19">
      <c r="A8" s="5">
        <v>54.254300000000001</v>
      </c>
      <c r="B8" s="6">
        <v>82.082099999999997</v>
      </c>
      <c r="C8" s="6">
        <v>82.015299999999996</v>
      </c>
      <c r="D8" s="6">
        <v>96.63</v>
      </c>
      <c r="E8" s="6">
        <v>42.108800000000002</v>
      </c>
      <c r="F8" s="6">
        <v>120.988</v>
      </c>
      <c r="G8" s="6">
        <v>44.9116</v>
      </c>
      <c r="H8" s="6">
        <v>118.252</v>
      </c>
      <c r="I8" s="6"/>
      <c r="J8" s="6"/>
      <c r="K8" s="6">
        <f t="shared" si="1"/>
        <v>0.20411130116388579</v>
      </c>
      <c r="L8" s="6">
        <f t="shared" si="2"/>
        <v>8.1808477469040602E-2</v>
      </c>
      <c r="M8" s="6">
        <f t="shared" si="3"/>
        <v>0.48363425891862988</v>
      </c>
      <c r="N8" s="6">
        <f t="shared" si="4"/>
        <v>0.44948995977043893</v>
      </c>
      <c r="O8" s="32"/>
      <c r="P8">
        <f t="shared" si="5"/>
        <v>0.20555581086295405</v>
      </c>
      <c r="Q8">
        <f t="shared" si="0"/>
        <v>8.1900005662362288E-2</v>
      </c>
      <c r="R8">
        <f t="shared" si="0"/>
        <v>0.50480212867233987</v>
      </c>
      <c r="S8">
        <f t="shared" si="0"/>
        <v>0.46619428576851418</v>
      </c>
    </row>
    <row r="9" spans="1:19">
      <c r="A9" s="5">
        <v>63.930599999999998</v>
      </c>
      <c r="B9" s="6">
        <v>97.897900000000007</v>
      </c>
      <c r="C9" s="6">
        <v>68.735399999999998</v>
      </c>
      <c r="D9" s="6">
        <v>90.623999999999995</v>
      </c>
      <c r="E9" s="6">
        <v>78.611900000000006</v>
      </c>
      <c r="F9" s="6">
        <v>125.926</v>
      </c>
      <c r="G9" s="6">
        <v>52.852899999999998</v>
      </c>
      <c r="H9" s="6">
        <v>117.31699999999999</v>
      </c>
      <c r="I9" s="6"/>
      <c r="J9" s="6"/>
      <c r="K9" s="6">
        <f t="shared" si="1"/>
        <v>0.20989689702370104</v>
      </c>
      <c r="L9" s="6">
        <f t="shared" si="2"/>
        <v>0.13735367979548113</v>
      </c>
      <c r="M9" s="6">
        <f t="shared" si="3"/>
        <v>0.23132192126740322</v>
      </c>
      <c r="N9" s="6">
        <f t="shared" si="4"/>
        <v>0.37882198908267567</v>
      </c>
      <c r="O9" s="32"/>
      <c r="P9">
        <f t="shared" si="5"/>
        <v>0.21146950648745977</v>
      </c>
      <c r="Q9">
        <f t="shared" si="0"/>
        <v>0.13778927461746107</v>
      </c>
      <c r="R9">
        <f t="shared" si="0"/>
        <v>0.23343623882028322</v>
      </c>
      <c r="S9">
        <f t="shared" si="0"/>
        <v>0.38852308518938128</v>
      </c>
    </row>
    <row r="10" spans="1:19">
      <c r="A10" s="5">
        <v>30.363700000000001</v>
      </c>
      <c r="B10" s="6">
        <v>180.98099999999999</v>
      </c>
      <c r="C10" s="6">
        <v>69.069100000000006</v>
      </c>
      <c r="D10" s="6">
        <v>116.383</v>
      </c>
      <c r="E10" s="6">
        <v>76.609899999999996</v>
      </c>
      <c r="F10" s="6">
        <v>97.163799999999995</v>
      </c>
      <c r="G10" s="6">
        <v>82.482500000000002</v>
      </c>
      <c r="H10" s="6">
        <v>103.971</v>
      </c>
      <c r="I10" s="6"/>
      <c r="J10" s="6"/>
      <c r="K10" s="6">
        <f t="shared" si="1"/>
        <v>0.71266182686388635</v>
      </c>
      <c r="L10" s="6">
        <f t="shared" si="2"/>
        <v>0.25512733476730642</v>
      </c>
      <c r="M10" s="6">
        <f t="shared" si="3"/>
        <v>0.11827969364754275</v>
      </c>
      <c r="N10" s="6">
        <f t="shared" si="4"/>
        <v>0.11524857404124889</v>
      </c>
      <c r="O10" s="32"/>
      <c r="P10">
        <f t="shared" si="5"/>
        <v>0.79328536996072507</v>
      </c>
      <c r="Q10">
        <f t="shared" si="0"/>
        <v>0.25797939373612738</v>
      </c>
      <c r="R10">
        <f t="shared" si="0"/>
        <v>0.11855723500794886</v>
      </c>
      <c r="S10">
        <f t="shared" si="0"/>
        <v>0.11550523751711453</v>
      </c>
    </row>
    <row r="11" spans="1:19">
      <c r="A11" s="5">
        <v>47.380699999999997</v>
      </c>
      <c r="B11" s="6">
        <v>144.94499999999999</v>
      </c>
      <c r="C11" s="6">
        <v>24.491199999999999</v>
      </c>
      <c r="D11" s="6">
        <v>128.529</v>
      </c>
      <c r="E11" s="6">
        <v>152.286</v>
      </c>
      <c r="F11" s="6">
        <v>52.6526</v>
      </c>
      <c r="G11" s="6">
        <v>85.752399999999994</v>
      </c>
      <c r="H11" s="6">
        <v>91.958600000000004</v>
      </c>
      <c r="I11" s="6"/>
      <c r="J11" s="6"/>
      <c r="K11" s="6">
        <f t="shared" si="1"/>
        <v>0.50728685765864889</v>
      </c>
      <c r="L11" s="6">
        <f t="shared" si="2"/>
        <v>0.6798958568868686</v>
      </c>
      <c r="M11" s="6">
        <f t="shared" si="3"/>
        <v>-0.48616219687262424</v>
      </c>
      <c r="N11" s="6">
        <f t="shared" si="4"/>
        <v>3.4922992949226607E-2</v>
      </c>
      <c r="O11" s="32"/>
      <c r="P11">
        <f t="shared" si="5"/>
        <v>0.53203355187630963</v>
      </c>
      <c r="Q11">
        <f t="shared" si="0"/>
        <v>0.7476206071981808</v>
      </c>
      <c r="R11">
        <f t="shared" si="0"/>
        <v>-0.50769262109027125</v>
      </c>
      <c r="S11">
        <f t="shared" si="0"/>
        <v>3.4930095618268805E-2</v>
      </c>
    </row>
    <row r="12" spans="1:19">
      <c r="A12" s="5">
        <v>33.299999999999997</v>
      </c>
      <c r="B12" s="6">
        <v>99.232600000000005</v>
      </c>
      <c r="C12" s="6">
        <v>47.981299999999997</v>
      </c>
      <c r="D12" s="6">
        <v>137.33699999999999</v>
      </c>
      <c r="E12" s="6">
        <v>62.329000000000001</v>
      </c>
      <c r="F12" s="6">
        <v>90.890900000000002</v>
      </c>
      <c r="G12" s="6">
        <v>145.54599999999999</v>
      </c>
      <c r="H12" s="6">
        <v>54.721400000000003</v>
      </c>
      <c r="I12" s="6"/>
      <c r="J12" s="6"/>
      <c r="K12" s="6">
        <f t="shared" si="1"/>
        <v>0.49748212892526072</v>
      </c>
      <c r="L12" s="6">
        <f t="shared" si="2"/>
        <v>0.4821741835533781</v>
      </c>
      <c r="M12" s="6">
        <f t="shared" si="3"/>
        <v>0.18641116460720836</v>
      </c>
      <c r="N12" s="6">
        <f t="shared" si="4"/>
        <v>-0.45351664824130133</v>
      </c>
      <c r="O12" s="32"/>
      <c r="P12">
        <f t="shared" si="5"/>
        <v>0.52069382048670265</v>
      </c>
      <c r="Q12">
        <f t="shared" si="0"/>
        <v>0.50313475352958337</v>
      </c>
      <c r="R12">
        <f t="shared" si="0"/>
        <v>0.18750800820827476</v>
      </c>
      <c r="S12">
        <f t="shared" si="0"/>
        <v>-0.47070715407876335</v>
      </c>
    </row>
    <row r="13" spans="1:19">
      <c r="A13" s="5">
        <v>79.946600000000004</v>
      </c>
      <c r="B13" s="6">
        <v>105.90600000000001</v>
      </c>
      <c r="C13" s="6">
        <v>70.870900000000006</v>
      </c>
      <c r="D13" s="6">
        <v>96.363</v>
      </c>
      <c r="E13" s="6">
        <v>102.102</v>
      </c>
      <c r="F13" s="6">
        <v>81.081100000000006</v>
      </c>
      <c r="G13" s="6">
        <v>38.371699999999997</v>
      </c>
      <c r="H13" s="6">
        <v>166.09899999999999</v>
      </c>
      <c r="I13" s="6"/>
      <c r="J13" s="6"/>
      <c r="K13" s="6">
        <f t="shared" si="1"/>
        <v>0.13967735721749389</v>
      </c>
      <c r="L13" s="6">
        <f t="shared" si="2"/>
        <v>0.15243380678199811</v>
      </c>
      <c r="M13" s="6">
        <f t="shared" si="3"/>
        <v>-0.11475348981428961</v>
      </c>
      <c r="N13" s="6">
        <f t="shared" si="4"/>
        <v>0.62467287489112122</v>
      </c>
      <c r="O13" s="32"/>
      <c r="P13">
        <f t="shared" si="5"/>
        <v>0.14013557027611595</v>
      </c>
      <c r="Q13">
        <f t="shared" si="0"/>
        <v>0.15303039310827057</v>
      </c>
      <c r="R13">
        <f t="shared" si="0"/>
        <v>-0.11500684664689477</v>
      </c>
      <c r="S13">
        <f t="shared" si="0"/>
        <v>0.67471254768248801</v>
      </c>
    </row>
    <row r="14" spans="1:19">
      <c r="A14" s="5">
        <v>77.944599999999994</v>
      </c>
      <c r="B14" s="6">
        <v>113.514</v>
      </c>
      <c r="C14" s="6">
        <v>32.832799999999999</v>
      </c>
      <c r="D14" s="6">
        <v>165.69900000000001</v>
      </c>
      <c r="E14" s="6">
        <v>42.976300000000002</v>
      </c>
      <c r="F14" s="6">
        <v>148.41499999999999</v>
      </c>
      <c r="G14" s="6">
        <v>69.536199999999994</v>
      </c>
      <c r="H14" s="6">
        <v>113.914</v>
      </c>
      <c r="I14" s="6"/>
      <c r="J14" s="6"/>
      <c r="K14" s="6">
        <f t="shared" si="1"/>
        <v>0.18578115582167634</v>
      </c>
      <c r="L14" s="6">
        <f t="shared" si="2"/>
        <v>0.66924391961388563</v>
      </c>
      <c r="M14" s="6">
        <f t="shared" si="3"/>
        <v>0.55090644141086864</v>
      </c>
      <c r="N14" s="6">
        <f t="shared" si="4"/>
        <v>0.24190652286015502</v>
      </c>
      <c r="O14" s="32"/>
      <c r="P14">
        <f t="shared" si="5"/>
        <v>0.18686679846138185</v>
      </c>
      <c r="Q14">
        <f t="shared" si="0"/>
        <v>0.73319077433130342</v>
      </c>
      <c r="R14">
        <f t="shared" si="0"/>
        <v>0.58344997079407801</v>
      </c>
      <c r="S14">
        <f t="shared" si="0"/>
        <v>0.24433025195563526</v>
      </c>
    </row>
    <row r="15" spans="1:19">
      <c r="A15" s="5">
        <v>36.102800000000002</v>
      </c>
      <c r="B15" s="6">
        <v>147.28100000000001</v>
      </c>
      <c r="C15" s="6">
        <v>49.582900000000002</v>
      </c>
      <c r="D15" s="6">
        <v>108.509</v>
      </c>
      <c r="E15" s="6">
        <v>111.512</v>
      </c>
      <c r="F15" s="6">
        <v>48.448399999999999</v>
      </c>
      <c r="G15" s="6">
        <v>42.308999999999997</v>
      </c>
      <c r="H15" s="6">
        <v>87.687700000000007</v>
      </c>
      <c r="I15" s="6"/>
      <c r="J15" s="6"/>
      <c r="K15" s="6">
        <f t="shared" si="1"/>
        <v>0.60625965870485832</v>
      </c>
      <c r="L15" s="6">
        <f t="shared" si="2"/>
        <v>0.37273320138476412</v>
      </c>
      <c r="M15" s="6">
        <f t="shared" si="3"/>
        <v>-0.39424507565622496</v>
      </c>
      <c r="N15" s="6">
        <f t="shared" si="4"/>
        <v>0.34907578423144592</v>
      </c>
      <c r="O15" s="32"/>
      <c r="P15">
        <f t="shared" si="5"/>
        <v>0.6513488577956652</v>
      </c>
      <c r="Q15">
        <f t="shared" si="0"/>
        <v>0.38195273971910182</v>
      </c>
      <c r="R15">
        <f t="shared" si="0"/>
        <v>-0.40524624811632642</v>
      </c>
      <c r="S15">
        <f t="shared" si="0"/>
        <v>0.35658466550400109</v>
      </c>
    </row>
    <row r="16" spans="1:19">
      <c r="A16" s="5">
        <v>68.268299999999996</v>
      </c>
      <c r="B16" s="6">
        <v>78.411699999999996</v>
      </c>
      <c r="C16" s="6">
        <v>22.689399999999999</v>
      </c>
      <c r="D16" s="6">
        <v>210.143</v>
      </c>
      <c r="E16" s="6">
        <v>48.581899999999997</v>
      </c>
      <c r="F16" s="6">
        <v>81.614900000000006</v>
      </c>
      <c r="G16" s="6">
        <v>194.928</v>
      </c>
      <c r="H16" s="6">
        <v>37.7044</v>
      </c>
      <c r="I16" s="6"/>
      <c r="J16" s="6"/>
      <c r="K16" s="6">
        <f t="shared" si="1"/>
        <v>6.9153258794655031E-2</v>
      </c>
      <c r="L16" s="6">
        <f t="shared" si="2"/>
        <v>0.80510100827891651</v>
      </c>
      <c r="M16" s="6">
        <f t="shared" si="3"/>
        <v>0.25371591314072245</v>
      </c>
      <c r="N16" s="6">
        <f t="shared" si="4"/>
        <v>-0.67584566896098741</v>
      </c>
      <c r="O16" s="32"/>
      <c r="P16">
        <f t="shared" si="5"/>
        <v>6.9208494887769909E-2</v>
      </c>
      <c r="Q16">
        <f t="shared" si="0"/>
        <v>0.9358457433485371</v>
      </c>
      <c r="R16">
        <f t="shared" si="0"/>
        <v>0.25651994650674731</v>
      </c>
      <c r="S16">
        <f t="shared" si="0"/>
        <v>-0.74211148000478866</v>
      </c>
    </row>
    <row r="17" spans="1:21">
      <c r="A17" s="5">
        <v>44.377699999999997</v>
      </c>
      <c r="B17" s="6">
        <v>112.045</v>
      </c>
      <c r="C17" s="6">
        <v>44.9116</v>
      </c>
      <c r="D17" s="6">
        <v>148.61500000000001</v>
      </c>
      <c r="E17" s="6">
        <v>97.631</v>
      </c>
      <c r="F17" s="6">
        <v>52.652700000000003</v>
      </c>
      <c r="G17" s="6">
        <v>77.877899999999997</v>
      </c>
      <c r="H17" s="6">
        <v>122.05500000000001</v>
      </c>
      <c r="I17" s="6"/>
      <c r="J17" s="6"/>
      <c r="K17" s="6">
        <f t="shared" si="1"/>
        <v>0.43259258406868067</v>
      </c>
      <c r="L17" s="6">
        <f t="shared" si="2"/>
        <v>0.53586122011134396</v>
      </c>
      <c r="M17" s="6">
        <f t="shared" si="3"/>
        <v>-0.29928927754640056</v>
      </c>
      <c r="N17" s="6">
        <f t="shared" si="4"/>
        <v>0.22095963195652144</v>
      </c>
      <c r="O17" s="32"/>
      <c r="P17">
        <f t="shared" si="5"/>
        <v>0.44736637019892161</v>
      </c>
      <c r="Q17">
        <f t="shared" si="0"/>
        <v>0.56552745040364372</v>
      </c>
      <c r="R17">
        <f t="shared" si="0"/>
        <v>-0.30394770163775153</v>
      </c>
      <c r="S17">
        <f t="shared" si="0"/>
        <v>0.22279831335846187</v>
      </c>
    </row>
    <row r="18" spans="1:21">
      <c r="A18" s="5">
        <v>53.253300000000003</v>
      </c>
      <c r="B18" s="6">
        <v>115.249</v>
      </c>
      <c r="C18" s="6">
        <v>31.231200000000001</v>
      </c>
      <c r="D18" s="6">
        <v>168.702</v>
      </c>
      <c r="E18" s="6">
        <v>27.294</v>
      </c>
      <c r="F18" s="6">
        <v>83.083100000000002</v>
      </c>
      <c r="G18" s="6">
        <v>30.430399999999999</v>
      </c>
      <c r="H18" s="6">
        <v>153.82</v>
      </c>
      <c r="I18" s="6"/>
      <c r="J18" s="6"/>
      <c r="K18" s="6">
        <f t="shared" si="1"/>
        <v>0.36792198088690775</v>
      </c>
      <c r="L18" s="6">
        <f t="shared" si="2"/>
        <v>0.68758365294008195</v>
      </c>
      <c r="M18" s="6">
        <f t="shared" si="3"/>
        <v>0.50544089308380091</v>
      </c>
      <c r="N18" s="6">
        <f t="shared" si="4"/>
        <v>0.66968429919283767</v>
      </c>
      <c r="O18" s="32"/>
      <c r="P18">
        <f t="shared" si="5"/>
        <v>0.37677325632506042</v>
      </c>
      <c r="Q18">
        <f t="shared" si="0"/>
        <v>0.75815596688870845</v>
      </c>
      <c r="R18">
        <f t="shared" si="0"/>
        <v>0.52989285528292107</v>
      </c>
      <c r="S18">
        <f t="shared" si="0"/>
        <v>0.73378360319246638</v>
      </c>
    </row>
    <row r="19" spans="1:21">
      <c r="A19" s="5">
        <v>47.9146</v>
      </c>
      <c r="B19" s="6">
        <v>131.732</v>
      </c>
      <c r="C19" s="6">
        <v>54.1875</v>
      </c>
      <c r="D19" s="6">
        <v>137.404</v>
      </c>
      <c r="E19" s="6">
        <v>36.970300000000002</v>
      </c>
      <c r="F19" s="6">
        <v>122.456</v>
      </c>
      <c r="G19" s="6">
        <v>51.851900000000001</v>
      </c>
      <c r="H19" s="6">
        <v>141.608</v>
      </c>
      <c r="I19" s="6"/>
      <c r="J19" s="6"/>
      <c r="K19" s="6">
        <f t="shared" si="1"/>
        <v>0.46656825122212159</v>
      </c>
      <c r="L19" s="6">
        <f t="shared" si="2"/>
        <v>0.43434338162183606</v>
      </c>
      <c r="M19" s="6">
        <f t="shared" si="3"/>
        <v>0.53620826676652478</v>
      </c>
      <c r="N19" s="6">
        <f t="shared" si="4"/>
        <v>0.4639519611040841</v>
      </c>
      <c r="O19" s="32"/>
      <c r="P19">
        <f t="shared" si="5"/>
        <v>0.48540685041306597</v>
      </c>
      <c r="Q19">
        <f t="shared" si="0"/>
        <v>0.44930917791080971</v>
      </c>
      <c r="R19">
        <f t="shared" si="0"/>
        <v>0.56593854769960816</v>
      </c>
      <c r="S19">
        <f t="shared" si="0"/>
        <v>0.48245116958566031</v>
      </c>
    </row>
    <row r="20" spans="1:21">
      <c r="A20" s="5">
        <v>47.380699999999997</v>
      </c>
      <c r="B20" s="6">
        <v>121.58799999999999</v>
      </c>
      <c r="C20" s="6">
        <v>64.3977</v>
      </c>
      <c r="D20" s="6">
        <v>127.52800000000001</v>
      </c>
      <c r="E20" s="6">
        <v>32.565899999999999</v>
      </c>
      <c r="F20" s="6">
        <v>154.55500000000001</v>
      </c>
      <c r="G20" s="6">
        <v>172.03899999999999</v>
      </c>
      <c r="H20" s="6">
        <v>36.903599999999997</v>
      </c>
      <c r="I20" s="6"/>
      <c r="J20" s="6"/>
      <c r="K20" s="6">
        <f t="shared" si="1"/>
        <v>0.43917778854900352</v>
      </c>
      <c r="L20" s="6">
        <f t="shared" si="2"/>
        <v>0.3289309352525483</v>
      </c>
      <c r="M20" s="6">
        <f t="shared" si="3"/>
        <v>0.65192664208006701</v>
      </c>
      <c r="N20" s="6">
        <f t="shared" si="4"/>
        <v>-0.64675848773778077</v>
      </c>
      <c r="O20" s="32"/>
      <c r="P20">
        <f t="shared" si="5"/>
        <v>0.45468327333572389</v>
      </c>
      <c r="Q20">
        <f t="shared" ref="Q20:Q21" si="6">ASIN(L20)</f>
        <v>0.33517129228789883</v>
      </c>
      <c r="R20">
        <f t="shared" ref="R20:R22" si="7">ASIN(M20)</f>
        <v>0.71012246916680744</v>
      </c>
      <c r="S20">
        <f t="shared" ref="S20:S21" si="8">ASIN(N20)</f>
        <v>-0.7033266599347423</v>
      </c>
    </row>
    <row r="21" spans="1:21">
      <c r="A21" s="5">
        <v>52.1188</v>
      </c>
      <c r="B21" s="6">
        <v>116.45</v>
      </c>
      <c r="C21" s="6">
        <v>80.814099999999996</v>
      </c>
      <c r="D21" s="6">
        <v>64.464500000000001</v>
      </c>
      <c r="E21" s="6">
        <v>108.30800000000001</v>
      </c>
      <c r="F21" s="6">
        <v>62.796100000000003</v>
      </c>
      <c r="G21" s="6">
        <v>42.1755</v>
      </c>
      <c r="H21" s="6">
        <v>117.985</v>
      </c>
      <c r="I21" s="6"/>
      <c r="J21" s="6"/>
      <c r="K21" s="6">
        <f t="shared" si="1"/>
        <v>0.38163171357926257</v>
      </c>
      <c r="L21" s="6">
        <f t="shared" si="2"/>
        <v>-0.11253963075084697</v>
      </c>
      <c r="M21" s="6">
        <f t="shared" si="3"/>
        <v>-0.26598953502575334</v>
      </c>
      <c r="N21" s="6">
        <f t="shared" si="4"/>
        <v>0.47333456126822776</v>
      </c>
      <c r="O21" s="32"/>
      <c r="P21">
        <f t="shared" si="5"/>
        <v>0.39156097750383217</v>
      </c>
      <c r="Q21">
        <f t="shared" si="6"/>
        <v>-0.11277855051723244</v>
      </c>
      <c r="R21">
        <f t="shared" si="7"/>
        <v>-0.26923029142461569</v>
      </c>
      <c r="S21">
        <f t="shared" si="8"/>
        <v>0.4930724217456588</v>
      </c>
    </row>
    <row r="22" spans="1:21">
      <c r="A22" s="5">
        <v>48.381700000000002</v>
      </c>
      <c r="B22" s="6">
        <v>109.51</v>
      </c>
      <c r="C22" s="6"/>
      <c r="D22" s="6"/>
      <c r="E22" s="6">
        <v>43.3767</v>
      </c>
      <c r="F22" s="6">
        <v>171.238</v>
      </c>
      <c r="G22" s="6"/>
      <c r="H22" s="6"/>
      <c r="I22" s="6"/>
      <c r="J22" s="6"/>
      <c r="K22" s="6">
        <f t="shared" si="1"/>
        <v>0.38715334624935949</v>
      </c>
      <c r="L22" s="6"/>
      <c r="M22" s="6">
        <f t="shared" si="3"/>
        <v>0.59577139869729334</v>
      </c>
      <c r="N22" s="6"/>
      <c r="O22" s="32"/>
      <c r="P22">
        <f t="shared" si="5"/>
        <v>0.39754215831678658</v>
      </c>
      <c r="R22">
        <f t="shared" si="7"/>
        <v>0.63822576862783609</v>
      </c>
    </row>
    <row r="23" spans="1:21" ht="16" thickBot="1">
      <c r="A23" s="9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33"/>
    </row>
    <row r="28" spans="1:21">
      <c r="A28" t="s">
        <v>3</v>
      </c>
      <c r="K28" s="1" t="s">
        <v>15</v>
      </c>
      <c r="P28" t="s">
        <v>25</v>
      </c>
      <c r="S28" t="s">
        <v>25</v>
      </c>
    </row>
    <row r="29" spans="1:21" ht="16" thickBot="1">
      <c r="A29" s="6" t="s">
        <v>5</v>
      </c>
      <c r="C29" s="6" t="s">
        <v>210</v>
      </c>
      <c r="E29" t="s">
        <v>5</v>
      </c>
      <c r="G29" t="s">
        <v>210</v>
      </c>
      <c r="K29" t="s">
        <v>7</v>
      </c>
      <c r="M29" t="s">
        <v>8</v>
      </c>
    </row>
    <row r="30" spans="1:21" ht="16" thickBot="1">
      <c r="A30" t="s">
        <v>16</v>
      </c>
      <c r="B30" t="s">
        <v>17</v>
      </c>
      <c r="C30" t="s">
        <v>16</v>
      </c>
      <c r="D30" t="s">
        <v>17</v>
      </c>
      <c r="E30" t="s">
        <v>17</v>
      </c>
      <c r="F30" t="s">
        <v>18</v>
      </c>
      <c r="G30" t="s">
        <v>17</v>
      </c>
      <c r="H30" t="s">
        <v>18</v>
      </c>
      <c r="K30" s="6" t="s">
        <v>5</v>
      </c>
      <c r="L30" s="6" t="s">
        <v>210</v>
      </c>
      <c r="M30" t="s">
        <v>5</v>
      </c>
      <c r="N30" t="s">
        <v>210</v>
      </c>
      <c r="P30" s="51"/>
      <c r="Q30" s="6" t="s">
        <v>5</v>
      </c>
      <c r="R30" s="6" t="s">
        <v>210</v>
      </c>
      <c r="S30" s="51"/>
      <c r="T30" s="51" t="s">
        <v>5</v>
      </c>
      <c r="U30" s="51" t="s">
        <v>210</v>
      </c>
    </row>
    <row r="31" spans="1:21">
      <c r="A31" s="2">
        <f>AVERAGE(A4:A30)</f>
        <v>53.576389473684209</v>
      </c>
      <c r="B31" s="2">
        <f t="shared" ref="B31:H31" si="9">AVERAGE(B4:B30)</f>
        <v>119.17891578947368</v>
      </c>
      <c r="C31" s="2">
        <f t="shared" si="9"/>
        <v>56.830900000000007</v>
      </c>
      <c r="D31" s="2">
        <f t="shared" si="9"/>
        <v>126.27813888888889</v>
      </c>
      <c r="E31" s="2">
        <f t="shared" si="9"/>
        <v>70.509110526315794</v>
      </c>
      <c r="F31" s="2">
        <f t="shared" si="9"/>
        <v>104.4203052631579</v>
      </c>
      <c r="G31" s="2">
        <f t="shared" si="9"/>
        <v>82.241533333333336</v>
      </c>
      <c r="H31" s="23">
        <f t="shared" si="9"/>
        <v>108.0932</v>
      </c>
      <c r="I31" t="s">
        <v>19</v>
      </c>
      <c r="K31" s="23">
        <f>AVERAGE(K4:K24)</f>
        <v>0.36920671772241009</v>
      </c>
      <c r="L31" s="23">
        <f>AVERAGE(L4:L24)</f>
        <v>0.36547954431365942</v>
      </c>
      <c r="M31" s="23">
        <f>AVERAGE(M4:M24)</f>
        <v>0.19939883849817405</v>
      </c>
      <c r="N31" s="23">
        <f>AVERAGE(N4:N24)</f>
        <v>0.15927323228643545</v>
      </c>
      <c r="P31" s="35" t="s">
        <v>27</v>
      </c>
      <c r="Q31" s="35">
        <v>0.38661238503287726</v>
      </c>
      <c r="R31" s="35">
        <v>0.39195706022724486</v>
      </c>
      <c r="S31" s="35" t="s">
        <v>27</v>
      </c>
      <c r="T31" s="35">
        <v>0.21322308180055036</v>
      </c>
      <c r="U31" s="35">
        <v>0.16289404547306813</v>
      </c>
    </row>
    <row r="32" spans="1:21">
      <c r="A32" s="5">
        <f>A33/SQRT(A34)</f>
        <v>3.4834182335905131</v>
      </c>
      <c r="B32" s="5">
        <f t="shared" ref="B32:H32" si="10">B33/SQRT(B34)</f>
        <v>6.4635271379485912</v>
      </c>
      <c r="C32" s="5">
        <f t="shared" si="10"/>
        <v>5.1995065853952571</v>
      </c>
      <c r="D32" s="5">
        <f t="shared" si="10"/>
        <v>8.0630128939365378</v>
      </c>
      <c r="E32" s="5">
        <f t="shared" si="10"/>
        <v>8.2176962354175753</v>
      </c>
      <c r="F32" s="5">
        <f t="shared" si="10"/>
        <v>8.5059294871437459</v>
      </c>
      <c r="G32" s="5">
        <f t="shared" si="10"/>
        <v>11.254287312981544</v>
      </c>
      <c r="H32" s="24">
        <f t="shared" si="10"/>
        <v>9.0571947796148358</v>
      </c>
      <c r="I32" t="s">
        <v>20</v>
      </c>
      <c r="K32" s="24">
        <f>K33/SQRT(K34)</f>
        <v>4.3592320545325587E-2</v>
      </c>
      <c r="L32" s="24">
        <f>L33/SQRT(L34)</f>
        <v>6.2651005522551886E-2</v>
      </c>
      <c r="M32" s="24">
        <f>M33/SQRT(M34)</f>
        <v>8.5847812635177712E-2</v>
      </c>
      <c r="N32" s="24">
        <f>N33/SQRT(N34)</f>
        <v>9.6575268731311489E-2</v>
      </c>
      <c r="P32" s="35" t="s">
        <v>28</v>
      </c>
      <c r="Q32" s="35">
        <v>4.3530839326328556E-2</v>
      </c>
      <c r="R32" s="35">
        <v>8.8960257323964981E-2</v>
      </c>
      <c r="S32" s="35" t="s">
        <v>28</v>
      </c>
      <c r="T32" s="35">
        <v>0.15675826738217385</v>
      </c>
      <c r="U32" s="35">
        <v>0.19151689817467615</v>
      </c>
    </row>
    <row r="33" spans="1:21">
      <c r="A33" s="5">
        <f>STDEV(A4:A30)</f>
        <v>15.183868058308008</v>
      </c>
      <c r="B33" s="5">
        <f t="shared" ref="B33:H33" si="11">STDEV(B4:B30)</f>
        <v>28.173861613150589</v>
      </c>
      <c r="C33" s="5">
        <f t="shared" si="11"/>
        <v>22.059638192142579</v>
      </c>
      <c r="D33" s="5">
        <f t="shared" si="11"/>
        <v>34.208466564582565</v>
      </c>
      <c r="E33" s="5">
        <f t="shared" si="11"/>
        <v>35.820107438899846</v>
      </c>
      <c r="F33" s="5">
        <f t="shared" si="11"/>
        <v>37.076487055342341</v>
      </c>
      <c r="G33" s="5">
        <f t="shared" si="11"/>
        <v>47.747897258585866</v>
      </c>
      <c r="H33" s="24">
        <f t="shared" si="11"/>
        <v>38.426423083158284</v>
      </c>
      <c r="I33" t="s">
        <v>21</v>
      </c>
      <c r="K33" s="24">
        <f>STDEV(K4:K24)</f>
        <v>0.19001451997150612</v>
      </c>
      <c r="L33" s="24">
        <f>STDEV(L4:L24)</f>
        <v>0.26580570511891366</v>
      </c>
      <c r="M33" s="24">
        <f>STDEV(M4:M24)</f>
        <v>0.37420193980075384</v>
      </c>
      <c r="N33" s="24">
        <f>STDEV(N4:N24)</f>
        <v>0.40973416448894096</v>
      </c>
      <c r="P33" s="35" t="s">
        <v>29</v>
      </c>
      <c r="Q33" s="35">
        <v>19</v>
      </c>
      <c r="R33" s="35">
        <v>18</v>
      </c>
      <c r="S33" s="35" t="s">
        <v>29</v>
      </c>
      <c r="T33" s="35">
        <v>19</v>
      </c>
      <c r="U33" s="35">
        <v>18</v>
      </c>
    </row>
    <row r="34" spans="1:21" ht="16" thickBot="1">
      <c r="A34" s="9">
        <f>COUNT(A4:A30)</f>
        <v>19</v>
      </c>
      <c r="B34" s="9">
        <f t="shared" ref="B34:H34" si="12">COUNT(B4:B30)</f>
        <v>19</v>
      </c>
      <c r="C34" s="9">
        <f t="shared" si="12"/>
        <v>18</v>
      </c>
      <c r="D34" s="9">
        <f t="shared" si="12"/>
        <v>18</v>
      </c>
      <c r="E34" s="9">
        <f t="shared" si="12"/>
        <v>19</v>
      </c>
      <c r="F34" s="9">
        <f t="shared" si="12"/>
        <v>19</v>
      </c>
      <c r="G34" s="9">
        <f t="shared" si="12"/>
        <v>18</v>
      </c>
      <c r="H34" s="25">
        <f t="shared" si="12"/>
        <v>18</v>
      </c>
      <c r="I34" t="s">
        <v>22</v>
      </c>
      <c r="K34" s="25">
        <f>COUNT(K4:K30)</f>
        <v>19</v>
      </c>
      <c r="L34" s="25">
        <f>COUNT(L4:L30)</f>
        <v>18</v>
      </c>
      <c r="M34" s="25">
        <f>COUNT(M4:M30)</f>
        <v>19</v>
      </c>
      <c r="N34" s="25">
        <f>COUNT(N4:N30)</f>
        <v>18</v>
      </c>
      <c r="P34" s="35" t="s">
        <v>30</v>
      </c>
      <c r="Q34" s="35">
        <v>6.5596556639466244E-2</v>
      </c>
      <c r="R34" s="35"/>
      <c r="S34" s="35" t="s">
        <v>30</v>
      </c>
      <c r="T34" s="35">
        <v>0.17364103090996069</v>
      </c>
      <c r="U34" s="35"/>
    </row>
    <row r="35" spans="1:21">
      <c r="P35" s="35" t="s">
        <v>31</v>
      </c>
      <c r="Q35" s="35">
        <v>0</v>
      </c>
      <c r="R35" s="35"/>
      <c r="S35" s="35" t="s">
        <v>31</v>
      </c>
      <c r="T35" s="35">
        <v>0</v>
      </c>
      <c r="U35" s="35"/>
    </row>
    <row r="36" spans="1:21">
      <c r="P36" s="35" t="s">
        <v>32</v>
      </c>
      <c r="Q36" s="35">
        <v>35</v>
      </c>
      <c r="R36" s="35"/>
      <c r="S36" s="35" t="s">
        <v>32</v>
      </c>
      <c r="T36" s="35">
        <v>35</v>
      </c>
      <c r="U36" s="35"/>
    </row>
    <row r="37" spans="1:21">
      <c r="P37" s="35" t="s">
        <v>33</v>
      </c>
      <c r="Q37" s="35">
        <v>-6.3444355097285382E-2</v>
      </c>
      <c r="R37" s="35"/>
      <c r="S37" s="35" t="s">
        <v>33</v>
      </c>
      <c r="T37" s="35">
        <v>0.36720165341192379</v>
      </c>
      <c r="U37" s="35"/>
    </row>
    <row r="38" spans="1:21">
      <c r="P38" s="35" t="s">
        <v>34</v>
      </c>
      <c r="Q38" s="35">
        <v>0.47488681550617223</v>
      </c>
      <c r="R38" s="35"/>
      <c r="S38" s="35" t="s">
        <v>34</v>
      </c>
      <c r="T38" s="35">
        <v>0.35783980437682872</v>
      </c>
      <c r="U38" s="35"/>
    </row>
    <row r="39" spans="1:21">
      <c r="P39" s="35" t="s">
        <v>35</v>
      </c>
      <c r="Q39" s="35">
        <v>1.6895724577802647</v>
      </c>
      <c r="R39" s="35"/>
      <c r="S39" s="35" t="s">
        <v>35</v>
      </c>
      <c r="T39" s="35">
        <v>1.6895724577802647</v>
      </c>
      <c r="U39" s="35"/>
    </row>
    <row r="40" spans="1:21">
      <c r="P40" s="35" t="s">
        <v>36</v>
      </c>
      <c r="Q40" s="35">
        <v>0.94977363101234447</v>
      </c>
      <c r="R40" s="35"/>
      <c r="S40" s="35" t="s">
        <v>36</v>
      </c>
      <c r="T40" s="35">
        <v>0.71567960875365744</v>
      </c>
      <c r="U40" s="35"/>
    </row>
    <row r="41" spans="1:21" ht="16" thickBot="1">
      <c r="P41" s="36" t="s">
        <v>37</v>
      </c>
      <c r="Q41" s="36">
        <v>2.0301079282503438</v>
      </c>
      <c r="R41" s="36"/>
      <c r="S41" s="36" t="s">
        <v>37</v>
      </c>
      <c r="T41" s="36">
        <v>2.0301079282503438</v>
      </c>
      <c r="U41" s="36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D44B9-983F-7642-B085-312619E864B0}">
  <dimension ref="A1:G55"/>
  <sheetViews>
    <sheetView topLeftCell="A31" workbookViewId="0">
      <selection activeCell="K47" sqref="K47"/>
    </sheetView>
  </sheetViews>
  <sheetFormatPr baseColWidth="10" defaultRowHeight="15"/>
  <sheetData>
    <row r="1" spans="1:7">
      <c r="A1" s="90" t="s">
        <v>361</v>
      </c>
      <c r="B1" t="s">
        <v>23</v>
      </c>
      <c r="E1" s="90" t="s">
        <v>362</v>
      </c>
      <c r="F1" t="s">
        <v>41</v>
      </c>
    </row>
    <row r="2" spans="1:7">
      <c r="B2" t="s">
        <v>5</v>
      </c>
      <c r="C2" t="s">
        <v>210</v>
      </c>
      <c r="F2" t="s">
        <v>5</v>
      </c>
      <c r="G2" t="s">
        <v>210</v>
      </c>
    </row>
    <row r="3" spans="1:7">
      <c r="B3">
        <v>67.8</v>
      </c>
      <c r="C3">
        <v>18.399999999999999</v>
      </c>
      <c r="F3">
        <v>14.3</v>
      </c>
      <c r="G3">
        <v>26.3</v>
      </c>
    </row>
    <row r="4" spans="1:7">
      <c r="B4">
        <v>64.900000000000006</v>
      </c>
      <c r="C4">
        <v>72.099999999999994</v>
      </c>
      <c r="F4">
        <v>13.3</v>
      </c>
      <c r="G4">
        <v>17</v>
      </c>
    </row>
    <row r="5" spans="1:7">
      <c r="B5">
        <v>74.400000000000006</v>
      </c>
      <c r="C5">
        <v>25.3</v>
      </c>
      <c r="F5">
        <v>27</v>
      </c>
      <c r="G5">
        <v>42</v>
      </c>
    </row>
    <row r="6" spans="1:7">
      <c r="B6">
        <v>29.3</v>
      </c>
      <c r="C6">
        <v>59.4</v>
      </c>
      <c r="F6">
        <v>31.3</v>
      </c>
      <c r="G6">
        <v>32</v>
      </c>
    </row>
    <row r="7" spans="1:7">
      <c r="B7">
        <v>12.6</v>
      </c>
      <c r="C7">
        <v>20.100000000000001</v>
      </c>
      <c r="F7">
        <v>18</v>
      </c>
      <c r="G7">
        <v>17</v>
      </c>
    </row>
    <row r="8" spans="1:7">
      <c r="B8">
        <v>87.9</v>
      </c>
      <c r="C8">
        <v>54.7</v>
      </c>
      <c r="F8">
        <v>14</v>
      </c>
      <c r="G8">
        <v>26</v>
      </c>
    </row>
    <row r="9" spans="1:7">
      <c r="B9">
        <v>23.4</v>
      </c>
      <c r="C9">
        <v>33.9</v>
      </c>
      <c r="F9">
        <v>32</v>
      </c>
      <c r="G9">
        <v>20</v>
      </c>
    </row>
    <row r="10" spans="1:7">
      <c r="B10">
        <v>68</v>
      </c>
      <c r="C10">
        <v>62.3</v>
      </c>
      <c r="F10">
        <v>37.200000000000003</v>
      </c>
      <c r="G10">
        <v>14</v>
      </c>
    </row>
    <row r="11" spans="1:7">
      <c r="B11">
        <v>44</v>
      </c>
      <c r="C11">
        <v>74.2</v>
      </c>
      <c r="F11">
        <v>22.1</v>
      </c>
      <c r="G11">
        <v>36</v>
      </c>
    </row>
    <row r="12" spans="1:7">
      <c r="B12">
        <v>49</v>
      </c>
      <c r="C12">
        <v>14.8</v>
      </c>
      <c r="F12">
        <v>29.5</v>
      </c>
      <c r="G12">
        <v>11.2</v>
      </c>
    </row>
    <row r="13" spans="1:7">
      <c r="B13">
        <v>73</v>
      </c>
      <c r="C13">
        <v>48.4</v>
      </c>
      <c r="F13">
        <v>18.2</v>
      </c>
      <c r="G13">
        <v>17</v>
      </c>
    </row>
    <row r="14" spans="1:7">
      <c r="B14">
        <v>41.8</v>
      </c>
      <c r="C14">
        <v>77.3</v>
      </c>
      <c r="F14">
        <v>29</v>
      </c>
      <c r="G14">
        <v>32</v>
      </c>
    </row>
    <row r="15" spans="1:7">
      <c r="B15">
        <v>49</v>
      </c>
      <c r="C15">
        <v>59.3</v>
      </c>
      <c r="F15">
        <v>41</v>
      </c>
      <c r="G15">
        <v>28</v>
      </c>
    </row>
    <row r="16" spans="1:7">
      <c r="B16">
        <v>46.3</v>
      </c>
      <c r="C16">
        <v>69.3</v>
      </c>
      <c r="F16">
        <v>9.1999999999999993</v>
      </c>
      <c r="G16">
        <v>17</v>
      </c>
    </row>
    <row r="17" spans="2:7">
      <c r="B17">
        <v>65.099999999999994</v>
      </c>
      <c r="C17">
        <v>16.399999999999999</v>
      </c>
      <c r="F17">
        <v>16</v>
      </c>
      <c r="G17">
        <v>15</v>
      </c>
    </row>
    <row r="18" spans="2:7">
      <c r="B18">
        <v>63.2</v>
      </c>
      <c r="C18">
        <v>64.3</v>
      </c>
      <c r="F18">
        <v>24.3</v>
      </c>
      <c r="G18">
        <v>19</v>
      </c>
    </row>
    <row r="19" spans="2:7">
      <c r="B19">
        <v>81.2</v>
      </c>
      <c r="C19">
        <v>88.5</v>
      </c>
      <c r="F19">
        <v>19</v>
      </c>
      <c r="G19">
        <v>26.3</v>
      </c>
    </row>
    <row r="20" spans="2:7">
      <c r="B20">
        <v>39.700000000000003</v>
      </c>
      <c r="C20">
        <v>37.4</v>
      </c>
      <c r="F20">
        <v>22.3</v>
      </c>
      <c r="G20">
        <v>25</v>
      </c>
    </row>
    <row r="21" spans="2:7">
      <c r="B21">
        <v>17.899999999999999</v>
      </c>
      <c r="C21">
        <v>57.4</v>
      </c>
      <c r="F21">
        <v>28</v>
      </c>
      <c r="G21">
        <v>16</v>
      </c>
    </row>
    <row r="22" spans="2:7">
      <c r="B22">
        <v>52</v>
      </c>
      <c r="C22">
        <v>54.9</v>
      </c>
      <c r="F22">
        <v>10</v>
      </c>
      <c r="G22">
        <v>17.2</v>
      </c>
    </row>
    <row r="23" spans="2:7">
      <c r="B23">
        <v>43.8</v>
      </c>
      <c r="C23">
        <v>32</v>
      </c>
      <c r="F23">
        <v>14.7</v>
      </c>
      <c r="G23">
        <v>41</v>
      </c>
    </row>
    <row r="24" spans="2:7">
      <c r="B24">
        <v>62.3</v>
      </c>
      <c r="C24">
        <v>69</v>
      </c>
      <c r="F24">
        <v>18</v>
      </c>
      <c r="G24">
        <v>7</v>
      </c>
    </row>
    <row r="25" spans="2:7">
      <c r="B25">
        <v>67.8</v>
      </c>
      <c r="C25">
        <v>65.400000000000006</v>
      </c>
      <c r="F25">
        <v>24</v>
      </c>
      <c r="G25">
        <v>10.199999999999999</v>
      </c>
    </row>
    <row r="26" spans="2:7">
      <c r="B26">
        <v>58.3</v>
      </c>
      <c r="C26">
        <v>23.3</v>
      </c>
      <c r="F26">
        <v>18</v>
      </c>
      <c r="G26">
        <v>9</v>
      </c>
    </row>
    <row r="27" spans="2:7">
      <c r="C27">
        <v>36.200000000000003</v>
      </c>
      <c r="G27">
        <v>10.199999999999999</v>
      </c>
    </row>
    <row r="28" spans="2:7">
      <c r="C28">
        <v>71</v>
      </c>
      <c r="G28">
        <v>18</v>
      </c>
    </row>
    <row r="29" spans="2:7">
      <c r="C29">
        <v>61.4</v>
      </c>
      <c r="G29">
        <v>30</v>
      </c>
    </row>
    <row r="30" spans="2:7">
      <c r="C30">
        <v>47.3</v>
      </c>
      <c r="G30">
        <v>14</v>
      </c>
    </row>
    <row r="31" spans="2:7">
      <c r="C31">
        <v>77</v>
      </c>
      <c r="G31">
        <v>17.2</v>
      </c>
    </row>
    <row r="32" spans="2:7">
      <c r="B32" t="s">
        <v>23</v>
      </c>
      <c r="F32" t="s">
        <v>41</v>
      </c>
    </row>
    <row r="33" spans="1:7">
      <c r="B33" t="s">
        <v>5</v>
      </c>
      <c r="C33" t="s">
        <v>210</v>
      </c>
      <c r="F33" t="s">
        <v>5</v>
      </c>
      <c r="G33" t="s">
        <v>210</v>
      </c>
    </row>
    <row r="34" spans="1:7">
      <c r="A34" s="120" t="s">
        <v>19</v>
      </c>
      <c r="B34">
        <f>AVERAGE(B2:B25)</f>
        <v>53.234782608695646</v>
      </c>
      <c r="C34">
        <f>AVERAGE(C3:C31)</f>
        <v>51.41379310344827</v>
      </c>
      <c r="F34">
        <f>AVERAGE(F2:F25)</f>
        <v>22.278260869565223</v>
      </c>
      <c r="G34">
        <f>AVERAGE(G3:G31)</f>
        <v>21.055172413793109</v>
      </c>
    </row>
    <row r="35" spans="1:7">
      <c r="A35" s="120" t="s">
        <v>21</v>
      </c>
      <c r="B35">
        <f>STDEV(B2:B25)</f>
        <v>20.067445565928498</v>
      </c>
      <c r="C35">
        <f>STDEV(C3:C31)</f>
        <v>21.273335492011263</v>
      </c>
      <c r="F35">
        <f>STDEV(F2:F25)</f>
        <v>8.5385200187545252</v>
      </c>
      <c r="G35">
        <f>STDEV(G3:G31)</f>
        <v>9.3928006703803462</v>
      </c>
    </row>
    <row r="36" spans="1:7">
      <c r="A36" s="120" t="s">
        <v>20</v>
      </c>
      <c r="B36">
        <f>B35/SQRT(24)</f>
        <v>4.0962501731334688</v>
      </c>
      <c r="C36">
        <f>C35/SQRT(29)</f>
        <v>3.9503592283429119</v>
      </c>
      <c r="F36">
        <f>F35/SQRT(24)</f>
        <v>1.7429181003740033</v>
      </c>
      <c r="G36">
        <f>G35/SQRT(29)</f>
        <v>1.7441992969159179</v>
      </c>
    </row>
    <row r="38" spans="1:7">
      <c r="B38" t="s">
        <v>23</v>
      </c>
      <c r="F38" t="s">
        <v>41</v>
      </c>
    </row>
    <row r="39" spans="1:7">
      <c r="A39" t="s">
        <v>25</v>
      </c>
      <c r="E39" t="s">
        <v>25</v>
      </c>
    </row>
    <row r="40" spans="1:7" ht="16" thickBot="1"/>
    <row r="41" spans="1:7" ht="16">
      <c r="A41" s="34"/>
      <c r="B41" t="s">
        <v>5</v>
      </c>
      <c r="C41" t="s">
        <v>210</v>
      </c>
      <c r="E41" s="34"/>
      <c r="F41" t="s">
        <v>5</v>
      </c>
      <c r="G41" t="s">
        <v>210</v>
      </c>
    </row>
    <row r="42" spans="1:7">
      <c r="A42" s="35" t="s">
        <v>27</v>
      </c>
      <c r="B42" s="35">
        <v>53.445833333333326</v>
      </c>
      <c r="C42" s="35">
        <v>51.41379310344827</v>
      </c>
      <c r="E42" s="35" t="s">
        <v>27</v>
      </c>
      <c r="F42" s="35">
        <v>22.100000000000005</v>
      </c>
      <c r="G42" s="35">
        <v>21.055172413793109</v>
      </c>
    </row>
    <row r="43" spans="1:7">
      <c r="A43" s="35" t="s">
        <v>28</v>
      </c>
      <c r="B43" s="35">
        <v>386.26259057971134</v>
      </c>
      <c r="C43" s="35">
        <v>452.55480295566616</v>
      </c>
      <c r="E43" s="35" t="s">
        <v>28</v>
      </c>
      <c r="F43" s="35">
        <v>70.49913043478243</v>
      </c>
      <c r="G43" s="35">
        <v>88.224704433497465</v>
      </c>
    </row>
    <row r="44" spans="1:7">
      <c r="A44" s="35" t="s">
        <v>29</v>
      </c>
      <c r="B44" s="35">
        <v>24</v>
      </c>
      <c r="C44" s="35">
        <v>29</v>
      </c>
      <c r="D44" s="15"/>
      <c r="E44" s="35" t="s">
        <v>29</v>
      </c>
      <c r="F44" s="35">
        <v>24</v>
      </c>
      <c r="G44" s="35">
        <v>29</v>
      </c>
    </row>
    <row r="45" spans="1:7">
      <c r="A45" s="35" t="s">
        <v>30</v>
      </c>
      <c r="B45" s="35">
        <v>422.65831502141202</v>
      </c>
      <c r="C45" s="35"/>
      <c r="D45" s="15"/>
      <c r="E45" s="35" t="s">
        <v>30</v>
      </c>
      <c r="F45" s="35">
        <v>80.230818120351472</v>
      </c>
      <c r="G45" s="35"/>
    </row>
    <row r="46" spans="1:7">
      <c r="A46" s="35" t="s">
        <v>31</v>
      </c>
      <c r="B46" s="35">
        <v>0</v>
      </c>
      <c r="C46" s="35"/>
      <c r="D46" s="15"/>
      <c r="E46" s="35" t="s">
        <v>31</v>
      </c>
      <c r="F46" s="35">
        <v>0</v>
      </c>
      <c r="G46" s="35"/>
    </row>
    <row r="47" spans="1:7">
      <c r="A47" s="35" t="s">
        <v>32</v>
      </c>
      <c r="B47" s="35">
        <v>51</v>
      </c>
      <c r="C47" s="35"/>
      <c r="D47" s="15"/>
      <c r="E47" s="35" t="s">
        <v>32</v>
      </c>
      <c r="F47" s="35">
        <v>51</v>
      </c>
      <c r="G47" s="35"/>
    </row>
    <row r="48" spans="1:7">
      <c r="A48" s="35" t="s">
        <v>33</v>
      </c>
      <c r="B48" s="35">
        <v>0.35818242967439512</v>
      </c>
      <c r="C48" s="35"/>
      <c r="D48" s="15"/>
      <c r="E48" s="35" t="s">
        <v>33</v>
      </c>
      <c r="F48" s="35">
        <v>0.4227082316887471</v>
      </c>
      <c r="G48" s="35"/>
    </row>
    <row r="49" spans="1:7">
      <c r="A49" s="35" t="s">
        <v>34</v>
      </c>
      <c r="B49" s="35">
        <v>0.36084256612197135</v>
      </c>
      <c r="C49" s="35"/>
      <c r="D49" s="15"/>
      <c r="E49" s="35" t="s">
        <v>34</v>
      </c>
      <c r="F49" s="35">
        <v>0.33714257692634764</v>
      </c>
      <c r="G49" s="35"/>
    </row>
    <row r="50" spans="1:7">
      <c r="A50" s="35" t="s">
        <v>35</v>
      </c>
      <c r="B50" s="35">
        <v>1.6752849504249088</v>
      </c>
      <c r="C50" s="35"/>
      <c r="D50" s="15"/>
      <c r="E50" s="35" t="s">
        <v>35</v>
      </c>
      <c r="F50" s="35">
        <v>1.6752849504249088</v>
      </c>
      <c r="G50" s="35"/>
    </row>
    <row r="51" spans="1:7">
      <c r="A51" s="35" t="s">
        <v>36</v>
      </c>
      <c r="B51" s="35">
        <v>0.72168513224394271</v>
      </c>
      <c r="C51" s="35"/>
      <c r="D51" s="15"/>
      <c r="E51" s="35" t="s">
        <v>36</v>
      </c>
      <c r="F51" s="35">
        <v>0.67428515385269527</v>
      </c>
      <c r="G51" s="35"/>
    </row>
    <row r="52" spans="1:7" ht="16" thickBot="1">
      <c r="A52" s="36" t="s">
        <v>37</v>
      </c>
      <c r="B52" s="36">
        <v>2.007583770315835</v>
      </c>
      <c r="C52" s="36"/>
      <c r="D52" s="15"/>
      <c r="E52" s="36" t="s">
        <v>37</v>
      </c>
      <c r="F52" s="36">
        <v>2.007583770315835</v>
      </c>
      <c r="G52" s="36"/>
    </row>
    <row r="53" spans="1:7">
      <c r="A53" t="s">
        <v>20</v>
      </c>
      <c r="B53">
        <f>STDEV(B2:B30)/SQRT(24)</f>
        <v>4.0117670180966361</v>
      </c>
      <c r="C53">
        <f>STDEV(C2:C30)/SQRT(29)</f>
        <v>3.9137410610860832</v>
      </c>
      <c r="E53" t="s">
        <v>20</v>
      </c>
      <c r="F53">
        <f>STDEV(F2:F30)/SQRT(24)</f>
        <v>1.7139030801407458</v>
      </c>
      <c r="G53">
        <f>STDEV(G2:G30)/SQRT(29)</f>
        <v>1.7706629316899956</v>
      </c>
    </row>
    <row r="54" spans="1:7">
      <c r="A54" t="s">
        <v>20</v>
      </c>
      <c r="B54">
        <f>STDEV(B3:B31)/SQRT(24)</f>
        <v>4.0117670180966361</v>
      </c>
      <c r="C54">
        <f>STDEV(C3:C31)/SQRT(29)</f>
        <v>3.9503592283429119</v>
      </c>
      <c r="E54" t="s">
        <v>20</v>
      </c>
      <c r="F54">
        <f>STDEV(F3:F31)/SQRT(24)</f>
        <v>1.7139030801407458</v>
      </c>
      <c r="G54">
        <f>STDEV(G3:G31)/SQRT(29)</f>
        <v>1.7441992969159179</v>
      </c>
    </row>
    <row r="55" spans="1:7">
      <c r="B55">
        <f>STDEV(B4:B32)/SQRT(10)</f>
        <v>6.2773181630500625</v>
      </c>
      <c r="C55">
        <f>STDEV(C4:C32)/SQRT(10)</f>
        <v>6.5384046563160698</v>
      </c>
      <c r="F55">
        <f>STDEV(F4:F32)/SQRT(10)</f>
        <v>2.6611641186524291</v>
      </c>
      <c r="G55">
        <f>STDEV(G4:G32)/SQRT(10)</f>
        <v>3.007275789141675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1F766-B25C-974C-8353-F3170518D24B}">
  <dimension ref="A1:BO81"/>
  <sheetViews>
    <sheetView workbookViewId="0">
      <selection activeCell="B96" sqref="B96"/>
    </sheetView>
  </sheetViews>
  <sheetFormatPr baseColWidth="10" defaultColWidth="8.83203125" defaultRowHeight="15"/>
  <cols>
    <col min="2" max="2" width="28.6640625" customWidth="1"/>
    <col min="3" max="3" width="28.83203125" customWidth="1"/>
    <col min="42" max="42" width="14.6640625" customWidth="1"/>
    <col min="43" max="43" width="23.5" customWidth="1"/>
    <col min="44" max="44" width="12.6640625" customWidth="1"/>
  </cols>
  <sheetData>
    <row r="1" spans="1:67">
      <c r="AP1" t="s">
        <v>553</v>
      </c>
      <c r="AQ1" s="181"/>
      <c r="AR1" s="181"/>
      <c r="AS1" s="181" t="s">
        <v>577</v>
      </c>
      <c r="AT1" s="181"/>
      <c r="AU1" s="181"/>
      <c r="AV1" s="181"/>
      <c r="AW1" s="181"/>
      <c r="AX1" s="181"/>
      <c r="AY1" s="181"/>
      <c r="AZ1" s="181"/>
      <c r="BA1" s="181"/>
      <c r="BB1" s="181"/>
      <c r="BC1" s="181"/>
      <c r="BD1" s="181"/>
      <c r="BE1" s="181"/>
      <c r="BF1" s="181"/>
      <c r="BG1" s="181"/>
      <c r="BH1" s="181"/>
      <c r="BI1" s="181"/>
      <c r="BJ1" s="181"/>
      <c r="BK1" s="181"/>
      <c r="BL1" s="181"/>
      <c r="BM1" s="181"/>
      <c r="BN1" s="181"/>
    </row>
    <row r="2" spans="1:67">
      <c r="B2" t="s">
        <v>576</v>
      </c>
      <c r="D2" t="s">
        <v>575</v>
      </c>
      <c r="G2" s="181" t="s">
        <v>548</v>
      </c>
      <c r="H2" s="181"/>
      <c r="AQ2" s="181" t="s">
        <v>548</v>
      </c>
      <c r="AR2" s="181" t="s">
        <v>574</v>
      </c>
      <c r="AS2" s="181" t="s">
        <v>515</v>
      </c>
      <c r="AT2" s="181" t="s">
        <v>514</v>
      </c>
      <c r="AU2" s="181" t="s">
        <v>513</v>
      </c>
      <c r="AV2" s="181" t="s">
        <v>512</v>
      </c>
      <c r="AW2" s="181" t="s">
        <v>573</v>
      </c>
      <c r="AX2" s="181" t="s">
        <v>572</v>
      </c>
      <c r="AY2" s="181" t="s">
        <v>571</v>
      </c>
      <c r="AZ2" s="181" t="s">
        <v>570</v>
      </c>
      <c r="BA2" s="181" t="s">
        <v>569</v>
      </c>
      <c r="BB2" s="181" t="s">
        <v>568</v>
      </c>
      <c r="BC2" s="181" t="s">
        <v>567</v>
      </c>
      <c r="BD2" s="181" t="s">
        <v>566</v>
      </c>
      <c r="BE2" s="181" t="s">
        <v>565</v>
      </c>
      <c r="BF2" s="181" t="s">
        <v>564</v>
      </c>
      <c r="BG2" s="181" t="s">
        <v>563</v>
      </c>
      <c r="BH2" s="181" t="s">
        <v>562</v>
      </c>
      <c r="BI2" s="181" t="s">
        <v>561</v>
      </c>
      <c r="BJ2" s="181" t="s">
        <v>560</v>
      </c>
      <c r="BK2" s="181" t="s">
        <v>559</v>
      </c>
      <c r="BL2" s="181" t="s">
        <v>558</v>
      </c>
      <c r="BM2" s="181" t="s">
        <v>557</v>
      </c>
      <c r="BN2" s="181" t="s">
        <v>556</v>
      </c>
    </row>
    <row r="3" spans="1:67">
      <c r="D3" t="s">
        <v>555</v>
      </c>
      <c r="E3" t="s">
        <v>520</v>
      </c>
      <c r="G3" s="181" t="s">
        <v>554</v>
      </c>
      <c r="H3" s="181" t="s">
        <v>520</v>
      </c>
      <c r="AQ3" s="181" t="s">
        <v>448</v>
      </c>
      <c r="AR3" s="181">
        <v>20</v>
      </c>
      <c r="AS3" s="181">
        <v>0</v>
      </c>
      <c r="AT3" s="181">
        <v>0</v>
      </c>
      <c r="AU3" s="181">
        <v>0</v>
      </c>
      <c r="AV3" s="181">
        <v>0</v>
      </c>
      <c r="AW3" s="181">
        <v>0</v>
      </c>
      <c r="AX3" s="181">
        <v>0</v>
      </c>
      <c r="AY3" s="181">
        <v>0</v>
      </c>
      <c r="AZ3" s="181">
        <v>0</v>
      </c>
      <c r="BA3" s="181">
        <v>0</v>
      </c>
      <c r="BB3" s="181">
        <v>0</v>
      </c>
      <c r="BC3" s="181">
        <v>0</v>
      </c>
      <c r="BD3" s="181">
        <v>0</v>
      </c>
      <c r="BE3" s="181">
        <v>0</v>
      </c>
      <c r="BF3" s="181">
        <v>0</v>
      </c>
      <c r="BG3" s="181">
        <v>0</v>
      </c>
      <c r="BH3" s="181">
        <v>0</v>
      </c>
      <c r="BI3" s="181">
        <v>0</v>
      </c>
      <c r="BJ3" s="181">
        <v>0</v>
      </c>
      <c r="BK3" s="181">
        <v>0</v>
      </c>
      <c r="BL3" s="181">
        <v>0</v>
      </c>
      <c r="BM3" s="181">
        <v>0</v>
      </c>
      <c r="BN3" s="181">
        <v>0</v>
      </c>
    </row>
    <row r="4" spans="1:67">
      <c r="D4">
        <v>4.32</v>
      </c>
      <c r="E4">
        <v>-66</v>
      </c>
      <c r="G4" s="181">
        <v>3.3051021099090501</v>
      </c>
      <c r="H4" s="181">
        <v>-67</v>
      </c>
      <c r="AQ4" s="181"/>
      <c r="AR4" s="181">
        <v>40</v>
      </c>
      <c r="AS4" s="181">
        <v>0</v>
      </c>
      <c r="AT4" s="181">
        <v>0</v>
      </c>
      <c r="AU4" s="181">
        <v>0</v>
      </c>
      <c r="AV4" s="181">
        <v>0</v>
      </c>
      <c r="AW4" s="181">
        <v>0</v>
      </c>
      <c r="AX4" s="181">
        <v>22</v>
      </c>
      <c r="AY4" s="181">
        <v>0</v>
      </c>
      <c r="AZ4" s="181">
        <v>22</v>
      </c>
      <c r="BA4" s="181">
        <v>0</v>
      </c>
      <c r="BB4" s="181">
        <v>0</v>
      </c>
      <c r="BC4" s="181">
        <v>0</v>
      </c>
      <c r="BD4" s="181">
        <v>0</v>
      </c>
      <c r="BE4" s="181">
        <v>0</v>
      </c>
      <c r="BF4" s="181">
        <v>0</v>
      </c>
      <c r="BG4" s="181">
        <v>3</v>
      </c>
      <c r="BH4" s="181">
        <v>0</v>
      </c>
      <c r="BI4" s="181">
        <v>0</v>
      </c>
      <c r="BJ4" s="181">
        <v>0</v>
      </c>
      <c r="BK4" s="181">
        <v>0</v>
      </c>
      <c r="BL4" s="181">
        <v>0</v>
      </c>
      <c r="BM4" s="181">
        <v>0</v>
      </c>
      <c r="BN4" s="181">
        <v>0</v>
      </c>
    </row>
    <row r="5" spans="1:67">
      <c r="D5">
        <v>5.92</v>
      </c>
      <c r="E5">
        <v>-67</v>
      </c>
      <c r="G5" s="181">
        <v>3.5576765537261901</v>
      </c>
      <c r="H5" s="181">
        <v>-64</v>
      </c>
      <c r="AQ5" s="181"/>
      <c r="AR5" s="181">
        <v>60</v>
      </c>
      <c r="AS5" s="181">
        <v>53</v>
      </c>
      <c r="AT5" s="181">
        <v>0</v>
      </c>
      <c r="AU5" s="181">
        <v>0</v>
      </c>
      <c r="AV5" s="181">
        <v>0</v>
      </c>
      <c r="AW5" s="181">
        <v>6</v>
      </c>
      <c r="AX5" s="181">
        <v>40</v>
      </c>
      <c r="AY5" s="181">
        <v>1</v>
      </c>
      <c r="AZ5" s="181">
        <v>23</v>
      </c>
      <c r="BA5" s="181">
        <v>1</v>
      </c>
      <c r="BB5" s="181">
        <v>2</v>
      </c>
      <c r="BC5" s="181">
        <v>0</v>
      </c>
      <c r="BD5" s="181">
        <v>1</v>
      </c>
      <c r="BE5" s="181">
        <v>3</v>
      </c>
      <c r="BF5" s="181">
        <v>1</v>
      </c>
      <c r="BG5" s="181">
        <v>16</v>
      </c>
      <c r="BH5" s="181">
        <v>0</v>
      </c>
      <c r="BI5" s="181">
        <v>0</v>
      </c>
      <c r="BJ5" s="181">
        <v>0</v>
      </c>
      <c r="BK5" s="181">
        <v>0</v>
      </c>
      <c r="BL5" s="181">
        <v>0</v>
      </c>
      <c r="BM5" s="181">
        <v>0</v>
      </c>
      <c r="BN5" s="181">
        <v>0</v>
      </c>
    </row>
    <row r="6" spans="1:67">
      <c r="D6">
        <v>5.42</v>
      </c>
      <c r="E6">
        <v>-62</v>
      </c>
      <c r="G6" s="181">
        <v>4.7107648849487296</v>
      </c>
      <c r="H6" s="181">
        <v>-69</v>
      </c>
      <c r="AQ6" s="181"/>
      <c r="AR6" s="181">
        <v>80</v>
      </c>
      <c r="AS6" s="181">
        <v>84</v>
      </c>
      <c r="AT6" s="181">
        <v>22</v>
      </c>
      <c r="AU6" s="181">
        <v>1</v>
      </c>
      <c r="AV6" s="181">
        <v>31</v>
      </c>
      <c r="AW6" s="181">
        <v>24</v>
      </c>
      <c r="AX6" s="181">
        <v>55</v>
      </c>
      <c r="AY6" s="181">
        <v>73</v>
      </c>
      <c r="AZ6" s="181">
        <v>26</v>
      </c>
      <c r="BA6" s="181">
        <v>36</v>
      </c>
      <c r="BB6" s="181">
        <v>41</v>
      </c>
      <c r="BC6" s="181">
        <v>0</v>
      </c>
      <c r="BD6" s="181">
        <v>54</v>
      </c>
      <c r="BE6" s="181">
        <v>8</v>
      </c>
      <c r="BF6" s="181">
        <v>35</v>
      </c>
      <c r="BG6" s="181">
        <v>23</v>
      </c>
      <c r="BH6" s="181">
        <v>9</v>
      </c>
      <c r="BI6" s="181">
        <v>0</v>
      </c>
      <c r="BJ6" s="181">
        <v>0</v>
      </c>
      <c r="BK6" s="181">
        <v>0</v>
      </c>
      <c r="BL6" s="181">
        <v>0</v>
      </c>
      <c r="BM6" s="181">
        <v>0</v>
      </c>
      <c r="BN6" s="181">
        <v>0</v>
      </c>
    </row>
    <row r="7" spans="1:67">
      <c r="D7">
        <v>4.16</v>
      </c>
      <c r="E7">
        <v>-60</v>
      </c>
      <c r="G7" s="181">
        <v>6.3087558746337802</v>
      </c>
      <c r="H7" s="181">
        <v>-68</v>
      </c>
      <c r="AQ7" s="181"/>
      <c r="AR7" s="181">
        <v>100</v>
      </c>
      <c r="AS7" s="181">
        <v>95</v>
      </c>
      <c r="AT7" s="181">
        <v>47</v>
      </c>
      <c r="AU7" s="181">
        <v>3</v>
      </c>
      <c r="AV7" s="181">
        <v>46</v>
      </c>
      <c r="AW7" s="181">
        <v>36</v>
      </c>
      <c r="AX7" s="181">
        <v>66</v>
      </c>
      <c r="AY7" s="181">
        <v>82</v>
      </c>
      <c r="AZ7" s="181">
        <v>30</v>
      </c>
      <c r="BA7" s="181">
        <v>48</v>
      </c>
      <c r="BB7" s="181">
        <v>50</v>
      </c>
      <c r="BC7" s="181">
        <v>41</v>
      </c>
      <c r="BD7" s="181">
        <v>67</v>
      </c>
      <c r="BE7" s="181">
        <v>19</v>
      </c>
      <c r="BF7" s="181">
        <v>47</v>
      </c>
      <c r="BG7" s="181">
        <v>39</v>
      </c>
      <c r="BH7" s="181">
        <v>50</v>
      </c>
      <c r="BI7" s="181">
        <v>1</v>
      </c>
      <c r="BJ7" s="181">
        <v>0</v>
      </c>
      <c r="BK7" s="181">
        <v>0</v>
      </c>
      <c r="BL7" s="181">
        <v>1</v>
      </c>
      <c r="BM7" s="181">
        <v>1</v>
      </c>
      <c r="BN7" s="181">
        <v>0</v>
      </c>
    </row>
    <row r="8" spans="1:67" s="181" customFormat="1">
      <c r="A8"/>
      <c r="B8"/>
      <c r="C8"/>
      <c r="D8">
        <v>4.3899999999999997</v>
      </c>
      <c r="E8">
        <v>-64</v>
      </c>
      <c r="F8"/>
      <c r="G8" s="181">
        <v>7.6663517951965297</v>
      </c>
      <c r="H8" s="181">
        <v>-71</v>
      </c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R8" s="181">
        <v>120</v>
      </c>
      <c r="AS8" s="181">
        <v>94</v>
      </c>
      <c r="AT8" s="181">
        <v>60</v>
      </c>
      <c r="AU8" s="181">
        <v>46</v>
      </c>
      <c r="AV8" s="181">
        <v>57</v>
      </c>
      <c r="AW8" s="181">
        <v>88</v>
      </c>
      <c r="AX8" s="181">
        <v>75</v>
      </c>
      <c r="AY8" s="181">
        <v>95</v>
      </c>
      <c r="AZ8" s="181">
        <v>75</v>
      </c>
      <c r="BA8" s="181">
        <v>58</v>
      </c>
      <c r="BB8" s="181">
        <v>55</v>
      </c>
      <c r="BC8" s="181">
        <v>57</v>
      </c>
      <c r="BD8" s="181">
        <v>78</v>
      </c>
      <c r="BE8" s="181">
        <v>25</v>
      </c>
      <c r="BF8" s="181">
        <v>55</v>
      </c>
      <c r="BG8" s="181">
        <v>82</v>
      </c>
      <c r="BH8" s="181">
        <v>65</v>
      </c>
      <c r="BI8" s="181">
        <v>2</v>
      </c>
      <c r="BJ8" s="181">
        <v>0</v>
      </c>
      <c r="BK8" s="181">
        <v>0</v>
      </c>
      <c r="BL8" s="181">
        <v>40</v>
      </c>
      <c r="BM8" s="181">
        <v>1</v>
      </c>
      <c r="BN8" s="181">
        <v>0</v>
      </c>
      <c r="BO8" s="152"/>
    </row>
    <row r="9" spans="1:67" s="181" customFormat="1">
      <c r="A9"/>
      <c r="B9"/>
      <c r="C9"/>
      <c r="D9">
        <v>5.25</v>
      </c>
      <c r="E9">
        <v>-60</v>
      </c>
      <c r="F9"/>
      <c r="G9" s="181">
        <v>7.0311994552612296</v>
      </c>
      <c r="H9" s="181">
        <v>-60</v>
      </c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R9" s="181">
        <v>140</v>
      </c>
      <c r="AS9" s="181">
        <v>97</v>
      </c>
      <c r="AT9" s="181">
        <v>70</v>
      </c>
      <c r="AU9" s="181">
        <v>53</v>
      </c>
      <c r="AV9" s="181">
        <v>68</v>
      </c>
      <c r="AW9" s="181">
        <v>89</v>
      </c>
      <c r="AX9" s="181">
        <v>82</v>
      </c>
      <c r="AY9" s="181">
        <v>101</v>
      </c>
      <c r="AZ9" s="181">
        <v>82</v>
      </c>
      <c r="BA9" s="181">
        <v>68</v>
      </c>
      <c r="BB9" s="181">
        <v>42</v>
      </c>
      <c r="BC9" s="181">
        <v>68</v>
      </c>
      <c r="BD9" s="181">
        <v>87</v>
      </c>
      <c r="BE9" s="181">
        <v>33</v>
      </c>
      <c r="BF9" s="181">
        <v>65</v>
      </c>
      <c r="BG9" s="181">
        <v>89</v>
      </c>
      <c r="BH9" s="181">
        <v>76</v>
      </c>
      <c r="BI9" s="181">
        <v>5</v>
      </c>
      <c r="BJ9" s="181">
        <v>1</v>
      </c>
      <c r="BK9" s="181">
        <v>1</v>
      </c>
      <c r="BL9" s="181">
        <v>56</v>
      </c>
      <c r="BM9" s="181">
        <v>1</v>
      </c>
      <c r="BN9" s="181">
        <v>1</v>
      </c>
      <c r="BO9" s="152"/>
    </row>
    <row r="10" spans="1:67" s="181" customFormat="1">
      <c r="A10"/>
      <c r="B10"/>
      <c r="C10"/>
      <c r="D10">
        <v>5.85</v>
      </c>
      <c r="E10">
        <v>-62</v>
      </c>
      <c r="F10"/>
      <c r="G10" s="181">
        <v>4.3554229736328098</v>
      </c>
      <c r="H10" s="181">
        <v>-70</v>
      </c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R10" s="181">
        <v>160</v>
      </c>
      <c r="AS10" s="181">
        <v>97</v>
      </c>
      <c r="AT10" s="181">
        <v>79</v>
      </c>
      <c r="AU10" s="181">
        <v>56</v>
      </c>
      <c r="AV10" s="181">
        <v>77</v>
      </c>
      <c r="AW10" s="181">
        <v>96</v>
      </c>
      <c r="AX10" s="181">
        <v>88</v>
      </c>
      <c r="AY10" s="181">
        <v>110</v>
      </c>
      <c r="AZ10" s="181">
        <v>88</v>
      </c>
      <c r="BA10" s="181">
        <v>76</v>
      </c>
      <c r="BB10" s="181">
        <v>35</v>
      </c>
      <c r="BC10" s="181">
        <v>77</v>
      </c>
      <c r="BD10" s="181">
        <v>91</v>
      </c>
      <c r="BE10" s="181">
        <v>37</v>
      </c>
      <c r="BF10" s="181">
        <v>69</v>
      </c>
      <c r="BG10" s="181">
        <v>95</v>
      </c>
      <c r="BH10" s="181">
        <v>85</v>
      </c>
      <c r="BI10" s="181">
        <v>6</v>
      </c>
      <c r="BJ10" s="181">
        <v>1</v>
      </c>
      <c r="BK10" s="181">
        <v>1</v>
      </c>
      <c r="BL10" s="181">
        <v>67</v>
      </c>
      <c r="BM10" s="181">
        <v>2</v>
      </c>
      <c r="BN10" s="181">
        <v>50</v>
      </c>
      <c r="BO10" s="152"/>
    </row>
    <row r="11" spans="1:67" s="181" customFormat="1">
      <c r="A11"/>
      <c r="B11"/>
      <c r="C11"/>
      <c r="D11">
        <v>5.29</v>
      </c>
      <c r="E11">
        <v>-74.5</v>
      </c>
      <c r="F11"/>
      <c r="G11" s="181">
        <v>6.4366264343261701</v>
      </c>
      <c r="H11" s="181">
        <v>-68</v>
      </c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R11" s="181">
        <v>180</v>
      </c>
      <c r="AS11" s="181">
        <v>90</v>
      </c>
      <c r="AT11" s="181">
        <v>87</v>
      </c>
      <c r="AU11" s="181">
        <v>57</v>
      </c>
      <c r="AV11" s="181">
        <v>86</v>
      </c>
      <c r="AW11" s="181">
        <v>98</v>
      </c>
      <c r="AX11" s="181">
        <v>93</v>
      </c>
      <c r="AY11" s="181">
        <v>115</v>
      </c>
      <c r="AZ11" s="181">
        <v>93</v>
      </c>
      <c r="BA11" s="181">
        <v>82</v>
      </c>
      <c r="BB11" s="181">
        <v>25</v>
      </c>
      <c r="BC11" s="181">
        <v>83</v>
      </c>
      <c r="BD11" s="181">
        <v>98</v>
      </c>
      <c r="BE11" s="181">
        <v>42</v>
      </c>
      <c r="BF11" s="181">
        <v>72</v>
      </c>
      <c r="BG11" s="181">
        <v>101</v>
      </c>
      <c r="BH11" s="181">
        <v>92</v>
      </c>
      <c r="BI11" s="181">
        <v>20</v>
      </c>
      <c r="BJ11" s="181">
        <v>48</v>
      </c>
      <c r="BK11" s="181">
        <v>55</v>
      </c>
      <c r="BL11" s="181">
        <v>77</v>
      </c>
      <c r="BM11" s="181">
        <v>59</v>
      </c>
      <c r="BN11" s="181">
        <v>59</v>
      </c>
      <c r="BO11" s="152"/>
    </row>
    <row r="12" spans="1:67" s="181" customFormat="1">
      <c r="A12"/>
      <c r="B12"/>
      <c r="C12"/>
      <c r="D12">
        <v>5.65</v>
      </c>
      <c r="E12">
        <v>-67</v>
      </c>
      <c r="F12"/>
      <c r="G12" s="181">
        <v>9.6030893325805593</v>
      </c>
      <c r="H12" s="181">
        <v>-67</v>
      </c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R12" s="181">
        <v>200</v>
      </c>
      <c r="AS12" s="181">
        <v>73</v>
      </c>
      <c r="AT12" s="181">
        <v>93</v>
      </c>
      <c r="AU12" s="181">
        <v>65</v>
      </c>
      <c r="AV12" s="181">
        <v>93</v>
      </c>
      <c r="AW12" s="181">
        <v>99</v>
      </c>
      <c r="AX12" s="181">
        <v>97</v>
      </c>
      <c r="AY12" s="181">
        <v>117</v>
      </c>
      <c r="AZ12" s="181">
        <v>97</v>
      </c>
      <c r="BA12" s="181">
        <v>89</v>
      </c>
      <c r="BB12" s="181">
        <v>23</v>
      </c>
      <c r="BC12" s="181">
        <v>89</v>
      </c>
      <c r="BD12" s="181">
        <v>103</v>
      </c>
      <c r="BE12" s="181">
        <v>45</v>
      </c>
      <c r="BF12" s="181">
        <v>75</v>
      </c>
      <c r="BG12" s="181">
        <v>105</v>
      </c>
      <c r="BH12" s="181">
        <v>98</v>
      </c>
      <c r="BI12" s="181">
        <v>58</v>
      </c>
      <c r="BJ12" s="181">
        <v>56</v>
      </c>
      <c r="BK12" s="181">
        <v>62</v>
      </c>
      <c r="BL12" s="181">
        <v>85</v>
      </c>
      <c r="BM12" s="181">
        <v>64</v>
      </c>
      <c r="BN12" s="181">
        <v>66</v>
      </c>
      <c r="BO12" s="152"/>
    </row>
    <row r="13" spans="1:67">
      <c r="E13">
        <v>-69</v>
      </c>
      <c r="G13" s="181">
        <v>4.9967908859252903</v>
      </c>
      <c r="H13" s="181">
        <v>-58</v>
      </c>
      <c r="AQ13" s="181"/>
      <c r="AR13" s="181">
        <v>220</v>
      </c>
      <c r="AS13" s="181">
        <v>63</v>
      </c>
      <c r="AT13" s="181">
        <v>97</v>
      </c>
      <c r="AU13" s="181">
        <v>70</v>
      </c>
      <c r="AV13" s="181">
        <v>100</v>
      </c>
      <c r="AW13" s="181">
        <v>100</v>
      </c>
      <c r="AX13" s="181">
        <v>102</v>
      </c>
      <c r="AY13" s="181">
        <v>122</v>
      </c>
      <c r="AZ13" s="181">
        <v>102</v>
      </c>
      <c r="BA13" s="181">
        <v>94</v>
      </c>
      <c r="BB13" s="181">
        <v>17</v>
      </c>
      <c r="BC13" s="181">
        <v>93</v>
      </c>
      <c r="BD13" s="181">
        <v>106</v>
      </c>
      <c r="BE13" s="181">
        <v>49</v>
      </c>
      <c r="BF13" s="181">
        <v>75</v>
      </c>
      <c r="BG13" s="181">
        <v>110</v>
      </c>
      <c r="BH13" s="181">
        <v>103</v>
      </c>
      <c r="BI13" s="181">
        <v>62</v>
      </c>
      <c r="BJ13" s="181">
        <v>63</v>
      </c>
      <c r="BK13" s="181">
        <v>68</v>
      </c>
      <c r="BL13" s="181">
        <v>92</v>
      </c>
      <c r="BM13" s="181">
        <v>55</v>
      </c>
      <c r="BN13" s="181">
        <v>72</v>
      </c>
    </row>
    <row r="14" spans="1:67">
      <c r="E14">
        <v>-68</v>
      </c>
      <c r="G14" s="181">
        <v>3.87883305549621</v>
      </c>
      <c r="H14" s="181">
        <v>-60</v>
      </c>
      <c r="AQ14" s="181"/>
      <c r="AR14" s="181">
        <v>240</v>
      </c>
      <c r="AS14" s="181">
        <v>51</v>
      </c>
      <c r="AT14" s="181">
        <v>103</v>
      </c>
      <c r="AU14" s="181">
        <v>75</v>
      </c>
      <c r="AV14" s="181">
        <v>105</v>
      </c>
      <c r="AW14" s="181">
        <v>99</v>
      </c>
      <c r="AX14" s="181">
        <v>115</v>
      </c>
      <c r="AY14" s="181">
        <v>125</v>
      </c>
      <c r="AZ14" s="181">
        <v>105</v>
      </c>
      <c r="BA14" s="181">
        <v>99</v>
      </c>
      <c r="BB14" s="181">
        <v>8</v>
      </c>
      <c r="BC14" s="181">
        <v>97</v>
      </c>
      <c r="BD14" s="181">
        <v>109</v>
      </c>
      <c r="BE14" s="181">
        <v>52</v>
      </c>
      <c r="BF14" s="181">
        <v>58</v>
      </c>
      <c r="BG14" s="181">
        <v>112</v>
      </c>
      <c r="BH14" s="181">
        <v>109</v>
      </c>
      <c r="BI14" s="181">
        <v>46</v>
      </c>
      <c r="BJ14" s="181">
        <v>68</v>
      </c>
      <c r="BK14" s="181">
        <v>72</v>
      </c>
      <c r="BL14" s="181">
        <v>100</v>
      </c>
      <c r="BM14" s="181">
        <v>70</v>
      </c>
      <c r="BN14" s="181">
        <v>77</v>
      </c>
    </row>
    <row r="15" spans="1:67">
      <c r="G15" s="181">
        <v>5.2091927528381303</v>
      </c>
      <c r="H15" s="181">
        <v>-40</v>
      </c>
      <c r="AQ15" s="181"/>
      <c r="AR15" s="181">
        <v>260</v>
      </c>
      <c r="AS15" s="181">
        <v>46</v>
      </c>
      <c r="AT15" s="181">
        <v>108</v>
      </c>
      <c r="AU15" s="181">
        <v>77</v>
      </c>
      <c r="AV15" s="181">
        <v>110</v>
      </c>
      <c r="AW15" s="181">
        <v>97</v>
      </c>
      <c r="AX15" s="181">
        <v>107</v>
      </c>
      <c r="AY15" s="181">
        <v>126</v>
      </c>
      <c r="AZ15" s="181">
        <v>107</v>
      </c>
      <c r="BA15" s="181">
        <v>102</v>
      </c>
      <c r="BB15" s="181">
        <v>10</v>
      </c>
      <c r="BC15" s="181">
        <v>101</v>
      </c>
      <c r="BD15" s="181">
        <v>111</v>
      </c>
      <c r="BE15" s="181">
        <v>54</v>
      </c>
      <c r="BF15" s="181">
        <v>57</v>
      </c>
      <c r="BG15" s="181">
        <v>114</v>
      </c>
      <c r="BH15" s="181">
        <v>113</v>
      </c>
      <c r="BI15" s="181">
        <v>58</v>
      </c>
      <c r="BJ15" s="181">
        <v>73</v>
      </c>
      <c r="BK15" s="181">
        <v>76</v>
      </c>
      <c r="BL15" s="181">
        <v>110</v>
      </c>
      <c r="BM15" s="181">
        <v>37</v>
      </c>
      <c r="BN15" s="181">
        <v>80</v>
      </c>
    </row>
    <row r="16" spans="1:67">
      <c r="G16" s="181">
        <v>3.3138835430145201</v>
      </c>
      <c r="H16" s="181">
        <v>-62</v>
      </c>
    </row>
    <row r="17" spans="7:67">
      <c r="G17" s="181">
        <v>4.17854452133178</v>
      </c>
      <c r="H17" s="181">
        <v>-65</v>
      </c>
      <c r="AP17" t="s">
        <v>552</v>
      </c>
    </row>
    <row r="18" spans="7:67">
      <c r="G18" s="181">
        <v>5.4529280662536603</v>
      </c>
      <c r="H18" s="181">
        <v>-64</v>
      </c>
      <c r="AQ18" s="181" t="s">
        <v>548</v>
      </c>
      <c r="AR18" s="181">
        <v>100</v>
      </c>
      <c r="AS18" s="181">
        <v>2.7520000000000024</v>
      </c>
      <c r="AT18" s="181">
        <v>14.252000000000002</v>
      </c>
      <c r="AU18" s="181">
        <v>9.5</v>
      </c>
      <c r="AV18" s="181">
        <v>11.252000000000002</v>
      </c>
      <c r="AW18" s="181">
        <v>4.5989999999999966</v>
      </c>
      <c r="AX18" s="181">
        <v>9.5489999999999995</v>
      </c>
      <c r="AY18" s="181">
        <v>3.7989999999999995</v>
      </c>
      <c r="AZ18" s="181">
        <v>9.5499999999999972</v>
      </c>
      <c r="BA18" s="181">
        <v>16.5</v>
      </c>
      <c r="BB18" s="181">
        <v>9.1000000000000014</v>
      </c>
      <c r="BC18" s="181">
        <v>21.5</v>
      </c>
      <c r="BD18" s="181">
        <v>5.9500000000000028</v>
      </c>
      <c r="BE18" s="181">
        <v>79.400000000000006</v>
      </c>
      <c r="BF18" s="181">
        <v>8.4500000000000028</v>
      </c>
      <c r="BG18" s="181">
        <v>8.0900000000000034</v>
      </c>
      <c r="BH18" s="181">
        <v>16.950000000000003</v>
      </c>
      <c r="BI18" s="181">
        <v>48.5</v>
      </c>
      <c r="BJ18" s="181"/>
      <c r="BK18" s="181"/>
      <c r="BL18" s="181">
        <v>45.3</v>
      </c>
      <c r="BM18" s="181">
        <v>52.5</v>
      </c>
      <c r="BN18" s="181"/>
      <c r="BO18" s="181"/>
    </row>
    <row r="19" spans="7:67">
      <c r="G19" s="181">
        <v>4.4169745445251403</v>
      </c>
      <c r="H19" s="181">
        <v>-68</v>
      </c>
      <c r="AQ19" s="181" t="s">
        <v>379</v>
      </c>
      <c r="AR19" s="181">
        <v>120</v>
      </c>
      <c r="AS19" s="181">
        <v>4.0020000000000024</v>
      </c>
      <c r="AT19" s="181">
        <v>8.5489999999999995</v>
      </c>
      <c r="AU19" s="181">
        <v>6.5</v>
      </c>
      <c r="AV19" s="181">
        <v>8.7520000000000024</v>
      </c>
      <c r="AW19" s="181">
        <v>3.7010000000000005</v>
      </c>
      <c r="AX19" s="181">
        <v>7.0200000000000031</v>
      </c>
      <c r="AY19" s="181">
        <v>3.0200000000000031</v>
      </c>
      <c r="AZ19" s="181">
        <v>7</v>
      </c>
      <c r="BA19" s="181">
        <v>12.252000000000002</v>
      </c>
      <c r="BB19" s="181">
        <v>6.8999999999999986</v>
      </c>
      <c r="BC19" s="181">
        <v>16.100000000000001</v>
      </c>
      <c r="BD19" s="181">
        <v>4.6499999999999986</v>
      </c>
      <c r="BE19" s="181">
        <v>21.1</v>
      </c>
      <c r="BF19" s="181">
        <v>6.2999999999999972</v>
      </c>
      <c r="BG19" s="181">
        <v>6.2000000000000028</v>
      </c>
      <c r="BH19" s="181">
        <v>10.100000000000001</v>
      </c>
      <c r="BI19" s="181">
        <v>14.75</v>
      </c>
      <c r="BJ19" s="181"/>
      <c r="BK19" s="181"/>
      <c r="BL19" s="181">
        <v>16.799999999999997</v>
      </c>
      <c r="BM19" s="181">
        <v>18.399999999999999</v>
      </c>
      <c r="BN19" s="181"/>
      <c r="BO19" s="181"/>
    </row>
    <row r="20" spans="7:67">
      <c r="G20" s="181">
        <v>10.0906209945678</v>
      </c>
      <c r="H20" s="181">
        <v>-62</v>
      </c>
      <c r="AQ20" s="181"/>
      <c r="AR20" s="181">
        <v>140</v>
      </c>
      <c r="AS20" s="181">
        <v>3.0489999999999995</v>
      </c>
      <c r="AT20" s="181">
        <v>7.1000000000000014</v>
      </c>
      <c r="AU20" s="181">
        <v>4.9979999999999976</v>
      </c>
      <c r="AV20" s="181">
        <v>6.8500000000000014</v>
      </c>
      <c r="AW20" s="181">
        <v>3.6510000000000034</v>
      </c>
      <c r="AX20" s="181">
        <v>5.9500000000000028</v>
      </c>
      <c r="AY20" s="181">
        <v>2.8999999999999986</v>
      </c>
      <c r="AZ20" s="181">
        <v>5.9500000000000028</v>
      </c>
      <c r="BA20" s="181">
        <v>9.0499999999999972</v>
      </c>
      <c r="BB20" s="181">
        <v>5.5499999999999972</v>
      </c>
      <c r="BC20" s="181">
        <v>12.200000000000003</v>
      </c>
      <c r="BD20" s="181">
        <v>3.8999999999999986</v>
      </c>
      <c r="BE20" s="181">
        <v>16.850000000000001</v>
      </c>
      <c r="BF20" s="181">
        <v>4.8500000000000014</v>
      </c>
      <c r="BG20" s="181">
        <v>5.2999999999999972</v>
      </c>
      <c r="BH20" s="181">
        <v>7.7000000000000028</v>
      </c>
      <c r="BI20" s="181">
        <v>11.450000000000003</v>
      </c>
      <c r="BJ20" s="181">
        <v>16.299999999999997</v>
      </c>
      <c r="BK20" s="181">
        <v>13.299999999999997</v>
      </c>
      <c r="BL20" s="181">
        <v>10.700000000000003</v>
      </c>
      <c r="BM20" s="181">
        <v>12.799999999999997</v>
      </c>
      <c r="BN20" s="181">
        <v>19</v>
      </c>
      <c r="BO20" s="181"/>
    </row>
    <row r="21" spans="7:67">
      <c r="G21" s="181">
        <v>4.0068016052245996</v>
      </c>
      <c r="H21" s="181">
        <v>-67</v>
      </c>
      <c r="AQ21" s="181"/>
      <c r="AR21" s="181">
        <v>160</v>
      </c>
      <c r="AS21" s="181">
        <v>2.8470000000000013</v>
      </c>
      <c r="AT21" s="181">
        <v>6.0030000000000001</v>
      </c>
      <c r="AU21" s="181">
        <v>5.3470000000000013</v>
      </c>
      <c r="AV21" s="181">
        <v>5.6499999999999986</v>
      </c>
      <c r="AW21" s="181">
        <v>2.7530000000000001</v>
      </c>
      <c r="AX21" s="181">
        <v>5.3470000000000013</v>
      </c>
      <c r="AY21" s="181">
        <v>2.0030000000000001</v>
      </c>
      <c r="AZ21" s="181">
        <v>5.3470000000000013</v>
      </c>
      <c r="BA21" s="181">
        <v>7.1510000000000034</v>
      </c>
      <c r="BB21" s="181">
        <v>4.7999999999999972</v>
      </c>
      <c r="BC21" s="181">
        <v>9.7000000000000028</v>
      </c>
      <c r="BD21" s="181">
        <v>3.7999999999999972</v>
      </c>
      <c r="BE21" s="181">
        <v>14.850000000000001</v>
      </c>
      <c r="BF21" s="181">
        <v>4.0499999999999972</v>
      </c>
      <c r="BG21" s="181">
        <v>4.5</v>
      </c>
      <c r="BH21" s="181">
        <v>6.5</v>
      </c>
      <c r="BI21" s="181">
        <v>9.25</v>
      </c>
      <c r="BJ21" s="181">
        <v>9.5499999999999972</v>
      </c>
      <c r="BK21" s="181">
        <v>9.7000000000000028</v>
      </c>
      <c r="BL21" s="181">
        <v>8.0499999999999972</v>
      </c>
      <c r="BM21" s="181">
        <v>10.439999999999998</v>
      </c>
      <c r="BN21" s="181">
        <v>13.149999999999999</v>
      </c>
      <c r="BO21" s="181"/>
    </row>
    <row r="22" spans="7:67">
      <c r="G22" s="181">
        <v>5.1975593566894496</v>
      </c>
      <c r="H22" s="181">
        <v>-66</v>
      </c>
      <c r="AQ22" s="181"/>
      <c r="AR22" s="181">
        <v>180</v>
      </c>
      <c r="AS22" s="181">
        <v>2.3999999999999986</v>
      </c>
      <c r="AT22" s="181">
        <v>5.0030000000000001</v>
      </c>
      <c r="AU22" s="181">
        <v>4.8470000000000013</v>
      </c>
      <c r="AV22" s="181">
        <v>4.7530000000000001</v>
      </c>
      <c r="AW22" s="181">
        <v>3.0970000000000013</v>
      </c>
      <c r="AX22" s="181">
        <v>4.5970000000000013</v>
      </c>
      <c r="AY22" s="181">
        <v>2.0030000000000001</v>
      </c>
      <c r="AZ22" s="181">
        <v>4.5970000000000013</v>
      </c>
      <c r="BA22" s="181">
        <v>5.7530000000000001</v>
      </c>
      <c r="BB22" s="181">
        <v>4.4500000000000028</v>
      </c>
      <c r="BC22" s="181">
        <v>8.3999999999999986</v>
      </c>
      <c r="BD22" s="181">
        <v>3.3999999999999986</v>
      </c>
      <c r="BE22" s="181">
        <v>12.299999999999997</v>
      </c>
      <c r="BF22" s="181">
        <v>3.6000000000000014</v>
      </c>
      <c r="BG22" s="181">
        <v>4.3500000000000014</v>
      </c>
      <c r="BH22" s="181">
        <v>5.5</v>
      </c>
      <c r="BI22" s="181">
        <v>7.6499999999999986</v>
      </c>
      <c r="BJ22" s="181">
        <v>8.2000000000000028</v>
      </c>
      <c r="BK22" s="181">
        <v>8.2000000000000028</v>
      </c>
      <c r="BL22" s="181">
        <v>6.2000000000000028</v>
      </c>
      <c r="BM22" s="181">
        <v>8.7000000000000028</v>
      </c>
      <c r="BN22" s="181">
        <v>10.600000000000001</v>
      </c>
      <c r="BO22" s="181"/>
    </row>
    <row r="23" spans="7:67">
      <c r="G23" s="181">
        <v>3.8142218589782702</v>
      </c>
      <c r="H23" s="181">
        <v>-58</v>
      </c>
      <c r="AQ23" s="181"/>
      <c r="AR23" s="181">
        <v>200</v>
      </c>
      <c r="AS23" s="181">
        <v>2.1989999999999981</v>
      </c>
      <c r="AT23" s="181">
        <v>3.652000000000001</v>
      </c>
      <c r="AU23" s="181">
        <v>4.152000000000001</v>
      </c>
      <c r="AV23" s="181">
        <v>4.5030000000000001</v>
      </c>
      <c r="AW23" s="181">
        <v>2.7999999999999972</v>
      </c>
      <c r="AX23" s="181">
        <v>4.3470000000000013</v>
      </c>
      <c r="AY23" s="181">
        <v>1.8470000000000013</v>
      </c>
      <c r="AZ23" s="181">
        <v>4.3470000000000013</v>
      </c>
      <c r="BA23" s="181">
        <v>5.0970000000000013</v>
      </c>
      <c r="BB23" s="181">
        <v>4.2999999999999972</v>
      </c>
      <c r="BC23" s="181">
        <v>6.9500000000000028</v>
      </c>
      <c r="BD23" s="181">
        <v>2.7999999999999972</v>
      </c>
      <c r="BE23" s="181">
        <v>11</v>
      </c>
      <c r="BF23" s="181">
        <v>3.152000000000001</v>
      </c>
      <c r="BG23" s="181">
        <v>3.8999999999999986</v>
      </c>
      <c r="BH23" s="181">
        <v>5.0300000000000011</v>
      </c>
      <c r="BI23" s="181">
        <v>6.3999999999999986</v>
      </c>
      <c r="BJ23" s="181">
        <v>6</v>
      </c>
      <c r="BK23" s="181">
        <v>6.5</v>
      </c>
      <c r="BL23" s="181">
        <v>5.5</v>
      </c>
      <c r="BM23" s="181">
        <v>7.1000000000000014</v>
      </c>
      <c r="BN23" s="181">
        <v>8.6499999999999986</v>
      </c>
      <c r="BO23" s="181"/>
    </row>
    <row r="24" spans="7:67">
      <c r="G24" s="181">
        <v>4.0664763450622496</v>
      </c>
      <c r="H24" s="181">
        <v>-67</v>
      </c>
      <c r="AQ24" s="181"/>
      <c r="AR24" s="181"/>
      <c r="AS24" s="181"/>
      <c r="AT24" s="181"/>
      <c r="AU24" s="181"/>
      <c r="AV24" s="181"/>
      <c r="AW24" s="181"/>
      <c r="AX24" s="181"/>
      <c r="AY24" s="181"/>
      <c r="AZ24" s="181"/>
      <c r="BA24" s="181"/>
      <c r="BB24" s="181"/>
      <c r="BC24" s="181"/>
      <c r="BD24" s="181"/>
      <c r="BE24" s="181"/>
      <c r="BF24" s="181"/>
      <c r="BG24" s="181"/>
      <c r="BH24" s="181"/>
      <c r="BI24" s="181"/>
      <c r="BJ24" s="181"/>
      <c r="BK24" s="181"/>
      <c r="BL24" s="181"/>
      <c r="BM24" s="181"/>
      <c r="BN24" s="181"/>
      <c r="BO24" s="181"/>
    </row>
    <row r="25" spans="7:67">
      <c r="G25" s="181">
        <v>3.50001049041748</v>
      </c>
      <c r="H25" s="181">
        <v>-65</v>
      </c>
      <c r="AP25" t="s">
        <v>553</v>
      </c>
      <c r="AQ25" t="s">
        <v>26</v>
      </c>
    </row>
    <row r="26" spans="7:67">
      <c r="G26" s="181">
        <v>3.5005698204040501</v>
      </c>
      <c r="H26" s="181">
        <v>-56</v>
      </c>
      <c r="AQ26" t="s">
        <v>372</v>
      </c>
      <c r="AR26">
        <v>2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</row>
    <row r="27" spans="7:67">
      <c r="G27" s="181">
        <v>3.6089596748352002</v>
      </c>
      <c r="H27" s="181">
        <v>-71</v>
      </c>
      <c r="AR27">
        <v>4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</row>
    <row r="28" spans="7:67">
      <c r="G28" s="181">
        <v>6.3750886917114196</v>
      </c>
      <c r="H28" s="181">
        <v>-66</v>
      </c>
      <c r="AR28">
        <v>60</v>
      </c>
      <c r="AS28">
        <v>0</v>
      </c>
      <c r="AT28">
        <v>0</v>
      </c>
      <c r="AU28">
        <v>0</v>
      </c>
      <c r="AV28">
        <v>0</v>
      </c>
      <c r="AW28">
        <v>37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9</v>
      </c>
    </row>
    <row r="29" spans="7:67">
      <c r="G29" s="181">
        <v>3.9821848869323699</v>
      </c>
      <c r="H29" s="181">
        <v>-66</v>
      </c>
      <c r="AR29">
        <v>80</v>
      </c>
      <c r="AS29">
        <v>17</v>
      </c>
      <c r="AT29">
        <v>0</v>
      </c>
      <c r="AU29">
        <v>0</v>
      </c>
      <c r="AV29">
        <v>1</v>
      </c>
      <c r="AW29">
        <v>51</v>
      </c>
      <c r="AX29">
        <v>0</v>
      </c>
      <c r="AY29">
        <v>0</v>
      </c>
      <c r="AZ29">
        <v>0</v>
      </c>
      <c r="BA29">
        <v>1</v>
      </c>
      <c r="BB29">
        <v>0</v>
      </c>
      <c r="BC29">
        <v>44</v>
      </c>
    </row>
    <row r="30" spans="7:67">
      <c r="G30" s="181">
        <v>3.4662480354309002</v>
      </c>
      <c r="H30" s="181">
        <v>-60</v>
      </c>
      <c r="AR30">
        <v>100</v>
      </c>
      <c r="AS30">
        <v>38</v>
      </c>
      <c r="AT30">
        <v>1</v>
      </c>
      <c r="AU30">
        <v>36</v>
      </c>
      <c r="AV30">
        <v>39</v>
      </c>
      <c r="AW30">
        <v>62</v>
      </c>
      <c r="AX30">
        <v>34</v>
      </c>
      <c r="AY30">
        <v>36</v>
      </c>
      <c r="AZ30">
        <v>0</v>
      </c>
      <c r="BA30">
        <v>27</v>
      </c>
      <c r="BB30">
        <v>45</v>
      </c>
      <c r="BC30">
        <v>59</v>
      </c>
    </row>
    <row r="31" spans="7:67">
      <c r="G31" s="181">
        <v>5.1516003608703604</v>
      </c>
      <c r="H31" s="181">
        <v>-72</v>
      </c>
      <c r="AR31">
        <v>120</v>
      </c>
      <c r="AS31">
        <v>49</v>
      </c>
      <c r="AT31">
        <v>58</v>
      </c>
      <c r="AU31">
        <v>53</v>
      </c>
      <c r="AV31">
        <v>53</v>
      </c>
      <c r="AW31">
        <v>71</v>
      </c>
      <c r="AX31">
        <v>47</v>
      </c>
      <c r="AY31">
        <v>54</v>
      </c>
      <c r="AZ31">
        <v>1</v>
      </c>
      <c r="BA31">
        <v>51</v>
      </c>
      <c r="BB31">
        <v>60</v>
      </c>
      <c r="BC31">
        <v>68</v>
      </c>
    </row>
    <row r="32" spans="7:67">
      <c r="G32" s="181">
        <v>4.6415429115295401</v>
      </c>
      <c r="H32" s="181">
        <v>-69</v>
      </c>
      <c r="AR32">
        <v>140</v>
      </c>
      <c r="AS32">
        <v>57</v>
      </c>
      <c r="AT32">
        <v>72</v>
      </c>
      <c r="AU32">
        <v>61</v>
      </c>
      <c r="AV32">
        <v>62</v>
      </c>
      <c r="AW32">
        <v>79</v>
      </c>
      <c r="AX32">
        <v>56</v>
      </c>
      <c r="AY32">
        <v>67</v>
      </c>
      <c r="AZ32">
        <v>40</v>
      </c>
      <c r="BA32">
        <v>71</v>
      </c>
      <c r="BB32">
        <v>71</v>
      </c>
      <c r="BC32">
        <v>76</v>
      </c>
    </row>
    <row r="33" spans="1:55">
      <c r="G33" s="181">
        <v>4.6771669387817303</v>
      </c>
      <c r="H33" s="181">
        <v>-73</v>
      </c>
      <c r="AR33">
        <v>160</v>
      </c>
      <c r="AS33">
        <v>65</v>
      </c>
      <c r="AT33">
        <v>82</v>
      </c>
      <c r="AU33">
        <v>71</v>
      </c>
      <c r="AV33">
        <v>69</v>
      </c>
      <c r="AW33">
        <v>84</v>
      </c>
      <c r="AX33">
        <v>63</v>
      </c>
      <c r="AY33">
        <v>76</v>
      </c>
      <c r="AZ33">
        <v>49</v>
      </c>
      <c r="BA33">
        <v>86</v>
      </c>
      <c r="BB33">
        <v>79</v>
      </c>
      <c r="BC33">
        <v>77</v>
      </c>
    </row>
    <row r="34" spans="1:55">
      <c r="G34" s="181">
        <v>3.8266313076019198</v>
      </c>
      <c r="H34" s="181">
        <v>-62</v>
      </c>
      <c r="AR34">
        <v>180</v>
      </c>
      <c r="AS34">
        <v>72</v>
      </c>
      <c r="AT34">
        <v>92</v>
      </c>
      <c r="AU34">
        <v>74</v>
      </c>
      <c r="AV34">
        <v>76</v>
      </c>
      <c r="AW34">
        <v>89</v>
      </c>
      <c r="AX34">
        <v>71</v>
      </c>
      <c r="AY34">
        <v>84</v>
      </c>
      <c r="AZ34">
        <v>55</v>
      </c>
      <c r="BA34">
        <v>98</v>
      </c>
      <c r="BB34">
        <v>87</v>
      </c>
      <c r="BC34">
        <v>78</v>
      </c>
    </row>
    <row r="35" spans="1:55">
      <c r="G35" s="181">
        <v>4.9067859649658203</v>
      </c>
      <c r="H35" s="181">
        <v>-62</v>
      </c>
      <c r="AR35">
        <v>200</v>
      </c>
      <c r="AS35">
        <v>78</v>
      </c>
      <c r="AT35">
        <v>98</v>
      </c>
      <c r="AU35">
        <v>79</v>
      </c>
      <c r="AV35">
        <v>80</v>
      </c>
      <c r="AW35">
        <v>93</v>
      </c>
      <c r="AX35">
        <v>75</v>
      </c>
      <c r="AY35">
        <v>87</v>
      </c>
      <c r="AZ35">
        <v>60</v>
      </c>
      <c r="BA35">
        <v>107</v>
      </c>
      <c r="BB35">
        <v>88</v>
      </c>
      <c r="BC35">
        <v>79</v>
      </c>
    </row>
    <row r="36" spans="1:55">
      <c r="AR36">
        <v>220</v>
      </c>
      <c r="AS36">
        <v>82</v>
      </c>
      <c r="AT36">
        <v>104</v>
      </c>
      <c r="AU36">
        <v>82</v>
      </c>
      <c r="AV36">
        <v>85</v>
      </c>
      <c r="AW36">
        <v>96</v>
      </c>
      <c r="AX36">
        <v>78</v>
      </c>
      <c r="AY36">
        <v>91</v>
      </c>
      <c r="AZ36">
        <v>62</v>
      </c>
      <c r="BA36">
        <v>108</v>
      </c>
      <c r="BB36">
        <v>87</v>
      </c>
      <c r="BC36">
        <v>80</v>
      </c>
    </row>
    <row r="37" spans="1:55">
      <c r="AQ37" t="s">
        <v>5</v>
      </c>
    </row>
    <row r="38" spans="1:55">
      <c r="AP38" t="s">
        <v>552</v>
      </c>
      <c r="AQ38" t="s">
        <v>373</v>
      </c>
      <c r="AR38">
        <v>100</v>
      </c>
      <c r="AS38">
        <v>9.3000001907348597</v>
      </c>
      <c r="AT38">
        <v>9.2200000000000006</v>
      </c>
      <c r="AU38">
        <v>10.300000190734799</v>
      </c>
      <c r="AV38">
        <v>8.9899997711181605</v>
      </c>
      <c r="AW38">
        <v>6.5500001907348597</v>
      </c>
      <c r="AX38">
        <v>21.2000007629394</v>
      </c>
      <c r="AY38">
        <v>26.399999618530199</v>
      </c>
      <c r="BA38">
        <v>163.58000183105401</v>
      </c>
      <c r="BB38">
        <v>15.1</v>
      </c>
      <c r="BC38">
        <v>9.2299995422363192</v>
      </c>
    </row>
    <row r="39" spans="1:55">
      <c r="A39" t="s">
        <v>551</v>
      </c>
      <c r="B39" t="s">
        <v>5</v>
      </c>
      <c r="C39">
        <v>-100</v>
      </c>
      <c r="D39">
        <v>-202.98513793945301</v>
      </c>
      <c r="E39">
        <v>-338.04284667968699</v>
      </c>
      <c r="F39">
        <v>-292.458984375</v>
      </c>
      <c r="G39">
        <v>-240.01368713378901</v>
      </c>
      <c r="H39">
        <v>-167.29017639160099</v>
      </c>
      <c r="I39">
        <v>-222.45234680175699</v>
      </c>
      <c r="J39">
        <v>-195.618240356445</v>
      </c>
      <c r="K39">
        <v>-346.92523193359301</v>
      </c>
      <c r="L39">
        <v>-443.71838378906199</v>
      </c>
      <c r="AR39">
        <v>120</v>
      </c>
      <c r="AS39">
        <v>7.5</v>
      </c>
      <c r="AT39">
        <v>5.5</v>
      </c>
      <c r="AU39">
        <v>6.5999999046325604</v>
      </c>
      <c r="AV39">
        <v>5.96000003814697</v>
      </c>
      <c r="AW39">
        <v>5.5599999427795401</v>
      </c>
      <c r="AX39">
        <v>13.5</v>
      </c>
      <c r="AY39">
        <v>13.399999618530201</v>
      </c>
      <c r="AZ39">
        <v>18.5</v>
      </c>
      <c r="BA39">
        <v>73.199996948242102</v>
      </c>
      <c r="BB39">
        <v>8.4</v>
      </c>
      <c r="BC39">
        <v>6.7399997711181596</v>
      </c>
    </row>
    <row r="40" spans="1:55">
      <c r="B40" t="s">
        <v>376</v>
      </c>
      <c r="C40">
        <v>-90</v>
      </c>
      <c r="D40">
        <v>-146.61015319824199</v>
      </c>
      <c r="E40">
        <v>-236.06454467773401</v>
      </c>
      <c r="F40">
        <v>-207.32403564453099</v>
      </c>
      <c r="G40">
        <v>-174.69599914550699</v>
      </c>
      <c r="H40">
        <v>-113.87013244628901</v>
      </c>
      <c r="I40">
        <v>-159.64337158203099</v>
      </c>
      <c r="J40">
        <v>-104.831344604492</v>
      </c>
      <c r="K40">
        <v>-198.767318725585</v>
      </c>
      <c r="L40">
        <v>-292.32531738281199</v>
      </c>
      <c r="AR40">
        <v>140</v>
      </c>
      <c r="AS40">
        <v>6.3000001907348597</v>
      </c>
      <c r="AT40">
        <v>5.14</v>
      </c>
      <c r="AU40">
        <v>6</v>
      </c>
      <c r="AV40">
        <v>4.7899999618530202</v>
      </c>
      <c r="AW40">
        <v>4.2800002098083496</v>
      </c>
      <c r="AX40">
        <v>11.899999618530201</v>
      </c>
      <c r="AY40">
        <v>9.7200002670287997</v>
      </c>
      <c r="AZ40">
        <v>13</v>
      </c>
      <c r="BA40">
        <v>20</v>
      </c>
      <c r="BB40">
        <v>6.8</v>
      </c>
      <c r="BC40">
        <v>5.5399999618530202</v>
      </c>
    </row>
    <row r="41" spans="1:55">
      <c r="C41">
        <v>-80</v>
      </c>
      <c r="D41">
        <v>-100.94938659667901</v>
      </c>
      <c r="E41">
        <v>-147.32980346679599</v>
      </c>
      <c r="F41">
        <v>-134.58270263671801</v>
      </c>
      <c r="G41">
        <v>-115.49488830566401</v>
      </c>
      <c r="H41">
        <v>-69.303649902343693</v>
      </c>
      <c r="I41">
        <v>-95.362419128417898</v>
      </c>
      <c r="J41">
        <v>-29.582471847534102</v>
      </c>
      <c r="K41">
        <v>-123.84547424316401</v>
      </c>
      <c r="L41">
        <v>-155.34439086914</v>
      </c>
      <c r="AR41">
        <v>160</v>
      </c>
      <c r="AS41">
        <v>5.5</v>
      </c>
      <c r="AT41">
        <v>4.2</v>
      </c>
      <c r="AU41">
        <v>4.8000001907348597</v>
      </c>
      <c r="AV41">
        <v>4.1999998092651296</v>
      </c>
      <c r="AW41">
        <v>4.0799999237060502</v>
      </c>
      <c r="AX41">
        <v>9.8699998855590803</v>
      </c>
      <c r="AY41">
        <v>7.1799998283386204</v>
      </c>
      <c r="AZ41">
        <v>10.5</v>
      </c>
      <c r="BA41">
        <v>13.5</v>
      </c>
      <c r="BB41">
        <v>5.7</v>
      </c>
      <c r="BC41">
        <v>5.0999999999999996</v>
      </c>
    </row>
    <row r="42" spans="1:55">
      <c r="C42">
        <v>-70</v>
      </c>
      <c r="D42">
        <v>-55.821914672851499</v>
      </c>
      <c r="E42">
        <v>-63.9878540039062</v>
      </c>
      <c r="F42">
        <v>-71.4580078125</v>
      </c>
      <c r="G42">
        <v>-56.991504669189403</v>
      </c>
      <c r="H42">
        <v>-31.428104400634702</v>
      </c>
      <c r="I42">
        <v>-57.574733734130803</v>
      </c>
      <c r="J42">
        <v>20.158472061157202</v>
      </c>
      <c r="K42">
        <v>-57.820304870605398</v>
      </c>
      <c r="L42">
        <v>-61.422760009765597</v>
      </c>
      <c r="AR42">
        <v>180</v>
      </c>
      <c r="AS42">
        <v>4.5999999046325604</v>
      </c>
      <c r="AT42">
        <v>3.5</v>
      </c>
      <c r="AU42">
        <v>4.5</v>
      </c>
      <c r="AV42">
        <v>3.2899999618530198</v>
      </c>
      <c r="AW42">
        <v>3.67000007629394</v>
      </c>
      <c r="AX42">
        <v>7.2899999618530202</v>
      </c>
      <c r="AY42">
        <v>6.2300000190734801</v>
      </c>
      <c r="AZ42">
        <v>8.9</v>
      </c>
      <c r="BA42">
        <v>10.800000190734799</v>
      </c>
      <c r="BB42">
        <v>4.8</v>
      </c>
      <c r="BC42">
        <v>4.5999999999999996</v>
      </c>
    </row>
    <row r="43" spans="1:55">
      <c r="C43">
        <v>-60</v>
      </c>
      <c r="D43">
        <v>-17.285484313964801</v>
      </c>
      <c r="E43">
        <v>13.197826385498001</v>
      </c>
      <c r="F43">
        <v>-14.0803527832031</v>
      </c>
      <c r="G43">
        <v>-10.3619728088378</v>
      </c>
      <c r="H43">
        <v>0.40813869237899802</v>
      </c>
      <c r="I43">
        <v>-9.2717905044555593</v>
      </c>
      <c r="J43">
        <v>55.4837036132812</v>
      </c>
      <c r="K43">
        <v>-7.1705598831176696</v>
      </c>
      <c r="L43">
        <v>4.2016291618347097</v>
      </c>
      <c r="AR43">
        <v>200</v>
      </c>
      <c r="AS43">
        <v>4.1999998092651296</v>
      </c>
      <c r="AT43">
        <v>3.5</v>
      </c>
      <c r="AU43">
        <v>3.70000004768371</v>
      </c>
      <c r="AV43">
        <v>3</v>
      </c>
      <c r="AW43">
        <v>3.3299999237060498</v>
      </c>
      <c r="AX43">
        <v>6.5599999427795401</v>
      </c>
      <c r="AY43">
        <v>5.38000011444091</v>
      </c>
      <c r="AZ43">
        <v>7.7</v>
      </c>
      <c r="BA43">
        <v>9.6099996566772408</v>
      </c>
      <c r="BB43">
        <v>4</v>
      </c>
      <c r="BC43">
        <v>4.2</v>
      </c>
    </row>
    <row r="44" spans="1:55">
      <c r="C44">
        <v>-50</v>
      </c>
      <c r="D44">
        <v>22.633621215820298</v>
      </c>
      <c r="E44">
        <v>97.477439880370994</v>
      </c>
      <c r="F44">
        <v>39.442955017089801</v>
      </c>
      <c r="G44">
        <v>40.230861663818303</v>
      </c>
      <c r="H44">
        <v>28.562047958373999</v>
      </c>
      <c r="I44">
        <v>31.887964248657202</v>
      </c>
      <c r="J44">
        <v>77.310157775878906</v>
      </c>
      <c r="K44">
        <v>50.376659393310497</v>
      </c>
      <c r="L44">
        <v>57.381526947021399</v>
      </c>
      <c r="AR44">
        <v>220</v>
      </c>
      <c r="AS44">
        <v>3.5999999046325599</v>
      </c>
      <c r="AT44">
        <v>2.9</v>
      </c>
      <c r="AU44">
        <v>3.5</v>
      </c>
      <c r="AV44">
        <v>2.7400000095367401</v>
      </c>
      <c r="AW44">
        <v>3.0599999427795401</v>
      </c>
      <c r="AX44">
        <v>6.0700001716613698</v>
      </c>
      <c r="AY44">
        <v>4.4800000190734801</v>
      </c>
      <c r="AZ44">
        <v>6.6</v>
      </c>
      <c r="BA44">
        <v>6.4</v>
      </c>
      <c r="BB44">
        <v>3.8</v>
      </c>
      <c r="BC44">
        <v>3.4</v>
      </c>
    </row>
    <row r="45" spans="1:55">
      <c r="C45">
        <v>-40</v>
      </c>
      <c r="D45">
        <v>72.716033935546804</v>
      </c>
      <c r="E45">
        <v>250.23800659179599</v>
      </c>
      <c r="F45">
        <v>107.60596466064401</v>
      </c>
      <c r="G45">
        <v>99.974510192870994</v>
      </c>
      <c r="H45">
        <v>54.600013732910099</v>
      </c>
      <c r="I45">
        <v>74.336151123046804</v>
      </c>
      <c r="J45">
        <v>57.983135223388601</v>
      </c>
      <c r="K45">
        <v>91.152336120605398</v>
      </c>
      <c r="L45">
        <v>102.599922180175</v>
      </c>
    </row>
    <row r="46" spans="1:55">
      <c r="C46">
        <v>-30</v>
      </c>
      <c r="D46">
        <v>211.85102844238199</v>
      </c>
      <c r="E46">
        <v>618.89739990234295</v>
      </c>
      <c r="F46">
        <v>346.35598754882801</v>
      </c>
      <c r="G46">
        <v>291.129638671875</v>
      </c>
      <c r="H46">
        <v>154.98646545410099</v>
      </c>
      <c r="I46">
        <v>145.26187133789</v>
      </c>
      <c r="J46">
        <v>97.117088317870994</v>
      </c>
      <c r="K46">
        <v>214.039306640625</v>
      </c>
      <c r="L46">
        <v>136.82188415527301</v>
      </c>
    </row>
    <row r="47" spans="1:55">
      <c r="C47">
        <v>-20</v>
      </c>
      <c r="D47">
        <v>542.56921386718705</v>
      </c>
      <c r="E47">
        <v>1345.79150390625</v>
      </c>
      <c r="F47">
        <v>916.28765869140602</v>
      </c>
      <c r="G47">
        <v>715.276611328125</v>
      </c>
      <c r="H47">
        <v>428.47592163085898</v>
      </c>
      <c r="I47">
        <v>427.45718383789</v>
      </c>
      <c r="J47">
        <v>479.065338134765</v>
      </c>
      <c r="K47">
        <v>670.88946533203102</v>
      </c>
      <c r="L47">
        <v>526.65423583984295</v>
      </c>
    </row>
    <row r="48" spans="1:55">
      <c r="C48">
        <v>-10</v>
      </c>
      <c r="D48">
        <v>996.84197998046795</v>
      </c>
      <c r="E48">
        <v>2437.7392578125</v>
      </c>
      <c r="F48">
        <v>1691.70056152343</v>
      </c>
      <c r="G48">
        <v>1351.6875</v>
      </c>
      <c r="H48">
        <v>870.49450683593705</v>
      </c>
      <c r="I48">
        <v>1147.375</v>
      </c>
      <c r="J48">
        <v>1437.0859375</v>
      </c>
      <c r="K48">
        <v>1586.80346679687</v>
      </c>
      <c r="L48">
        <v>2323.89990234375</v>
      </c>
    </row>
    <row r="49" spans="1:39">
      <c r="C49">
        <v>0</v>
      </c>
      <c r="D49">
        <v>1513.45629882812</v>
      </c>
      <c r="E49">
        <v>3695.923828125</v>
      </c>
      <c r="F49">
        <v>2587.82153320312</v>
      </c>
      <c r="G49">
        <v>2122.7734375</v>
      </c>
      <c r="H49">
        <v>1399.22534179687</v>
      </c>
      <c r="I49">
        <v>2101.93188476562</v>
      </c>
      <c r="J49">
        <v>2763.83056640625</v>
      </c>
      <c r="K49">
        <v>2872.42944335937</v>
      </c>
      <c r="L49">
        <v>6713.701171875</v>
      </c>
    </row>
    <row r="50" spans="1:39">
      <c r="C50">
        <v>10</v>
      </c>
      <c r="D50">
        <v>2030.95153808593</v>
      </c>
      <c r="E50">
        <v>5063.17431640625</v>
      </c>
      <c r="F50">
        <v>3561.03759765625</v>
      </c>
      <c r="G50">
        <v>3022.54296875</v>
      </c>
      <c r="H50">
        <v>1973.63220214843</v>
      </c>
      <c r="I50">
        <v>3162.884765625</v>
      </c>
      <c r="J50">
        <v>4320.58837890625</v>
      </c>
      <c r="K50">
        <v>4453.92236328125</v>
      </c>
      <c r="L50">
        <v>11171.072265625</v>
      </c>
    </row>
    <row r="53" spans="1:39">
      <c r="A53" s="181"/>
      <c r="B53" s="181" t="s">
        <v>548</v>
      </c>
      <c r="C53" s="181">
        <v>-100</v>
      </c>
      <c r="D53" s="181">
        <v>-174.68060302734301</v>
      </c>
      <c r="E53" s="181">
        <v>-107.030807495117</v>
      </c>
      <c r="F53" s="181">
        <v>-281.04821777343699</v>
      </c>
      <c r="G53" s="181">
        <v>-289.71453857421801</v>
      </c>
      <c r="H53" s="181">
        <v>-301.808013916015</v>
      </c>
      <c r="I53" s="181">
        <v>-303.79534912109301</v>
      </c>
      <c r="J53" s="181">
        <v>-243.39959716796801</v>
      </c>
      <c r="K53" s="181">
        <v>-263.19787597656199</v>
      </c>
      <c r="L53" s="181">
        <v>-360.89700317382801</v>
      </c>
      <c r="M53" s="181">
        <v>-247.74038696289</v>
      </c>
      <c r="N53" s="181">
        <v>-235.11766052246</v>
      </c>
      <c r="O53" s="181"/>
      <c r="P53" s="181">
        <v>-429.26397705078102</v>
      </c>
      <c r="Q53" s="181">
        <v>-137.44583129882801</v>
      </c>
      <c r="R53" s="181"/>
      <c r="S53" s="181">
        <v>-312.28997802734301</v>
      </c>
      <c r="T53" s="181">
        <v>-249.48641967773401</v>
      </c>
      <c r="U53" s="181">
        <v>-207.11877441406199</v>
      </c>
      <c r="V53" s="181">
        <v>-425.71157836914</v>
      </c>
      <c r="W53" s="181">
        <v>-181.28826904296801</v>
      </c>
      <c r="X53" s="181">
        <v>-304.91638183593699</v>
      </c>
      <c r="Y53" s="181"/>
      <c r="Z53" s="181">
        <v>-217.266845703125</v>
      </c>
      <c r="AA53" s="181">
        <v>-170.71690368652301</v>
      </c>
      <c r="AB53" s="181">
        <v>-362.28594970703102</v>
      </c>
      <c r="AC53" s="181">
        <v>-245.83143615722599</v>
      </c>
      <c r="AD53" s="181">
        <v>-165.22642517089801</v>
      </c>
      <c r="AE53" s="181">
        <v>-427.73834228515602</v>
      </c>
      <c r="AF53" s="181"/>
      <c r="AG53" s="181">
        <v>-225.75859069824199</v>
      </c>
      <c r="AH53" s="181">
        <v>-129.76522827148401</v>
      </c>
      <c r="AI53" s="181">
        <v>-264.03381347656199</v>
      </c>
      <c r="AJ53" s="181">
        <v>-234.40100097656199</v>
      </c>
      <c r="AK53" s="181">
        <v>-216.49809265136699</v>
      </c>
      <c r="AL53" s="181">
        <v>-199.175537109375</v>
      </c>
      <c r="AM53" s="181">
        <v>-276.806640625</v>
      </c>
    </row>
    <row r="54" spans="1:39">
      <c r="A54" s="181"/>
      <c r="B54" s="181"/>
      <c r="C54" s="181">
        <v>-90</v>
      </c>
      <c r="D54" s="181">
        <v>-115.27359008789</v>
      </c>
      <c r="E54" s="181">
        <v>-79.065231323242102</v>
      </c>
      <c r="F54" s="181">
        <v>-179.35729980468699</v>
      </c>
      <c r="G54" s="181">
        <v>-208.9990234375</v>
      </c>
      <c r="H54" s="181">
        <v>-180.878005981445</v>
      </c>
      <c r="I54" s="181">
        <v>-223.97401428222599</v>
      </c>
      <c r="J54" s="181">
        <v>-157.11349487304599</v>
      </c>
      <c r="K54" s="181">
        <v>-170.405990600585</v>
      </c>
      <c r="L54" s="181">
        <v>-232.74287414550699</v>
      </c>
      <c r="M54" s="181">
        <v>-200.479888916015</v>
      </c>
      <c r="N54" s="181">
        <v>-158.643951416015</v>
      </c>
      <c r="O54" s="181"/>
      <c r="P54" s="181">
        <v>-321.114013671875</v>
      </c>
      <c r="Q54" s="181">
        <v>-94.493865966796804</v>
      </c>
      <c r="R54" s="181"/>
      <c r="S54" s="181">
        <v>-221.60040283203099</v>
      </c>
      <c r="T54" s="181">
        <v>-162.62075805664</v>
      </c>
      <c r="U54" s="181">
        <v>-133.84877014160099</v>
      </c>
      <c r="V54" s="181">
        <v>-302.60055541992102</v>
      </c>
      <c r="W54" s="181">
        <v>-108.510284423828</v>
      </c>
      <c r="X54" s="181">
        <v>-199.496337890625</v>
      </c>
      <c r="Y54" s="181"/>
      <c r="Z54" s="181">
        <v>-159.42428588867099</v>
      </c>
      <c r="AA54" s="181">
        <v>-110.96099853515599</v>
      </c>
      <c r="AB54" s="181">
        <v>-247.69172668457</v>
      </c>
      <c r="AC54" s="181">
        <v>-169.83689880371</v>
      </c>
      <c r="AD54" s="181">
        <v>-96.046028137207003</v>
      </c>
      <c r="AE54" s="181">
        <v>-283.72814941406199</v>
      </c>
      <c r="AF54" s="181"/>
      <c r="AG54" s="181">
        <v>-152.49972534179599</v>
      </c>
      <c r="AH54" s="181">
        <v>-88.543861389160099</v>
      </c>
      <c r="AI54" s="181">
        <v>-163.71269226074199</v>
      </c>
      <c r="AJ54" s="181">
        <v>-144.29714965820301</v>
      </c>
      <c r="AK54" s="181">
        <v>-148.60636901855401</v>
      </c>
      <c r="AL54" s="181">
        <v>-145.59181213378901</v>
      </c>
      <c r="AM54" s="181">
        <v>-201.37319946289</v>
      </c>
    </row>
    <row r="55" spans="1:39">
      <c r="A55" s="181"/>
      <c r="B55" s="181"/>
      <c r="C55" s="181">
        <v>-80</v>
      </c>
      <c r="D55" s="181">
        <v>-71.407501220703097</v>
      </c>
      <c r="E55" s="181">
        <v>-49.716060638427699</v>
      </c>
      <c r="F55" s="181">
        <v>-94.798484802245994</v>
      </c>
      <c r="G55" s="181">
        <v>-139.04626464843699</v>
      </c>
      <c r="H55" s="181">
        <v>-81.206634521484304</v>
      </c>
      <c r="I55" s="181">
        <v>-155.68565368652301</v>
      </c>
      <c r="J55" s="181">
        <v>-82.848190307617102</v>
      </c>
      <c r="K55" s="181">
        <v>-91.457649230957003</v>
      </c>
      <c r="L55" s="181">
        <v>-127.628372192382</v>
      </c>
      <c r="M55" s="181">
        <v>-162.64323425292901</v>
      </c>
      <c r="N55" s="181">
        <v>-87.190902709960895</v>
      </c>
      <c r="O55" s="181"/>
      <c r="P55" s="181">
        <v>-266.57418823242102</v>
      </c>
      <c r="Q55" s="181">
        <v>-56.622219085693303</v>
      </c>
      <c r="R55" s="181"/>
      <c r="S55" s="181">
        <v>-144.556060791015</v>
      </c>
      <c r="T55" s="181">
        <v>-132.43472290039</v>
      </c>
      <c r="U55" s="181">
        <v>-60.068363189697202</v>
      </c>
      <c r="V55" s="181">
        <v>-189.20405578613199</v>
      </c>
      <c r="W55" s="181">
        <v>-50.168853759765597</v>
      </c>
      <c r="X55" s="181">
        <v>-107.85089111328099</v>
      </c>
      <c r="Y55" s="181"/>
      <c r="Z55" s="181">
        <v>-95.144233703613196</v>
      </c>
      <c r="AA55" s="181">
        <v>-59.346122741699197</v>
      </c>
      <c r="AB55" s="181">
        <v>-132.59201049804599</v>
      </c>
      <c r="AC55" s="181">
        <v>-110.67127990722599</v>
      </c>
      <c r="AD55" s="181">
        <v>-44.743492126464801</v>
      </c>
      <c r="AE55" s="181">
        <v>-153.67388916015599</v>
      </c>
      <c r="AF55" s="181"/>
      <c r="AG55" s="181">
        <v>-87.688507080078097</v>
      </c>
      <c r="AH55" s="181">
        <v>-61.617389678955</v>
      </c>
      <c r="AI55" s="181">
        <v>-79.867927551269503</v>
      </c>
      <c r="AJ55" s="181">
        <v>-72.857643127441406</v>
      </c>
      <c r="AK55" s="181">
        <v>-69.604141235351506</v>
      </c>
      <c r="AL55" s="181">
        <v>-95.265480041503906</v>
      </c>
      <c r="AM55" s="181">
        <v>-129.16255187988199</v>
      </c>
    </row>
    <row r="56" spans="1:39">
      <c r="A56" s="181"/>
      <c r="B56" s="181"/>
      <c r="C56" s="181">
        <v>-70</v>
      </c>
      <c r="D56" s="181">
        <v>-22.591169357299801</v>
      </c>
      <c r="E56" s="181">
        <v>-27.916131973266602</v>
      </c>
      <c r="F56" s="181">
        <v>-27.701789855956999</v>
      </c>
      <c r="G56" s="181">
        <v>-83.246223449707003</v>
      </c>
      <c r="H56" s="181">
        <v>-8.9923772811889595</v>
      </c>
      <c r="I56" s="181">
        <v>-84.577606201171804</v>
      </c>
      <c r="J56" s="181">
        <v>-25.126497268676701</v>
      </c>
      <c r="K56" s="181">
        <v>-29.265865325927699</v>
      </c>
      <c r="L56" s="181">
        <v>-43.086772918701101</v>
      </c>
      <c r="M56" s="181">
        <v>-141.67799377441401</v>
      </c>
      <c r="N56" s="181">
        <v>-37.986721038818303</v>
      </c>
      <c r="O56" s="181"/>
      <c r="P56" s="181">
        <v>-205.98474121093699</v>
      </c>
      <c r="Q56" s="181">
        <v>-23.822080612182599</v>
      </c>
      <c r="R56" s="181"/>
      <c r="S56" s="181">
        <v>-81.906311035156193</v>
      </c>
      <c r="T56" s="181">
        <v>-63.191967010497997</v>
      </c>
      <c r="U56" s="181">
        <v>-11.89266872406</v>
      </c>
      <c r="V56" s="181">
        <v>-95.158088684082003</v>
      </c>
      <c r="W56" s="181">
        <v>-8.7698745727538991</v>
      </c>
      <c r="X56" s="181">
        <v>-39.678581237792898</v>
      </c>
      <c r="Y56" s="181"/>
      <c r="Z56" s="181">
        <v>-44.236404418945298</v>
      </c>
      <c r="AA56" s="181">
        <v>-15.6511211395263</v>
      </c>
      <c r="AB56" s="181">
        <v>-59.563804626464801</v>
      </c>
      <c r="AC56" s="181">
        <v>-62.996040344238203</v>
      </c>
      <c r="AD56" s="181">
        <v>-9.2161045074462802</v>
      </c>
      <c r="AE56" s="181">
        <v>-60.136631011962798</v>
      </c>
      <c r="AF56" s="181"/>
      <c r="AG56" s="181">
        <v>-37.547420501708899</v>
      </c>
      <c r="AH56" s="181">
        <v>-29.4377326965332</v>
      </c>
      <c r="AI56" s="181">
        <v>-21.646417617797798</v>
      </c>
      <c r="AJ56" s="181">
        <v>-19.770895004272401</v>
      </c>
      <c r="AK56" s="181">
        <v>-14.2495613098144</v>
      </c>
      <c r="AL56" s="181">
        <v>-52.965858459472599</v>
      </c>
      <c r="AM56" s="181">
        <v>-68.017631530761705</v>
      </c>
    </row>
    <row r="57" spans="1:39">
      <c r="A57" s="181"/>
      <c r="B57" s="181"/>
      <c r="C57" s="181">
        <v>-60</v>
      </c>
      <c r="D57" s="181">
        <v>6.9624986648559499</v>
      </c>
      <c r="E57" s="181">
        <v>-5.3412904739379803</v>
      </c>
      <c r="F57" s="181">
        <v>26.226747512817301</v>
      </c>
      <c r="G57" s="181">
        <v>-30.1594924926757</v>
      </c>
      <c r="H57" s="181">
        <v>48.019371032714801</v>
      </c>
      <c r="I57" s="181">
        <v>-26.372047424316399</v>
      </c>
      <c r="J57" s="181">
        <v>24.999942779541001</v>
      </c>
      <c r="K57" s="181">
        <v>21.518274307250898</v>
      </c>
      <c r="L57" s="181">
        <v>35.365280151367102</v>
      </c>
      <c r="M57" s="181">
        <v>-75.912658691406193</v>
      </c>
      <c r="N57" s="181">
        <v>-3.2481317520141602</v>
      </c>
      <c r="O57" s="181"/>
      <c r="P57" s="181">
        <v>-152.655670166015</v>
      </c>
      <c r="Q57" s="181">
        <v>4.7101178169250399</v>
      </c>
      <c r="R57" s="181"/>
      <c r="S57" s="181">
        <v>-22.1404418945312</v>
      </c>
      <c r="T57" s="181">
        <v>-15.200807571411101</v>
      </c>
      <c r="U57" s="181">
        <v>38.140232086181598</v>
      </c>
      <c r="V57" s="181">
        <v>-10.0603904724121</v>
      </c>
      <c r="W57" s="181">
        <v>25.538429260253899</v>
      </c>
      <c r="X57" s="181">
        <v>15.631130218505801</v>
      </c>
      <c r="Y57" s="181"/>
      <c r="Z57" s="181">
        <v>-6.5199427604675204</v>
      </c>
      <c r="AA57" s="181">
        <v>18.200735092163001</v>
      </c>
      <c r="AB57" s="181">
        <v>1.3333834409713701</v>
      </c>
      <c r="AC57" s="181">
        <v>-25.374732971191399</v>
      </c>
      <c r="AD57" s="181">
        <v>17.3139839172363</v>
      </c>
      <c r="AE57" s="181">
        <v>3.4004135131835902</v>
      </c>
      <c r="AF57" s="181"/>
      <c r="AG57" s="181">
        <v>6.1729202270507804</v>
      </c>
      <c r="AH57" s="181">
        <v>2.3773090839385902</v>
      </c>
      <c r="AI57" s="181">
        <v>27.654481887817301</v>
      </c>
      <c r="AJ57" s="181">
        <v>24.6157627105712</v>
      </c>
      <c r="AK57" s="181">
        <v>34.105766296386697</v>
      </c>
      <c r="AL57" s="181">
        <v>-17.069021224975501</v>
      </c>
      <c r="AM57" s="181">
        <v>-15.521714210510201</v>
      </c>
    </row>
    <row r="58" spans="1:39">
      <c r="A58" s="181"/>
      <c r="B58" s="181"/>
      <c r="C58" s="181">
        <v>-50</v>
      </c>
      <c r="D58" s="181">
        <v>34.868076324462798</v>
      </c>
      <c r="E58" s="181">
        <v>24.306715011596602</v>
      </c>
      <c r="F58" s="181">
        <v>72.967765808105398</v>
      </c>
      <c r="G58" s="181">
        <v>24.244646072387599</v>
      </c>
      <c r="H58" s="181">
        <v>111.795402526855</v>
      </c>
      <c r="I58" s="181">
        <v>22.451959609985298</v>
      </c>
      <c r="J58" s="181">
        <v>63.666011810302699</v>
      </c>
      <c r="K58" s="181">
        <v>77.089614868164006</v>
      </c>
      <c r="L58" s="181">
        <v>121.755683898925</v>
      </c>
      <c r="M58" s="181">
        <v>-51.391983032226499</v>
      </c>
      <c r="N58" s="181">
        <v>31.332492828369102</v>
      </c>
      <c r="O58" s="181"/>
      <c r="P58" s="181">
        <v>-104.94733428955</v>
      </c>
      <c r="Q58" s="181">
        <v>33.9784545898437</v>
      </c>
      <c r="R58" s="181"/>
      <c r="S58" s="181">
        <v>24.147476196288999</v>
      </c>
      <c r="T58" s="181">
        <v>27.360082626342699</v>
      </c>
      <c r="U58" s="181">
        <v>78.947578430175696</v>
      </c>
      <c r="V58" s="181">
        <v>83.5172119140625</v>
      </c>
      <c r="W58" s="181">
        <v>62.003585815429602</v>
      </c>
      <c r="X58" s="181">
        <v>65.283538818359304</v>
      </c>
      <c r="Y58" s="181"/>
      <c r="Z58" s="181">
        <v>26.254112243652301</v>
      </c>
      <c r="AA58" s="181">
        <v>51.015556335449197</v>
      </c>
      <c r="AB58" s="181">
        <v>35.817314147949197</v>
      </c>
      <c r="AC58" s="181">
        <v>8.9850282669067294</v>
      </c>
      <c r="AD58" s="181">
        <v>49.850418090820298</v>
      </c>
      <c r="AE58" s="181">
        <v>59.659698486328097</v>
      </c>
      <c r="AF58" s="181"/>
      <c r="AG58" s="181">
        <v>41.988937377929602</v>
      </c>
      <c r="AH58" s="181">
        <v>27.907587051391602</v>
      </c>
      <c r="AI58" s="181">
        <v>76.090629577636705</v>
      </c>
      <c r="AJ58" s="181">
        <v>67.157043457031193</v>
      </c>
      <c r="AK58" s="181">
        <v>75.642707824707003</v>
      </c>
      <c r="AL58" s="181">
        <v>20.426578521728501</v>
      </c>
      <c r="AM58" s="181">
        <v>28.1264038085937</v>
      </c>
    </row>
    <row r="59" spans="1:39">
      <c r="A59" s="181"/>
      <c r="B59" s="181"/>
      <c r="C59" s="181">
        <v>-40</v>
      </c>
      <c r="D59" s="181">
        <v>79.061958312988196</v>
      </c>
      <c r="E59" s="181">
        <v>81.324951171875</v>
      </c>
      <c r="F59" s="181">
        <v>113.52293395996</v>
      </c>
      <c r="G59" s="181">
        <v>109.01040649414</v>
      </c>
      <c r="H59" s="181">
        <v>225.138671875</v>
      </c>
      <c r="I59" s="181">
        <v>133.62130737304599</v>
      </c>
      <c r="J59" s="181">
        <v>107.09487152099599</v>
      </c>
      <c r="K59" s="181">
        <v>166.71563720703099</v>
      </c>
      <c r="L59" s="181">
        <v>248.49722290039</v>
      </c>
      <c r="M59" s="181">
        <v>15.9017934799194</v>
      </c>
      <c r="N59" s="181">
        <v>79.724601745605398</v>
      </c>
      <c r="O59" s="181"/>
      <c r="P59" s="181">
        <v>-47.763374328613203</v>
      </c>
      <c r="Q59" s="181">
        <v>77.220306396484304</v>
      </c>
      <c r="R59" s="181"/>
      <c r="S59" s="181">
        <v>41.559051513671797</v>
      </c>
      <c r="T59" s="181">
        <v>104.800827026367</v>
      </c>
      <c r="U59" s="181">
        <v>121.59796142578099</v>
      </c>
      <c r="V59" s="181">
        <v>210.24366760253901</v>
      </c>
      <c r="W59" s="181">
        <v>112.80363464355401</v>
      </c>
      <c r="X59" s="181">
        <v>116.57761383056599</v>
      </c>
      <c r="Y59" s="181"/>
      <c r="Z59" s="181">
        <v>71.772842407226506</v>
      </c>
      <c r="AA59" s="181">
        <v>109.088813781738</v>
      </c>
      <c r="AB59" s="181">
        <v>46.099346160888601</v>
      </c>
      <c r="AC59" s="181">
        <v>42.285736083984297</v>
      </c>
      <c r="AD59" s="181">
        <v>100.04338073730401</v>
      </c>
      <c r="AE59" s="181">
        <v>133.42036437988199</v>
      </c>
      <c r="AF59" s="181"/>
      <c r="AG59" s="181">
        <v>83.700164794921804</v>
      </c>
      <c r="AH59" s="181">
        <v>77.605239868164006</v>
      </c>
      <c r="AI59" s="181">
        <v>134.00419616699199</v>
      </c>
      <c r="AJ59" s="181">
        <v>120.858924865722</v>
      </c>
      <c r="AK59" s="181">
        <v>127.964714050292</v>
      </c>
      <c r="AL59" s="181">
        <v>61.680591583251903</v>
      </c>
      <c r="AM59" s="181">
        <v>81.496765136718693</v>
      </c>
    </row>
    <row r="60" spans="1:39">
      <c r="A60" s="181"/>
      <c r="B60" s="181"/>
      <c r="C60" s="181">
        <v>-30</v>
      </c>
      <c r="D60" s="181">
        <v>244.018142700195</v>
      </c>
      <c r="E60" s="181">
        <v>257.11654663085898</v>
      </c>
      <c r="F60" s="181">
        <v>251.65470886230401</v>
      </c>
      <c r="G60" s="181">
        <v>267.43408203125</v>
      </c>
      <c r="H60" s="181">
        <v>614.67828369140602</v>
      </c>
      <c r="I60" s="181">
        <v>440.14410400390602</v>
      </c>
      <c r="J60" s="181">
        <v>330.96087646484301</v>
      </c>
      <c r="K60" s="181">
        <v>363.838287353515</v>
      </c>
      <c r="L60" s="181">
        <v>480.22262573242102</v>
      </c>
      <c r="M60" s="181">
        <v>226.02452087402301</v>
      </c>
      <c r="N60" s="181">
        <v>185.847244262695</v>
      </c>
      <c r="O60" s="181"/>
      <c r="P60" s="181">
        <v>156.128158569335</v>
      </c>
      <c r="Q60" s="181">
        <v>228.26548767089801</v>
      </c>
      <c r="R60" s="181"/>
      <c r="S60" s="181">
        <v>146.27305603027301</v>
      </c>
      <c r="T60" s="181">
        <v>205.82408142089801</v>
      </c>
      <c r="U60" s="181">
        <v>179.1015625</v>
      </c>
      <c r="V60" s="181">
        <v>419.25042724609301</v>
      </c>
      <c r="W60" s="181">
        <v>212.46952819824199</v>
      </c>
      <c r="X60" s="181">
        <v>224.43734741210901</v>
      </c>
      <c r="Y60" s="181"/>
      <c r="Z60" s="181">
        <v>280.43765258789</v>
      </c>
      <c r="AA60" s="181">
        <v>313.932525634765</v>
      </c>
      <c r="AB60" s="181">
        <v>76.674812316894503</v>
      </c>
      <c r="AC60" s="181">
        <v>146.52079772949199</v>
      </c>
      <c r="AD60" s="181">
        <v>214.874267578125</v>
      </c>
      <c r="AE60" s="181">
        <v>247.93020629882801</v>
      </c>
      <c r="AF60" s="181"/>
      <c r="AG60" s="181">
        <v>231.53375244140599</v>
      </c>
      <c r="AH60" s="181">
        <v>231.80485534667901</v>
      </c>
      <c r="AI60" s="181">
        <v>303.19976806640602</v>
      </c>
      <c r="AJ60" s="181">
        <v>251.65391540527301</v>
      </c>
      <c r="AK60" s="181">
        <v>201.83932495117099</v>
      </c>
      <c r="AL60" s="181">
        <v>157.35633850097599</v>
      </c>
      <c r="AM60" s="181">
        <v>188.06011962890599</v>
      </c>
    </row>
    <row r="61" spans="1:39">
      <c r="A61" s="181"/>
      <c r="B61" s="181"/>
      <c r="C61" s="181">
        <v>-20</v>
      </c>
      <c r="D61" s="181">
        <v>824.81164550781205</v>
      </c>
      <c r="E61" s="181">
        <v>787.46478271484295</v>
      </c>
      <c r="F61" s="181">
        <v>763.53228759765602</v>
      </c>
      <c r="G61" s="181">
        <v>630.80798339843705</v>
      </c>
      <c r="H61" s="181">
        <v>2079.62329101562</v>
      </c>
      <c r="I61" s="181">
        <v>1048.46008300781</v>
      </c>
      <c r="J61" s="181">
        <v>1032.58654785156</v>
      </c>
      <c r="K61" s="181">
        <v>865.85852050781205</v>
      </c>
      <c r="L61" s="181">
        <v>1064.35986328125</v>
      </c>
      <c r="M61" s="181">
        <v>730.42156982421795</v>
      </c>
      <c r="N61" s="181">
        <v>560.58447265625</v>
      </c>
      <c r="O61" s="181"/>
      <c r="P61" s="181">
        <v>759.692626953125</v>
      </c>
      <c r="Q61" s="181">
        <v>671.092041015625</v>
      </c>
      <c r="R61" s="181"/>
      <c r="S61" s="181">
        <v>573.79437255859295</v>
      </c>
      <c r="T61" s="181">
        <v>409.67459106445301</v>
      </c>
      <c r="U61" s="181">
        <v>283.69284057617102</v>
      </c>
      <c r="V61" s="181">
        <v>860.335205078125</v>
      </c>
      <c r="W61" s="181">
        <v>426.86328125</v>
      </c>
      <c r="X61" s="181">
        <v>871.08978271484295</v>
      </c>
      <c r="Y61" s="181"/>
      <c r="Z61" s="181">
        <v>1079.98657226562</v>
      </c>
      <c r="AA61" s="181">
        <v>1215.87036132812</v>
      </c>
      <c r="AB61" s="181">
        <v>421.04257202148398</v>
      </c>
      <c r="AC61" s="181">
        <v>592.14251708984295</v>
      </c>
      <c r="AD61" s="181">
        <v>657.92956542968705</v>
      </c>
      <c r="AE61" s="181">
        <v>536.16375732421795</v>
      </c>
      <c r="AF61" s="181"/>
      <c r="AG61" s="181">
        <v>1063.47412109375</v>
      </c>
      <c r="AH61" s="181">
        <v>750.64801025390602</v>
      </c>
      <c r="AI61" s="181">
        <v>936.74420166015602</v>
      </c>
      <c r="AJ61" s="181">
        <v>678.00848388671795</v>
      </c>
      <c r="AK61" s="181">
        <v>523.92791748046795</v>
      </c>
      <c r="AL61" s="181">
        <v>634.57769775390602</v>
      </c>
      <c r="AM61" s="181">
        <v>595.83233642578102</v>
      </c>
    </row>
    <row r="62" spans="1:39">
      <c r="A62" s="181"/>
      <c r="B62" s="181"/>
      <c r="C62" s="181">
        <v>-10</v>
      </c>
      <c r="D62" s="181">
        <v>1799.96960449218</v>
      </c>
      <c r="E62" s="181">
        <v>1650.78881835937</v>
      </c>
      <c r="F62" s="181">
        <v>1595.90808105468</v>
      </c>
      <c r="G62" s="181">
        <v>1205.0341796875</v>
      </c>
      <c r="H62" s="181">
        <v>4526.99951171875</v>
      </c>
      <c r="I62" s="181">
        <v>1918.26098632812</v>
      </c>
      <c r="J62" s="181">
        <v>2023.17663574218</v>
      </c>
      <c r="K62" s="181">
        <v>1787.24230957031</v>
      </c>
      <c r="L62" s="181">
        <v>2081.84790039062</v>
      </c>
      <c r="M62" s="181">
        <v>1516.20837402343</v>
      </c>
      <c r="N62" s="181">
        <v>1244.56481933593</v>
      </c>
      <c r="O62" s="181"/>
      <c r="P62" s="181">
        <v>1702.33361816406</v>
      </c>
      <c r="Q62" s="181">
        <v>1337.44970703125</v>
      </c>
      <c r="R62" s="181"/>
      <c r="S62" s="181">
        <v>1263.43432617187</v>
      </c>
      <c r="T62" s="181">
        <v>770.088623046875</v>
      </c>
      <c r="U62" s="181">
        <v>529.57568359375</v>
      </c>
      <c r="V62" s="181">
        <v>1703.48181152343</v>
      </c>
      <c r="W62" s="181">
        <v>798.24725341796795</v>
      </c>
      <c r="X62" s="181">
        <v>2614.97021484375</v>
      </c>
      <c r="Y62" s="181"/>
      <c r="Z62" s="181">
        <v>2987.17065429687</v>
      </c>
      <c r="AA62" s="181">
        <v>3468.67651367187</v>
      </c>
      <c r="AB62" s="181">
        <v>1434.11267089843</v>
      </c>
      <c r="AC62" s="181">
        <v>1580.67626953125</v>
      </c>
      <c r="AD62" s="181">
        <v>1875.18005371093</v>
      </c>
      <c r="AE62" s="181">
        <v>1087.04235839843</v>
      </c>
      <c r="AF62" s="181"/>
      <c r="AG62" s="181">
        <v>3556.54516601562</v>
      </c>
      <c r="AH62" s="181">
        <v>1726.56274414062</v>
      </c>
      <c r="AI62" s="181">
        <v>2057.59399414062</v>
      </c>
      <c r="AJ62" s="181">
        <v>1602.46520996093</v>
      </c>
      <c r="AK62" s="181">
        <v>1316.95361328125</v>
      </c>
      <c r="AL62" s="181">
        <v>1893.80163574218</v>
      </c>
      <c r="AM62" s="181">
        <v>1467.12243652343</v>
      </c>
    </row>
    <row r="63" spans="1:39">
      <c r="A63" s="181"/>
      <c r="B63" s="181"/>
      <c r="C63" s="181">
        <v>0</v>
      </c>
      <c r="D63" s="181">
        <v>2978.62451171875</v>
      </c>
      <c r="E63" s="181">
        <v>2747.81005859375</v>
      </c>
      <c r="F63" s="181">
        <v>2602.39916992187</v>
      </c>
      <c r="G63" s="181">
        <v>1902.54821777343</v>
      </c>
      <c r="H63" s="181">
        <v>7307.58740234375</v>
      </c>
      <c r="I63" s="181">
        <v>3045.02001953125</v>
      </c>
      <c r="J63" s="181">
        <v>3172.462890625</v>
      </c>
      <c r="K63" s="181">
        <v>3077.60571289062</v>
      </c>
      <c r="L63" s="181">
        <v>3265.03637695312</v>
      </c>
      <c r="M63" s="181">
        <v>2393.70434570312</v>
      </c>
      <c r="N63" s="181">
        <v>2196.435546875</v>
      </c>
      <c r="O63" s="181"/>
      <c r="P63" s="181">
        <v>2848.7939453125</v>
      </c>
      <c r="Q63" s="181">
        <v>2106.12353515625</v>
      </c>
      <c r="R63" s="181"/>
      <c r="S63" s="181">
        <v>2136.2958984375</v>
      </c>
      <c r="T63" s="181">
        <v>1244.53283691406</v>
      </c>
      <c r="U63" s="181">
        <v>944.63018798828102</v>
      </c>
      <c r="V63" s="181">
        <v>2731.61254882812</v>
      </c>
      <c r="W63" s="181">
        <v>1288.95776367187</v>
      </c>
      <c r="X63" s="181">
        <v>5705.7138671875</v>
      </c>
      <c r="Y63" s="181"/>
      <c r="Z63" s="181">
        <v>6346.904296875</v>
      </c>
      <c r="AA63" s="181">
        <v>7025.6044921875</v>
      </c>
      <c r="AB63" s="181">
        <v>3620.66479492187</v>
      </c>
      <c r="AC63" s="181">
        <v>2877.67211914062</v>
      </c>
      <c r="AD63" s="181">
        <v>3772.81567382812</v>
      </c>
      <c r="AE63" s="181">
        <v>1765.58642578125</v>
      </c>
      <c r="AF63" s="181"/>
      <c r="AG63" s="181">
        <v>8122.34033203125</v>
      </c>
      <c r="AH63" s="181">
        <v>2922.83813476562</v>
      </c>
      <c r="AI63" s="181">
        <v>3429.44409179687</v>
      </c>
      <c r="AJ63" s="181">
        <v>2760.26098632812</v>
      </c>
      <c r="AK63" s="181">
        <v>2374.52490234375</v>
      </c>
      <c r="AL63" s="181">
        <v>3729.48364257812</v>
      </c>
      <c r="AM63" s="181">
        <v>2695.42797851562</v>
      </c>
    </row>
    <row r="64" spans="1:39">
      <c r="A64" s="181"/>
      <c r="B64" s="181"/>
      <c r="C64" s="181">
        <v>10</v>
      </c>
      <c r="D64" s="181">
        <v>4259.6328125</v>
      </c>
      <c r="E64" s="181">
        <v>3896.24780273437</v>
      </c>
      <c r="F64" s="181">
        <v>3694.28662109375</v>
      </c>
      <c r="G64" s="181">
        <v>2664.66943359375</v>
      </c>
      <c r="H64" s="181">
        <v>9978.1279296875</v>
      </c>
      <c r="I64" s="181">
        <v>4259.353515625</v>
      </c>
      <c r="J64" s="181">
        <v>4392.16748046875</v>
      </c>
      <c r="K64" s="181">
        <v>4720.4228515625</v>
      </c>
      <c r="L64" s="181">
        <v>4578.54638671875</v>
      </c>
      <c r="M64" s="181">
        <v>3324.2890625</v>
      </c>
      <c r="N64" s="181">
        <v>3282.96826171875</v>
      </c>
      <c r="O64" s="181"/>
      <c r="P64" s="181">
        <v>4097.00244140625</v>
      </c>
      <c r="Q64" s="181">
        <v>2959.3173828125</v>
      </c>
      <c r="R64" s="181"/>
      <c r="S64" s="181">
        <v>2664.81396484375</v>
      </c>
      <c r="T64" s="181">
        <v>1838.61071777343</v>
      </c>
      <c r="U64" s="181">
        <v>1473.40197753906</v>
      </c>
      <c r="V64" s="181">
        <v>3899.29565429687</v>
      </c>
      <c r="W64" s="181">
        <v>1889.89782714843</v>
      </c>
      <c r="X64" s="181">
        <v>9974.080078125</v>
      </c>
      <c r="Y64" s="181"/>
      <c r="Z64" s="181">
        <v>9737.130859375</v>
      </c>
      <c r="AA64" s="181">
        <v>10349.4765625</v>
      </c>
      <c r="AB64" s="181">
        <v>8057.43701171875</v>
      </c>
      <c r="AC64" s="181">
        <v>4454.06103515625</v>
      </c>
      <c r="AD64" s="181">
        <v>6389.8603515625</v>
      </c>
      <c r="AE64" s="181">
        <v>2571.87280273437</v>
      </c>
      <c r="AF64" s="181"/>
      <c r="AG64" s="181">
        <v>14078.7041015625</v>
      </c>
      <c r="AH64" s="181">
        <v>4273.24169921875</v>
      </c>
      <c r="AI64" s="181">
        <v>4925.4228515625</v>
      </c>
      <c r="AJ64" s="181">
        <v>4160.5888671875</v>
      </c>
      <c r="AK64" s="181">
        <v>3569.48706054687</v>
      </c>
      <c r="AL64" s="181">
        <v>5679.82080078125</v>
      </c>
      <c r="AM64" s="181">
        <v>4630.23828125</v>
      </c>
    </row>
    <row r="65" spans="1:39" s="181" customFormat="1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</row>
    <row r="66" spans="1:39" s="181" customFormat="1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</row>
    <row r="67" spans="1:39" s="181" customFormat="1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</row>
    <row r="68" spans="1:39" s="181" customFormat="1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</row>
    <row r="69" spans="1:39" s="181" customFormat="1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</row>
    <row r="70" spans="1:39" s="181" customFormat="1">
      <c r="A70" t="s">
        <v>550</v>
      </c>
      <c r="B70" t="s">
        <v>549</v>
      </c>
      <c r="C70" t="s">
        <v>5</v>
      </c>
      <c r="D70">
        <v>-30</v>
      </c>
      <c r="E70">
        <v>96.523872375487286</v>
      </c>
      <c r="F70">
        <v>295.17043495177893</v>
      </c>
      <c r="G70">
        <v>185.88702964782777</v>
      </c>
      <c r="H70">
        <v>135.90910911560113</v>
      </c>
      <c r="I70">
        <v>61.036902427672885</v>
      </c>
      <c r="J70">
        <v>24.771959304809599</v>
      </c>
      <c r="K70">
        <v>-54.076352119446014</v>
      </c>
      <c r="L70">
        <v>49.211616516113622</v>
      </c>
      <c r="M70">
        <v>-25.180181503296296</v>
      </c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</row>
    <row r="71" spans="1:39" s="181" customFormat="1">
      <c r="A71"/>
      <c r="B71"/>
      <c r="C71"/>
      <c r="D71">
        <v>-20</v>
      </c>
      <c r="E71">
        <v>384.02241516113224</v>
      </c>
      <c r="F71">
        <v>921.57439804076989</v>
      </c>
      <c r="G71">
        <v>696.63705825805721</v>
      </c>
      <c r="H71">
        <v>505.8783302307134</v>
      </c>
      <c r="I71">
        <v>302.87615394592257</v>
      </c>
      <c r="J71">
        <v>263.00037765502941</v>
      </c>
      <c r="K71">
        <v>276.27565193176201</v>
      </c>
      <c r="L71">
        <v>450.82331848144543</v>
      </c>
      <c r="M71">
        <v>310.12737655639575</v>
      </c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</row>
    <row r="72" spans="1:39" s="181" customFormat="1">
      <c r="A72"/>
      <c r="B72"/>
      <c r="C72"/>
      <c r="D72">
        <v>-10</v>
      </c>
      <c r="E72">
        <v>795.075538635253</v>
      </c>
      <c r="F72">
        <v>1913.032011032104</v>
      </c>
      <c r="G72">
        <v>1412.8683185577324</v>
      </c>
      <c r="H72">
        <v>1088.1114673614507</v>
      </c>
      <c r="I72">
        <v>713.24453449249233</v>
      </c>
      <c r="J72">
        <v>938.95129966735919</v>
      </c>
      <c r="K72">
        <v>1182.700005531311</v>
      </c>
      <c r="L72">
        <v>1311.4988632202103</v>
      </c>
      <c r="M72">
        <v>2052.8482494354248</v>
      </c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</row>
    <row r="73" spans="1:39" s="181" customFormat="1">
      <c r="A73"/>
      <c r="B73"/>
      <c r="C73"/>
      <c r="D73">
        <v>0</v>
      </c>
      <c r="E73">
        <v>1268.470214843745</v>
      </c>
      <c r="F73">
        <v>3070.726440429688</v>
      </c>
      <c r="G73">
        <v>2249.807647705074</v>
      </c>
      <c r="H73">
        <v>1805.019653320313</v>
      </c>
      <c r="I73">
        <v>1210.3251647949169</v>
      </c>
      <c r="J73">
        <v>1849.541290283199</v>
      </c>
      <c r="K73">
        <v>2457.848388671875</v>
      </c>
      <c r="L73">
        <v>2541.8863830566361</v>
      </c>
      <c r="M73">
        <v>6388.1247253417969</v>
      </c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</row>
    <row r="74" spans="1:39" s="181" customFormat="1">
      <c r="A74"/>
      <c r="B74"/>
      <c r="C74"/>
      <c r="D74">
        <v>10</v>
      </c>
      <c r="E74">
        <v>1742.7458114623948</v>
      </c>
      <c r="F74">
        <v>4337.4867877960223</v>
      </c>
      <c r="G74">
        <v>3163.8420696258554</v>
      </c>
      <c r="H74">
        <v>2650.6114330291753</v>
      </c>
      <c r="I74">
        <v>1753.0818204879688</v>
      </c>
      <c r="J74">
        <v>2866.5272769927988</v>
      </c>
      <c r="K74">
        <v>3963.009955406189</v>
      </c>
      <c r="L74">
        <v>4068.1408462524419</v>
      </c>
      <c r="M74">
        <v>10790.971025466919</v>
      </c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</row>
    <row r="75" spans="1:39" s="181" customFormat="1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</row>
    <row r="76" spans="1:39" s="181" customFormat="1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</row>
    <row r="77" spans="1:39">
      <c r="A77" s="181"/>
      <c r="B77" s="181"/>
      <c r="C77" s="181" t="s">
        <v>548</v>
      </c>
      <c r="D77" s="181">
        <v>-30</v>
      </c>
      <c r="E77" s="181">
        <v>136.98596429824849</v>
      </c>
      <c r="F77" s="181">
        <v>150.20804929733271</v>
      </c>
      <c r="G77" s="181">
        <v>87.502222061156914</v>
      </c>
      <c r="H77" s="181">
        <v>104.82142257690444</v>
      </c>
      <c r="I77" s="181">
        <v>329.12354946136486</v>
      </c>
      <c r="J77" s="181">
        <v>253.16312599182189</v>
      </c>
      <c r="K77" s="181">
        <v>179.3177490234373</v>
      </c>
      <c r="L77" s="181">
        <v>143.89633941650408</v>
      </c>
      <c r="M77" s="181">
        <v>149.59142875671279</v>
      </c>
      <c r="N77" s="181">
        <v>164.27149391174271</v>
      </c>
      <c r="O77" s="181">
        <v>71.421342372894316</v>
      </c>
      <c r="P77" s="181">
        <v>153.7975873947139</v>
      </c>
      <c r="Q77" s="181">
        <v>122.50624322891262</v>
      </c>
      <c r="R77" s="181">
        <v>51.304623603820417</v>
      </c>
      <c r="S77" s="181">
        <v>55.915982246398841</v>
      </c>
      <c r="T77" s="181">
        <v>12.031025886536185</v>
      </c>
      <c r="U77" s="181">
        <v>119.76049995422096</v>
      </c>
      <c r="V77" s="181">
        <v>64.438865661621008</v>
      </c>
      <c r="W77" s="181">
        <v>54.915428161621463</v>
      </c>
      <c r="X77" s="181">
        <v>173.17506885528508</v>
      </c>
      <c r="Y77" s="181">
        <v>171.72652912139853</v>
      </c>
      <c r="Z77" s="181">
        <v>-16.466245651245103</v>
      </c>
      <c r="AA77" s="181">
        <v>68.27185535430948</v>
      </c>
      <c r="AB77" s="181">
        <v>85.12572383880601</v>
      </c>
      <c r="AC77" s="181">
        <v>54.496740341186609</v>
      </c>
      <c r="AD77" s="181">
        <v>108.42442417144808</v>
      </c>
      <c r="AE77" s="181">
        <v>125.54112148284902</v>
      </c>
      <c r="AF77" s="181">
        <v>120.50559139251683</v>
      </c>
      <c r="AG77" s="181">
        <v>87.428767204284213</v>
      </c>
      <c r="AH77" s="181">
        <v>29.054479598997915</v>
      </c>
      <c r="AI77" s="181">
        <v>58.604755878448586</v>
      </c>
      <c r="AJ77" s="181">
        <v>59.015316009521626</v>
      </c>
    </row>
    <row r="78" spans="1:39">
      <c r="A78" s="181"/>
      <c r="B78" s="181"/>
      <c r="C78" s="181"/>
      <c r="D78" s="181">
        <v>-20</v>
      </c>
      <c r="E78" s="181">
        <v>684.72844600677502</v>
      </c>
      <c r="F78" s="181">
        <v>644.97951984405472</v>
      </c>
      <c r="G78" s="181">
        <v>552.27215194702171</v>
      </c>
      <c r="H78" s="181">
        <v>405.10776519775368</v>
      </c>
      <c r="I78" s="181">
        <v>1717.4050388336136</v>
      </c>
      <c r="J78" s="181">
        <v>791.16711044311353</v>
      </c>
      <c r="K78" s="181">
        <v>837.38919067382619</v>
      </c>
      <c r="L78" s="181">
        <v>581.5503082275394</v>
      </c>
      <c r="M78" s="181">
        <v>637.69777297973621</v>
      </c>
      <c r="N78" s="181">
        <v>618.70063400268475</v>
      </c>
      <c r="O78" s="181">
        <v>407.37024021148721</v>
      </c>
      <c r="P78" s="181">
        <v>705.27012825012264</v>
      </c>
      <c r="Q78" s="181">
        <v>532.19396114349433</v>
      </c>
      <c r="R78" s="181">
        <v>437.04049491882256</v>
      </c>
      <c r="S78" s="181">
        <v>205.23721122741725</v>
      </c>
      <c r="T78" s="181">
        <v>72.452558517455827</v>
      </c>
      <c r="U78" s="181">
        <v>459.93906784057498</v>
      </c>
      <c r="V78" s="181">
        <v>238.76460266113301</v>
      </c>
      <c r="W78" s="181">
        <v>649.59226989746094</v>
      </c>
      <c r="X78" s="181">
        <v>934.58176994323242</v>
      </c>
      <c r="Y78" s="181">
        <v>1032.999601364131</v>
      </c>
      <c r="Z78" s="181">
        <v>292.90140914916958</v>
      </c>
      <c r="AA78" s="181">
        <v>478.88787651061995</v>
      </c>
      <c r="AB78" s="181">
        <v>492.09142494201603</v>
      </c>
      <c r="AC78" s="181">
        <v>278.97940444946238</v>
      </c>
      <c r="AD78" s="181">
        <v>900.54294395446846</v>
      </c>
      <c r="AE78" s="181">
        <v>609.72179603576706</v>
      </c>
      <c r="AF78" s="181">
        <v>702.53402137756325</v>
      </c>
      <c r="AG78" s="181">
        <v>467.36790657043377</v>
      </c>
      <c r="AH78" s="181">
        <v>304.37140274047755</v>
      </c>
      <c r="AI78" s="181">
        <v>497.55980205535946</v>
      </c>
      <c r="AJ78" s="181">
        <v>417.71967315673845</v>
      </c>
    </row>
    <row r="79" spans="1:39">
      <c r="A79" s="181"/>
      <c r="B79" s="181"/>
      <c r="C79" s="181"/>
      <c r="D79" s="181">
        <v>-10</v>
      </c>
      <c r="E79" s="181">
        <v>1626.8353838920525</v>
      </c>
      <c r="F79" s="181">
        <v>1472.7267899513199</v>
      </c>
      <c r="G79" s="181">
        <v>1337.5402965545584</v>
      </c>
      <c r="H79" s="181">
        <v>916.24640274047886</v>
      </c>
      <c r="I79" s="181">
        <v>4088.1177415847783</v>
      </c>
      <c r="J79" s="181">
        <v>1590.6560192108113</v>
      </c>
      <c r="K79" s="181">
        <v>1784.4250488281182</v>
      </c>
      <c r="L79" s="181">
        <v>1438.5678329467758</v>
      </c>
      <c r="M79" s="181">
        <v>1559.1549167633007</v>
      </c>
      <c r="N79" s="181">
        <v>1354.5195293426439</v>
      </c>
      <c r="O79" s="181">
        <v>1052.5622563362051</v>
      </c>
      <c r="P79" s="181">
        <v>1595.8191919326764</v>
      </c>
      <c r="Q79" s="181">
        <v>1165.4127917289743</v>
      </c>
      <c r="R79" s="181">
        <v>1084.8950033187818</v>
      </c>
      <c r="S79" s="181">
        <v>511.12196254730264</v>
      </c>
      <c r="T79" s="181">
        <v>274.1656560897834</v>
      </c>
      <c r="U79" s="181">
        <v>1202.179464340202</v>
      </c>
      <c r="V79" s="181">
        <v>570.08055877685501</v>
      </c>
      <c r="W79" s="181">
        <v>2341.4971084594736</v>
      </c>
      <c r="X79" s="181">
        <v>2803.6236333846996</v>
      </c>
      <c r="Y79" s="181">
        <v>3245.1409902572586</v>
      </c>
      <c r="Z79" s="181">
        <v>1270.9714031219407</v>
      </c>
      <c r="AA79" s="181">
        <v>1432.4159307479865</v>
      </c>
      <c r="AB79" s="181">
        <v>1673.252316474907</v>
      </c>
      <c r="AC79" s="181">
        <v>766.10711860656022</v>
      </c>
      <c r="AD79" s="181">
        <v>3353.7921400070145</v>
      </c>
      <c r="AE79" s="181">
        <v>1550.9740495681719</v>
      </c>
      <c r="AF79" s="181">
        <v>1771.8678102493236</v>
      </c>
      <c r="AG79" s="181">
        <v>1345.4092035293504</v>
      </c>
      <c r="AH79" s="181">
        <v>1050.6254291534424</v>
      </c>
      <c r="AI79" s="181">
        <v>1718.5174269676143</v>
      </c>
      <c r="AJ79" s="181">
        <v>1239.9419136047293</v>
      </c>
    </row>
    <row r="80" spans="1:39">
      <c r="A80" s="181"/>
      <c r="B80" s="181"/>
      <c r="C80" s="181"/>
      <c r="D80" s="181">
        <v>0</v>
      </c>
      <c r="E80" s="181">
        <v>2772.4392700195322</v>
      </c>
      <c r="F80" s="181">
        <v>2534.171264648438</v>
      </c>
      <c r="G80" s="181">
        <v>2296.9237365722611</v>
      </c>
      <c r="H80" s="181">
        <v>1550.6728820800711</v>
      </c>
      <c r="I80" s="181">
        <v>6792.0421142578125</v>
      </c>
      <c r="J80" s="181">
        <v>2647.103057861329</v>
      </c>
      <c r="K80" s="181">
        <v>2890.1570739746098</v>
      </c>
      <c r="L80" s="181">
        <v>2664.564971923824</v>
      </c>
      <c r="M80" s="181">
        <v>2646.312499999995</v>
      </c>
      <c r="N80" s="181">
        <v>2182.0475921630809</v>
      </c>
      <c r="O80" s="181">
        <v>1965.644653320313</v>
      </c>
      <c r="P80" s="181">
        <v>2690.1875915527348</v>
      </c>
      <c r="Q80" s="181">
        <v>1900.947784423829</v>
      </c>
      <c r="R80" s="181">
        <v>1915.971130371094</v>
      </c>
      <c r="S80" s="181">
        <v>931.03689575195108</v>
      </c>
      <c r="T80" s="181">
        <v>645.05041503906295</v>
      </c>
      <c r="U80" s="181">
        <v>2129.4039916992142</v>
      </c>
      <c r="V80" s="181">
        <v>1020.7230529785111</v>
      </c>
      <c r="W80" s="181">
        <v>5380.265167236329</v>
      </c>
      <c r="X80" s="181">
        <v>6125.2150573730469</v>
      </c>
      <c r="Y80" s="181">
        <v>6761.4042053222656</v>
      </c>
      <c r="Z80" s="181">
        <v>3422.5234222412059</v>
      </c>
      <c r="AA80" s="181">
        <v>2694.4060821533158</v>
      </c>
      <c r="AB80" s="181">
        <v>3534.798339843745</v>
      </c>
      <c r="AC80" s="181">
        <v>1380.9002990722661</v>
      </c>
      <c r="AD80" s="181">
        <v>7879.7654571533212</v>
      </c>
      <c r="AE80" s="181">
        <v>2712.5869598388631</v>
      </c>
      <c r="AF80" s="181">
        <v>3092.20190429687</v>
      </c>
      <c r="AG80" s="181">
        <v>2456.789550781245</v>
      </c>
      <c r="AH80" s="181">
        <v>2061.425048828125</v>
      </c>
      <c r="AI80" s="181">
        <v>3515.933120727535</v>
      </c>
      <c r="AJ80" s="181">
        <v>2419.1795959472611</v>
      </c>
    </row>
    <row r="81" spans="1:36">
      <c r="A81" s="181"/>
      <c r="B81" s="181"/>
      <c r="C81" s="181"/>
      <c r="D81" s="181">
        <v>10</v>
      </c>
      <c r="E81" s="181">
        <v>4020.3965497016916</v>
      </c>
      <c r="F81" s="181">
        <v>3647.032243251796</v>
      </c>
      <c r="G81" s="181">
        <v>3341.7035388946538</v>
      </c>
      <c r="H81" s="181">
        <v>2249.7065391540532</v>
      </c>
      <c r="I81" s="181">
        <v>9385.9191236495972</v>
      </c>
      <c r="J81" s="181">
        <v>3791.1245594024667</v>
      </c>
      <c r="K81" s="181">
        <v>4066.3074340820322</v>
      </c>
      <c r="L81" s="181">
        <v>4243.0158462524423</v>
      </c>
      <c r="M81" s="181">
        <v>3863.7916164398193</v>
      </c>
      <c r="N81" s="181">
        <v>3062.664400100708</v>
      </c>
      <c r="O81" s="181">
        <v>3013.3890376091008</v>
      </c>
      <c r="P81" s="181">
        <v>3886.3041601181039</v>
      </c>
      <c r="Q81" s="181">
        <v>2721.0027966499338</v>
      </c>
      <c r="R81" s="181">
        <v>2402.7037515640263</v>
      </c>
      <c r="S81" s="181">
        <v>1470.5854959487845</v>
      </c>
      <c r="T81" s="181">
        <v>1129.6524591445905</v>
      </c>
      <c r="U81" s="181">
        <v>3196.1808872222859</v>
      </c>
      <c r="V81" s="181">
        <v>1581.595100402825</v>
      </c>
      <c r="W81" s="181">
        <v>9596.6557846069336</v>
      </c>
      <c r="X81" s="181">
        <v>9477.2994012832642</v>
      </c>
      <c r="Y81" s="181">
        <v>10044.611512184143</v>
      </c>
      <c r="Z81" s="181">
        <v>7824.2955341339111</v>
      </c>
      <c r="AA81" s="181">
        <v>4235.7892999649057</v>
      </c>
      <c r="AB81" s="181">
        <v>6115.7534208297729</v>
      </c>
      <c r="AC81" s="181">
        <v>2123.4357891082718</v>
      </c>
      <c r="AD81" s="181">
        <v>13796.307377815247</v>
      </c>
      <c r="AE81" s="181">
        <v>4028.328043937684</v>
      </c>
      <c r="AF81" s="181">
        <v>4536.6646604537964</v>
      </c>
      <c r="AG81" s="181">
        <v>3810.7020025253296</v>
      </c>
      <c r="AH81" s="181">
        <v>3209.6155376434276</v>
      </c>
      <c r="AI81" s="181">
        <v>5428.0039658546457</v>
      </c>
      <c r="AJ81" s="181">
        <v>4304.922039031982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2BAA4-2C37-1D48-B1CA-34BED566CA72}">
  <dimension ref="A1:BJ65"/>
  <sheetViews>
    <sheetView zoomScale="60" zoomScaleNormal="60" zoomScalePageLayoutView="60" workbookViewId="0">
      <selection activeCell="B96" sqref="B96"/>
    </sheetView>
  </sheetViews>
  <sheetFormatPr baseColWidth="10" defaultColWidth="8.83203125" defaultRowHeight="15"/>
  <cols>
    <col min="1" max="1" width="17.6640625" customWidth="1"/>
    <col min="2" max="2" width="21.6640625" customWidth="1"/>
    <col min="21" max="21" width="16.5" customWidth="1"/>
    <col min="46" max="46" width="23.5" customWidth="1"/>
  </cols>
  <sheetData>
    <row r="1" spans="1:57">
      <c r="A1" t="s">
        <v>578</v>
      </c>
      <c r="B1" t="s">
        <v>479</v>
      </c>
      <c r="C1">
        <v>0.75789910554885898</v>
      </c>
      <c r="D1">
        <v>0.535009324550629</v>
      </c>
      <c r="E1">
        <v>0.712651968002319</v>
      </c>
      <c r="F1">
        <v>0.65868198871612504</v>
      </c>
      <c r="G1">
        <v>0.79205161333084095</v>
      </c>
      <c r="H1">
        <v>0.81657433509826705</v>
      </c>
      <c r="I1">
        <v>0.78104114532470703</v>
      </c>
      <c r="J1">
        <v>0.87569129467010498</v>
      </c>
      <c r="K1">
        <v>0.73646193742752097</v>
      </c>
      <c r="L1">
        <v>0.66872304677963301</v>
      </c>
      <c r="M1">
        <v>0.88492453098297097</v>
      </c>
      <c r="U1" t="s">
        <v>477</v>
      </c>
      <c r="V1" t="s">
        <v>26</v>
      </c>
      <c r="W1">
        <v>-92.208084106445298</v>
      </c>
      <c r="X1">
        <v>-133.32562255859301</v>
      </c>
      <c r="Y1">
        <v>-111.07004547119099</v>
      </c>
      <c r="Z1">
        <v>-114.438827514648</v>
      </c>
      <c r="AA1">
        <v>-89.164291381835895</v>
      </c>
      <c r="AB1">
        <v>-83.109519958495994</v>
      </c>
      <c r="AC1">
        <v>-79.206161499023395</v>
      </c>
      <c r="AD1">
        <v>-73.661087036132798</v>
      </c>
      <c r="AE1">
        <v>-78.547225952148395</v>
      </c>
      <c r="AF1">
        <v>-102.74508666992099</v>
      </c>
      <c r="AG1">
        <v>-66.802772521972599</v>
      </c>
      <c r="AS1" t="s">
        <v>470</v>
      </c>
      <c r="AT1" t="s">
        <v>26</v>
      </c>
      <c r="AU1">
        <v>-17.481225967407202</v>
      </c>
      <c r="AV1">
        <v>-18.786817550659102</v>
      </c>
      <c r="AW1">
        <v>-13.0180406570434</v>
      </c>
      <c r="AX1">
        <v>-18.232601165771399</v>
      </c>
      <c r="AY1">
        <v>-15.9300785064697</v>
      </c>
      <c r="AZ1">
        <v>-16.002305984496999</v>
      </c>
      <c r="BA1">
        <v>-12.8709726333618</v>
      </c>
      <c r="BB1">
        <v>-19.482839584350501</v>
      </c>
      <c r="BC1">
        <v>-11.712242126464799</v>
      </c>
      <c r="BD1">
        <v>-17.648174285888601</v>
      </c>
      <c r="BE1">
        <v>-9.7170391082763601</v>
      </c>
    </row>
    <row r="2" spans="1:57">
      <c r="B2" t="s">
        <v>5</v>
      </c>
      <c r="C2">
        <v>0.79381603002548196</v>
      </c>
      <c r="D2">
        <v>0.561545610427856</v>
      </c>
      <c r="E2">
        <v>0.76661980152130105</v>
      </c>
      <c r="F2">
        <v>0.71235340833663896</v>
      </c>
      <c r="G2">
        <v>0.84881472587585405</v>
      </c>
      <c r="H2">
        <v>0.88540071249008201</v>
      </c>
      <c r="I2">
        <v>0.85443234443664595</v>
      </c>
      <c r="J2">
        <v>0.96296662092208896</v>
      </c>
      <c r="K2">
        <v>0.76676058769226096</v>
      </c>
      <c r="L2">
        <v>0.715068519115448</v>
      </c>
      <c r="M2">
        <v>1.01648986339569</v>
      </c>
      <c r="W2">
        <v>-86.014701843261705</v>
      </c>
      <c r="X2">
        <v>-125.305526733398</v>
      </c>
      <c r="Y2">
        <v>-96.921646118164006</v>
      </c>
      <c r="Z2">
        <v>-96.2703857421875</v>
      </c>
      <c r="AA2">
        <v>-77.56591796875</v>
      </c>
      <c r="AB2">
        <v>-72.949981689453097</v>
      </c>
      <c r="AC2">
        <v>-67.433334350585895</v>
      </c>
      <c r="AD2">
        <v>-60.1977729797363</v>
      </c>
      <c r="AE2">
        <v>-73.962921142578097</v>
      </c>
      <c r="AF2">
        <v>-92.300346374511705</v>
      </c>
      <c r="AG2">
        <v>-50.156536102294901</v>
      </c>
      <c r="AU2">
        <v>-17.378297805786101</v>
      </c>
      <c r="AV2">
        <v>-18.743467330932599</v>
      </c>
      <c r="AW2">
        <v>-13.380943298339799</v>
      </c>
      <c r="AX2">
        <v>-18.3944091796875</v>
      </c>
      <c r="AY2">
        <v>-16.374616622924801</v>
      </c>
      <c r="AZ2">
        <v>-16.163606643676701</v>
      </c>
      <c r="BA2">
        <v>-13.406281471252401</v>
      </c>
      <c r="BB2">
        <v>-19.913972854614201</v>
      </c>
      <c r="BC2">
        <v>-11.526459693908601</v>
      </c>
      <c r="BD2">
        <v>-17.5529174804687</v>
      </c>
      <c r="BE2">
        <v>-10.470735549926699</v>
      </c>
    </row>
    <row r="3" spans="1:57">
      <c r="C3">
        <v>0.79803240299224898</v>
      </c>
      <c r="D3">
        <v>0.56632089614868197</v>
      </c>
      <c r="E3">
        <v>0.78851646184921298</v>
      </c>
      <c r="F3">
        <v>0.72681933641433705</v>
      </c>
      <c r="G3">
        <v>0.87373387813568104</v>
      </c>
      <c r="H3">
        <v>0.91531527042388905</v>
      </c>
      <c r="I3">
        <v>0.88123923540115401</v>
      </c>
      <c r="J3">
        <v>0.99950313568115201</v>
      </c>
      <c r="K3">
        <v>0.77440369129180897</v>
      </c>
      <c r="L3">
        <v>0.74698692560195901</v>
      </c>
      <c r="M3">
        <v>1.04713654518127</v>
      </c>
      <c r="W3">
        <v>-85.264976501464801</v>
      </c>
      <c r="X3">
        <v>-124.436401367187</v>
      </c>
      <c r="Y3">
        <v>-94.003250122070298</v>
      </c>
      <c r="Z3">
        <v>-91.996025085449205</v>
      </c>
      <c r="AA3">
        <v>-72.801689147949205</v>
      </c>
      <c r="AB3">
        <v>-67.989517211914006</v>
      </c>
      <c r="AC3">
        <v>-63.402153015136697</v>
      </c>
      <c r="AD3">
        <v>-55.168636322021399</v>
      </c>
      <c r="AE3">
        <v>-73.212059020995994</v>
      </c>
      <c r="AF3">
        <v>-87.259536743164006</v>
      </c>
      <c r="AG3">
        <v>-47.570858001708899</v>
      </c>
      <c r="AU3">
        <v>-17.5947952270507</v>
      </c>
      <c r="AV3">
        <v>-18.9527893066406</v>
      </c>
      <c r="AW3">
        <v>-13.2963094711303</v>
      </c>
      <c r="AX3">
        <v>-18.220676422119102</v>
      </c>
      <c r="AY3">
        <v>-16.001283645629801</v>
      </c>
      <c r="AZ3">
        <v>-16.223329544067301</v>
      </c>
      <c r="BA3">
        <v>-13.1750116348266</v>
      </c>
      <c r="BB3">
        <v>-20.243505477905199</v>
      </c>
      <c r="BC3">
        <v>-11.4241218566894</v>
      </c>
      <c r="BD3">
        <v>-17.4887676239013</v>
      </c>
      <c r="BE3">
        <v>-10.539822578430099</v>
      </c>
    </row>
    <row r="4" spans="1:57">
      <c r="C4">
        <v>0.80195862054824796</v>
      </c>
      <c r="D4">
        <v>0.56358772516250599</v>
      </c>
      <c r="E4">
        <v>0.79077357053756703</v>
      </c>
      <c r="F4">
        <v>0.72674232721328702</v>
      </c>
      <c r="G4">
        <v>0.88112443685531605</v>
      </c>
      <c r="H4">
        <v>0.93439745903015103</v>
      </c>
      <c r="I4">
        <v>0.90302109718322798</v>
      </c>
      <c r="J4">
        <v>1.01637351512908</v>
      </c>
      <c r="K4">
        <v>0.77089703083038297</v>
      </c>
      <c r="L4">
        <v>0.74868750572204601</v>
      </c>
      <c r="M4">
        <v>1.08411836624145</v>
      </c>
      <c r="W4">
        <v>-81.544876098632798</v>
      </c>
      <c r="X4">
        <v>-124.33388519287099</v>
      </c>
      <c r="Y4">
        <v>-92.245338439941406</v>
      </c>
      <c r="Z4">
        <v>-93.114730834960895</v>
      </c>
      <c r="AA4">
        <v>-72.407188415527301</v>
      </c>
      <c r="AB4">
        <v>-64.669586181640597</v>
      </c>
      <c r="AC4">
        <v>-62.213184356689403</v>
      </c>
      <c r="AD4">
        <v>-54.559295654296797</v>
      </c>
      <c r="AE4">
        <v>-71.931243896484304</v>
      </c>
      <c r="AF4">
        <v>-84.150741577148395</v>
      </c>
      <c r="AG4">
        <v>-45.127155303955</v>
      </c>
      <c r="AU4">
        <v>-17.507764816284102</v>
      </c>
      <c r="AV4">
        <v>-18.558446884155199</v>
      </c>
      <c r="AW4">
        <v>-13.4741678237915</v>
      </c>
      <c r="AX4">
        <v>-18.3045558929443</v>
      </c>
      <c r="AY4">
        <v>-16.2212009429931</v>
      </c>
      <c r="AZ4">
        <v>-16.312236785888601</v>
      </c>
      <c r="BA4">
        <v>-13.416017532348601</v>
      </c>
      <c r="BB4">
        <v>-20.090389251708899</v>
      </c>
      <c r="BC4">
        <v>-11.0573167800903</v>
      </c>
      <c r="BD4">
        <v>-17.557783126831001</v>
      </c>
      <c r="BE4">
        <v>-10.518582344055099</v>
      </c>
    </row>
    <row r="5" spans="1:57">
      <c r="C5">
        <v>0.80169063806533802</v>
      </c>
      <c r="D5">
        <v>0.56743127107620195</v>
      </c>
      <c r="E5">
        <v>0.792483329772949</v>
      </c>
      <c r="F5">
        <v>0.72678011655807495</v>
      </c>
      <c r="G5">
        <v>0.88667625188827504</v>
      </c>
      <c r="H5">
        <v>0.93627512454986594</v>
      </c>
      <c r="I5">
        <v>0.904158055782318</v>
      </c>
      <c r="J5">
        <v>1.0243279933929399</v>
      </c>
      <c r="K5">
        <v>0.78087180852890004</v>
      </c>
      <c r="L5">
        <v>0.74939090013503995</v>
      </c>
      <c r="M5">
        <v>1.1278543472289999</v>
      </c>
      <c r="W5">
        <v>-82.474670410156193</v>
      </c>
      <c r="X5">
        <v>-123.802680969238</v>
      </c>
      <c r="Y5">
        <v>-90.156455993652301</v>
      </c>
      <c r="Z5">
        <v>-91.103912353515597</v>
      </c>
      <c r="AA5">
        <v>-73.831855773925696</v>
      </c>
      <c r="AB5">
        <v>-65.176795959472599</v>
      </c>
      <c r="AC5">
        <v>-60.170272827148402</v>
      </c>
      <c r="AD5">
        <v>-54.298709869384702</v>
      </c>
      <c r="AE5">
        <v>-71.244323730468693</v>
      </c>
      <c r="AF5">
        <v>-85.791114807128906</v>
      </c>
      <c r="AG5">
        <v>-42.417098999023402</v>
      </c>
      <c r="AU5">
        <v>-17.374361038208001</v>
      </c>
      <c r="AV5">
        <v>-18.812494277954102</v>
      </c>
      <c r="AW5">
        <v>-13.7122135162353</v>
      </c>
      <c r="AX5">
        <v>-18.2168674468994</v>
      </c>
      <c r="AY5">
        <v>-16.3684482574462</v>
      </c>
      <c r="AZ5">
        <v>-16.234870910644499</v>
      </c>
      <c r="BA5">
        <v>-13.294354438781699</v>
      </c>
      <c r="BB5">
        <v>-19.79248046875</v>
      </c>
      <c r="BC5">
        <v>-11.268226623535099</v>
      </c>
      <c r="BD5">
        <v>-17.451335906982401</v>
      </c>
      <c r="BE5">
        <v>-10.258617401123001</v>
      </c>
    </row>
    <row r="6" spans="1:57">
      <c r="C6">
        <v>0.804490566253662</v>
      </c>
      <c r="D6">
        <v>0.57143449783325195</v>
      </c>
      <c r="E6">
        <v>0.80631679296493497</v>
      </c>
      <c r="F6">
        <v>0.73185223340988204</v>
      </c>
      <c r="G6">
        <v>0.89025825262069702</v>
      </c>
      <c r="H6">
        <v>0.932359158992767</v>
      </c>
      <c r="I6">
        <v>0.92012208700180098</v>
      </c>
      <c r="J6">
        <v>1.04370236396789</v>
      </c>
      <c r="K6">
        <v>0.775362968444824</v>
      </c>
      <c r="L6">
        <v>0.75252145528793302</v>
      </c>
      <c r="M6">
        <v>1.1212902069091799</v>
      </c>
      <c r="W6">
        <v>-81.635681152343693</v>
      </c>
      <c r="X6">
        <v>-119.422889709472</v>
      </c>
      <c r="Y6">
        <v>-90.081466674804602</v>
      </c>
      <c r="Z6">
        <v>-91.194976806640597</v>
      </c>
      <c r="AA6">
        <v>-72.565162658691406</v>
      </c>
      <c r="AB6">
        <v>-65.393226623535099</v>
      </c>
      <c r="AC6">
        <v>-59.024581909179602</v>
      </c>
      <c r="AD6">
        <v>-52.957344055175703</v>
      </c>
      <c r="AE6">
        <v>-71.643707275390597</v>
      </c>
      <c r="AF6">
        <v>-84.466506958007798</v>
      </c>
      <c r="AG6">
        <v>-43.10445022583</v>
      </c>
      <c r="AU6">
        <v>-17.4952068328857</v>
      </c>
      <c r="AV6">
        <v>-18.378055572509702</v>
      </c>
      <c r="AW6">
        <v>-13.4500370025634</v>
      </c>
      <c r="AX6">
        <v>-18.3127937316894</v>
      </c>
      <c r="AY6">
        <v>-16.0991706848144</v>
      </c>
      <c r="AZ6">
        <v>-16.163864135742099</v>
      </c>
      <c r="BA6">
        <v>-13.544776916503899</v>
      </c>
      <c r="BB6">
        <v>-20.0845127105712</v>
      </c>
      <c r="BC6">
        <v>-10.999518394470201</v>
      </c>
      <c r="BD6">
        <v>-17.421312332153299</v>
      </c>
      <c r="BE6">
        <v>-10.4935989379882</v>
      </c>
    </row>
    <row r="7" spans="1:57">
      <c r="C7">
        <v>0.80824077129364003</v>
      </c>
      <c r="D7">
        <v>0.57238888740539595</v>
      </c>
      <c r="E7">
        <v>0.80362302064895597</v>
      </c>
      <c r="F7">
        <v>0.73753827810287498</v>
      </c>
      <c r="G7">
        <v>0.88371533155441295</v>
      </c>
      <c r="H7">
        <v>0.92781782150268599</v>
      </c>
      <c r="I7">
        <v>0.913227319717407</v>
      </c>
      <c r="J7">
        <v>1.0327130556106501</v>
      </c>
      <c r="K7">
        <v>0.78951609134674094</v>
      </c>
      <c r="L7">
        <v>0.754358351230621</v>
      </c>
      <c r="M7">
        <v>1.1292046308517401</v>
      </c>
      <c r="W7">
        <v>-81.757789611816406</v>
      </c>
      <c r="X7">
        <v>-120.33501434326099</v>
      </c>
      <c r="Y7">
        <v>-88.777084350585895</v>
      </c>
      <c r="Z7">
        <v>-90.1258544921875</v>
      </c>
      <c r="AA7">
        <v>-71.403846740722599</v>
      </c>
      <c r="AB7">
        <v>-64.178047180175696</v>
      </c>
      <c r="AC7">
        <v>-59.144390106201101</v>
      </c>
      <c r="AD7">
        <v>-53.0596923828125</v>
      </c>
      <c r="AE7">
        <v>-71.213775634765597</v>
      </c>
      <c r="AF7">
        <v>-82.500259399414006</v>
      </c>
      <c r="AG7">
        <v>-42.4023628234863</v>
      </c>
      <c r="AU7">
        <v>-17.420728683471602</v>
      </c>
      <c r="AV7">
        <v>-18.622053146362301</v>
      </c>
      <c r="AW7">
        <v>-13.3689756393432</v>
      </c>
      <c r="AX7">
        <v>-18.187555313110298</v>
      </c>
      <c r="AY7">
        <v>-16.075607299804599</v>
      </c>
      <c r="AZ7">
        <v>-16.062067031860298</v>
      </c>
      <c r="BA7">
        <v>-13.3947792053222</v>
      </c>
      <c r="BB7">
        <v>-19.803808212280199</v>
      </c>
      <c r="BC7">
        <v>-11.210920333862299</v>
      </c>
      <c r="BD7">
        <v>-17.434959411621001</v>
      </c>
      <c r="BE7">
        <v>-10.4382171630859</v>
      </c>
    </row>
    <row r="8" spans="1:57">
      <c r="C8">
        <v>0.80677074193954501</v>
      </c>
      <c r="D8">
        <v>0.57070028781890902</v>
      </c>
      <c r="E8">
        <v>0.80125904083251998</v>
      </c>
      <c r="F8">
        <v>0.74286484718322798</v>
      </c>
      <c r="G8">
        <v>0.90023773908615101</v>
      </c>
      <c r="H8">
        <v>0.94323068857193004</v>
      </c>
      <c r="I8">
        <v>0.91951441764831499</v>
      </c>
      <c r="J8">
        <v>1.0393135547637899</v>
      </c>
      <c r="K8">
        <v>0.79481786489486705</v>
      </c>
      <c r="L8">
        <v>0.75560396909713701</v>
      </c>
      <c r="M8">
        <v>1.14184701442718</v>
      </c>
      <c r="W8">
        <v>-81.110656738281193</v>
      </c>
      <c r="X8">
        <v>-121.55507659912099</v>
      </c>
      <c r="Y8">
        <v>-88.592903137207003</v>
      </c>
      <c r="Z8">
        <v>-89.152931213378906</v>
      </c>
      <c r="AA8">
        <v>-71.058059692382798</v>
      </c>
      <c r="AB8">
        <v>-63.243675231933501</v>
      </c>
      <c r="AC8">
        <v>-60.213268280029197</v>
      </c>
      <c r="AD8">
        <v>-51.328334808349602</v>
      </c>
      <c r="AE8">
        <v>-70.258110046386705</v>
      </c>
      <c r="AF8">
        <v>-81.161552429199205</v>
      </c>
      <c r="AG8">
        <v>-41.836067199707003</v>
      </c>
      <c r="AU8">
        <v>-17.132410049438398</v>
      </c>
      <c r="AV8">
        <v>-18.615449905395501</v>
      </c>
      <c r="AW8">
        <v>-13.3068027496337</v>
      </c>
      <c r="AX8">
        <v>-18.156963348388601</v>
      </c>
      <c r="AY8">
        <v>-16.294807434081999</v>
      </c>
      <c r="AZ8">
        <v>-15.967181205749499</v>
      </c>
      <c r="BA8">
        <v>-13.158647537231399</v>
      </c>
      <c r="BB8">
        <v>-19.9937534332275</v>
      </c>
      <c r="BC8">
        <v>-11.1936445236206</v>
      </c>
      <c r="BD8">
        <v>-17.008014678955</v>
      </c>
      <c r="BE8">
        <v>-10.4567155838012</v>
      </c>
    </row>
    <row r="9" spans="1:57">
      <c r="C9">
        <v>0.81084150075912498</v>
      </c>
      <c r="D9">
        <v>0.57064211368560802</v>
      </c>
      <c r="E9">
        <v>0.79873144626617398</v>
      </c>
      <c r="F9">
        <v>0.73667240142822299</v>
      </c>
      <c r="G9">
        <v>0.89361631870269798</v>
      </c>
      <c r="H9">
        <v>0.94168829917907704</v>
      </c>
      <c r="I9">
        <v>0.91670757532119795</v>
      </c>
      <c r="J9">
        <v>1.04582643508911</v>
      </c>
      <c r="K9">
        <v>0.78872358798980702</v>
      </c>
      <c r="L9">
        <v>0.75071948766708396</v>
      </c>
      <c r="M9">
        <v>1.1391621828079199</v>
      </c>
      <c r="W9">
        <v>-79.738273620605398</v>
      </c>
      <c r="X9">
        <v>-120.028121948242</v>
      </c>
      <c r="Y9">
        <v>-90.866920471191406</v>
      </c>
      <c r="Z9">
        <v>-89.141654968261705</v>
      </c>
      <c r="AA9">
        <v>-69.316856384277301</v>
      </c>
      <c r="AB9">
        <v>-63.810298919677699</v>
      </c>
      <c r="AC9">
        <v>-58.754135131835902</v>
      </c>
      <c r="AD9">
        <v>-52.326366424560497</v>
      </c>
      <c r="AE9">
        <v>-71.131820678710895</v>
      </c>
      <c r="AF9">
        <v>-81.852813720703097</v>
      </c>
      <c r="AG9">
        <v>-42.280124664306598</v>
      </c>
      <c r="AU9">
        <v>-17.4252910614013</v>
      </c>
      <c r="AV9">
        <v>-18.796669006347599</v>
      </c>
      <c r="AW9">
        <v>-13.1962566375732</v>
      </c>
      <c r="AX9">
        <v>-18.1160373687744</v>
      </c>
      <c r="AY9">
        <v>-15.8620500564575</v>
      </c>
      <c r="AZ9">
        <v>-16.137468338012599</v>
      </c>
      <c r="BA9">
        <v>-13.2323398590087</v>
      </c>
      <c r="BB9">
        <v>-20.063209533691399</v>
      </c>
      <c r="BC9">
        <v>-11.226598739624</v>
      </c>
      <c r="BD9">
        <v>-17.0594081878662</v>
      </c>
      <c r="BE9">
        <v>-10.5286197662353</v>
      </c>
    </row>
    <row r="10" spans="1:57">
      <c r="C10">
        <v>0.81744050979614302</v>
      </c>
      <c r="D10">
        <v>0.56984192132949796</v>
      </c>
      <c r="E10">
        <v>0.79928845167160001</v>
      </c>
      <c r="F10">
        <v>0.74513989686965898</v>
      </c>
      <c r="G10">
        <v>0.90738117694854703</v>
      </c>
      <c r="H10">
        <v>0.95283508300781306</v>
      </c>
      <c r="I10">
        <v>0.92508429288864102</v>
      </c>
      <c r="J10">
        <v>1.03271603584289</v>
      </c>
      <c r="K10">
        <v>0.79323142766952504</v>
      </c>
      <c r="L10">
        <v>0.76817965507507302</v>
      </c>
      <c r="M10">
        <v>1.15132939815521</v>
      </c>
      <c r="W10">
        <v>-79.03173828125</v>
      </c>
      <c r="X10">
        <v>-118.93994903564401</v>
      </c>
      <c r="Y10">
        <v>-89.542816162109304</v>
      </c>
      <c r="Z10">
        <v>-87.997909545898395</v>
      </c>
      <c r="AA10">
        <v>-69.370147705078097</v>
      </c>
      <c r="AB10">
        <v>-63.064281463622997</v>
      </c>
      <c r="AC10">
        <v>-58.308452606201101</v>
      </c>
      <c r="AD10">
        <v>-52.702430725097599</v>
      </c>
      <c r="AE10">
        <v>-68.936859130859304</v>
      </c>
      <c r="AF10">
        <v>-80.470046997070298</v>
      </c>
      <c r="AG10">
        <v>-41.677745819091697</v>
      </c>
      <c r="AU10">
        <v>-17.275810241699201</v>
      </c>
      <c r="AV10">
        <v>-18.4982509613037</v>
      </c>
      <c r="AW10">
        <v>-13.0745992660522</v>
      </c>
      <c r="AX10">
        <v>-18.185152053833001</v>
      </c>
      <c r="AY10">
        <v>-16.235254287719702</v>
      </c>
      <c r="AZ10">
        <v>-16.229600906371999</v>
      </c>
      <c r="BA10">
        <v>-13.2295122146606</v>
      </c>
      <c r="BB10">
        <v>-19.9643650054931</v>
      </c>
      <c r="BC10">
        <v>-11.1278028488159</v>
      </c>
      <c r="BD10">
        <v>-17.4509773254394</v>
      </c>
      <c r="BE10">
        <v>-10.412980079650801</v>
      </c>
    </row>
    <row r="12" spans="1:57" s="150" customFormat="1">
      <c r="B12" s="150" t="s">
        <v>464</v>
      </c>
      <c r="C12" s="150">
        <v>0.880903661251068</v>
      </c>
      <c r="D12" s="150">
        <v>1.2201030254364</v>
      </c>
      <c r="E12" s="150">
        <v>0.65453940629959095</v>
      </c>
      <c r="F12" s="150">
        <v>0.64536017179489102</v>
      </c>
      <c r="G12" s="150">
        <v>0.82336020469665505</v>
      </c>
      <c r="H12" s="150">
        <v>0.90943390130996704</v>
      </c>
      <c r="I12" s="150">
        <v>0.82470273971557595</v>
      </c>
      <c r="J12" s="150">
        <v>0.87531733512878396</v>
      </c>
      <c r="K12" s="150">
        <v>0.87531733512878396</v>
      </c>
      <c r="L12" s="150">
        <v>0.83394902944564797</v>
      </c>
      <c r="V12" s="150" t="s">
        <v>368</v>
      </c>
      <c r="W12" s="150">
        <v>-67.592758178710895</v>
      </c>
      <c r="X12" s="150">
        <v>-30.435054779052699</v>
      </c>
      <c r="Y12" s="150">
        <v>-114.579635620117</v>
      </c>
      <c r="Z12" s="150">
        <v>-122.588493347167</v>
      </c>
      <c r="AA12" s="150">
        <v>-75.1954345703125</v>
      </c>
      <c r="AB12" s="150">
        <v>-67.923767089843693</v>
      </c>
      <c r="AC12" s="150">
        <v>-74.105445861816406</v>
      </c>
      <c r="AD12" s="150">
        <v>-72.508575439453097</v>
      </c>
      <c r="AE12" s="150">
        <v>-77.641014099120994</v>
      </c>
      <c r="AF12" s="150">
        <v>-79.862876892089801</v>
      </c>
      <c r="AT12" s="150" t="s">
        <v>464</v>
      </c>
      <c r="AU12" s="150">
        <v>-8.6250524520874006</v>
      </c>
      <c r="AV12" s="150">
        <v>-6.0801496505737296</v>
      </c>
      <c r="AW12" s="150">
        <v>-15.320439338684</v>
      </c>
      <c r="AX12" s="150">
        <v>-15.210359573364199</v>
      </c>
      <c r="AY12" s="150">
        <v>-9.7667922973632795</v>
      </c>
      <c r="AZ12" s="150">
        <v>-11.0762786865234</v>
      </c>
      <c r="BA12" s="150">
        <v>-14.4470510482788</v>
      </c>
      <c r="BB12" s="150">
        <v>-13.6419353485107</v>
      </c>
      <c r="BC12" s="150">
        <v>-7.62766313552856</v>
      </c>
      <c r="BD12" s="150">
        <v>-13.1015090942382</v>
      </c>
    </row>
    <row r="13" spans="1:57" s="150" customFormat="1">
      <c r="C13" s="150">
        <v>0.96178466081619296</v>
      </c>
      <c r="D13" s="150">
        <v>1.20336902141571</v>
      </c>
      <c r="E13" s="150">
        <v>0.71469473838806197</v>
      </c>
      <c r="F13" s="150">
        <v>0.69288790225982699</v>
      </c>
      <c r="G13" s="150">
        <v>0.89889663457870495</v>
      </c>
      <c r="H13" s="150">
        <v>1.04463922977447</v>
      </c>
      <c r="I13" s="150">
        <v>0.88184916973114003</v>
      </c>
      <c r="J13" s="150">
        <v>0.99017500877380404</v>
      </c>
      <c r="K13" s="150">
        <v>0.99017500877380404</v>
      </c>
      <c r="L13" s="150">
        <v>0.89871120452880904</v>
      </c>
      <c r="W13" s="150">
        <v>-58.917247772216697</v>
      </c>
      <c r="X13" s="150">
        <v>-32.018665313720703</v>
      </c>
      <c r="Y13" s="150">
        <v>-97.829887390136705</v>
      </c>
      <c r="Z13" s="150">
        <v>-106.37578582763599</v>
      </c>
      <c r="AA13" s="150">
        <v>-63.955066680908203</v>
      </c>
      <c r="AB13" s="150">
        <v>-50.546886444091697</v>
      </c>
      <c r="AC13" s="150">
        <v>-63.517036437988203</v>
      </c>
      <c r="AD13" s="150">
        <v>-62.220088958740199</v>
      </c>
      <c r="AE13" s="150">
        <v>-61.206058502197202</v>
      </c>
      <c r="AF13" s="150">
        <v>-65.551155090332003</v>
      </c>
      <c r="AU13" s="150">
        <v>-9.8138246536254794</v>
      </c>
      <c r="AV13" s="150">
        <v>-5.4052109718322701</v>
      </c>
      <c r="AW13" s="150">
        <v>-16.037633895873999</v>
      </c>
      <c r="AX13" s="150">
        <v>-15.7377014160156</v>
      </c>
      <c r="AY13" s="150">
        <v>-10.8814992904663</v>
      </c>
      <c r="AZ13" s="150">
        <v>-11.795176506042401</v>
      </c>
      <c r="BA13" s="150">
        <v>-14.5996389389038</v>
      </c>
      <c r="BB13" s="150">
        <v>-13.817476272583001</v>
      </c>
      <c r="BC13" s="150">
        <v>-8.3229923248290998</v>
      </c>
      <c r="BD13" s="150">
        <v>-12.7967023849487</v>
      </c>
    </row>
    <row r="14" spans="1:57" s="150" customFormat="1">
      <c r="C14" s="150">
        <v>0.99306225776672397</v>
      </c>
      <c r="D14" s="150">
        <v>1.2715157270431501</v>
      </c>
      <c r="E14" s="150">
        <v>0.73531383275985696</v>
      </c>
      <c r="F14" s="150">
        <v>0.70593976974487305</v>
      </c>
      <c r="G14" s="150">
        <v>0.93709117174148604</v>
      </c>
      <c r="H14" s="150">
        <v>1.1099928617477399</v>
      </c>
      <c r="I14" s="150">
        <v>0.91280782222747803</v>
      </c>
      <c r="J14" s="150">
        <v>1.03579437732696</v>
      </c>
      <c r="K14" s="150">
        <v>1.03579437732696</v>
      </c>
      <c r="L14" s="150">
        <v>0.92227143049240101</v>
      </c>
      <c r="W14" s="150">
        <v>-55.96821975708</v>
      </c>
      <c r="X14" s="150">
        <v>-28.908880233764599</v>
      </c>
      <c r="Y14" s="150">
        <v>-93.427429199218693</v>
      </c>
      <c r="Z14" s="150">
        <v>-105.265342712402</v>
      </c>
      <c r="AA14" s="150">
        <v>-57.544639587402301</v>
      </c>
      <c r="AB14" s="150">
        <v>-45.252182006835902</v>
      </c>
      <c r="AC14" s="150">
        <v>-60.409275054931598</v>
      </c>
      <c r="AD14" s="150">
        <v>-59.268619537353501</v>
      </c>
      <c r="AE14" s="150">
        <v>-56.077285766601499</v>
      </c>
      <c r="AF14" s="150">
        <v>-64.117103576660099</v>
      </c>
      <c r="AU14" s="150">
        <v>-10.197583198547299</v>
      </c>
      <c r="AV14" s="150">
        <v>-4.7179379463195801</v>
      </c>
      <c r="AW14" s="150">
        <v>-15.6183423995971</v>
      </c>
      <c r="AX14" s="150">
        <v>-15.529561996459901</v>
      </c>
      <c r="AY14" s="150">
        <v>-10.9435691833496</v>
      </c>
      <c r="AZ14" s="150">
        <v>-12.6042432785034</v>
      </c>
      <c r="BA14" s="150">
        <v>-14.480154037475501</v>
      </c>
      <c r="BB14" s="150">
        <v>-13.708136558532701</v>
      </c>
      <c r="BC14" s="150">
        <v>-8.3201446533203107</v>
      </c>
      <c r="BD14" s="150">
        <v>-12.984147071838301</v>
      </c>
    </row>
    <row r="15" spans="1:57" s="150" customFormat="1">
      <c r="C15" s="150">
        <v>1.0031759738922099</v>
      </c>
      <c r="D15" s="150">
        <v>1.3037360906600901</v>
      </c>
      <c r="E15" s="150">
        <v>0.74224132299423196</v>
      </c>
      <c r="F15" s="150">
        <v>0.70805424451828003</v>
      </c>
      <c r="G15" s="150">
        <v>0.95683759450912498</v>
      </c>
      <c r="H15" s="150">
        <v>1.1292315721511801</v>
      </c>
      <c r="I15" s="150">
        <v>0.91797554492950395</v>
      </c>
      <c r="J15" s="150">
        <v>1.0599467754364</v>
      </c>
      <c r="K15" s="150">
        <v>1.0599467754364</v>
      </c>
      <c r="L15" s="150">
        <v>0.93365776538848899</v>
      </c>
      <c r="W15" s="150">
        <v>-53.391475677490199</v>
      </c>
      <c r="X15" s="150">
        <v>-28.755376815795799</v>
      </c>
      <c r="Y15" s="150">
        <v>-89.608261108398395</v>
      </c>
      <c r="Z15" s="150">
        <v>-100.628868103027</v>
      </c>
      <c r="AA15" s="150">
        <v>-56.232723236083899</v>
      </c>
      <c r="AB15" s="150">
        <v>-43.661182403564403</v>
      </c>
      <c r="AC15" s="150">
        <v>-60.553070068359297</v>
      </c>
      <c r="AD15" s="150">
        <v>-60.553070068359297</v>
      </c>
      <c r="AE15" s="150">
        <v>-55.193599700927699</v>
      </c>
      <c r="AF15" s="150">
        <v>-63.218318939208899</v>
      </c>
      <c r="AU15" s="150">
        <v>-9.8308925628662092</v>
      </c>
      <c r="AV15" s="150">
        <v>-4.9521989822387704</v>
      </c>
      <c r="AW15" s="150">
        <v>-15.7984275817871</v>
      </c>
      <c r="AX15" s="150">
        <v>-15.6869812011718</v>
      </c>
      <c r="AY15" s="150">
        <v>-11.1377239227294</v>
      </c>
      <c r="AZ15" s="150">
        <v>-12.169939041137599</v>
      </c>
      <c r="BA15" s="150">
        <v>-14.7107400894165</v>
      </c>
      <c r="BB15" s="150">
        <v>-13.9390354156494</v>
      </c>
      <c r="BC15" s="150">
        <v>-8.6193733215331996</v>
      </c>
      <c r="BD15" s="150">
        <v>-12.8354024887084</v>
      </c>
    </row>
    <row r="16" spans="1:57" s="150" customFormat="1">
      <c r="C16" s="150">
        <v>1.0180345773696899</v>
      </c>
      <c r="D16" s="150">
        <v>1.3048249483108501</v>
      </c>
      <c r="E16" s="150">
        <v>0.74446654319763195</v>
      </c>
      <c r="F16" s="150">
        <v>0.71357905864715598</v>
      </c>
      <c r="G16" s="150">
        <v>0.96804928779602095</v>
      </c>
      <c r="H16" s="150">
        <v>1.1602429151535001</v>
      </c>
      <c r="I16" s="150">
        <v>0.93303787708282504</v>
      </c>
      <c r="J16" s="150">
        <v>1.07587337493896</v>
      </c>
      <c r="K16" s="150">
        <v>1.07587337493896</v>
      </c>
      <c r="L16" s="150">
        <v>0.93228107690811202</v>
      </c>
      <c r="W16" s="150">
        <v>-53.718193054199197</v>
      </c>
      <c r="X16" s="150">
        <v>-28.8988742828369</v>
      </c>
      <c r="Y16" s="150">
        <v>-88.897781372070298</v>
      </c>
      <c r="Z16" s="150">
        <v>-98.399497985839801</v>
      </c>
      <c r="AA16" s="150">
        <v>-55.229274749755803</v>
      </c>
      <c r="AB16" s="150">
        <v>-40.128261566162102</v>
      </c>
      <c r="AC16" s="150">
        <v>-55.892299652099602</v>
      </c>
      <c r="AD16" s="150">
        <v>-55.892299652099602</v>
      </c>
      <c r="AE16" s="150">
        <v>-52.732212066650298</v>
      </c>
      <c r="AF16" s="150">
        <v>-61.208606719970703</v>
      </c>
      <c r="AU16" s="150">
        <v>-10.159884452819799</v>
      </c>
      <c r="AV16" s="150">
        <v>-5.0667781829833896</v>
      </c>
      <c r="AW16" s="150">
        <v>-15.696224212646401</v>
      </c>
      <c r="AX16" s="150">
        <v>-15.511064529418899</v>
      </c>
      <c r="AY16" s="150">
        <v>-11.3042402267456</v>
      </c>
      <c r="AZ16" s="150">
        <v>-11.9499864578247</v>
      </c>
      <c r="BA16" s="150">
        <v>-14.3658237457275</v>
      </c>
      <c r="BB16" s="150">
        <v>-13.604763984680099</v>
      </c>
      <c r="BC16" s="150">
        <v>-8.5339536666870099</v>
      </c>
      <c r="BD16" s="150">
        <v>-12.8997430801391</v>
      </c>
    </row>
    <row r="17" spans="2:62" s="150" customFormat="1">
      <c r="C17" s="150">
        <v>1.0189899206161499</v>
      </c>
      <c r="D17" s="150">
        <v>1.33387970924377</v>
      </c>
      <c r="E17" s="150">
        <v>0.75247383117675803</v>
      </c>
      <c r="F17" s="150">
        <v>0.71319377422332797</v>
      </c>
      <c r="G17" s="150">
        <v>0.98210918903350797</v>
      </c>
      <c r="H17" s="150">
        <v>1.1849012374877901</v>
      </c>
      <c r="I17" s="150">
        <v>0.94235408306121804</v>
      </c>
      <c r="J17" s="150">
        <v>1.0917444229125901</v>
      </c>
      <c r="K17" s="150">
        <v>1.0917444229125901</v>
      </c>
      <c r="L17" s="150">
        <v>0.95214903354644798</v>
      </c>
      <c r="W17" s="150">
        <v>-51.849697113037102</v>
      </c>
      <c r="X17" s="150">
        <v>-28.337903976440401</v>
      </c>
      <c r="Y17" s="150">
        <v>-87.817535400390597</v>
      </c>
      <c r="Z17" s="150">
        <v>-97.6754150390625</v>
      </c>
      <c r="AA17" s="150">
        <v>-53.999248504638601</v>
      </c>
      <c r="AB17" s="150">
        <v>-40.834629058837798</v>
      </c>
      <c r="AC17" s="150">
        <v>-56.959197998046797</v>
      </c>
      <c r="AD17" s="150">
        <v>-55.9146308898925</v>
      </c>
      <c r="AE17" s="150">
        <v>-51.393798828125</v>
      </c>
      <c r="AF17" s="150">
        <v>-60.376377105712798</v>
      </c>
      <c r="AU17" s="150">
        <v>-9.9067668914794904</v>
      </c>
      <c r="AV17" s="150">
        <v>-5.04699277877807</v>
      </c>
      <c r="AW17" s="150">
        <v>-15.5355634689331</v>
      </c>
      <c r="AX17" s="150">
        <v>-15.659542083740201</v>
      </c>
      <c r="AY17" s="150">
        <v>-10.9068899154663</v>
      </c>
      <c r="AZ17" s="150">
        <v>-12.112657546996999</v>
      </c>
      <c r="BA17" s="150">
        <v>-14.602598190307599</v>
      </c>
      <c r="BB17" s="150">
        <v>-13.8396635055541</v>
      </c>
      <c r="BC17" s="150">
        <v>-8.8759069442749006</v>
      </c>
      <c r="BD17" s="150">
        <v>-12.7338905334472</v>
      </c>
    </row>
    <row r="18" spans="2:62" s="150" customFormat="1">
      <c r="C18" s="150">
        <v>1.0237121582031199</v>
      </c>
      <c r="D18" s="150">
        <v>1.3350249528884801</v>
      </c>
      <c r="E18" s="150">
        <v>0.74907445907592796</v>
      </c>
      <c r="F18" s="150">
        <v>0.71808260679244995</v>
      </c>
      <c r="G18" s="150">
        <v>1.0011028051376301</v>
      </c>
      <c r="H18" s="150">
        <v>1.21856236457824</v>
      </c>
      <c r="I18" s="150">
        <v>0.94733190536499001</v>
      </c>
      <c r="J18" s="150">
        <v>1.0920945405960001</v>
      </c>
      <c r="K18" s="150">
        <v>1.0920945405960001</v>
      </c>
      <c r="L18" s="150">
        <v>0.95230960845947299</v>
      </c>
      <c r="W18" s="150">
        <v>-52.033309936523402</v>
      </c>
      <c r="X18" s="150">
        <v>-27.737392425537099</v>
      </c>
      <c r="Y18" s="150">
        <v>-88.7906494140625</v>
      </c>
      <c r="Z18" s="150">
        <v>-99.478645324707003</v>
      </c>
      <c r="AA18" s="150">
        <v>-51.840465545654197</v>
      </c>
      <c r="AB18" s="150">
        <v>-38.308639526367102</v>
      </c>
      <c r="AC18" s="150">
        <v>-56.008331298828097</v>
      </c>
      <c r="AD18" s="150">
        <v>-54.977195739746001</v>
      </c>
      <c r="AE18" s="150">
        <v>-51.3844604492187</v>
      </c>
      <c r="AF18" s="150">
        <v>-59.968406677246001</v>
      </c>
      <c r="AU18" s="150">
        <v>-9.9080991744995099</v>
      </c>
      <c r="AV18" s="150">
        <v>-5.2269349098205504</v>
      </c>
      <c r="AW18" s="150">
        <v>-15.5585565567016</v>
      </c>
      <c r="AX18" s="150">
        <v>-15.580284118652299</v>
      </c>
      <c r="AY18" s="150">
        <v>-10.899385452270501</v>
      </c>
      <c r="AZ18" s="150">
        <v>-12.384578704833901</v>
      </c>
      <c r="BA18" s="150">
        <v>-14.479600906371999</v>
      </c>
      <c r="BB18" s="150">
        <v>-13.7185907363891</v>
      </c>
      <c r="BC18" s="150">
        <v>-8.6686744689941406</v>
      </c>
      <c r="BD18" s="150">
        <v>-12.972336769104</v>
      </c>
    </row>
    <row r="19" spans="2:62" s="150" customFormat="1">
      <c r="C19" s="150">
        <v>1.02196705341339</v>
      </c>
      <c r="D19" s="150">
        <v>1.323086977005</v>
      </c>
      <c r="E19" s="150">
        <v>0.76311200857162498</v>
      </c>
      <c r="F19" s="150">
        <v>0.71395635604858398</v>
      </c>
      <c r="G19" s="150">
        <v>0.99836695194244396</v>
      </c>
      <c r="H19" s="150">
        <v>1.22073090076446</v>
      </c>
      <c r="I19" s="150">
        <v>0.94543039798736594</v>
      </c>
      <c r="J19" s="150">
        <v>1.08583199977874</v>
      </c>
      <c r="K19" s="150">
        <v>1.08583199977874</v>
      </c>
      <c r="L19" s="150">
        <v>0.94633311033248901</v>
      </c>
      <c r="W19" s="150">
        <v>-52.1386108398437</v>
      </c>
      <c r="X19" s="150">
        <v>-27.803421020507798</v>
      </c>
      <c r="Y19" s="150">
        <v>-85.850059509277301</v>
      </c>
      <c r="Z19" s="150">
        <v>-98.017791748046804</v>
      </c>
      <c r="AA19" s="150">
        <v>-51.022937774658203</v>
      </c>
      <c r="AB19" s="150">
        <v>-37.502716064453097</v>
      </c>
      <c r="AC19" s="150">
        <v>-55.697582244872997</v>
      </c>
      <c r="AD19" s="150">
        <v>-55.697582244872997</v>
      </c>
      <c r="AE19" s="150">
        <v>-51.446701049804602</v>
      </c>
      <c r="AF19" s="150">
        <v>-61.012031555175703</v>
      </c>
      <c r="AU19" s="150">
        <v>-9.9672555923461896</v>
      </c>
      <c r="AV19" s="150">
        <v>-5.11985063552856</v>
      </c>
      <c r="AW19" s="150">
        <v>-15.652132034301699</v>
      </c>
      <c r="AX19" s="150">
        <v>-15.270057678222599</v>
      </c>
      <c r="AY19" s="150">
        <v>-11.074522018432599</v>
      </c>
      <c r="AZ19" s="150">
        <v>-12.168755531311</v>
      </c>
      <c r="BA19" s="150">
        <v>-14.3925714492797</v>
      </c>
      <c r="BB19" s="150">
        <v>-13.633222579956</v>
      </c>
      <c r="BC19" s="150">
        <v>-8.7904548645019496</v>
      </c>
      <c r="BD19" s="150">
        <v>-12.852581977844199</v>
      </c>
    </row>
    <row r="20" spans="2:62" s="150" customFormat="1">
      <c r="C20" s="150">
        <v>1.0248508453369101</v>
      </c>
      <c r="D20" s="150">
        <v>1.3399580717086701</v>
      </c>
      <c r="E20" s="150">
        <v>0.75229114294052102</v>
      </c>
      <c r="F20" s="150">
        <v>0.71941274404525801</v>
      </c>
      <c r="G20" s="150">
        <v>0.99327361583709695</v>
      </c>
      <c r="H20" s="150">
        <v>1.20040583610534</v>
      </c>
      <c r="I20" s="150">
        <v>0.95169079303741499</v>
      </c>
      <c r="J20" s="150">
        <v>1.1038358211517301</v>
      </c>
      <c r="K20" s="150">
        <v>1.1038358211517301</v>
      </c>
      <c r="L20" s="150">
        <v>0.95277899503707897</v>
      </c>
      <c r="W20" s="150">
        <v>-52.650917053222599</v>
      </c>
      <c r="X20" s="150">
        <v>-27.8826179504394</v>
      </c>
      <c r="Y20" s="150">
        <v>-86.207969665527301</v>
      </c>
      <c r="Z20" s="150">
        <v>-98.082756042480398</v>
      </c>
      <c r="AA20" s="150">
        <v>-52.204769134521399</v>
      </c>
      <c r="AB20" s="150">
        <v>-39.192760467529197</v>
      </c>
      <c r="AC20" s="150">
        <v>-55.0001831054687</v>
      </c>
      <c r="AD20" s="150">
        <v>-55.0001831054687</v>
      </c>
      <c r="AE20" s="150">
        <v>-50.7384643554687</v>
      </c>
      <c r="AF20" s="150">
        <v>-60.3122749328613</v>
      </c>
      <c r="AU20" s="150">
        <v>-9.8304414749145508</v>
      </c>
      <c r="AV20" s="150">
        <v>-4.9985070228576598</v>
      </c>
      <c r="AW20" s="150">
        <v>-15.459877014160099</v>
      </c>
      <c r="AX20" s="150">
        <v>-15.6731595993041</v>
      </c>
      <c r="AY20" s="150">
        <v>-10.8770332336425</v>
      </c>
      <c r="AZ20" s="150">
        <v>-12.0377178192138</v>
      </c>
      <c r="BA20" s="150">
        <v>-14.4734544754028</v>
      </c>
      <c r="BB20" s="150">
        <v>-13.713487625121999</v>
      </c>
      <c r="BC20" s="150">
        <v>-8.8540744781494105</v>
      </c>
      <c r="BD20" s="150">
        <v>-12.8513193130493</v>
      </c>
    </row>
    <row r="21" spans="2:62" s="150" customFormat="1">
      <c r="C21" s="150">
        <v>1.0352102518081601</v>
      </c>
      <c r="D21" s="150">
        <v>1.34500992298126</v>
      </c>
      <c r="E21" s="150">
        <v>0.75448101758956898</v>
      </c>
      <c r="F21" s="150">
        <v>0.72164934873580899</v>
      </c>
      <c r="G21" s="150">
        <v>1.00986492633819</v>
      </c>
      <c r="H21" s="150">
        <v>1.2289582490921001</v>
      </c>
      <c r="I21" s="150">
        <v>0.94564193487167403</v>
      </c>
      <c r="J21" s="150">
        <v>1.0996220111846899</v>
      </c>
      <c r="K21" s="150">
        <v>1.0996220111846899</v>
      </c>
      <c r="L21" s="150">
        <v>0.96848547458648704</v>
      </c>
      <c r="W21" s="150">
        <v>-51.941600799560497</v>
      </c>
      <c r="X21" s="150">
        <v>-27.439151763916001</v>
      </c>
      <c r="Y21" s="150">
        <v>-88.033401489257798</v>
      </c>
      <c r="Z21" s="150">
        <v>-97.850067138671804</v>
      </c>
      <c r="AA21" s="150">
        <v>-49.284172058105398</v>
      </c>
      <c r="AB21" s="150">
        <v>-36.903789520263601</v>
      </c>
      <c r="AC21" s="150">
        <v>-55.250335693359297</v>
      </c>
      <c r="AD21" s="150">
        <v>-54.317245483398402</v>
      </c>
      <c r="AE21" s="150">
        <v>-51.1309814453125</v>
      </c>
      <c r="AF21" s="150">
        <v>-59.015220642089801</v>
      </c>
      <c r="AU21" s="150">
        <v>-10.106083869934</v>
      </c>
      <c r="AV21" s="150">
        <v>-5.2295274734496999</v>
      </c>
      <c r="AW21" s="150">
        <v>-15.6164646148681</v>
      </c>
      <c r="AX21" s="150">
        <v>-15.5663089752197</v>
      </c>
      <c r="AY21" s="150">
        <v>-10.632924079895</v>
      </c>
      <c r="AZ21" s="150">
        <v>-12.1044921875</v>
      </c>
      <c r="BA21" s="150">
        <v>-14.5664415359497</v>
      </c>
      <c r="BB21" s="150">
        <v>-13.8074417114257</v>
      </c>
      <c r="BC21" s="150">
        <v>-8.7226467132568306</v>
      </c>
      <c r="BD21" s="150">
        <v>-12.904033660888601</v>
      </c>
    </row>
    <row r="22" spans="2:62" ht="17.25" customHeight="1"/>
    <row r="23" spans="2:62" s="151" customFormat="1">
      <c r="B23" s="151" t="s">
        <v>454</v>
      </c>
      <c r="C23" s="151">
        <v>0.67655974626541104</v>
      </c>
      <c r="D23" s="151">
        <v>0.68018108606338501</v>
      </c>
      <c r="E23" s="151">
        <v>0.79251134395599399</v>
      </c>
      <c r="F23" s="151">
        <v>0.83793276548385598</v>
      </c>
      <c r="G23" s="151">
        <v>0.70532023906707797</v>
      </c>
      <c r="H23" s="151">
        <v>0.68836998939514205</v>
      </c>
      <c r="I23" s="151">
        <v>0.70320481061935403</v>
      </c>
      <c r="J23" s="151">
        <v>0.70055299997329701</v>
      </c>
      <c r="K23" s="151">
        <v>0.68030041456222501</v>
      </c>
      <c r="L23" s="151">
        <v>0.66371589899063099</v>
      </c>
      <c r="M23" s="151">
        <v>0.67027354240417503</v>
      </c>
      <c r="N23" s="151">
        <v>0.65182590484619096</v>
      </c>
      <c r="O23" s="151">
        <v>0.58034032583236705</v>
      </c>
      <c r="P23" s="151">
        <v>0.68520945310592696</v>
      </c>
      <c r="Q23" s="151">
        <v>0.82878839969634999</v>
      </c>
      <c r="R23" s="151">
        <v>0.82620835304260298</v>
      </c>
      <c r="V23" s="151" t="s">
        <v>449</v>
      </c>
      <c r="W23" s="151">
        <v>-103.155235290527</v>
      </c>
      <c r="X23" s="151">
        <v>-97.397453308105398</v>
      </c>
      <c r="Y23" s="151">
        <v>-81.156074523925696</v>
      </c>
      <c r="Z23" s="151">
        <v>-86.413383483886705</v>
      </c>
      <c r="AA23" s="151">
        <v>-93.834442138671804</v>
      </c>
      <c r="AB23" s="151">
        <v>-92.663841247558494</v>
      </c>
      <c r="AC23" s="151">
        <v>-100.615013122558</v>
      </c>
      <c r="AD23" s="151">
        <v>-108.849006652832</v>
      </c>
      <c r="AE23" s="151">
        <v>-108.75795745849599</v>
      </c>
      <c r="AF23" s="151">
        <v>-110.08806610107401</v>
      </c>
      <c r="AG23" s="151">
        <v>-90.923789978027301</v>
      </c>
      <c r="AH23" s="151">
        <v>-91.491355895995994</v>
      </c>
      <c r="AI23" s="151">
        <v>-116.87838745117099</v>
      </c>
      <c r="AJ23" s="151">
        <v>-81.664459228515597</v>
      </c>
      <c r="AK23" s="151">
        <v>-86.857963562011705</v>
      </c>
      <c r="AL23" s="151">
        <v>-90.767601013183494</v>
      </c>
      <c r="AT23" s="151" t="s">
        <v>454</v>
      </c>
      <c r="AU23" s="151">
        <v>-18.0235691070556</v>
      </c>
      <c r="AV23" s="151">
        <v>-12.316138267516999</v>
      </c>
      <c r="AW23" s="151">
        <v>-15.7442407608032</v>
      </c>
      <c r="AX23" s="151">
        <v>-10.428016662597599</v>
      </c>
      <c r="AY23" s="151">
        <v>-15.028840065002401</v>
      </c>
      <c r="AZ23" s="151">
        <v>-19.852367401123001</v>
      </c>
      <c r="BA23" s="151">
        <v>-13.7244672775268</v>
      </c>
      <c r="BB23" s="151">
        <v>-16.1356906890869</v>
      </c>
      <c r="BC23" s="151">
        <v>-22.5703735351562</v>
      </c>
      <c r="BD23" s="151">
        <v>-19.3823223114013</v>
      </c>
      <c r="BE23" s="151">
        <v>-16.744121551513601</v>
      </c>
      <c r="BF23" s="151">
        <v>-14.335806846618601</v>
      </c>
      <c r="BG23" s="151">
        <v>-15.424847602844199</v>
      </c>
      <c r="BH23" s="151">
        <v>-11.9560041427612</v>
      </c>
      <c r="BI23" s="151">
        <v>-13.6162157058715</v>
      </c>
      <c r="BJ23" s="151">
        <v>-11.5777730941772</v>
      </c>
    </row>
    <row r="24" spans="2:62" s="151" customFormat="1">
      <c r="C24" s="151">
        <v>0.71631121635437001</v>
      </c>
      <c r="D24" s="151">
        <v>0.80539262294769298</v>
      </c>
      <c r="E24" s="151">
        <v>0.83358395099639904</v>
      </c>
      <c r="F24" s="151">
        <v>0.90774530172348</v>
      </c>
      <c r="G24" s="151">
        <v>0.79617577791214</v>
      </c>
      <c r="H24" s="151">
        <v>0.73584502935409501</v>
      </c>
      <c r="I24" s="151">
        <v>0.76629537343978904</v>
      </c>
      <c r="J24" s="151">
        <v>0.75826930999755904</v>
      </c>
      <c r="K24" s="151">
        <v>0.71590918302536</v>
      </c>
      <c r="L24" s="151">
        <v>0.71938854455947898</v>
      </c>
      <c r="M24" s="151">
        <v>0.70566958189010598</v>
      </c>
      <c r="N24" s="151">
        <v>0.73951947689056396</v>
      </c>
      <c r="O24" s="151">
        <v>0.61573964357376099</v>
      </c>
      <c r="P24" s="151">
        <v>0.74264585971832298</v>
      </c>
      <c r="Q24" s="151">
        <v>0.89327698945999101</v>
      </c>
      <c r="R24" s="151">
        <v>0.92263859510421797</v>
      </c>
      <c r="W24" s="151">
        <v>-95.123405456542898</v>
      </c>
      <c r="X24" s="151">
        <v>-70.255836486816406</v>
      </c>
      <c r="Y24" s="151">
        <v>-74.672737121582003</v>
      </c>
      <c r="Z24" s="151">
        <v>-72.522468566894503</v>
      </c>
      <c r="AA24" s="151">
        <v>-74.93310546875</v>
      </c>
      <c r="AB24" s="151">
        <v>-80.090423583984304</v>
      </c>
      <c r="AC24" s="151">
        <v>-86.063728332519503</v>
      </c>
      <c r="AD24" s="151">
        <v>-91.869834899902301</v>
      </c>
      <c r="AE24" s="151">
        <v>-99.588859558105398</v>
      </c>
      <c r="AF24" s="151">
        <v>-93.46240234375</v>
      </c>
      <c r="AG24" s="151">
        <v>-82.624130249023395</v>
      </c>
      <c r="AH24" s="151">
        <v>-73.631011962890597</v>
      </c>
      <c r="AI24" s="151">
        <v>-110.911804199218</v>
      </c>
      <c r="AJ24" s="151">
        <v>-73.170791625976506</v>
      </c>
      <c r="AK24" s="151">
        <v>-72.739860534667898</v>
      </c>
      <c r="AL24" s="151">
        <v>-73.633621215820298</v>
      </c>
      <c r="AU24" s="151">
        <v>-18.4495544433593</v>
      </c>
      <c r="AV24" s="151">
        <v>-12.2840862274169</v>
      </c>
      <c r="AW24" s="151">
        <v>-15.6449165344238</v>
      </c>
      <c r="AX24" s="151">
        <v>-10.7707777023315</v>
      </c>
      <c r="AY24" s="151">
        <v>-15.4094486236572</v>
      </c>
      <c r="AZ24" s="151">
        <v>-19.680421829223601</v>
      </c>
      <c r="BA24" s="151">
        <v>-14.286129951476999</v>
      </c>
      <c r="BB24" s="151">
        <v>-16.275426864623999</v>
      </c>
      <c r="BC24" s="151">
        <v>-22.631677627563398</v>
      </c>
      <c r="BD24" s="151">
        <v>-18.737535476684499</v>
      </c>
      <c r="BE24" s="151">
        <v>-16.484508514404201</v>
      </c>
      <c r="BF24" s="151">
        <v>-14.2638387680053</v>
      </c>
      <c r="BG24" s="151">
        <v>-15.209921836853001</v>
      </c>
      <c r="BH24" s="151">
        <v>-12.4249172210693</v>
      </c>
      <c r="BI24" s="151">
        <v>-14.173366546630801</v>
      </c>
      <c r="BJ24" s="151">
        <v>-12.0180644989013</v>
      </c>
    </row>
    <row r="25" spans="2:62" s="151" customFormat="1">
      <c r="C25" s="151">
        <v>0.71958035230636597</v>
      </c>
      <c r="D25" s="151">
        <v>0.86131376028060902</v>
      </c>
      <c r="E25" s="151">
        <v>0.83114963769912698</v>
      </c>
      <c r="F25" s="151">
        <v>0.93564605712890603</v>
      </c>
      <c r="G25" s="151">
        <v>0.82749325037002597</v>
      </c>
      <c r="H25" s="151">
        <v>0.77528220415115401</v>
      </c>
      <c r="I25" s="151">
        <v>0.78729432821273804</v>
      </c>
      <c r="J25" s="151">
        <v>0.77273428440094005</v>
      </c>
      <c r="K25" s="151">
        <v>0.71623277664184604</v>
      </c>
      <c r="L25" s="151">
        <v>0.73937481641769398</v>
      </c>
      <c r="M25" s="151">
        <v>0.72473895549774203</v>
      </c>
      <c r="N25" s="151">
        <v>0.79192435741424605</v>
      </c>
      <c r="O25" s="151">
        <v>0.63017898797988903</v>
      </c>
      <c r="P25" s="151">
        <v>0.76004785299301103</v>
      </c>
      <c r="Q25" s="151">
        <v>0.91764509677886996</v>
      </c>
      <c r="R25" s="151">
        <v>0.955078125</v>
      </c>
      <c r="W25" s="151">
        <v>-93.357498168945298</v>
      </c>
      <c r="X25" s="151">
        <v>-60.711132049560497</v>
      </c>
      <c r="Y25" s="151">
        <v>-74.708717346191406</v>
      </c>
      <c r="Z25" s="151">
        <v>-70.869895935058494</v>
      </c>
      <c r="AA25" s="151">
        <v>-69.396072387695298</v>
      </c>
      <c r="AB25" s="151">
        <v>-73.438316345214801</v>
      </c>
      <c r="AC25" s="151">
        <v>-81.204254150390597</v>
      </c>
      <c r="AD25" s="151">
        <v>-86.422401428222599</v>
      </c>
      <c r="AE25" s="151">
        <v>-97.603202819824205</v>
      </c>
      <c r="AF25" s="151">
        <v>-89.283508300781193</v>
      </c>
      <c r="AG25" s="151">
        <v>-79.874931335449205</v>
      </c>
      <c r="AH25" s="151">
        <v>-61.703845977783203</v>
      </c>
      <c r="AI25" s="151">
        <v>-104.408088684082</v>
      </c>
      <c r="AJ25" s="151">
        <v>-70.293785095214801</v>
      </c>
      <c r="AK25" s="151">
        <v>-70.5196533203125</v>
      </c>
      <c r="AL25" s="151">
        <v>-70.144035339355398</v>
      </c>
      <c r="AU25" s="151">
        <v>-18.3641853332519</v>
      </c>
      <c r="AV25" s="151">
        <v>-11.8060388565063</v>
      </c>
      <c r="AW25" s="151">
        <v>-15.3161878585815</v>
      </c>
      <c r="AX25" s="151">
        <v>-10.8386783599853</v>
      </c>
      <c r="AY25" s="151">
        <v>-15.2915506362915</v>
      </c>
      <c r="AZ25" s="151">
        <v>-19.568717956542901</v>
      </c>
      <c r="BA25" s="151">
        <v>-14.1589288711547</v>
      </c>
      <c r="BB25" s="151">
        <v>-16.037755966186499</v>
      </c>
      <c r="BC25" s="151">
        <v>-22.442440032958899</v>
      </c>
      <c r="BD25" s="151">
        <v>-18.608921051025298</v>
      </c>
      <c r="BE25" s="151">
        <v>-16.805086135864201</v>
      </c>
      <c r="BF25" s="151">
        <v>-14.3844556808471</v>
      </c>
      <c r="BG25" s="151">
        <v>-15.0135536193847</v>
      </c>
      <c r="BH25" s="151">
        <v>-12.4892673492431</v>
      </c>
      <c r="BI25" s="151">
        <v>-14.0175199508666</v>
      </c>
      <c r="BJ25" s="151">
        <v>-12.0139350891113</v>
      </c>
    </row>
    <row r="26" spans="2:62" s="151" customFormat="1">
      <c r="C26" s="151">
        <v>0.72597658634185802</v>
      </c>
      <c r="D26" s="151">
        <v>0.87908601760864302</v>
      </c>
      <c r="E26" s="151">
        <v>0.84758901596069303</v>
      </c>
      <c r="F26" s="151">
        <v>0.93248248100280795</v>
      </c>
      <c r="G26" s="151">
        <v>0.85383898019790605</v>
      </c>
      <c r="H26" s="151">
        <v>0.76609218120574996</v>
      </c>
      <c r="I26" s="151">
        <v>0.78986257314681996</v>
      </c>
      <c r="J26" s="151">
        <v>0.793925762176514</v>
      </c>
      <c r="K26" s="151">
        <v>0.72083735466003396</v>
      </c>
      <c r="L26" s="151">
        <v>0.74479508399963401</v>
      </c>
      <c r="M26" s="151">
        <v>0.72050184011459395</v>
      </c>
      <c r="N26" s="151">
        <v>0.83132356405258201</v>
      </c>
      <c r="O26" s="151">
        <v>0.636923968791962</v>
      </c>
      <c r="P26" s="151">
        <v>0.77467864751815796</v>
      </c>
      <c r="Q26" s="151">
        <v>0.93900132179260298</v>
      </c>
      <c r="R26" s="151">
        <v>0.96494179964065596</v>
      </c>
      <c r="W26" s="151">
        <v>-93.769584655761705</v>
      </c>
      <c r="X26" s="151">
        <v>-56.506057739257798</v>
      </c>
      <c r="Y26" s="151">
        <v>-72.340660095214801</v>
      </c>
      <c r="Z26" s="151">
        <v>-69.763717651367102</v>
      </c>
      <c r="AA26" s="151">
        <v>-65.799430847167898</v>
      </c>
      <c r="AB26" s="151">
        <v>-74.466735839843693</v>
      </c>
      <c r="AC26" s="151">
        <v>-82.893951416015597</v>
      </c>
      <c r="AD26" s="151">
        <v>-84.075485229492102</v>
      </c>
      <c r="AE26" s="151">
        <v>-95.636077880859304</v>
      </c>
      <c r="AF26" s="151">
        <v>-86.934379577636705</v>
      </c>
      <c r="AG26" s="151">
        <v>-78.505477905273395</v>
      </c>
      <c r="AH26" s="151">
        <v>-57.201995849609297</v>
      </c>
      <c r="AI26" s="151">
        <v>-102.188995361328</v>
      </c>
      <c r="AJ26" s="151">
        <v>-68.657867431640597</v>
      </c>
      <c r="AK26" s="151">
        <v>-66.843116760253906</v>
      </c>
      <c r="AL26" s="151">
        <v>-66.113456726074205</v>
      </c>
      <c r="AU26" s="151">
        <v>-18.5335674285888</v>
      </c>
      <c r="AV26" s="151">
        <v>-11.709738731384199</v>
      </c>
      <c r="AW26" s="151">
        <v>-15.4976043701171</v>
      </c>
      <c r="AX26" s="151">
        <v>-10.461361885070801</v>
      </c>
      <c r="AY26" s="151">
        <v>-15.5447874069213</v>
      </c>
      <c r="AZ26" s="151">
        <v>-19.453964233398398</v>
      </c>
      <c r="BA26" s="151">
        <v>-14.125058174133301</v>
      </c>
      <c r="BB26" s="151">
        <v>-16.045759201049801</v>
      </c>
      <c r="BC26" s="151">
        <v>-22.4077854156494</v>
      </c>
      <c r="BD26" s="151">
        <v>-18.586921691894499</v>
      </c>
      <c r="BE26" s="151">
        <v>-16.470848083496001</v>
      </c>
      <c r="BF26" s="151">
        <v>-14.1431350708007</v>
      </c>
      <c r="BG26" s="151">
        <v>-15.2251443862915</v>
      </c>
      <c r="BH26" s="151">
        <v>-12.257646560668899</v>
      </c>
      <c r="BI26" s="151">
        <v>-13.8677310943603</v>
      </c>
      <c r="BJ26" s="151">
        <v>-11.594823837280201</v>
      </c>
    </row>
    <row r="27" spans="2:62" s="151" customFormat="1">
      <c r="C27" s="151">
        <v>0.71327573060989402</v>
      </c>
      <c r="D27" s="151">
        <v>0.90630310773849498</v>
      </c>
      <c r="E27" s="151">
        <v>0.847054243087769</v>
      </c>
      <c r="F27" s="151">
        <v>0.94826060533523604</v>
      </c>
      <c r="G27" s="151">
        <v>0.84633356332778897</v>
      </c>
      <c r="H27" s="151">
        <v>0.75682818889617898</v>
      </c>
      <c r="I27" s="151">
        <v>0.80248302221298196</v>
      </c>
      <c r="J27" s="151">
        <v>0.77795821428298995</v>
      </c>
      <c r="K27" s="151">
        <v>0.72659379243850697</v>
      </c>
      <c r="L27" s="151">
        <v>0.73755079507827803</v>
      </c>
      <c r="M27" s="151">
        <v>0.73697113990783703</v>
      </c>
      <c r="N27" s="151">
        <v>0.99161851406097401</v>
      </c>
      <c r="O27" s="151">
        <v>0.64211577177047696</v>
      </c>
      <c r="P27" s="151">
        <v>0.77201998233795199</v>
      </c>
      <c r="Q27" s="151">
        <v>0.93299752473831199</v>
      </c>
      <c r="R27" s="151">
        <v>0.98337811231613204</v>
      </c>
      <c r="W27" s="151">
        <v>-92.904632568359304</v>
      </c>
      <c r="X27" s="151">
        <v>-54.109195709228501</v>
      </c>
      <c r="Y27" s="151">
        <v>-70.904731750488196</v>
      </c>
      <c r="Z27" s="151">
        <v>-68.604827880859304</v>
      </c>
      <c r="AA27" s="151">
        <v>-65.888343811035099</v>
      </c>
      <c r="AB27" s="151">
        <v>-75.5958251953125</v>
      </c>
      <c r="AC27" s="151">
        <v>-77.852485656738196</v>
      </c>
      <c r="AD27" s="151">
        <v>-85.602630615234304</v>
      </c>
      <c r="AE27" s="151">
        <v>-95.001052856445298</v>
      </c>
      <c r="AF27" s="151">
        <v>-90.817436218261705</v>
      </c>
      <c r="AG27" s="151">
        <v>-76.764007568359304</v>
      </c>
      <c r="AH27" s="151">
        <v>-43.263450622558501</v>
      </c>
      <c r="AI27" s="151">
        <v>-100.117713928222</v>
      </c>
      <c r="AJ27" s="151">
        <v>-69.016242980957003</v>
      </c>
      <c r="AK27" s="151">
        <v>-67.821853637695298</v>
      </c>
      <c r="AL27" s="151">
        <v>-64.590629577636705</v>
      </c>
      <c r="AU27" s="151">
        <v>-18.416933059692301</v>
      </c>
      <c r="AV27" s="151">
        <v>-11.7020416259765</v>
      </c>
      <c r="AW27" s="151">
        <v>-15.550954818725501</v>
      </c>
      <c r="AX27" s="151">
        <v>-10.464973449706999</v>
      </c>
      <c r="AY27" s="151">
        <v>-15.1910076141357</v>
      </c>
      <c r="AZ27" s="151">
        <v>-19.297603607177699</v>
      </c>
      <c r="BA27" s="151">
        <v>-13.877424240112299</v>
      </c>
      <c r="BB27" s="151">
        <v>-16.3011455535888</v>
      </c>
      <c r="BC27" s="151">
        <v>-22.30002784729</v>
      </c>
      <c r="BD27" s="151">
        <v>-18.7074165344238</v>
      </c>
      <c r="BE27" s="151">
        <v>-16.596508026123001</v>
      </c>
      <c r="BF27" s="151">
        <v>-13.212905883789</v>
      </c>
      <c r="BG27" s="151">
        <v>-15.4482164382934</v>
      </c>
      <c r="BH27" s="151">
        <v>-12.6044311523437</v>
      </c>
      <c r="BI27" s="151">
        <v>-14.064606666564901</v>
      </c>
      <c r="BJ27" s="151">
        <v>-11.8882551193237</v>
      </c>
    </row>
    <row r="28" spans="2:62" s="151" customFormat="1">
      <c r="C28" s="151">
        <v>0.71959829330444303</v>
      </c>
      <c r="D28" s="151">
        <v>0.91601634025573697</v>
      </c>
      <c r="E28" s="151">
        <v>0.841067314147949</v>
      </c>
      <c r="F28" s="151">
        <v>0.948036849498749</v>
      </c>
      <c r="G28" s="151">
        <v>0.84713393449783303</v>
      </c>
      <c r="H28" s="151">
        <v>0.76017117500305198</v>
      </c>
      <c r="I28" s="151">
        <v>0.80625820159912098</v>
      </c>
      <c r="J28" s="151">
        <v>0.77729582786560103</v>
      </c>
      <c r="K28" s="151">
        <v>0.72535312175750699</v>
      </c>
      <c r="L28" s="151">
        <v>0.74491214752197299</v>
      </c>
      <c r="M28" s="151">
        <v>0.73590767383575395</v>
      </c>
      <c r="N28" s="151">
        <v>0.88300353288650502</v>
      </c>
      <c r="O28" s="151">
        <v>0.64878404140472401</v>
      </c>
      <c r="P28" s="151">
        <v>0.77845507860183705</v>
      </c>
      <c r="Q28" s="151">
        <v>0.94066989421844505</v>
      </c>
      <c r="R28" s="151">
        <v>0.98129570484161399</v>
      </c>
      <c r="W28" s="151">
        <v>-93.111434936523395</v>
      </c>
      <c r="X28" s="151">
        <v>-52.823768615722599</v>
      </c>
      <c r="Y28" s="151">
        <v>-70.982658386230398</v>
      </c>
      <c r="Z28" s="151">
        <v>-69.092460632324205</v>
      </c>
      <c r="AA28" s="151">
        <v>-65.183464050292898</v>
      </c>
      <c r="AB28" s="151">
        <v>-75.319236755370994</v>
      </c>
      <c r="AC28" s="151">
        <v>-80.069938659667898</v>
      </c>
      <c r="AD28" s="151">
        <v>-86.408996582031193</v>
      </c>
      <c r="AE28" s="151">
        <v>-95.516105651855398</v>
      </c>
      <c r="AF28" s="151">
        <v>-88.345382690429602</v>
      </c>
      <c r="AG28" s="151">
        <v>-77.160049438476506</v>
      </c>
      <c r="AH28" s="151">
        <v>-52.271907806396399</v>
      </c>
      <c r="AI28" s="151">
        <v>-99.454528808593693</v>
      </c>
      <c r="AJ28" s="151">
        <v>-67.543266296386705</v>
      </c>
      <c r="AK28" s="151">
        <v>-67.266975402832003</v>
      </c>
      <c r="AL28" s="151">
        <v>-64.580490112304602</v>
      </c>
      <c r="AU28" s="151">
        <v>-18.109916687011701</v>
      </c>
      <c r="AV28" s="151">
        <v>-11.650300979614199</v>
      </c>
      <c r="AW28" s="151">
        <v>-15.286755561828601</v>
      </c>
      <c r="AX28" s="151">
        <v>-10.5819244384765</v>
      </c>
      <c r="AY28" s="151">
        <v>-15.268275260925201</v>
      </c>
      <c r="AZ28" s="151">
        <v>-19.3581733703613</v>
      </c>
      <c r="BA28" s="151">
        <v>-13.997864723205501</v>
      </c>
      <c r="BB28" s="151">
        <v>-16.117626190185501</v>
      </c>
      <c r="BC28" s="151">
        <v>-22.588258743286101</v>
      </c>
      <c r="BD28" s="151">
        <v>-18.834056854248001</v>
      </c>
      <c r="BE28" s="151">
        <v>-16.509660720825099</v>
      </c>
      <c r="BF28" s="151">
        <v>-13.575776100158601</v>
      </c>
      <c r="BG28" s="151">
        <v>-15.2148170471191</v>
      </c>
      <c r="BH28" s="151">
        <v>-12.2102737426757</v>
      </c>
      <c r="BI28" s="151">
        <v>-13.949114799499499</v>
      </c>
      <c r="BJ28" s="151">
        <v>-11.867341041564901</v>
      </c>
    </row>
    <row r="29" spans="2:62" s="151" customFormat="1">
      <c r="C29" s="151">
        <v>0.72474449872970603</v>
      </c>
      <c r="D29" s="151">
        <v>0.92063665390014604</v>
      </c>
      <c r="E29" s="151">
        <v>0.85690200328826904</v>
      </c>
      <c r="F29" s="151">
        <v>0.96076345443725597</v>
      </c>
      <c r="G29" s="151">
        <v>0.86110079288482699</v>
      </c>
      <c r="H29" s="151">
        <v>0.76273852586746205</v>
      </c>
      <c r="I29" s="151">
        <v>0.79900598526000999</v>
      </c>
      <c r="J29" s="151">
        <v>0.78706729412078902</v>
      </c>
      <c r="K29" s="151">
        <v>0.72723758220672596</v>
      </c>
      <c r="L29" s="151">
        <v>0.74118822813034102</v>
      </c>
      <c r="M29" s="151">
        <v>0.73252677917480502</v>
      </c>
      <c r="N29" s="151">
        <v>0.86017316579818703</v>
      </c>
      <c r="O29" s="151">
        <v>0.64355599880218495</v>
      </c>
      <c r="P29" s="151">
        <v>0.78018969297409102</v>
      </c>
      <c r="Q29" s="151">
        <v>0.94993585348129295</v>
      </c>
      <c r="R29" s="151">
        <v>0.99734473228454601</v>
      </c>
      <c r="W29" s="151">
        <v>-91.104133605957003</v>
      </c>
      <c r="X29" s="151">
        <v>-53.398052215576101</v>
      </c>
      <c r="Y29" s="151">
        <v>-70.517799377441406</v>
      </c>
      <c r="Z29" s="151">
        <v>-65.227455139160099</v>
      </c>
      <c r="AA29" s="151">
        <v>-63.331645965576101</v>
      </c>
      <c r="AB29" s="151">
        <v>-75.972801208495994</v>
      </c>
      <c r="AC29" s="151">
        <v>-79.563743591308494</v>
      </c>
      <c r="AD29" s="151">
        <v>-85.686561584472599</v>
      </c>
      <c r="AE29" s="151">
        <v>-93.249961853027301</v>
      </c>
      <c r="AF29" s="151">
        <v>-87.964912414550696</v>
      </c>
      <c r="AG29" s="151">
        <v>-77.873207092285099</v>
      </c>
      <c r="AH29" s="151">
        <v>-53.440578460693303</v>
      </c>
      <c r="AI29" s="151">
        <v>-99.671592712402301</v>
      </c>
      <c r="AJ29" s="151">
        <v>-67.317199707031193</v>
      </c>
      <c r="AK29" s="151">
        <v>-65.392097473144503</v>
      </c>
      <c r="AL29" s="151">
        <v>-63.754581451416001</v>
      </c>
      <c r="AU29" s="151">
        <v>-18.300701141357401</v>
      </c>
      <c r="AV29" s="151">
        <v>-11.5564270019531</v>
      </c>
      <c r="AW29" s="151">
        <v>-15.4710941314697</v>
      </c>
      <c r="AX29" s="151">
        <v>-10.616481781005801</v>
      </c>
      <c r="AY29" s="151">
        <v>-15.1136560440063</v>
      </c>
      <c r="AZ29" s="151">
        <v>-19.38423538208</v>
      </c>
      <c r="BA29" s="151">
        <v>-13.884038925170801</v>
      </c>
      <c r="BB29" s="151">
        <v>-16.103425979614201</v>
      </c>
      <c r="BC29" s="151">
        <v>-22.425273895263601</v>
      </c>
      <c r="BD29" s="151">
        <v>-18.624870300292901</v>
      </c>
      <c r="BE29" s="151">
        <v>-16.347436904907202</v>
      </c>
      <c r="BF29" s="151">
        <v>-13.664603233337401</v>
      </c>
      <c r="BG29" s="151">
        <v>-15.547142982482899</v>
      </c>
      <c r="BH29" s="151">
        <v>-12.255539894104</v>
      </c>
      <c r="BI29" s="151">
        <v>-13.969419479370099</v>
      </c>
      <c r="BJ29" s="151">
        <v>-11.5262031555175</v>
      </c>
    </row>
    <row r="30" spans="2:62" s="151" customFormat="1">
      <c r="C30" s="151">
        <v>0.72387993335723899</v>
      </c>
      <c r="D30" s="151">
        <v>0.91500097513198897</v>
      </c>
      <c r="E30" s="151">
        <v>0.85232090950012196</v>
      </c>
      <c r="F30" s="151">
        <v>0.96027427911758401</v>
      </c>
      <c r="G30" s="151">
        <v>0.86275094747543302</v>
      </c>
      <c r="H30" s="151">
        <v>0.77237939834594704</v>
      </c>
      <c r="I30" s="151">
        <v>0.81625622510910001</v>
      </c>
      <c r="J30" s="151">
        <v>0.79384589195251498</v>
      </c>
      <c r="K30" s="151">
        <v>0.72509747743606601</v>
      </c>
      <c r="L30" s="151">
        <v>0.74121981859207198</v>
      </c>
      <c r="M30" s="151">
        <v>0.72769600152969405</v>
      </c>
      <c r="N30" s="151">
        <v>0.86812049150466897</v>
      </c>
      <c r="O30" s="151">
        <v>0.64706647396087602</v>
      </c>
      <c r="P30" s="151">
        <v>0.78041350841522195</v>
      </c>
      <c r="Q30" s="151">
        <v>0.94606095552444502</v>
      </c>
      <c r="R30" s="151">
        <v>0.99283462762832597</v>
      </c>
      <c r="W30" s="151">
        <v>-91.941375732421804</v>
      </c>
      <c r="X30" s="151">
        <v>-52.704269409179602</v>
      </c>
      <c r="Y30" s="151">
        <v>-69.317481994628906</v>
      </c>
      <c r="Z30" s="151">
        <v>-67.066947937011705</v>
      </c>
      <c r="AA30" s="151">
        <v>-64.291931152343693</v>
      </c>
      <c r="AB30" s="151">
        <v>-73.7320556640625</v>
      </c>
      <c r="AC30" s="151">
        <v>-76.657768249511705</v>
      </c>
      <c r="AD30" s="151">
        <v>-83.629440307617102</v>
      </c>
      <c r="AE30" s="151">
        <v>-93.561866760253906</v>
      </c>
      <c r="AF30" s="151">
        <v>-87.825973510742102</v>
      </c>
      <c r="AG30" s="151">
        <v>-78.163444519042898</v>
      </c>
      <c r="AH30" s="151">
        <v>-53.980239868163999</v>
      </c>
      <c r="AI30" s="151">
        <v>-100.27448272705</v>
      </c>
      <c r="AJ30" s="151">
        <v>-67.436485290527301</v>
      </c>
      <c r="AK30" s="151">
        <v>-67.068580627441406</v>
      </c>
      <c r="AL30" s="151">
        <v>-65.279808044433494</v>
      </c>
      <c r="AU30" s="151">
        <v>-18.222911834716701</v>
      </c>
      <c r="AV30" s="151">
        <v>-11.450812339782701</v>
      </c>
      <c r="AW30" s="151">
        <v>-15.4572839736938</v>
      </c>
      <c r="AX30" s="151">
        <v>-10.545187950134199</v>
      </c>
      <c r="AY30" s="151">
        <v>-14.9658451080322</v>
      </c>
      <c r="AZ30" s="151">
        <v>-19.319221496581999</v>
      </c>
      <c r="BA30" s="151">
        <v>-14.130163192749</v>
      </c>
      <c r="BB30" s="151">
        <v>-16.192626953125</v>
      </c>
      <c r="BC30" s="151">
        <v>-22.488424301147401</v>
      </c>
      <c r="BD30" s="151">
        <v>-18.396095275878899</v>
      </c>
      <c r="BE30" s="151">
        <v>-16.076377868652301</v>
      </c>
      <c r="BF30" s="151">
        <v>-13.6080198287963</v>
      </c>
      <c r="BG30" s="151">
        <v>-15.1997003555297</v>
      </c>
      <c r="BH30" s="151">
        <v>-12.3402957916259</v>
      </c>
      <c r="BI30" s="151">
        <v>-14.1795606613159</v>
      </c>
      <c r="BJ30" s="151">
        <v>-11.789338111877401</v>
      </c>
    </row>
    <row r="31" spans="2:62" s="151" customFormat="1">
      <c r="C31" s="151">
        <v>0.72694987058639504</v>
      </c>
      <c r="D31" s="151">
        <v>0.92397165298461903</v>
      </c>
      <c r="E31" s="151">
        <v>0.84759199619293202</v>
      </c>
      <c r="F31" s="151">
        <v>0.96593266725540206</v>
      </c>
      <c r="G31" s="151">
        <v>0.85818374156951904</v>
      </c>
      <c r="H31" s="151">
        <v>0.76315826177597001</v>
      </c>
      <c r="I31" s="151">
        <v>0.81307882070541404</v>
      </c>
      <c r="J31" s="151">
        <v>0.78059446811676003</v>
      </c>
      <c r="K31" s="151">
        <v>0.73336970806121804</v>
      </c>
      <c r="L31" s="151">
        <v>0.74764585494995095</v>
      </c>
      <c r="M31" s="151">
        <v>0.72277683019638095</v>
      </c>
      <c r="N31" s="151">
        <v>0.85855203866958596</v>
      </c>
      <c r="O31" s="151">
        <v>0.64643567800521895</v>
      </c>
      <c r="P31" s="151">
        <v>0.775834441184998</v>
      </c>
      <c r="Q31" s="151">
        <v>0.95106697082519498</v>
      </c>
      <c r="R31" s="151">
        <v>0.98953878879547097</v>
      </c>
      <c r="W31" s="151">
        <v>-91.529739379882798</v>
      </c>
      <c r="X31" s="151">
        <v>-51.110755920410099</v>
      </c>
      <c r="Y31" s="151">
        <v>-71.508613586425696</v>
      </c>
      <c r="Z31" s="151">
        <v>-65.332984924316406</v>
      </c>
      <c r="AA31" s="151">
        <v>-64.123603820800696</v>
      </c>
      <c r="AB31" s="151">
        <v>-75.854179382324205</v>
      </c>
      <c r="AC31" s="151">
        <v>-78.4696044921875</v>
      </c>
      <c r="AD31" s="151">
        <v>-85.781562805175696</v>
      </c>
      <c r="AE31" s="151">
        <v>-95.095703125</v>
      </c>
      <c r="AF31" s="151">
        <v>-85.633872985839801</v>
      </c>
      <c r="AG31" s="151">
        <v>-79.081787109375</v>
      </c>
      <c r="AH31" s="151">
        <v>-54.084190368652301</v>
      </c>
      <c r="AI31" s="151">
        <v>-99.136993408203097</v>
      </c>
      <c r="AJ31" s="151">
        <v>-67.336395263671804</v>
      </c>
      <c r="AK31" s="151">
        <v>-66.0615234375</v>
      </c>
      <c r="AL31" s="151">
        <v>-63.905155181884702</v>
      </c>
      <c r="AU31" s="151">
        <v>-18.550561904907202</v>
      </c>
      <c r="AV31" s="151">
        <v>-11.5667381286621</v>
      </c>
      <c r="AW31" s="151">
        <v>-15.2537832260131</v>
      </c>
      <c r="AX31" s="151">
        <v>-10.4266548156738</v>
      </c>
      <c r="AY31" s="151">
        <v>-15.2537269592285</v>
      </c>
      <c r="AZ31" s="151">
        <v>-19.105754852294901</v>
      </c>
      <c r="BA31" s="151">
        <v>-14.2358837127685</v>
      </c>
      <c r="BB31" s="151">
        <v>-16.072727203369102</v>
      </c>
      <c r="BC31" s="151">
        <v>-22.548465728759702</v>
      </c>
      <c r="BD31" s="151">
        <v>-18.583869934081999</v>
      </c>
      <c r="BE31" s="151">
        <v>-16.2839546203613</v>
      </c>
      <c r="BF31" s="151">
        <v>-13.5677738189697</v>
      </c>
      <c r="BG31" s="151">
        <v>-15.4587354660034</v>
      </c>
      <c r="BH31" s="151">
        <v>-12.483649253845201</v>
      </c>
      <c r="BI31" s="151">
        <v>-13.9066705703735</v>
      </c>
      <c r="BJ31" s="151">
        <v>-11.898764610290501</v>
      </c>
    </row>
    <row r="32" spans="2:62" s="151" customFormat="1">
      <c r="C32" s="151">
        <v>0.72440087795257602</v>
      </c>
      <c r="D32" s="151">
        <v>0.93487113714218095</v>
      </c>
      <c r="E32" s="151">
        <v>0.85244667530059803</v>
      </c>
      <c r="F32" s="151">
        <v>0.97206240892410301</v>
      </c>
      <c r="G32" s="151">
        <v>0.87455087900161699</v>
      </c>
      <c r="H32" s="151">
        <v>0.78119850158691395</v>
      </c>
      <c r="I32" s="151">
        <v>0.81989759206771895</v>
      </c>
      <c r="J32" s="151">
        <v>0.79389965534210205</v>
      </c>
      <c r="K32" s="151">
        <v>0.73646330833435103</v>
      </c>
      <c r="L32" s="151">
        <v>0.751287341117859</v>
      </c>
      <c r="M32" s="151">
        <v>0.72275859117507901</v>
      </c>
      <c r="N32" s="151">
        <v>0.87129765748977706</v>
      </c>
      <c r="O32" s="151">
        <v>0.64764451980590798</v>
      </c>
      <c r="P32" s="151">
        <v>0.78630048036575295</v>
      </c>
      <c r="Q32" s="151">
        <v>0.96025669574737504</v>
      </c>
      <c r="R32" s="151">
        <v>0.98287433385848999</v>
      </c>
      <c r="W32" s="151">
        <v>-91.494697570800696</v>
      </c>
      <c r="X32" s="151">
        <v>-51.5271186828613</v>
      </c>
      <c r="Y32" s="151">
        <v>-69.357505798339801</v>
      </c>
      <c r="Z32" s="151">
        <v>-64.704032897949205</v>
      </c>
      <c r="AA32" s="151">
        <v>-62.630935668945298</v>
      </c>
      <c r="AB32" s="151">
        <v>-72.083488464355398</v>
      </c>
      <c r="AC32" s="151">
        <v>-77.940086364745994</v>
      </c>
      <c r="AD32" s="151">
        <v>-82.542098999023395</v>
      </c>
      <c r="AE32" s="151">
        <v>-92.666168212890597</v>
      </c>
      <c r="AF32" s="151">
        <v>-85.977851867675696</v>
      </c>
      <c r="AG32" s="151">
        <v>-79.703323364257798</v>
      </c>
      <c r="AH32" s="151">
        <v>-53.568893432617102</v>
      </c>
      <c r="AI32" s="151">
        <v>-98.511077880859304</v>
      </c>
      <c r="AJ32" s="151">
        <v>-68.079170227050696</v>
      </c>
      <c r="AK32" s="151">
        <v>-63.853500366210902</v>
      </c>
      <c r="AL32" s="151">
        <v>-64.985374450683494</v>
      </c>
      <c r="AU32" s="151">
        <v>-18.364725112915</v>
      </c>
      <c r="AV32" s="151">
        <v>-11.484233856201101</v>
      </c>
      <c r="AW32" s="151">
        <v>-15.249112129211399</v>
      </c>
      <c r="AX32" s="151">
        <v>-10.5423240661621</v>
      </c>
      <c r="AY32" s="151">
        <v>-15.201316833496</v>
      </c>
      <c r="AZ32" s="151">
        <v>-19.336330413818299</v>
      </c>
      <c r="BA32" s="151">
        <v>-14.2681074142456</v>
      </c>
      <c r="BB32" s="151">
        <v>-16.056480407714801</v>
      </c>
      <c r="BC32" s="151">
        <v>-22.673931121826101</v>
      </c>
      <c r="BD32" s="151">
        <v>-18.6270027160644</v>
      </c>
      <c r="BE32" s="151">
        <v>-16.1269416809082</v>
      </c>
      <c r="BF32" s="151">
        <v>-13.7374629974365</v>
      </c>
      <c r="BG32" s="151">
        <v>-15.3154392242431</v>
      </c>
      <c r="BH32" s="151">
        <v>-12.5684041976928</v>
      </c>
      <c r="BI32" s="151">
        <v>-14.109702110290501</v>
      </c>
      <c r="BJ32" s="151">
        <v>-11.8309278488159</v>
      </c>
    </row>
    <row r="41" spans="2:28">
      <c r="B41" t="s">
        <v>473</v>
      </c>
      <c r="C41" t="s">
        <v>470</v>
      </c>
      <c r="I41" t="s">
        <v>472</v>
      </c>
      <c r="Q41" t="s">
        <v>471</v>
      </c>
      <c r="R41" t="s">
        <v>5</v>
      </c>
      <c r="S41" t="s">
        <v>437</v>
      </c>
      <c r="T41" t="s">
        <v>435</v>
      </c>
      <c r="U41" t="s">
        <v>24</v>
      </c>
      <c r="V41" s="150" t="s">
        <v>437</v>
      </c>
      <c r="W41" s="150" t="s">
        <v>435</v>
      </c>
      <c r="Y41" s="151" t="s">
        <v>192</v>
      </c>
      <c r="Z41" s="151" t="s">
        <v>437</v>
      </c>
      <c r="AA41" s="151" t="s">
        <v>435</v>
      </c>
      <c r="AB41" s="151"/>
    </row>
    <row r="42" spans="2:28">
      <c r="B42" t="s">
        <v>469</v>
      </c>
      <c r="D42" t="s">
        <v>437</v>
      </c>
      <c r="E42" t="s">
        <v>26</v>
      </c>
      <c r="F42" s="150" t="s">
        <v>24</v>
      </c>
      <c r="G42" s="151" t="s">
        <v>192</v>
      </c>
      <c r="J42" t="s">
        <v>437</v>
      </c>
      <c r="K42" t="s">
        <v>26</v>
      </c>
      <c r="L42" s="150" t="s">
        <v>24</v>
      </c>
      <c r="M42" s="151" t="s">
        <v>192</v>
      </c>
      <c r="S42">
        <v>-135</v>
      </c>
      <c r="T42" t="s">
        <v>468</v>
      </c>
      <c r="V42" s="150">
        <v>-135</v>
      </c>
      <c r="W42" s="150" t="s">
        <v>468</v>
      </c>
      <c r="Y42" s="151"/>
      <c r="Z42" s="151">
        <v>-135</v>
      </c>
      <c r="AA42" s="151" t="s">
        <v>468</v>
      </c>
      <c r="AB42" s="151"/>
    </row>
    <row r="43" spans="2:28">
      <c r="D43">
        <v>-19.375</v>
      </c>
      <c r="E43">
        <v>0.06</v>
      </c>
      <c r="F43" s="150" t="s">
        <v>468</v>
      </c>
      <c r="G43" s="151">
        <v>0.05</v>
      </c>
      <c r="J43">
        <v>0.5625</v>
      </c>
      <c r="K43">
        <v>0</v>
      </c>
      <c r="L43" s="150" t="s">
        <v>468</v>
      </c>
      <c r="M43" s="151" t="s">
        <v>468</v>
      </c>
      <c r="S43">
        <v>-130</v>
      </c>
      <c r="T43">
        <v>0</v>
      </c>
      <c r="V43" s="150">
        <v>-130</v>
      </c>
      <c r="W43" s="150" t="s">
        <v>468</v>
      </c>
      <c r="Y43" s="151"/>
      <c r="Z43" s="151">
        <v>-130</v>
      </c>
      <c r="AA43" s="151" t="s">
        <v>468</v>
      </c>
      <c r="AB43" s="151"/>
    </row>
    <row r="44" spans="2:28">
      <c r="D44">
        <v>-18.125</v>
      </c>
      <c r="E44">
        <v>0.19</v>
      </c>
      <c r="F44" s="150" t="s">
        <v>468</v>
      </c>
      <c r="G44" s="151">
        <v>0.2</v>
      </c>
      <c r="J44">
        <v>0.6875</v>
      </c>
      <c r="K44">
        <v>0.1</v>
      </c>
      <c r="L44" s="150">
        <v>0</v>
      </c>
      <c r="M44" s="151">
        <v>0.04</v>
      </c>
      <c r="S44">
        <v>-125</v>
      </c>
      <c r="T44">
        <v>0</v>
      </c>
      <c r="V44" s="150">
        <v>-125</v>
      </c>
      <c r="W44" s="150" t="s">
        <v>468</v>
      </c>
      <c r="Y44" s="151"/>
      <c r="Z44" s="151">
        <v>-125</v>
      </c>
      <c r="AA44" s="151" t="s">
        <v>468</v>
      </c>
      <c r="AB44" s="151"/>
    </row>
    <row r="45" spans="2:28">
      <c r="D45">
        <v>-16.875</v>
      </c>
      <c r="E45">
        <v>0.4</v>
      </c>
      <c r="F45" s="150" t="s">
        <v>468</v>
      </c>
      <c r="G45" s="151">
        <v>0.21</v>
      </c>
      <c r="J45">
        <v>0.8125</v>
      </c>
      <c r="K45">
        <v>0.37</v>
      </c>
      <c r="L45" s="150">
        <v>0.19</v>
      </c>
      <c r="M45" s="151">
        <v>0.41</v>
      </c>
      <c r="S45">
        <v>-120</v>
      </c>
      <c r="T45">
        <v>0.02</v>
      </c>
      <c r="V45" s="150">
        <v>-120</v>
      </c>
      <c r="W45" s="150">
        <v>0</v>
      </c>
      <c r="Y45" s="151"/>
      <c r="Z45" s="151">
        <v>-120</v>
      </c>
      <c r="AA45" s="151" t="s">
        <v>468</v>
      </c>
      <c r="AB45" s="151"/>
    </row>
    <row r="46" spans="2:28">
      <c r="D46">
        <v>-15.625</v>
      </c>
      <c r="E46">
        <v>0.63</v>
      </c>
      <c r="F46" s="150">
        <v>0.04</v>
      </c>
      <c r="G46" s="151">
        <v>0.35</v>
      </c>
      <c r="J46">
        <v>0.9375</v>
      </c>
      <c r="K46">
        <v>0.68</v>
      </c>
      <c r="L46" s="150">
        <v>0.21</v>
      </c>
      <c r="M46" s="151">
        <v>0.73</v>
      </c>
      <c r="S46">
        <v>-115</v>
      </c>
      <c r="T46">
        <v>0.06</v>
      </c>
      <c r="V46" s="150">
        <v>-115</v>
      </c>
      <c r="W46" s="150">
        <v>0</v>
      </c>
      <c r="Y46" s="151"/>
      <c r="Z46" s="151">
        <v>-115</v>
      </c>
      <c r="AA46" s="151">
        <v>0</v>
      </c>
      <c r="AB46" s="151"/>
    </row>
    <row r="47" spans="2:28">
      <c r="D47">
        <v>-14.375</v>
      </c>
      <c r="E47">
        <v>0.63</v>
      </c>
      <c r="F47" s="150">
        <v>0.23</v>
      </c>
      <c r="G47" s="151">
        <v>0.52</v>
      </c>
      <c r="J47">
        <v>1.0625</v>
      </c>
      <c r="K47">
        <v>0.89</v>
      </c>
      <c r="L47" s="150">
        <v>0.41</v>
      </c>
      <c r="M47" s="151">
        <v>0.98</v>
      </c>
      <c r="S47">
        <v>-110</v>
      </c>
      <c r="T47">
        <v>0.1</v>
      </c>
      <c r="V47" s="150">
        <v>-110</v>
      </c>
      <c r="W47" s="150">
        <v>0</v>
      </c>
      <c r="Y47" s="151"/>
      <c r="Z47" s="151">
        <v>-110</v>
      </c>
      <c r="AA47" s="151">
        <v>0</v>
      </c>
      <c r="AB47" s="151"/>
    </row>
    <row r="48" spans="2:28">
      <c r="D48">
        <v>-13.125</v>
      </c>
      <c r="E48">
        <v>0.76</v>
      </c>
      <c r="F48" s="150">
        <v>0.26</v>
      </c>
      <c r="G48" s="151">
        <v>0.67</v>
      </c>
      <c r="J48">
        <v>1.1875</v>
      </c>
      <c r="K48">
        <v>0.92</v>
      </c>
      <c r="L48" s="150">
        <v>0.64</v>
      </c>
      <c r="M48" s="151">
        <v>1</v>
      </c>
      <c r="S48">
        <v>-105</v>
      </c>
      <c r="T48">
        <v>0.1</v>
      </c>
      <c r="V48" s="150">
        <v>-105</v>
      </c>
      <c r="W48" s="150">
        <v>0.01</v>
      </c>
      <c r="Y48" s="151"/>
      <c r="Z48" s="151">
        <v>-105</v>
      </c>
      <c r="AA48" s="151">
        <v>0</v>
      </c>
      <c r="AB48" s="151"/>
    </row>
    <row r="49" spans="4:28">
      <c r="D49">
        <v>-11.875</v>
      </c>
      <c r="E49">
        <v>0.8</v>
      </c>
      <c r="F49" s="150">
        <v>0.42</v>
      </c>
      <c r="G49" s="151">
        <v>0.81</v>
      </c>
      <c r="J49">
        <v>1.3125</v>
      </c>
      <c r="K49">
        <v>1</v>
      </c>
      <c r="L49" s="150">
        <v>0.87</v>
      </c>
      <c r="M49" s="151">
        <v>1</v>
      </c>
      <c r="S49">
        <v>-100</v>
      </c>
      <c r="T49">
        <v>0.1</v>
      </c>
      <c r="V49" s="150">
        <v>-100</v>
      </c>
      <c r="W49" s="150">
        <v>0.02</v>
      </c>
      <c r="Y49" s="151"/>
      <c r="Z49" s="151">
        <v>-100</v>
      </c>
      <c r="AA49" s="151">
        <v>0.01</v>
      </c>
      <c r="AB49" s="151"/>
    </row>
    <row r="50" spans="4:28">
      <c r="D50">
        <v>-10.625</v>
      </c>
      <c r="E50">
        <v>0.91</v>
      </c>
      <c r="F50" s="150">
        <v>0.51</v>
      </c>
      <c r="G50" s="151">
        <v>0.94</v>
      </c>
      <c r="J50">
        <v>1.4375</v>
      </c>
      <c r="K50">
        <v>1</v>
      </c>
      <c r="L50" s="150">
        <v>0.95</v>
      </c>
      <c r="M50" s="151">
        <v>1</v>
      </c>
      <c r="S50">
        <v>-95</v>
      </c>
      <c r="T50">
        <v>0.11</v>
      </c>
      <c r="V50" s="150">
        <v>-95</v>
      </c>
      <c r="W50" s="150">
        <v>0.08</v>
      </c>
      <c r="Y50" s="151"/>
      <c r="Z50" s="151">
        <v>-95</v>
      </c>
      <c r="AA50" s="151">
        <v>0.03</v>
      </c>
      <c r="AB50" s="151"/>
    </row>
    <row r="51" spans="4:28">
      <c r="D51">
        <v>-9.375</v>
      </c>
      <c r="E51">
        <v>1</v>
      </c>
      <c r="F51" s="150">
        <v>0.62</v>
      </c>
      <c r="G51" s="151">
        <v>1</v>
      </c>
      <c r="J51">
        <v>1.5625</v>
      </c>
      <c r="K51">
        <v>1</v>
      </c>
      <c r="L51" s="150">
        <v>1</v>
      </c>
      <c r="M51" s="151">
        <v>1</v>
      </c>
      <c r="S51">
        <v>-90</v>
      </c>
      <c r="T51">
        <v>0.12</v>
      </c>
      <c r="V51" s="150">
        <v>-90</v>
      </c>
      <c r="W51" s="150">
        <v>0.12</v>
      </c>
      <c r="Y51" s="151"/>
      <c r="Z51" s="151">
        <v>-90</v>
      </c>
      <c r="AA51" s="151">
        <v>0.1</v>
      </c>
      <c r="AB51" s="151"/>
    </row>
    <row r="52" spans="4:28">
      <c r="D52">
        <v>-8.125</v>
      </c>
      <c r="E52">
        <v>1</v>
      </c>
      <c r="F52" s="150">
        <v>0.87</v>
      </c>
      <c r="G52" s="151">
        <v>1</v>
      </c>
      <c r="S52">
        <v>-85</v>
      </c>
      <c r="T52">
        <v>0.18</v>
      </c>
      <c r="V52" s="150">
        <v>-85</v>
      </c>
      <c r="W52" s="150">
        <v>0.18</v>
      </c>
      <c r="Y52" s="151"/>
      <c r="Z52" s="151">
        <v>-85</v>
      </c>
      <c r="AA52" s="151">
        <v>0.17</v>
      </c>
      <c r="AB52" s="151"/>
    </row>
    <row r="53" spans="4:28">
      <c r="D53">
        <v>-6.875</v>
      </c>
      <c r="E53">
        <v>1</v>
      </c>
      <c r="F53" s="150">
        <v>0.88</v>
      </c>
      <c r="G53" s="151">
        <v>1</v>
      </c>
      <c r="S53">
        <v>-80</v>
      </c>
      <c r="T53">
        <v>0.28999999999999998</v>
      </c>
      <c r="V53" s="150">
        <v>-80</v>
      </c>
      <c r="W53" s="150">
        <v>0.23</v>
      </c>
      <c r="Y53" s="151"/>
      <c r="Z53" s="151">
        <v>-80</v>
      </c>
      <c r="AA53" s="151">
        <v>0.25</v>
      </c>
      <c r="AB53" s="151"/>
    </row>
    <row r="54" spans="4:28">
      <c r="D54">
        <v>-5.625</v>
      </c>
      <c r="E54">
        <v>1</v>
      </c>
      <c r="F54" s="150">
        <v>0.91</v>
      </c>
      <c r="G54" s="151">
        <v>1</v>
      </c>
      <c r="S54">
        <v>-75</v>
      </c>
      <c r="T54">
        <v>0.41</v>
      </c>
      <c r="V54" s="150">
        <v>-75</v>
      </c>
      <c r="W54" s="150">
        <v>0.24</v>
      </c>
      <c r="Y54" s="151"/>
      <c r="Z54" s="151">
        <v>-75</v>
      </c>
      <c r="AA54" s="151">
        <v>0.38</v>
      </c>
      <c r="AB54" s="151"/>
    </row>
    <row r="55" spans="4:28">
      <c r="D55">
        <v>-4.375</v>
      </c>
      <c r="E55">
        <v>1</v>
      </c>
      <c r="F55" s="150">
        <v>1</v>
      </c>
      <c r="G55" s="151">
        <v>1</v>
      </c>
      <c r="S55">
        <v>-70</v>
      </c>
      <c r="T55">
        <v>0.49</v>
      </c>
      <c r="V55" s="150">
        <v>-70</v>
      </c>
      <c r="W55" s="150">
        <v>0.24</v>
      </c>
      <c r="Y55" s="151"/>
      <c r="Z55" s="151">
        <v>-70</v>
      </c>
      <c r="AA55" s="151">
        <v>0.48</v>
      </c>
      <c r="AB55" s="151"/>
    </row>
    <row r="56" spans="4:28">
      <c r="D56">
        <v>-3.125</v>
      </c>
      <c r="E56">
        <v>1</v>
      </c>
      <c r="F56" s="150">
        <v>1</v>
      </c>
      <c r="G56" s="151">
        <v>1</v>
      </c>
      <c r="S56">
        <v>-65</v>
      </c>
      <c r="T56">
        <v>0.65</v>
      </c>
      <c r="V56" s="150">
        <v>-65</v>
      </c>
      <c r="W56" s="150">
        <v>0.24</v>
      </c>
      <c r="Y56" s="151"/>
      <c r="Z56" s="151">
        <v>-65</v>
      </c>
      <c r="AA56" s="151">
        <v>0.57999999999999996</v>
      </c>
      <c r="AB56" s="151"/>
    </row>
    <row r="57" spans="4:28">
      <c r="D57">
        <v>-1.875</v>
      </c>
      <c r="E57">
        <v>1</v>
      </c>
      <c r="F57" s="150">
        <v>1</v>
      </c>
      <c r="G57" s="151">
        <v>1</v>
      </c>
      <c r="S57">
        <v>-60</v>
      </c>
      <c r="T57">
        <v>0.73</v>
      </c>
      <c r="V57" s="150">
        <v>-60</v>
      </c>
      <c r="W57" s="150">
        <v>0.26</v>
      </c>
      <c r="Y57" s="151"/>
      <c r="Z57" s="151">
        <v>-60</v>
      </c>
      <c r="AA57" s="151">
        <v>0.72</v>
      </c>
      <c r="AB57" s="151"/>
    </row>
    <row r="58" spans="4:28">
      <c r="D58">
        <v>-0.625</v>
      </c>
      <c r="E58">
        <v>1</v>
      </c>
      <c r="F58" s="150">
        <v>1</v>
      </c>
      <c r="G58" s="151">
        <v>1</v>
      </c>
      <c r="S58">
        <v>-55</v>
      </c>
      <c r="T58">
        <v>0.8</v>
      </c>
      <c r="V58" s="150">
        <v>-55</v>
      </c>
      <c r="W58" s="150">
        <v>0.35</v>
      </c>
      <c r="Y58" s="151"/>
      <c r="Z58" s="151">
        <v>-55</v>
      </c>
      <c r="AA58" s="151">
        <v>0.91</v>
      </c>
      <c r="AB58" s="151"/>
    </row>
    <row r="59" spans="4:28">
      <c r="S59">
        <v>-50</v>
      </c>
      <c r="T59">
        <v>0.89</v>
      </c>
      <c r="V59" s="150">
        <v>-50</v>
      </c>
      <c r="W59" s="150">
        <v>0.44</v>
      </c>
      <c r="Y59" s="151"/>
      <c r="Z59" s="151">
        <v>-50</v>
      </c>
      <c r="AA59" s="151">
        <v>0.96</v>
      </c>
      <c r="AB59" s="151"/>
    </row>
    <row r="60" spans="4:28">
      <c r="S60">
        <v>-45</v>
      </c>
      <c r="T60">
        <v>0.9</v>
      </c>
      <c r="V60" s="150">
        <v>-45</v>
      </c>
      <c r="W60" s="150">
        <v>0.57999999999999996</v>
      </c>
      <c r="Y60" s="151"/>
      <c r="Z60" s="151">
        <v>-45</v>
      </c>
      <c r="AA60" s="151">
        <v>0.99</v>
      </c>
      <c r="AB60" s="151"/>
    </row>
    <row r="61" spans="4:28">
      <c r="S61">
        <v>-40</v>
      </c>
      <c r="T61">
        <v>0.91</v>
      </c>
      <c r="V61" s="150">
        <v>-40</v>
      </c>
      <c r="W61" s="150">
        <v>0.73</v>
      </c>
      <c r="Y61" s="151"/>
      <c r="Z61" s="151">
        <v>-40</v>
      </c>
      <c r="AA61" s="151">
        <v>1</v>
      </c>
      <c r="AB61" s="151"/>
    </row>
    <row r="62" spans="4:28">
      <c r="S62">
        <v>-35</v>
      </c>
      <c r="T62">
        <v>0.97</v>
      </c>
      <c r="V62" s="150">
        <v>-35</v>
      </c>
      <c r="W62" s="150">
        <v>0.83</v>
      </c>
      <c r="Y62" s="151"/>
      <c r="Z62" s="151">
        <v>-35</v>
      </c>
      <c r="AA62" s="151">
        <v>1</v>
      </c>
      <c r="AB62" s="151"/>
    </row>
    <row r="63" spans="4:28">
      <c r="S63">
        <v>-30</v>
      </c>
      <c r="T63">
        <v>1</v>
      </c>
      <c r="V63" s="150">
        <v>-30</v>
      </c>
      <c r="W63" s="150">
        <v>0.88</v>
      </c>
      <c r="Y63" s="151"/>
      <c r="Z63" s="151">
        <v>-30</v>
      </c>
      <c r="AA63" s="151">
        <v>1</v>
      </c>
      <c r="AB63" s="151"/>
    </row>
    <row r="64" spans="4:28">
      <c r="S64">
        <v>-25</v>
      </c>
      <c r="T64">
        <v>1</v>
      </c>
      <c r="V64" s="150">
        <v>-25</v>
      </c>
      <c r="W64" s="150">
        <v>0.95</v>
      </c>
      <c r="Y64" s="151"/>
      <c r="Z64" s="151">
        <v>-25</v>
      </c>
      <c r="AA64" s="151">
        <v>1</v>
      </c>
      <c r="AB64" s="151"/>
    </row>
    <row r="65" spans="19:28">
      <c r="S65">
        <v>-20</v>
      </c>
      <c r="T65">
        <v>1</v>
      </c>
      <c r="V65" s="150">
        <v>-20</v>
      </c>
      <c r="W65" s="150">
        <v>1</v>
      </c>
      <c r="Y65" s="151"/>
      <c r="Z65" s="151">
        <v>-20</v>
      </c>
      <c r="AA65" s="151">
        <v>1</v>
      </c>
      <c r="AB65" s="151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89C7D-AAC5-FF43-A934-1E14D36AA8B8}">
  <dimension ref="A1:AA110"/>
  <sheetViews>
    <sheetView tabSelected="1" workbookViewId="0">
      <selection activeCell="B96" sqref="B96"/>
    </sheetView>
  </sheetViews>
  <sheetFormatPr baseColWidth="10" defaultColWidth="8.83203125" defaultRowHeight="15"/>
  <cols>
    <col min="1" max="1" width="19.6640625" customWidth="1"/>
    <col min="2" max="2" width="17.83203125" customWidth="1"/>
    <col min="3" max="3" width="11.83203125" customWidth="1"/>
    <col min="4" max="4" width="13.5" customWidth="1"/>
  </cols>
  <sheetData>
    <row r="1" spans="1:23">
      <c r="A1" t="s">
        <v>583</v>
      </c>
      <c r="D1" t="s">
        <v>493</v>
      </c>
    </row>
    <row r="2" spans="1:23">
      <c r="B2" t="s">
        <v>492</v>
      </c>
      <c r="C2" t="s">
        <v>5</v>
      </c>
      <c r="D2">
        <v>250</v>
      </c>
      <c r="E2">
        <v>0.52739727497100797</v>
      </c>
      <c r="F2">
        <v>0.291866034269333</v>
      </c>
      <c r="G2">
        <v>0.53736656904220603</v>
      </c>
      <c r="H2">
        <v>0.65414506196975697</v>
      </c>
      <c r="I2">
        <v>0.49934640526771501</v>
      </c>
      <c r="J2">
        <v>0.54568690061569203</v>
      </c>
      <c r="K2">
        <v>0.43145591020584101</v>
      </c>
      <c r="L2">
        <v>0.50283288955688499</v>
      </c>
      <c r="M2">
        <v>0.50105482339858998</v>
      </c>
      <c r="N2">
        <v>0.50885039567947399</v>
      </c>
      <c r="O2">
        <v>0.66166764497757002</v>
      </c>
      <c r="P2">
        <v>0.55913978815078702</v>
      </c>
      <c r="Q2">
        <v>0.54268962144851696</v>
      </c>
      <c r="R2">
        <v>0.591516554355621</v>
      </c>
      <c r="S2">
        <v>0.59257572889328003</v>
      </c>
      <c r="T2">
        <v>0.54792827367782604</v>
      </c>
      <c r="U2">
        <v>0.61028325557708696</v>
      </c>
      <c r="V2">
        <v>0.58571428060531605</v>
      </c>
      <c r="W2">
        <v>0.55156761407852195</v>
      </c>
    </row>
    <row r="3" spans="1:23">
      <c r="D3">
        <v>150</v>
      </c>
      <c r="H3">
        <v>0.60628020763397195</v>
      </c>
      <c r="J3">
        <v>0.51001179218292203</v>
      </c>
      <c r="K3">
        <v>0.50156491994857799</v>
      </c>
      <c r="L3">
        <v>0.55844157934188798</v>
      </c>
      <c r="M3">
        <v>0.49416610598564098</v>
      </c>
      <c r="N3">
        <v>0.51481723785400402</v>
      </c>
      <c r="O3">
        <v>0.65647327899932895</v>
      </c>
      <c r="P3">
        <v>0.473628699779511</v>
      </c>
      <c r="Q3">
        <v>0.419594407081604</v>
      </c>
      <c r="R3">
        <v>0.56417691707611095</v>
      </c>
      <c r="S3">
        <v>0.55114537477493297</v>
      </c>
      <c r="T3">
        <v>0.459041148424149</v>
      </c>
      <c r="U3">
        <v>0.62318319082260099</v>
      </c>
      <c r="V3">
        <v>0.54339891672134399</v>
      </c>
      <c r="W3">
        <v>0.52808755636215199</v>
      </c>
    </row>
    <row r="4" spans="1:23">
      <c r="D4">
        <v>125</v>
      </c>
      <c r="I4">
        <v>0.49080693721771201</v>
      </c>
      <c r="J4">
        <v>0.48783531785011303</v>
      </c>
      <c r="K4">
        <v>0.46370369195938099</v>
      </c>
      <c r="L4">
        <v>0.47651776671409601</v>
      </c>
      <c r="M4">
        <v>0.47064164280891402</v>
      </c>
      <c r="N4">
        <v>0.49221435189247098</v>
      </c>
      <c r="O4">
        <v>0.63148790597915605</v>
      </c>
      <c r="P4">
        <v>0.455673307180405</v>
      </c>
      <c r="Q4">
        <v>0.46919432282447798</v>
      </c>
      <c r="R4">
        <v>0.63364052772521995</v>
      </c>
      <c r="S4">
        <v>0.56648647785186801</v>
      </c>
      <c r="T4">
        <v>0.44702950119972201</v>
      </c>
      <c r="U4">
        <v>0.58806908130645796</v>
      </c>
      <c r="V4">
        <v>0.60234117507934604</v>
      </c>
    </row>
    <row r="5" spans="1:23">
      <c r="D5">
        <v>100</v>
      </c>
      <c r="E5">
        <v>0.43265306949615501</v>
      </c>
      <c r="F5">
        <v>6.9597072899342E-2</v>
      </c>
      <c r="G5">
        <v>0.54316544532775901</v>
      </c>
      <c r="H5">
        <v>0.534828782081604</v>
      </c>
      <c r="I5">
        <v>0.27828189730644198</v>
      </c>
      <c r="J5">
        <v>0.42374923825263999</v>
      </c>
      <c r="K5">
        <v>0.42349049448967002</v>
      </c>
      <c r="L5">
        <v>0.37082314491272</v>
      </c>
      <c r="M5">
        <v>0.37560826539993297</v>
      </c>
      <c r="N5">
        <v>0.46495556831359902</v>
      </c>
      <c r="O5">
        <v>0.60888886451721203</v>
      </c>
      <c r="P5">
        <v>0.40689820051193198</v>
      </c>
      <c r="Q5">
        <v>0.46090048551559398</v>
      </c>
      <c r="R5">
        <v>0.58711218833923295</v>
      </c>
      <c r="S5">
        <v>0.49990782141685502</v>
      </c>
      <c r="T5">
        <v>0.46329402923584001</v>
      </c>
      <c r="U5">
        <v>0.52561593055725098</v>
      </c>
      <c r="V5">
        <v>0.53887242078781095</v>
      </c>
      <c r="W5">
        <v>0.40632855892181402</v>
      </c>
    </row>
    <row r="6" spans="1:23">
      <c r="D6">
        <v>50</v>
      </c>
      <c r="E6">
        <v>0.33496886491775502</v>
      </c>
      <c r="F6">
        <v>0</v>
      </c>
      <c r="G6">
        <v>0.50193047523498502</v>
      </c>
      <c r="H6">
        <v>0.34931507706642201</v>
      </c>
      <c r="I6">
        <v>0.18443658947944599</v>
      </c>
      <c r="J6">
        <v>0.36379927396774298</v>
      </c>
      <c r="K6">
        <v>0.33333334326744102</v>
      </c>
      <c r="L6">
        <v>0.36217132210731501</v>
      </c>
      <c r="M6">
        <v>0.245184376835823</v>
      </c>
      <c r="N6">
        <v>0.371253162622452</v>
      </c>
      <c r="O6">
        <v>0.49027976393699602</v>
      </c>
      <c r="P6">
        <v>0.32038217782974199</v>
      </c>
      <c r="Q6">
        <v>0.35857197642326399</v>
      </c>
      <c r="R6">
        <v>0.58711218833923295</v>
      </c>
      <c r="S6">
        <v>0.42767295241355902</v>
      </c>
      <c r="T6">
        <v>0.39454191923141502</v>
      </c>
      <c r="U6">
        <v>0.41422325372695901</v>
      </c>
      <c r="V6">
        <v>0.43783581256866499</v>
      </c>
      <c r="W6">
        <v>0.38673353195190402</v>
      </c>
    </row>
    <row r="7" spans="1:23">
      <c r="D7">
        <v>33</v>
      </c>
      <c r="M7">
        <v>0.21886903047561601</v>
      </c>
      <c r="N7">
        <v>0.32648161053657498</v>
      </c>
      <c r="O7">
        <v>0.25273224711418202</v>
      </c>
      <c r="P7">
        <v>0.32038217782974199</v>
      </c>
      <c r="Q7">
        <v>0.25156930088996898</v>
      </c>
      <c r="R7">
        <v>0.43108975887298601</v>
      </c>
      <c r="S7">
        <v>0.28898581862449602</v>
      </c>
      <c r="T7">
        <v>0.27493363618850702</v>
      </c>
      <c r="U7">
        <v>0.271174967288971</v>
      </c>
      <c r="V7">
        <v>0.29834750294685403</v>
      </c>
      <c r="W7">
        <v>0.26692673563957198</v>
      </c>
    </row>
    <row r="8" spans="1:23">
      <c r="D8">
        <v>25</v>
      </c>
      <c r="M8">
        <v>0.17526853084564201</v>
      </c>
      <c r="N8">
        <v>0.28483664989471402</v>
      </c>
      <c r="O8">
        <v>0.15904761850833901</v>
      </c>
      <c r="P8">
        <v>0.24012158811092399</v>
      </c>
      <c r="Q8">
        <v>0.21256223320961001</v>
      </c>
      <c r="R8">
        <v>0.46644011139869701</v>
      </c>
      <c r="S8">
        <v>0.18292908370494801</v>
      </c>
      <c r="T8">
        <v>0.19103683531284299</v>
      </c>
      <c r="U8">
        <v>0.17886178195476499</v>
      </c>
      <c r="V8">
        <v>0.29572835564613298</v>
      </c>
      <c r="W8">
        <v>0.26832509040832497</v>
      </c>
    </row>
    <row r="10" spans="1:23" s="150" customFormat="1">
      <c r="C10" s="150" t="s">
        <v>24</v>
      </c>
    </row>
    <row r="11" spans="1:23" s="150" customFormat="1">
      <c r="D11" s="150">
        <v>250</v>
      </c>
      <c r="E11" s="150">
        <v>0.66399997472763095</v>
      </c>
      <c r="F11" s="150">
        <v>0.62481749057769798</v>
      </c>
      <c r="G11" s="150">
        <v>0.75151515007018999</v>
      </c>
      <c r="H11" s="150">
        <v>0.73936170339584395</v>
      </c>
      <c r="I11" s="150">
        <v>0.79320985078811601</v>
      </c>
      <c r="J11" s="150">
        <v>0.73962450027465798</v>
      </c>
      <c r="K11" s="150">
        <v>0.60910338163375899</v>
      </c>
      <c r="L11" s="150">
        <v>0.57651007175445601</v>
      </c>
      <c r="M11" s="150">
        <v>0.68896323442459095</v>
      </c>
      <c r="N11" s="150">
        <v>0.70300751924514804</v>
      </c>
      <c r="O11" s="150">
        <v>0.668359935283661</v>
      </c>
      <c r="P11" s="150">
        <v>0.62304961681366</v>
      </c>
      <c r="Q11" s="150">
        <v>0.59345662593841597</v>
      </c>
      <c r="R11" s="150">
        <v>1.4254577159881501</v>
      </c>
      <c r="S11" s="150">
        <v>0.66997164487838701</v>
      </c>
      <c r="T11" s="150">
        <v>0.63714110851287797</v>
      </c>
    </row>
    <row r="12" spans="1:23" s="150" customFormat="1">
      <c r="D12" s="150">
        <v>150</v>
      </c>
      <c r="E12" s="150">
        <v>0.56601893901824996</v>
      </c>
      <c r="F12" s="150">
        <v>0.65512901544570901</v>
      </c>
      <c r="G12" s="150">
        <v>0.72163867950439498</v>
      </c>
      <c r="H12" s="150">
        <v>0.75856930017471302</v>
      </c>
      <c r="I12" s="150">
        <v>0.72401434183120705</v>
      </c>
      <c r="J12" s="150">
        <v>0.69696968793868996</v>
      </c>
      <c r="K12" s="150">
        <v>0.61040383577346802</v>
      </c>
      <c r="L12" s="150">
        <v>0.55430799722671498</v>
      </c>
      <c r="M12" s="150">
        <v>0.61485409736633301</v>
      </c>
      <c r="N12" s="150">
        <v>0.62805259227752697</v>
      </c>
      <c r="O12" s="150">
        <v>0.57962262630462602</v>
      </c>
      <c r="P12" s="150">
        <v>0.68478262424469005</v>
      </c>
      <c r="Q12" s="150">
        <v>0.61874431371688798</v>
      </c>
      <c r="R12" s="150">
        <v>1.29727935791015</v>
      </c>
      <c r="S12" s="150">
        <v>0.65289914608001698</v>
      </c>
      <c r="T12" s="150">
        <v>0.54114115238189697</v>
      </c>
    </row>
    <row r="13" spans="1:23" s="150" customFormat="1">
      <c r="D13" s="150">
        <v>125</v>
      </c>
      <c r="E13" s="150">
        <v>0.59035581350326505</v>
      </c>
      <c r="F13" s="150">
        <v>0.59885776042938199</v>
      </c>
      <c r="G13" s="150">
        <v>0.66737288236617998</v>
      </c>
      <c r="H13" s="150">
        <v>0.68636363744735696</v>
      </c>
      <c r="I13" s="150">
        <v>0.84738957881927501</v>
      </c>
      <c r="J13" s="150">
        <v>0.65085774660110496</v>
      </c>
      <c r="K13" s="150">
        <v>0.64637547731399503</v>
      </c>
      <c r="L13" s="150">
        <v>0.47455152869224498</v>
      </c>
      <c r="M13" s="150">
        <v>0.59421443939208995</v>
      </c>
      <c r="N13" s="150">
        <v>0.65132409334182695</v>
      </c>
      <c r="O13" s="150">
        <v>0.54200744628906306</v>
      </c>
      <c r="P13" s="150">
        <v>0.61830812692642201</v>
      </c>
      <c r="Q13" s="150">
        <v>0.64541214704513605</v>
      </c>
      <c r="R13" s="150">
        <v>1.30988717079162</v>
      </c>
      <c r="T13" s="150">
        <v>0.55382531881332397</v>
      </c>
    </row>
    <row r="14" spans="1:23" s="150" customFormat="1">
      <c r="D14" s="150">
        <v>100</v>
      </c>
      <c r="E14" s="150">
        <v>0.43499392271041898</v>
      </c>
      <c r="F14" s="150">
        <v>0.54402792453765902</v>
      </c>
      <c r="G14" s="150">
        <v>0.60179370641708396</v>
      </c>
      <c r="H14" s="150">
        <v>0.61185985803604104</v>
      </c>
      <c r="I14" s="150">
        <v>0.65930598974227905</v>
      </c>
      <c r="J14" s="150">
        <v>0.57903778553009</v>
      </c>
      <c r="K14" s="150">
        <v>0.55133330821991</v>
      </c>
      <c r="L14" s="150">
        <v>0.55897551774978604</v>
      </c>
      <c r="M14" s="150">
        <v>0.59505242109298695</v>
      </c>
      <c r="N14" s="150">
        <v>0.61433225870132402</v>
      </c>
      <c r="O14" s="150">
        <v>0.52968037128448497</v>
      </c>
      <c r="P14" s="150">
        <v>0.61800485849380504</v>
      </c>
      <c r="Q14" s="150">
        <v>0.701604664325714</v>
      </c>
      <c r="R14" s="150">
        <v>1.14870822429657</v>
      </c>
      <c r="S14" s="150">
        <v>0.61047464609146096</v>
      </c>
      <c r="T14" s="150">
        <v>0.54193139076232899</v>
      </c>
    </row>
    <row r="15" spans="1:23" s="150" customFormat="1">
      <c r="D15" s="150">
        <v>50</v>
      </c>
      <c r="E15" s="150">
        <v>0.43264144659042397</v>
      </c>
      <c r="F15" s="150">
        <v>0.39613986015319802</v>
      </c>
      <c r="G15" s="150">
        <v>0.53804349899292003</v>
      </c>
      <c r="H15" s="150">
        <v>0.64324325323104903</v>
      </c>
      <c r="I15" s="150">
        <v>0.72887325286865201</v>
      </c>
      <c r="J15" s="150">
        <v>0.37047940492629999</v>
      </c>
      <c r="K15" s="150">
        <v>0.57767874002456698</v>
      </c>
      <c r="L15" s="150">
        <v>0.43316167593002303</v>
      </c>
      <c r="M15" s="150">
        <v>0.444363623857498</v>
      </c>
      <c r="N15" s="150">
        <v>0.47000619769096402</v>
      </c>
      <c r="P15" s="150">
        <v>0.50972324609756503</v>
      </c>
      <c r="Q15" s="150">
        <v>1.1856834888458201</v>
      </c>
      <c r="R15" s="150">
        <v>1.5141129493713299</v>
      </c>
      <c r="S15" s="150">
        <v>0.447627574205399</v>
      </c>
      <c r="T15" s="150">
        <v>0.49737608432769798</v>
      </c>
    </row>
    <row r="16" spans="1:23" s="150" customFormat="1">
      <c r="D16" s="150">
        <v>33</v>
      </c>
      <c r="E16" s="150">
        <v>0.31378892064094499</v>
      </c>
      <c r="F16" s="150">
        <v>0.32911601662635798</v>
      </c>
      <c r="G16" s="150">
        <v>0.43859648704528797</v>
      </c>
      <c r="H16" s="150">
        <v>0.44241574406623801</v>
      </c>
      <c r="I16" s="150">
        <v>0.65635740756988503</v>
      </c>
      <c r="J16" s="150">
        <v>0.225139901041985</v>
      </c>
      <c r="K16" s="150">
        <v>0.45424658060073902</v>
      </c>
      <c r="L16" s="150">
        <v>0.35423323512077298</v>
      </c>
      <c r="M16" s="150">
        <v>0.42626163363456698</v>
      </c>
      <c r="N16" s="150">
        <v>0.28193324804306003</v>
      </c>
      <c r="P16" s="150">
        <v>0.48709407448768599</v>
      </c>
      <c r="Q16" s="150">
        <v>0.93285715579986594</v>
      </c>
      <c r="R16" s="150">
        <v>1.3020648956298799</v>
      </c>
      <c r="T16" s="150">
        <v>0.36218139529228199</v>
      </c>
    </row>
    <row r="17" spans="1:22" s="150" customFormat="1">
      <c r="D17" s="150">
        <v>25</v>
      </c>
      <c r="E17" s="150">
        <v>0.25698098540306102</v>
      </c>
      <c r="F17" s="150">
        <v>0.33067220449447599</v>
      </c>
      <c r="G17" s="150">
        <v>0.33666667342186002</v>
      </c>
      <c r="H17" s="150">
        <v>0.41032609343528698</v>
      </c>
      <c r="I17" s="150">
        <v>0.60594797134399403</v>
      </c>
      <c r="J17" s="150">
        <v>0.14645405113697099</v>
      </c>
      <c r="K17" s="150">
        <v>0.386237502098084</v>
      </c>
      <c r="L17" s="150">
        <v>0.21476911008357999</v>
      </c>
      <c r="M17" s="150">
        <v>0.29953578114509599</v>
      </c>
      <c r="N17" s="150">
        <v>0.19790454208850899</v>
      </c>
      <c r="P17" s="150">
        <v>0.33821627497673001</v>
      </c>
      <c r="Q17" s="150">
        <v>0.94375646114349399</v>
      </c>
      <c r="R17" s="150">
        <v>1.2772952318191499</v>
      </c>
      <c r="T17" s="150">
        <v>0.711209297180176</v>
      </c>
    </row>
    <row r="20" spans="1:22" s="151" customFormat="1">
      <c r="C20" s="151" t="s">
        <v>192</v>
      </c>
      <c r="D20" s="151">
        <v>250</v>
      </c>
      <c r="E20" s="151">
        <v>0.73377382755279497</v>
      </c>
      <c r="F20" s="151">
        <v>0.60329067707061801</v>
      </c>
      <c r="G20" s="151">
        <v>0.60885745286941495</v>
      </c>
      <c r="H20" s="151">
        <v>0.75427871942520097</v>
      </c>
      <c r="I20" s="151">
        <v>0.73676246404647805</v>
      </c>
      <c r="J20" s="151">
        <v>0.71321320533752397</v>
      </c>
      <c r="K20" s="151">
        <v>0.71321320533752397</v>
      </c>
      <c r="L20" s="151">
        <v>0.66941809654235795</v>
      </c>
      <c r="M20" s="151">
        <v>0.71163201332092296</v>
      </c>
      <c r="N20" s="151">
        <v>0.59760117530822798</v>
      </c>
      <c r="O20" s="151">
        <v>0.53362256288528398</v>
      </c>
      <c r="P20" s="151">
        <v>0.69337016344070401</v>
      </c>
      <c r="Q20" s="151">
        <v>0.62358754873275801</v>
      </c>
      <c r="R20" s="151">
        <v>0.66132724285125699</v>
      </c>
      <c r="S20" s="151">
        <v>0.74854528903961204</v>
      </c>
      <c r="T20" s="151">
        <v>0.66785287857055697</v>
      </c>
      <c r="U20" s="151">
        <v>0.66763615608215299</v>
      </c>
      <c r="V20" s="151">
        <v>0.71769499778747603</v>
      </c>
    </row>
    <row r="21" spans="1:22" s="151" customFormat="1">
      <c r="D21" s="151">
        <v>150</v>
      </c>
      <c r="E21" s="151">
        <v>0.60334980487823497</v>
      </c>
      <c r="F21" s="151">
        <v>0.560338735580444</v>
      </c>
      <c r="G21" s="151">
        <v>0.61762881278991699</v>
      </c>
      <c r="H21" s="151">
        <v>0.67319035530090299</v>
      </c>
      <c r="I21" s="151">
        <v>0.586597919464111</v>
      </c>
      <c r="J21" s="151">
        <v>0.57905137538909901</v>
      </c>
      <c r="K21" s="151">
        <v>0.57905137538909901</v>
      </c>
      <c r="L21" s="151">
        <v>0.54577058553695701</v>
      </c>
      <c r="M21" s="151">
        <v>0.72128057479858398</v>
      </c>
      <c r="N21" s="151">
        <v>0.62538069486617998</v>
      </c>
      <c r="O21" s="151">
        <v>0.60000002384185802</v>
      </c>
      <c r="P21" s="151">
        <v>0.74104684591293302</v>
      </c>
      <c r="Q21" s="151">
        <v>0.59836268424987804</v>
      </c>
      <c r="R21" s="151">
        <v>0.64999997615814198</v>
      </c>
      <c r="S21" s="151">
        <v>0.68918919563293501</v>
      </c>
      <c r="T21" s="151">
        <v>0.58459031581878695</v>
      </c>
      <c r="U21" s="151">
        <v>0.59735608100891102</v>
      </c>
      <c r="V21" s="151">
        <v>0.62408578395843495</v>
      </c>
    </row>
    <row r="22" spans="1:22" s="151" customFormat="1">
      <c r="D22" s="151">
        <v>125</v>
      </c>
      <c r="E22" s="151">
        <v>0.55812162160873402</v>
      </c>
      <c r="F22" s="151">
        <v>0.48419722914695701</v>
      </c>
      <c r="G22" s="151">
        <v>0.53189128637313798</v>
      </c>
      <c r="H22" s="151">
        <v>0.66049015522003196</v>
      </c>
      <c r="I22" s="151">
        <v>0.50476193428039595</v>
      </c>
      <c r="J22" s="151">
        <v>0.48832684755325301</v>
      </c>
      <c r="K22" s="151">
        <v>0.48832684755325301</v>
      </c>
      <c r="L22" s="151">
        <v>0.48838466405868503</v>
      </c>
      <c r="M22" s="151">
        <v>0.72009569406509399</v>
      </c>
      <c r="N22" s="151">
        <v>0.646764516830444</v>
      </c>
      <c r="O22" s="151">
        <v>0.61290323734283403</v>
      </c>
      <c r="P22" s="151">
        <v>0.80000001192092896</v>
      </c>
      <c r="Q22" s="151">
        <v>0.56059938669204701</v>
      </c>
      <c r="R22" s="151">
        <v>0.64648574590682995</v>
      </c>
      <c r="S22" s="151">
        <v>0.64109808206558205</v>
      </c>
      <c r="T22" s="151">
        <v>0.54051828384399403</v>
      </c>
      <c r="U22" s="151">
        <v>0.56019389629364003</v>
      </c>
      <c r="V22" s="151">
        <v>0.56803238391876198</v>
      </c>
    </row>
    <row r="23" spans="1:22" s="151" customFormat="1">
      <c r="D23" s="151">
        <v>100</v>
      </c>
      <c r="E23" s="151">
        <v>0.47397977113723799</v>
      </c>
      <c r="F23" s="151">
        <v>0.37789323925972002</v>
      </c>
      <c r="G23" s="151">
        <v>0.369556695222855</v>
      </c>
      <c r="H23" s="151">
        <v>0.613691926002502</v>
      </c>
      <c r="I23" s="151">
        <v>0.469093978404999</v>
      </c>
      <c r="J23" s="151">
        <v>0.38699689507484403</v>
      </c>
      <c r="K23" s="151">
        <v>0.38699689507484403</v>
      </c>
      <c r="L23" s="151">
        <v>0.34508928656578097</v>
      </c>
      <c r="M23" s="151">
        <v>0.65914547443389904</v>
      </c>
      <c r="N23" s="151">
        <v>0.58309119939804099</v>
      </c>
      <c r="O23" s="151">
        <v>0.608534336090088</v>
      </c>
      <c r="P23" s="151">
        <v>0.625</v>
      </c>
      <c r="Q23" s="151">
        <v>0.53919857740402199</v>
      </c>
      <c r="R23" s="151">
        <v>0.625</v>
      </c>
      <c r="S23" s="151">
        <v>0.55651152133941695</v>
      </c>
      <c r="T23" s="151">
        <v>0.48225468397140497</v>
      </c>
      <c r="U23" s="151">
        <v>0.43483021855354298</v>
      </c>
      <c r="V23" s="151">
        <v>0.451704531908035</v>
      </c>
    </row>
    <row r="24" spans="1:22" s="151" customFormat="1">
      <c r="D24" s="151">
        <v>50</v>
      </c>
      <c r="E24" s="151">
        <v>0.19955979287624401</v>
      </c>
      <c r="F24" s="151">
        <v>0.20011468231678001</v>
      </c>
      <c r="G24" s="151">
        <v>0.18704484403133401</v>
      </c>
      <c r="H24" s="151">
        <v>0.49483624100685097</v>
      </c>
      <c r="I24" s="151">
        <v>0.21348313987255099</v>
      </c>
      <c r="J24" s="151">
        <v>0.178343951702118</v>
      </c>
      <c r="K24" s="151">
        <v>0.178343951702118</v>
      </c>
      <c r="L24" s="151">
        <v>0.15957933664321899</v>
      </c>
      <c r="M24" s="151">
        <v>0.46898394823074302</v>
      </c>
      <c r="N24" s="151">
        <v>0.48223200440406799</v>
      </c>
      <c r="O24" s="151">
        <v>0.57433289289474498</v>
      </c>
      <c r="P24" s="151">
        <v>0.55722892284393299</v>
      </c>
      <c r="Q24" s="151">
        <v>0.402171611785889</v>
      </c>
      <c r="R24" s="151">
        <v>0.56146407127380404</v>
      </c>
      <c r="S24" s="151">
        <v>0.42247456312179599</v>
      </c>
      <c r="T24" s="151">
        <v>0.32482731342315702</v>
      </c>
      <c r="U24" s="151">
        <v>0.237922072410584</v>
      </c>
      <c r="V24" s="151">
        <v>0.24419248104095501</v>
      </c>
    </row>
    <row r="25" spans="1:22" s="151" customFormat="1">
      <c r="D25" s="151">
        <v>33</v>
      </c>
      <c r="E25" s="151">
        <v>9.5482923090458E-2</v>
      </c>
      <c r="F25" s="151">
        <v>0.137950450181961</v>
      </c>
      <c r="G25" s="151">
        <v>0.118098899722099</v>
      </c>
      <c r="H25" s="151">
        <v>0.32348957657813998</v>
      </c>
      <c r="I25" s="151">
        <v>7.6790332794188995E-2</v>
      </c>
      <c r="J25" s="151">
        <v>9.3002654612064001E-2</v>
      </c>
      <c r="K25" s="151">
        <v>9.3002654612064001E-2</v>
      </c>
      <c r="L25" s="151">
        <v>9.1633468866348003E-2</v>
      </c>
      <c r="M25" s="151">
        <v>0.28925618529319802</v>
      </c>
      <c r="N25" s="151">
        <v>0.39136818051338201</v>
      </c>
      <c r="O25" s="151">
        <v>0.54582208395004295</v>
      </c>
      <c r="P25" s="151">
        <v>0.43142858147621199</v>
      </c>
      <c r="Q25" s="151">
        <v>0.36581268906593301</v>
      </c>
      <c r="R25" s="151">
        <v>0.34866666793823198</v>
      </c>
      <c r="S25" s="151">
        <v>0.33398208022117598</v>
      </c>
      <c r="T25" s="151">
        <v>0.207984790205956</v>
      </c>
      <c r="U25" s="151">
        <v>0.18635170161724099</v>
      </c>
      <c r="V25" s="151">
        <v>0.17816972732543901</v>
      </c>
    </row>
    <row r="26" spans="1:22" s="151" customFormat="1">
      <c r="D26" s="151">
        <v>25</v>
      </c>
      <c r="E26" s="151">
        <v>4.9077492207288999E-2</v>
      </c>
      <c r="F26" s="151">
        <v>7.9196877777576002E-2</v>
      </c>
      <c r="G26" s="151">
        <v>4.6929825097321999E-2</v>
      </c>
      <c r="H26" s="151">
        <v>0.247044563293457</v>
      </c>
      <c r="I26" s="151">
        <v>5.3200334310531998E-2</v>
      </c>
      <c r="J26" s="151">
        <v>6.0855261981486997E-2</v>
      </c>
      <c r="K26" s="151">
        <v>6.0855261981486997E-2</v>
      </c>
      <c r="L26" s="151">
        <v>4.9532711505889997E-2</v>
      </c>
      <c r="M26" s="151">
        <v>0.22256097197532701</v>
      </c>
      <c r="N26" s="151">
        <v>0.35891517996788003</v>
      </c>
      <c r="O26" s="151">
        <v>0.363271445035934</v>
      </c>
      <c r="P26" s="151">
        <v>0.352777779102325</v>
      </c>
      <c r="Q26" s="151">
        <v>0.27518981695175199</v>
      </c>
      <c r="R26" s="151">
        <v>0.33666667342186002</v>
      </c>
      <c r="S26" s="151">
        <v>0.21712301671504999</v>
      </c>
      <c r="T26" s="151">
        <v>0.126806080341339</v>
      </c>
      <c r="U26" s="151">
        <v>0.109104976058006</v>
      </c>
      <c r="V26" s="151">
        <v>7.2419881820679002E-2</v>
      </c>
    </row>
    <row r="29" spans="1:22">
      <c r="A29" t="s">
        <v>582</v>
      </c>
      <c r="B29" t="s">
        <v>177</v>
      </c>
    </row>
    <row r="30" spans="1:22">
      <c r="B30" t="s">
        <v>414</v>
      </c>
      <c r="C30" t="s">
        <v>5</v>
      </c>
      <c r="D30" t="s">
        <v>490</v>
      </c>
      <c r="E30">
        <v>0.46589311957359297</v>
      </c>
      <c r="F30">
        <v>0.44135382771491999</v>
      </c>
      <c r="G30">
        <v>0.547990381717682</v>
      </c>
      <c r="H30">
        <v>0.48225805163383501</v>
      </c>
      <c r="I30">
        <v>0.47526565194129899</v>
      </c>
      <c r="J30">
        <v>0.46368390321731601</v>
      </c>
      <c r="K30">
        <v>0.52789795398712203</v>
      </c>
      <c r="L30">
        <v>0.52628326416015603</v>
      </c>
      <c r="M30">
        <v>0.59316825866699197</v>
      </c>
      <c r="N30">
        <v>0.47339901328086897</v>
      </c>
      <c r="O30">
        <v>0.48836818337440502</v>
      </c>
    </row>
    <row r="31" spans="1:22">
      <c r="D31" t="s">
        <v>489</v>
      </c>
      <c r="E31">
        <v>0.38881263136863697</v>
      </c>
      <c r="F31">
        <v>0.38589659333229098</v>
      </c>
      <c r="G31">
        <v>0.49528437852859503</v>
      </c>
      <c r="H31">
        <v>0.37209916114807101</v>
      </c>
      <c r="I31">
        <v>0.34161669015884399</v>
      </c>
      <c r="J31">
        <v>0.40101522207260099</v>
      </c>
      <c r="K31">
        <v>0.43456566333770802</v>
      </c>
      <c r="L31">
        <v>0.37183842062950101</v>
      </c>
      <c r="M31">
        <v>0.54451310634613004</v>
      </c>
      <c r="N31">
        <v>0.38197088241577098</v>
      </c>
      <c r="O31">
        <v>0.41051054000854498</v>
      </c>
    </row>
    <row r="32" spans="1:22">
      <c r="D32" t="s">
        <v>488</v>
      </c>
      <c r="E32">
        <v>0.351089596748352</v>
      </c>
      <c r="F32">
        <v>0.35955509543418901</v>
      </c>
      <c r="G32">
        <v>0.493771612644196</v>
      </c>
      <c r="H32">
        <v>0.32669940590858498</v>
      </c>
      <c r="I32">
        <v>0.32329046726226801</v>
      </c>
      <c r="J32">
        <v>0.42626726627349898</v>
      </c>
      <c r="K32">
        <v>0.415567576885223</v>
      </c>
      <c r="L32">
        <v>0.36435395479202298</v>
      </c>
      <c r="M32">
        <v>0.473291635513306</v>
      </c>
      <c r="N32">
        <v>0.38598236441612199</v>
      </c>
    </row>
    <row r="33" spans="3:22">
      <c r="D33" t="s">
        <v>487</v>
      </c>
      <c r="E33">
        <v>0.259732365608215</v>
      </c>
      <c r="F33">
        <v>0.32556763291358898</v>
      </c>
      <c r="G33">
        <v>0.435151517391205</v>
      </c>
      <c r="H33">
        <v>0.29980704188346902</v>
      </c>
      <c r="I33">
        <v>0.24763032793998699</v>
      </c>
      <c r="J33">
        <v>0.42084327340125999</v>
      </c>
      <c r="K33">
        <v>0.29769584536552401</v>
      </c>
      <c r="L33">
        <v>0.31685051321983299</v>
      </c>
      <c r="M33">
        <v>0.449213236570358</v>
      </c>
      <c r="N33">
        <v>0.357512027025223</v>
      </c>
      <c r="O33">
        <v>0.30531883239746099</v>
      </c>
    </row>
    <row r="34" spans="3:22">
      <c r="D34" t="s">
        <v>486</v>
      </c>
      <c r="E34">
        <v>0.147771045565605</v>
      </c>
      <c r="F34">
        <v>0.19682195782661399</v>
      </c>
      <c r="G34">
        <v>0.28496918082237199</v>
      </c>
      <c r="H34">
        <v>0.143099784851074</v>
      </c>
      <c r="I34">
        <v>0.17222440242767301</v>
      </c>
      <c r="J34">
        <v>0.42084327340125999</v>
      </c>
      <c r="K34">
        <v>0.21563342213630701</v>
      </c>
      <c r="L34">
        <v>0.191033139824867</v>
      </c>
      <c r="M34">
        <v>0.24047264456749001</v>
      </c>
      <c r="N34">
        <v>0.162123292684555</v>
      </c>
      <c r="O34">
        <v>0.160607799887657</v>
      </c>
    </row>
    <row r="35" spans="3:22">
      <c r="D35" t="s">
        <v>485</v>
      </c>
      <c r="E35">
        <v>8.9364193379878998E-2</v>
      </c>
      <c r="F35">
        <v>0.11867967247963</v>
      </c>
      <c r="G35">
        <v>0.169398903846741</v>
      </c>
      <c r="H35">
        <v>0.143099784851074</v>
      </c>
      <c r="I35">
        <v>0.14196041226386999</v>
      </c>
      <c r="J35">
        <v>0.34375</v>
      </c>
      <c r="K35">
        <v>0.14067611098289501</v>
      </c>
      <c r="L35">
        <v>0.159271895885468</v>
      </c>
      <c r="M35">
        <v>0.107333868741989</v>
      </c>
      <c r="N35">
        <v>0.107495807111263</v>
      </c>
      <c r="O35">
        <v>8.0862939357757999E-2</v>
      </c>
    </row>
    <row r="36" spans="3:22">
      <c r="D36" t="s">
        <v>484</v>
      </c>
      <c r="E36">
        <v>5.9208802878856999E-2</v>
      </c>
      <c r="F36">
        <v>0.10793074965476999</v>
      </c>
      <c r="G36">
        <v>9.8095238208771002E-2</v>
      </c>
      <c r="H36">
        <v>0.104863218963146</v>
      </c>
      <c r="I36">
        <v>0.11489850282669101</v>
      </c>
      <c r="J36">
        <v>0.26253184676170299</v>
      </c>
      <c r="K36">
        <v>7.2579152882098999E-2</v>
      </c>
      <c r="L36">
        <v>7.6338775455951996E-2</v>
      </c>
      <c r="M36">
        <v>7.6784104108809995E-2</v>
      </c>
      <c r="N36">
        <v>9.5016427338123002E-2</v>
      </c>
      <c r="O36">
        <v>6.3966259360312999E-2</v>
      </c>
    </row>
    <row r="38" spans="3:22" s="150" customFormat="1">
      <c r="C38" s="150" t="s">
        <v>24</v>
      </c>
      <c r="D38" s="150" t="s">
        <v>490</v>
      </c>
      <c r="E38" s="150">
        <v>0.41866666078567499</v>
      </c>
      <c r="F38" s="150">
        <v>0.54939174652099598</v>
      </c>
      <c r="G38" s="150">
        <v>0.60606062412261996</v>
      </c>
      <c r="H38" s="150">
        <v>0.57801419496536299</v>
      </c>
      <c r="I38" s="150">
        <v>0.56790125370025601</v>
      </c>
      <c r="J38" s="150">
        <v>0.67687749862670898</v>
      </c>
      <c r="K38" s="150">
        <v>0.43687099218368503</v>
      </c>
      <c r="L38" s="150">
        <v>0.48970916867256198</v>
      </c>
      <c r="M38" s="150">
        <v>0.54877370595931996</v>
      </c>
      <c r="N38" s="150">
        <v>0.63095235824585005</v>
      </c>
      <c r="O38" s="150">
        <v>0.47978723049163802</v>
      </c>
      <c r="P38" s="150">
        <v>0.48990043997764599</v>
      </c>
      <c r="Q38" s="150">
        <v>0.76634699106216397</v>
      </c>
      <c r="R38" s="150">
        <v>0.52046424150466897</v>
      </c>
    </row>
    <row r="39" spans="3:22" s="150" customFormat="1">
      <c r="D39" s="150" t="s">
        <v>489</v>
      </c>
      <c r="E39" s="150">
        <v>0.36721473932266202</v>
      </c>
      <c r="F39" s="150">
        <v>0.52422904968261697</v>
      </c>
      <c r="G39" s="150">
        <v>0.69642859697341897</v>
      </c>
      <c r="H39" s="150">
        <v>0.58420270681381203</v>
      </c>
      <c r="I39" s="150">
        <v>0.548387110233307</v>
      </c>
      <c r="J39" s="150">
        <v>0.590909063816071</v>
      </c>
      <c r="K39" s="150">
        <v>0.39266902208328203</v>
      </c>
      <c r="L39" s="150">
        <v>0.37098991870880099</v>
      </c>
      <c r="M39" s="150">
        <v>0.41591513156890902</v>
      </c>
      <c r="N39" s="150">
        <v>0.54038822650909402</v>
      </c>
      <c r="O39" s="150">
        <v>0.43921095132827798</v>
      </c>
      <c r="P39" s="150">
        <v>0.48528966307640098</v>
      </c>
      <c r="Q39" s="150">
        <v>0.74651622772216797</v>
      </c>
      <c r="R39" s="150">
        <v>0.41141140460968001</v>
      </c>
    </row>
    <row r="40" spans="3:22" s="150" customFormat="1">
      <c r="D40" s="150" t="s">
        <v>488</v>
      </c>
      <c r="E40" s="150">
        <v>0.31367042660713201</v>
      </c>
      <c r="F40" s="150">
        <v>0.36361163854598999</v>
      </c>
      <c r="G40" s="150">
        <v>0.47881355881691001</v>
      </c>
      <c r="H40" s="150">
        <v>0.49242424964904802</v>
      </c>
      <c r="I40" s="150">
        <v>0.46987950801849399</v>
      </c>
      <c r="J40" s="150">
        <v>0.56811302900314298</v>
      </c>
      <c r="K40" s="150">
        <v>0.36779740452766402</v>
      </c>
      <c r="L40" s="150">
        <v>0.34897789359092701</v>
      </c>
      <c r="M40" s="150">
        <v>0.38986200094223</v>
      </c>
      <c r="N40" s="150">
        <v>0.51387137174606301</v>
      </c>
      <c r="O40" s="150">
        <v>0.42255824804306003</v>
      </c>
      <c r="P40" s="150">
        <v>0.387247264385223</v>
      </c>
      <c r="Q40" s="150">
        <v>0.68812209367752097</v>
      </c>
      <c r="R40" s="150">
        <v>0.40419769287109403</v>
      </c>
    </row>
    <row r="41" spans="3:22" s="150" customFormat="1">
      <c r="D41" s="150" t="s">
        <v>487</v>
      </c>
      <c r="E41" s="150">
        <v>0.27622517943382302</v>
      </c>
      <c r="F41" s="150">
        <v>0.34546643495559698</v>
      </c>
      <c r="G41" s="150">
        <v>0.442152470350266</v>
      </c>
      <c r="H41" s="150">
        <v>0.45956873893737799</v>
      </c>
      <c r="I41" s="150">
        <v>0.46056783199310303</v>
      </c>
      <c r="J41" s="150">
        <v>0.48668384552001998</v>
      </c>
      <c r="K41" s="150">
        <v>0.35733333230018599</v>
      </c>
      <c r="L41" s="150">
        <v>0.34127163887023898</v>
      </c>
      <c r="M41" s="150">
        <v>0.35627856850624101</v>
      </c>
      <c r="N41" s="150">
        <v>0.46123778820037797</v>
      </c>
      <c r="O41" s="150">
        <v>0.39375507831573497</v>
      </c>
      <c r="P41" s="150">
        <v>0.45237281918525701</v>
      </c>
      <c r="Q41" s="150">
        <v>0.63768118619918801</v>
      </c>
      <c r="R41" s="150">
        <v>0.40216010808944702</v>
      </c>
    </row>
    <row r="42" spans="3:22" s="150" customFormat="1">
      <c r="D42" s="150" t="s">
        <v>486</v>
      </c>
      <c r="E42" s="150">
        <v>0.18477818369865401</v>
      </c>
      <c r="F42" s="150">
        <v>0.193956658244133</v>
      </c>
      <c r="G42" s="150">
        <v>0.317934781312943</v>
      </c>
      <c r="H42" s="150">
        <v>0.34864863753318798</v>
      </c>
      <c r="I42" s="150">
        <v>0.48591548204422003</v>
      </c>
      <c r="J42" s="150">
        <v>0.23591253161430401</v>
      </c>
      <c r="K42" s="150">
        <v>0.21733845770359</v>
      </c>
      <c r="L42" s="150">
        <v>0.22039134800434099</v>
      </c>
      <c r="M42" s="150">
        <v>0.233454540371895</v>
      </c>
      <c r="N42" s="150">
        <v>0.28385898470878601</v>
      </c>
      <c r="O42" s="150">
        <v>0.23821990191936501</v>
      </c>
      <c r="P42" s="150">
        <v>0.48977395892143299</v>
      </c>
      <c r="Q42" s="150">
        <v>0.54368281364440896</v>
      </c>
      <c r="R42" s="150">
        <v>0.28221574425697299</v>
      </c>
    </row>
    <row r="43" spans="3:22" s="150" customFormat="1">
      <c r="D43" s="150" t="s">
        <v>485</v>
      </c>
      <c r="E43" s="150">
        <v>0.154872626066208</v>
      </c>
      <c r="F43" s="150">
        <v>0.132270783185959</v>
      </c>
      <c r="G43" s="150">
        <v>0.20833332836627999</v>
      </c>
      <c r="H43" s="150">
        <v>0.234550565481186</v>
      </c>
      <c r="I43" s="150">
        <v>0.32989689707755998</v>
      </c>
      <c r="J43" s="150">
        <v>0.12957382202148399</v>
      </c>
      <c r="K43" s="150">
        <v>0.16840182244777699</v>
      </c>
      <c r="L43" s="150">
        <v>0.177515968680382</v>
      </c>
      <c r="M43" s="150">
        <v>0.17760901153087599</v>
      </c>
      <c r="N43" s="150">
        <v>0.16110472381115001</v>
      </c>
      <c r="O43" s="150">
        <v>0.199417158961296</v>
      </c>
      <c r="P43" s="150">
        <v>0.333809524774551</v>
      </c>
      <c r="Q43" s="150">
        <v>0.462536871433258</v>
      </c>
      <c r="R43" s="150">
        <v>0.12922348082065599</v>
      </c>
    </row>
    <row r="44" spans="3:22" s="150" customFormat="1">
      <c r="D44" s="150" t="s">
        <v>484</v>
      </c>
      <c r="E44" s="150">
        <v>0.110481582581997</v>
      </c>
      <c r="F44" s="150">
        <v>9.1010697185993E-2</v>
      </c>
      <c r="G44" s="150">
        <v>0.16500000655651101</v>
      </c>
      <c r="H44" s="150">
        <v>0.16983695328235601</v>
      </c>
      <c r="I44" s="150">
        <v>0.36802974343299899</v>
      </c>
      <c r="J44" s="150">
        <v>7.1338646113873E-2</v>
      </c>
      <c r="K44" s="150">
        <v>0.15075841546058699</v>
      </c>
      <c r="L44" s="150">
        <v>0.136544585227966</v>
      </c>
      <c r="M44" s="150">
        <v>0.13071097433567</v>
      </c>
      <c r="N44" s="150">
        <v>0.104772992432117</v>
      </c>
      <c r="O44" s="150">
        <v>0.13183972239494299</v>
      </c>
      <c r="P44" s="150">
        <v>0.31114551424980202</v>
      </c>
      <c r="Q44" s="150">
        <v>0.51861041784286499</v>
      </c>
      <c r="R44" s="150">
        <v>8.0066263675690003E-2</v>
      </c>
    </row>
    <row r="46" spans="3:22" s="151" customFormat="1">
      <c r="C46" s="151" t="s">
        <v>192</v>
      </c>
      <c r="D46" s="151" t="s">
        <v>490</v>
      </c>
      <c r="E46" s="151">
        <v>0.71511852741241499</v>
      </c>
      <c r="F46" s="151">
        <v>0.678244948387146</v>
      </c>
      <c r="G46" s="151">
        <v>0.67212504148483299</v>
      </c>
      <c r="H46" s="151">
        <v>0.74786061048507702</v>
      </c>
      <c r="I46" s="151">
        <v>0.729198157787323</v>
      </c>
      <c r="J46" s="151">
        <v>0.70645648241043102</v>
      </c>
      <c r="K46" s="151">
        <v>0.70645648241043102</v>
      </c>
      <c r="L46" s="151">
        <v>0.68468838930130005</v>
      </c>
      <c r="M46" s="151">
        <v>0.66032731533050504</v>
      </c>
      <c r="N46" s="151">
        <v>0.52593702077865601</v>
      </c>
      <c r="O46" s="151">
        <v>0.48644250631332397</v>
      </c>
      <c r="P46" s="151">
        <v>0.61049723625183105</v>
      </c>
      <c r="Q46" s="151">
        <v>0.54378533363342296</v>
      </c>
      <c r="R46" s="151">
        <v>0.487414181232452</v>
      </c>
      <c r="S46" s="151">
        <v>0.65627598762512196</v>
      </c>
      <c r="T46" s="151">
        <v>0.68703043460845903</v>
      </c>
      <c r="U46" s="151">
        <v>0.68059229850768999</v>
      </c>
      <c r="V46" s="151">
        <v>0.765133857727051</v>
      </c>
    </row>
    <row r="47" spans="3:22" s="151" customFormat="1">
      <c r="D47" s="151" t="s">
        <v>489</v>
      </c>
      <c r="E47" s="151">
        <v>0.60525315999984697</v>
      </c>
      <c r="F47" s="151">
        <v>0.59633028507232699</v>
      </c>
      <c r="G47" s="151">
        <v>0.64866542816162098</v>
      </c>
      <c r="H47" s="151">
        <v>0.61286860704421997</v>
      </c>
      <c r="I47" s="151">
        <v>0.61134022474288896</v>
      </c>
      <c r="J47" s="151">
        <v>0.63241106271743797</v>
      </c>
      <c r="K47" s="151">
        <v>0.63241106271743797</v>
      </c>
      <c r="L47" s="151">
        <v>0.58458864688873302</v>
      </c>
      <c r="M47" s="151">
        <v>0.63559323549270597</v>
      </c>
      <c r="N47" s="151">
        <v>0.51336717605590798</v>
      </c>
      <c r="O47" s="151">
        <v>0.44410645961761502</v>
      </c>
      <c r="P47" s="151">
        <v>0.50413221120834395</v>
      </c>
      <c r="Q47" s="151">
        <v>0.53485488891601596</v>
      </c>
      <c r="R47" s="151">
        <v>0.51232874393463101</v>
      </c>
      <c r="S47" s="151">
        <v>0.60073709487914995</v>
      </c>
      <c r="T47" s="151">
        <v>0.55218100547790505</v>
      </c>
      <c r="U47" s="151">
        <v>0.60066097974777199</v>
      </c>
      <c r="V47" s="151">
        <v>0.65407121181488004</v>
      </c>
    </row>
    <row r="48" spans="3:22" s="151" customFormat="1">
      <c r="D48" s="151" t="s">
        <v>488</v>
      </c>
      <c r="E48" s="151">
        <v>0.56197077035903897</v>
      </c>
      <c r="F48" s="151">
        <v>0.53476613759994496</v>
      </c>
      <c r="G48" s="151">
        <v>0.591791450977325</v>
      </c>
      <c r="H48" s="151">
        <v>0.62910938262939498</v>
      </c>
      <c r="I48" s="151">
        <v>0.55238097906112704</v>
      </c>
      <c r="J48" s="151">
        <v>0.57295721769332897</v>
      </c>
      <c r="K48" s="151">
        <v>0.57295721769332897</v>
      </c>
      <c r="L48" s="151">
        <v>0.52998381853103604</v>
      </c>
      <c r="M48" s="151">
        <v>0.60127592086792003</v>
      </c>
      <c r="N48" s="151">
        <v>0.44996663928031899</v>
      </c>
      <c r="O48" s="151">
        <v>0.33261647820472701</v>
      </c>
      <c r="P48" s="151">
        <v>0.56666666269302401</v>
      </c>
      <c r="Q48" s="151">
        <v>0.45130014419555697</v>
      </c>
      <c r="R48" s="151">
        <v>0.45093944668769798</v>
      </c>
      <c r="S48" s="151">
        <v>0.58659666776657104</v>
      </c>
      <c r="T48" s="151">
        <v>0.52591526508331299</v>
      </c>
      <c r="U48" s="151">
        <v>0.55669271945953402</v>
      </c>
      <c r="V48" s="151">
        <v>0.60495698451995905</v>
      </c>
    </row>
    <row r="49" spans="1:27" s="151" customFormat="1">
      <c r="D49" s="151" t="s">
        <v>487</v>
      </c>
      <c r="E49" s="151">
        <v>0.44290527701377902</v>
      </c>
      <c r="F49" s="151">
        <v>0.38261690735817</v>
      </c>
      <c r="G49" s="151">
        <v>0.32404863834381098</v>
      </c>
      <c r="H49" s="151">
        <v>0.586253762245178</v>
      </c>
      <c r="I49" s="151">
        <v>0.51481795310974099</v>
      </c>
      <c r="J49" s="151">
        <v>0.40402477979660001</v>
      </c>
      <c r="K49" s="151">
        <v>0.40402477979660001</v>
      </c>
      <c r="L49" s="151">
        <v>0.377678573131561</v>
      </c>
      <c r="M49" s="151">
        <v>0.43398943543434099</v>
      </c>
      <c r="N49" s="151">
        <v>0.43056362867355302</v>
      </c>
      <c r="O49" s="151">
        <v>0.388373523950577</v>
      </c>
      <c r="P49" s="151">
        <v>0.522222220897675</v>
      </c>
      <c r="Q49" s="151">
        <v>0.44512194395065302</v>
      </c>
      <c r="R49" s="151">
        <v>0.49418604373931901</v>
      </c>
      <c r="S49" s="151">
        <v>0.53304654359817505</v>
      </c>
      <c r="T49" s="151">
        <v>0.50654774904251099</v>
      </c>
      <c r="U49" s="151">
        <v>0.437294632196426</v>
      </c>
      <c r="V49" s="151">
        <v>0.53579545021057096</v>
      </c>
    </row>
    <row r="50" spans="1:27" s="151" customFormat="1">
      <c r="D50" s="151" t="s">
        <v>486</v>
      </c>
      <c r="E50" s="151">
        <v>0.148936167359352</v>
      </c>
      <c r="F50" s="151">
        <v>0.15252293646335599</v>
      </c>
      <c r="G50" s="151">
        <v>0.123802222311497</v>
      </c>
      <c r="H50" s="151">
        <v>0.349660664796829</v>
      </c>
      <c r="I50" s="151">
        <v>0.26101988554000899</v>
      </c>
      <c r="J50" s="151">
        <v>0.14171974360942799</v>
      </c>
      <c r="K50" s="151">
        <v>0.14171974360942799</v>
      </c>
      <c r="L50" s="151">
        <v>0.106538638472557</v>
      </c>
      <c r="M50" s="151">
        <v>0.29144385457038902</v>
      </c>
      <c r="N50" s="151">
        <v>0.28810572624206499</v>
      </c>
      <c r="O50" s="151">
        <v>0.263024151325226</v>
      </c>
      <c r="P50" s="151">
        <v>0.31927710771560702</v>
      </c>
      <c r="Q50" s="151">
        <v>0.31828826665878301</v>
      </c>
      <c r="R50" s="151">
        <v>0.27348065376281699</v>
      </c>
      <c r="S50" s="151">
        <v>0.357870012521744</v>
      </c>
      <c r="T50" s="151">
        <v>0.28242516517639199</v>
      </c>
      <c r="U50" s="151">
        <v>0.156363636255264</v>
      </c>
      <c r="V50" s="151">
        <v>0.24059735238552099</v>
      </c>
    </row>
    <row r="51" spans="1:27" s="151" customFormat="1">
      <c r="D51" s="151" t="s">
        <v>485</v>
      </c>
      <c r="E51" s="151">
        <v>8.7036356329918005E-2</v>
      </c>
      <c r="F51" s="151">
        <v>6.9819822907447995E-2</v>
      </c>
      <c r="G51" s="151">
        <v>7.0091217756271001E-2</v>
      </c>
      <c r="H51" s="151">
        <v>0.17745868861675301</v>
      </c>
      <c r="I51" s="151">
        <v>9.9223472177981997E-2</v>
      </c>
      <c r="J51" s="151">
        <v>5.9344552457333E-2</v>
      </c>
      <c r="K51" s="151">
        <v>5.9344552457333E-2</v>
      </c>
      <c r="L51" s="151">
        <v>2.8884461149573E-2</v>
      </c>
      <c r="M51" s="151">
        <v>0.16597795486450201</v>
      </c>
      <c r="N51" s="151">
        <v>0.21227246522903401</v>
      </c>
      <c r="O51" s="151">
        <v>0.173854440450668</v>
      </c>
      <c r="P51" s="151">
        <v>0.24285714328288999</v>
      </c>
      <c r="Q51" s="151">
        <v>0.18395632505416901</v>
      </c>
      <c r="R51" s="151">
        <v>0.222666665911675</v>
      </c>
      <c r="S51" s="151">
        <v>0.21058776974678001</v>
      </c>
      <c r="T51" s="151">
        <v>0.15342205762863201</v>
      </c>
      <c r="U51" s="151">
        <v>0.11706036329269399</v>
      </c>
      <c r="V51" s="151">
        <v>9.6881389617920005E-2</v>
      </c>
    </row>
    <row r="52" spans="1:27" s="151" customFormat="1">
      <c r="D52" s="151" t="s">
        <v>484</v>
      </c>
      <c r="E52" s="151">
        <v>2.4354243651032E-2</v>
      </c>
      <c r="F52" s="151">
        <v>2.6213051751255999E-2</v>
      </c>
      <c r="G52" s="151">
        <v>2.1929824724793E-2</v>
      </c>
      <c r="H52" s="151">
        <v>0.13701121509075201</v>
      </c>
      <c r="I52" s="151">
        <v>2.7431420981883999E-2</v>
      </c>
      <c r="J52" s="151">
        <v>1.398026291281E-2</v>
      </c>
      <c r="K52" s="151">
        <v>1.398026291281E-2</v>
      </c>
      <c r="L52" s="151">
        <v>2.2429907694459E-2</v>
      </c>
      <c r="M52" s="151">
        <v>0.13048779964446999</v>
      </c>
      <c r="N52" s="151">
        <v>0.155510678887367</v>
      </c>
      <c r="O52" s="151">
        <v>0.101856499910355</v>
      </c>
      <c r="P52" s="151">
        <v>0.12777778506279</v>
      </c>
      <c r="Q52" s="151">
        <v>0.15657705068588301</v>
      </c>
      <c r="R52" s="151">
        <v>0.16333332657814001</v>
      </c>
      <c r="S52" s="151">
        <v>0.13999228179454801</v>
      </c>
      <c r="T52" s="151">
        <v>7.9277567565441007E-2</v>
      </c>
      <c r="U52" s="151">
        <v>4.1784886270760997E-2</v>
      </c>
      <c r="V52" s="151">
        <v>5.5765833705664E-2</v>
      </c>
    </row>
    <row r="56" spans="1:27">
      <c r="A56" t="s">
        <v>581</v>
      </c>
      <c r="C56" t="s">
        <v>421</v>
      </c>
      <c r="D56" t="s">
        <v>420</v>
      </c>
    </row>
    <row r="57" spans="1:27">
      <c r="C57" t="s">
        <v>5</v>
      </c>
      <c r="D57">
        <v>250</v>
      </c>
      <c r="E57">
        <v>0</v>
      </c>
      <c r="F57">
        <v>0.7142857142857143</v>
      </c>
      <c r="G57">
        <v>0.2537313432835821</v>
      </c>
      <c r="H57">
        <v>0</v>
      </c>
      <c r="I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.3</v>
      </c>
      <c r="R57">
        <v>0.48546511627906974</v>
      </c>
      <c r="S57">
        <v>0</v>
      </c>
      <c r="T57">
        <v>0.4631578947368421</v>
      </c>
      <c r="U57">
        <v>0.11722141823444283</v>
      </c>
      <c r="V57">
        <v>0.53674121405750796</v>
      </c>
      <c r="X57">
        <v>0.56734693877551023</v>
      </c>
      <c r="Y57">
        <v>0.51842105263157889</v>
      </c>
      <c r="Z57">
        <v>0.43315789473684208</v>
      </c>
      <c r="AA57">
        <v>0.61590909090909096</v>
      </c>
    </row>
    <row r="58" spans="1:27">
      <c r="D58">
        <v>100</v>
      </c>
      <c r="E58">
        <v>0</v>
      </c>
      <c r="F58">
        <v>0.22988505747126439</v>
      </c>
      <c r="G58">
        <v>0</v>
      </c>
      <c r="H58">
        <v>0</v>
      </c>
      <c r="I58">
        <v>0</v>
      </c>
      <c r="K58">
        <v>9.7087378640776698E-2</v>
      </c>
      <c r="L58">
        <v>0</v>
      </c>
      <c r="M58">
        <v>0</v>
      </c>
      <c r="N58">
        <v>0</v>
      </c>
      <c r="O58">
        <v>0</v>
      </c>
      <c r="Q58">
        <v>0</v>
      </c>
      <c r="S58">
        <v>0</v>
      </c>
      <c r="U58">
        <v>0</v>
      </c>
      <c r="V58">
        <v>1.1822660098522168E-2</v>
      </c>
      <c r="X58">
        <v>0.16040172166427547</v>
      </c>
      <c r="Y58">
        <v>0.35222052067381315</v>
      </c>
      <c r="Z58">
        <v>0</v>
      </c>
      <c r="AA58">
        <v>0</v>
      </c>
    </row>
    <row r="59" spans="1:27">
      <c r="D59">
        <v>50</v>
      </c>
      <c r="E59">
        <v>0</v>
      </c>
      <c r="G59">
        <v>0</v>
      </c>
      <c r="H59">
        <v>0</v>
      </c>
      <c r="I59">
        <v>0</v>
      </c>
      <c r="K59">
        <v>0</v>
      </c>
      <c r="L59">
        <v>0</v>
      </c>
      <c r="M59">
        <v>0</v>
      </c>
      <c r="N59">
        <v>0</v>
      </c>
      <c r="O59">
        <v>0</v>
      </c>
      <c r="Q59">
        <v>0</v>
      </c>
      <c r="S59">
        <v>0</v>
      </c>
      <c r="U59">
        <v>0</v>
      </c>
      <c r="V59">
        <v>0</v>
      </c>
      <c r="X59">
        <v>0</v>
      </c>
      <c r="Y59">
        <v>0</v>
      </c>
      <c r="Z59">
        <v>0</v>
      </c>
      <c r="AA59">
        <v>0</v>
      </c>
    </row>
    <row r="61" spans="1:27" s="150" customFormat="1">
      <c r="C61" s="150" t="s">
        <v>24</v>
      </c>
      <c r="D61" s="150">
        <v>250</v>
      </c>
      <c r="E61" s="150">
        <v>0.15999999642372101</v>
      </c>
      <c r="F61" s="150">
        <v>0.230000004172325</v>
      </c>
      <c r="G61" s="150">
        <v>0.41999998688697798</v>
      </c>
      <c r="H61" s="150">
        <v>0.230000004172325</v>
      </c>
      <c r="I61" s="150">
        <v>0.109999999403954</v>
      </c>
      <c r="J61" s="150">
        <v>0.34000000357627902</v>
      </c>
      <c r="K61" s="150">
        <v>0.17000000178813901</v>
      </c>
      <c r="L61" s="150">
        <v>0.119999997317791</v>
      </c>
      <c r="M61" s="150">
        <v>0.18999999761581399</v>
      </c>
      <c r="N61" s="150">
        <v>0.15999999642372101</v>
      </c>
      <c r="O61" s="150">
        <v>0.38999998569488498</v>
      </c>
      <c r="P61" s="150">
        <v>0.56999999284744296</v>
      </c>
      <c r="Q61" s="150">
        <v>0.56999999284744296</v>
      </c>
      <c r="R61" s="150">
        <v>0.55000001192092896</v>
      </c>
      <c r="S61" s="150">
        <v>0.67000001668930098</v>
      </c>
      <c r="T61" s="150">
        <v>0.62000000476837203</v>
      </c>
      <c r="U61" s="150">
        <v>0.5</v>
      </c>
      <c r="V61" s="150">
        <v>0.56999999284744296</v>
      </c>
      <c r="W61" s="150">
        <v>0.62999999523162797</v>
      </c>
      <c r="X61" s="150">
        <v>0.43999999761581399</v>
      </c>
      <c r="Y61" s="150">
        <v>5.9999998658895E-2</v>
      </c>
    </row>
    <row r="62" spans="1:27" s="150" customFormat="1">
      <c r="D62" s="150">
        <v>100</v>
      </c>
      <c r="E62" s="150">
        <v>9.0000003576279006E-2</v>
      </c>
      <c r="F62" s="150">
        <v>0</v>
      </c>
      <c r="G62" s="150">
        <v>9.0000003576279006E-2</v>
      </c>
      <c r="H62" s="150">
        <v>0.21999999880790699</v>
      </c>
      <c r="I62" s="150">
        <v>1.9999999552965001E-2</v>
      </c>
      <c r="J62" s="150">
        <v>0.31999999284744302</v>
      </c>
      <c r="K62" s="150">
        <v>0.119999997317791</v>
      </c>
      <c r="L62" s="150">
        <v>2.9999999329448E-2</v>
      </c>
      <c r="N62" s="150">
        <v>7.0000000298023002E-2</v>
      </c>
      <c r="O62" s="150">
        <v>0.37000000476837203</v>
      </c>
      <c r="P62" s="150">
        <v>0.93000000715255704</v>
      </c>
      <c r="Q62" s="150">
        <v>0.58999997377395597</v>
      </c>
      <c r="R62" s="150">
        <v>0.66000002622604403</v>
      </c>
      <c r="S62" s="150">
        <v>0.519999980926514</v>
      </c>
      <c r="T62" s="150">
        <v>0.62999999523162797</v>
      </c>
      <c r="U62" s="150">
        <v>0.46000000834464999</v>
      </c>
      <c r="V62" s="150">
        <v>0.56999999284744296</v>
      </c>
      <c r="W62" s="150">
        <v>0.43999999761581399</v>
      </c>
      <c r="X62" s="150">
        <v>0.31999999284744302</v>
      </c>
      <c r="Y62" s="150">
        <v>5.0000000745057997E-2</v>
      </c>
    </row>
    <row r="63" spans="1:27" s="150" customFormat="1">
      <c r="D63" s="150">
        <v>50</v>
      </c>
      <c r="E63" s="150">
        <v>0</v>
      </c>
      <c r="F63" s="150">
        <v>0</v>
      </c>
      <c r="G63" s="150">
        <v>1.9999999552965001E-2</v>
      </c>
      <c r="H63" s="150">
        <v>9.9999997764830002E-3</v>
      </c>
      <c r="I63" s="150">
        <v>0</v>
      </c>
      <c r="J63" s="150">
        <v>0.28000000119209301</v>
      </c>
      <c r="K63" s="150">
        <v>0.109999999403954</v>
      </c>
      <c r="L63" s="150">
        <v>0.15000000596046401</v>
      </c>
      <c r="N63" s="150">
        <v>0.18000000715255701</v>
      </c>
      <c r="O63" s="150">
        <v>0.259999990463257</v>
      </c>
      <c r="P63" s="150">
        <v>0.75999999046325695</v>
      </c>
      <c r="Q63" s="150">
        <v>1.04999995231628</v>
      </c>
      <c r="R63" s="150">
        <v>0.66000002622604403</v>
      </c>
      <c r="S63" s="150">
        <v>0.46999999880790699</v>
      </c>
      <c r="T63" s="150">
        <v>0.63999998569488503</v>
      </c>
      <c r="U63" s="150">
        <v>0.21999999880790699</v>
      </c>
      <c r="V63" s="150">
        <v>0.46999999880790699</v>
      </c>
      <c r="W63" s="150">
        <v>0.18999999761581399</v>
      </c>
      <c r="X63" s="150">
        <v>0.25</v>
      </c>
      <c r="Y63" s="150">
        <v>9.9999997764830002E-3</v>
      </c>
    </row>
    <row r="65" spans="1:25" s="151" customFormat="1">
      <c r="C65" s="151" t="s">
        <v>192</v>
      </c>
      <c r="D65" s="151">
        <v>250</v>
      </c>
      <c r="E65" s="151">
        <v>0.36774194240570102</v>
      </c>
      <c r="F65" s="151">
        <v>0.49408283829688998</v>
      </c>
      <c r="G65" s="151">
        <v>0.55351167917251598</v>
      </c>
      <c r="H65" s="151">
        <v>0.49065420031547502</v>
      </c>
      <c r="I65" s="151">
        <v>0.36902049183845498</v>
      </c>
      <c r="J65" s="151">
        <v>0.76174497604370095</v>
      </c>
      <c r="K65" s="151">
        <v>0.56261259317398105</v>
      </c>
      <c r="L65" s="151">
        <v>0.61290323734283403</v>
      </c>
      <c r="M65" s="151">
        <v>0.50234299898147605</v>
      </c>
      <c r="N65" s="151">
        <v>1.46022725105285</v>
      </c>
      <c r="O65" s="151">
        <v>0.296012282371521</v>
      </c>
      <c r="P65" s="151">
        <v>0.44654089212417603</v>
      </c>
      <c r="Q65" s="151">
        <v>0.26008969545364402</v>
      </c>
      <c r="R65" s="151">
        <v>0.33211678266525302</v>
      </c>
      <c r="S65" s="151">
        <v>0.26619434356689498</v>
      </c>
      <c r="T65" s="151">
        <v>0.62942010164260898</v>
      </c>
      <c r="U65" s="151">
        <v>0.21034482121467599</v>
      </c>
      <c r="V65" s="151">
        <v>0.32865169644355802</v>
      </c>
      <c r="W65" s="151">
        <v>0.37749999761581399</v>
      </c>
    </row>
    <row r="66" spans="1:25" s="151" customFormat="1">
      <c r="D66" s="151">
        <v>100</v>
      </c>
      <c r="E66" s="151">
        <v>0.38113206624984702</v>
      </c>
      <c r="F66" s="151">
        <v>0.532934129238129</v>
      </c>
      <c r="G66" s="151">
        <v>0.57809692621231101</v>
      </c>
      <c r="H66" s="151">
        <v>0.33673468232154802</v>
      </c>
      <c r="I66" s="151">
        <v>0.299760192632675</v>
      </c>
      <c r="J66" s="151">
        <v>0.73161762952804599</v>
      </c>
      <c r="K66" s="151">
        <v>0.54061251878738403</v>
      </c>
      <c r="L66" s="151">
        <v>0.25560536980629001</v>
      </c>
      <c r="M66" s="151">
        <v>0.32935324311256398</v>
      </c>
      <c r="N66" s="151">
        <v>0.80000001192092896</v>
      </c>
      <c r="O66" s="151">
        <v>0.18825910985469799</v>
      </c>
      <c r="P66" s="151">
        <v>0.42446044087410001</v>
      </c>
      <c r="Q66" s="151">
        <v>0.19457013905048401</v>
      </c>
      <c r="R66" s="151">
        <v>0.25451263785362199</v>
      </c>
      <c r="S66" s="151">
        <v>0.21893490850925401</v>
      </c>
      <c r="T66" s="151">
        <v>0.358680069446564</v>
      </c>
      <c r="U66" s="151">
        <v>4.8850573599339003E-2</v>
      </c>
      <c r="V66" s="151">
        <v>0.12613981962203999</v>
      </c>
      <c r="W66" s="151">
        <v>0.109289616346359</v>
      </c>
    </row>
    <row r="67" spans="1:25" s="151" customFormat="1">
      <c r="D67" s="151">
        <v>50</v>
      </c>
      <c r="E67" s="151">
        <v>0.25572520494461098</v>
      </c>
      <c r="F67" s="151">
        <v>0.47109827399253801</v>
      </c>
      <c r="G67" s="151">
        <v>0.407619059085846</v>
      </c>
      <c r="H67" s="151">
        <v>0.29411765933036799</v>
      </c>
      <c r="I67" s="151">
        <v>0.23097826540470101</v>
      </c>
      <c r="J67" s="151">
        <v>0.45051193237304699</v>
      </c>
      <c r="K67" s="151">
        <v>0.14145907759666401</v>
      </c>
      <c r="L67" s="151">
        <v>4.1326534003019E-2</v>
      </c>
      <c r="M67" s="151">
        <v>7.2134390473366006E-2</v>
      </c>
      <c r="N67" s="151">
        <v>0</v>
      </c>
      <c r="O67" s="151">
        <v>0</v>
      </c>
      <c r="P67" s="151">
        <v>0.158620685338974</v>
      </c>
      <c r="Q67" s="151">
        <v>0</v>
      </c>
      <c r="R67" s="151">
        <v>0</v>
      </c>
      <c r="S67" s="151">
        <v>6.9796950556340002E-3</v>
      </c>
      <c r="T67" s="151">
        <v>5.8371737599373003E-2</v>
      </c>
      <c r="U67" s="151">
        <v>0</v>
      </c>
      <c r="V67" s="151">
        <v>0</v>
      </c>
      <c r="W67" s="151">
        <v>9.2964820563793002E-2</v>
      </c>
    </row>
    <row r="69" spans="1:25">
      <c r="C69" t="s">
        <v>414</v>
      </c>
    </row>
    <row r="70" spans="1:25">
      <c r="A70" t="s">
        <v>580</v>
      </c>
      <c r="C70" t="s">
        <v>5</v>
      </c>
      <c r="D70" t="s">
        <v>413</v>
      </c>
      <c r="E70">
        <v>0</v>
      </c>
      <c r="F70">
        <v>0.31999999284744302</v>
      </c>
      <c r="G70">
        <v>0</v>
      </c>
      <c r="H70">
        <v>0</v>
      </c>
      <c r="I70">
        <v>0.109999999403954</v>
      </c>
      <c r="J70">
        <v>0.519999980926514</v>
      </c>
    </row>
    <row r="71" spans="1:25">
      <c r="D71" t="s">
        <v>412</v>
      </c>
      <c r="E71">
        <v>0</v>
      </c>
      <c r="F71">
        <v>9.0000003576279006E-2</v>
      </c>
      <c r="G71">
        <v>0</v>
      </c>
      <c r="H71">
        <v>0</v>
      </c>
      <c r="I71">
        <v>2.9999999329448E-2</v>
      </c>
      <c r="J71">
        <v>0.239999994635582</v>
      </c>
    </row>
    <row r="72" spans="1:25">
      <c r="D72" t="s">
        <v>411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</row>
    <row r="74" spans="1:25" s="150" customFormat="1">
      <c r="C74" s="150" t="s">
        <v>24</v>
      </c>
      <c r="D74" s="150" t="s">
        <v>413</v>
      </c>
      <c r="E74" s="150">
        <v>0.15000000596046401</v>
      </c>
      <c r="F74" s="150">
        <v>0.28000000119209301</v>
      </c>
      <c r="G74" s="150">
        <v>0.33000001311302202</v>
      </c>
      <c r="H74" s="150">
        <v>0.15000000596046401</v>
      </c>
      <c r="I74" s="150">
        <v>7.9999998211861004E-2</v>
      </c>
      <c r="J74" s="150">
        <v>0.18000000715255701</v>
      </c>
      <c r="K74" s="150">
        <v>9.0000003576279006E-2</v>
      </c>
      <c r="L74" s="150">
        <v>0</v>
      </c>
      <c r="M74" s="150">
        <v>0.129999995231628</v>
      </c>
      <c r="N74" s="150">
        <v>0.20999999344348899</v>
      </c>
      <c r="O74" s="150">
        <v>0.33000001311302202</v>
      </c>
      <c r="P74" s="150">
        <v>0.54000002145767201</v>
      </c>
      <c r="Q74" s="150">
        <v>0.55000001192092896</v>
      </c>
      <c r="R74" s="150">
        <v>0.46999999880790699</v>
      </c>
      <c r="S74" s="150">
        <v>0.28000000119209301</v>
      </c>
      <c r="T74" s="150">
        <v>9.0000003576279006E-2</v>
      </c>
      <c r="U74" s="150">
        <v>0.43999999761581399</v>
      </c>
      <c r="V74" s="150">
        <v>0.57999998331069902</v>
      </c>
      <c r="W74" s="150">
        <v>0.31999999284744302</v>
      </c>
      <c r="X74" s="150">
        <v>9.0000003576279006E-2</v>
      </c>
      <c r="Y74" s="150">
        <v>5.0000000745057997E-2</v>
      </c>
    </row>
    <row r="75" spans="1:25" s="150" customFormat="1">
      <c r="D75" s="150" t="s">
        <v>412</v>
      </c>
      <c r="E75" s="150">
        <v>0</v>
      </c>
      <c r="F75" s="150">
        <v>0.239999994635582</v>
      </c>
      <c r="G75" s="150">
        <v>5.0000000745057997E-2</v>
      </c>
      <c r="H75" s="150">
        <v>5.0000000745057997E-2</v>
      </c>
      <c r="I75" s="150">
        <v>1.9999999552965001E-2</v>
      </c>
      <c r="J75" s="150">
        <v>0.10000000149011599</v>
      </c>
      <c r="K75" s="150">
        <v>2.9999999329448E-2</v>
      </c>
      <c r="L75" s="150">
        <v>1.9999999552965001E-2</v>
      </c>
      <c r="N75" s="150">
        <v>9.9999997764830002E-3</v>
      </c>
      <c r="O75" s="150">
        <v>0.18999999761581399</v>
      </c>
      <c r="P75" s="150">
        <v>0.74000000953674305</v>
      </c>
      <c r="Q75" s="150">
        <v>0.56000000238418601</v>
      </c>
      <c r="R75" s="150">
        <v>0.40000000596046398</v>
      </c>
      <c r="S75" s="150">
        <v>0.25</v>
      </c>
      <c r="T75" s="150">
        <v>0.37000000476837203</v>
      </c>
      <c r="U75" s="150">
        <v>0.40000000596046398</v>
      </c>
      <c r="V75" s="150">
        <v>0.43999999761581399</v>
      </c>
      <c r="W75" s="150">
        <v>0.25</v>
      </c>
      <c r="X75" s="150">
        <v>2.9999999329448E-2</v>
      </c>
      <c r="Y75" s="150">
        <v>1.9999999552965001E-2</v>
      </c>
    </row>
    <row r="76" spans="1:25" s="150" customFormat="1">
      <c r="D76" s="150" t="s">
        <v>411</v>
      </c>
      <c r="E76" s="150">
        <v>0</v>
      </c>
      <c r="F76" s="150">
        <v>0</v>
      </c>
      <c r="G76" s="150">
        <v>9.9999997764830002E-3</v>
      </c>
      <c r="H76" s="150">
        <v>9.9999997764830002E-3</v>
      </c>
      <c r="I76" s="150">
        <v>0</v>
      </c>
      <c r="J76" s="150">
        <v>3.9999999105930002E-2</v>
      </c>
      <c r="K76" s="150">
        <v>9.9999997764830002E-3</v>
      </c>
      <c r="L76" s="150">
        <v>0</v>
      </c>
      <c r="N76" s="150">
        <v>0</v>
      </c>
      <c r="O76" s="150">
        <v>0.17000000178813901</v>
      </c>
      <c r="P76" s="150">
        <v>0.50999999046325695</v>
      </c>
      <c r="Q76" s="150">
        <v>0.15000000596046401</v>
      </c>
      <c r="R76" s="150">
        <v>0.38999998569488498</v>
      </c>
      <c r="S76" s="150">
        <v>0.270000010728836</v>
      </c>
      <c r="T76" s="150">
        <v>0.46000000834464999</v>
      </c>
      <c r="U76" s="150">
        <v>0.10000000149011599</v>
      </c>
      <c r="V76" s="150">
        <v>0.259999990463257</v>
      </c>
      <c r="W76" s="150">
        <v>5.9999998658895E-2</v>
      </c>
      <c r="X76" s="150">
        <v>0.17000000178813901</v>
      </c>
      <c r="Y76" s="150">
        <v>0</v>
      </c>
    </row>
    <row r="78" spans="1:25" s="151" customFormat="1">
      <c r="C78" s="151" t="s">
        <v>192</v>
      </c>
      <c r="D78" s="151" t="s">
        <v>413</v>
      </c>
      <c r="E78" s="151">
        <v>0.30000001192092901</v>
      </c>
      <c r="F78" s="151">
        <v>0.41715976595878601</v>
      </c>
      <c r="G78" s="151">
        <v>0.37959864735603299</v>
      </c>
      <c r="H78" s="151">
        <v>0.28971961140632602</v>
      </c>
      <c r="I78" s="151">
        <v>0.35763096809387201</v>
      </c>
      <c r="J78" s="151">
        <v>0.325503349304199</v>
      </c>
      <c r="K78" s="151">
        <v>0.34234234690666199</v>
      </c>
      <c r="L78" s="151">
        <v>0.43548387289047202</v>
      </c>
      <c r="M78" s="151">
        <v>3.4676663577556999E-2</v>
      </c>
      <c r="N78" s="151">
        <v>0.244318187236786</v>
      </c>
      <c r="O78" s="151">
        <v>0.26533743739128102</v>
      </c>
      <c r="P78" s="151">
        <v>0</v>
      </c>
      <c r="Q78" s="151">
        <v>7.6233185827732003E-2</v>
      </c>
      <c r="R78" s="151">
        <v>0.257299274206162</v>
      </c>
      <c r="S78" s="151">
        <v>0.23329959809780099</v>
      </c>
      <c r="T78" s="151">
        <v>0.557284295558929</v>
      </c>
      <c r="U78" s="151">
        <v>7.5862072408199005E-2</v>
      </c>
      <c r="V78" s="151">
        <v>0.20224718749523199</v>
      </c>
      <c r="W78" s="151">
        <v>0.15250000357627899</v>
      </c>
    </row>
    <row r="79" spans="1:25" s="151" customFormat="1">
      <c r="D79" s="151" t="s">
        <v>412</v>
      </c>
      <c r="E79" s="151">
        <v>0.30566036701202398</v>
      </c>
      <c r="F79" s="151">
        <v>0.35928145051002502</v>
      </c>
      <c r="G79" s="151">
        <v>0.34649911522865301</v>
      </c>
      <c r="H79" s="151">
        <v>0.16836734116077401</v>
      </c>
      <c r="I79" s="151">
        <v>0.18225419521331801</v>
      </c>
      <c r="J79" s="151">
        <v>0</v>
      </c>
      <c r="K79" s="151">
        <v>7.3235683143138997E-2</v>
      </c>
      <c r="L79" s="151">
        <v>9.8654709756373998E-2</v>
      </c>
      <c r="M79" s="151">
        <v>0</v>
      </c>
      <c r="N79" s="151">
        <v>8.2758620381354994E-2</v>
      </c>
      <c r="O79" s="151">
        <v>0.103238865733147</v>
      </c>
      <c r="P79" s="151">
        <v>0</v>
      </c>
      <c r="Q79" s="151">
        <v>0</v>
      </c>
      <c r="R79" s="151">
        <v>0</v>
      </c>
      <c r="S79" s="151">
        <v>2.1516945213079001E-2</v>
      </c>
      <c r="T79" s="151">
        <v>0.17073170840740201</v>
      </c>
      <c r="U79" s="151">
        <v>2.1839080378412999E-2</v>
      </c>
      <c r="V79" s="151">
        <v>5.3191490471362998E-2</v>
      </c>
      <c r="W79" s="151" t="s">
        <v>579</v>
      </c>
    </row>
    <row r="80" spans="1:25" s="151" customFormat="1">
      <c r="D80" s="151" t="s">
        <v>411</v>
      </c>
      <c r="E80" s="151">
        <v>0</v>
      </c>
      <c r="F80" s="151">
        <v>0</v>
      </c>
      <c r="G80" s="151">
        <v>0</v>
      </c>
      <c r="H80" s="151">
        <v>0</v>
      </c>
      <c r="I80" s="151">
        <v>0.16304348409175901</v>
      </c>
      <c r="J80" s="151">
        <v>0</v>
      </c>
      <c r="K80" s="151">
        <v>0</v>
      </c>
      <c r="L80" s="151">
        <v>0</v>
      </c>
      <c r="M80" s="151">
        <v>0</v>
      </c>
      <c r="N80" s="151">
        <v>3.1055901199578999E-2</v>
      </c>
      <c r="O80" s="151">
        <v>0</v>
      </c>
      <c r="P80" s="151">
        <v>0</v>
      </c>
      <c r="Q80" s="151">
        <v>0</v>
      </c>
      <c r="R80" s="151">
        <v>0</v>
      </c>
      <c r="S80" s="151">
        <v>1.5862943604589001E-2</v>
      </c>
      <c r="T80" s="151">
        <v>0</v>
      </c>
      <c r="U80" s="151">
        <v>0</v>
      </c>
      <c r="V80" s="151">
        <v>0</v>
      </c>
      <c r="W80" s="151">
        <v>0</v>
      </c>
    </row>
    <row r="95" spans="3:21">
      <c r="C95" s="150"/>
      <c r="D95" s="150"/>
      <c r="E95" s="150"/>
      <c r="F95" s="150"/>
      <c r="G95" s="150"/>
      <c r="H95" s="150"/>
      <c r="I95" s="150"/>
      <c r="J95" s="150"/>
      <c r="K95" s="150"/>
      <c r="L95" s="150"/>
      <c r="M95" s="150"/>
      <c r="N95" s="150"/>
      <c r="O95" s="150"/>
      <c r="P95" s="150"/>
      <c r="Q95" s="150"/>
      <c r="R95" s="150"/>
      <c r="S95" s="150"/>
      <c r="T95" s="150"/>
      <c r="U95" s="150"/>
    </row>
    <row r="96" spans="3:21">
      <c r="C96" s="150"/>
      <c r="D96" s="150"/>
      <c r="E96" s="150"/>
      <c r="F96" s="150"/>
      <c r="G96" s="150"/>
      <c r="H96" s="150"/>
      <c r="I96" s="150"/>
      <c r="J96" s="150"/>
      <c r="K96" s="150"/>
      <c r="L96" s="150"/>
      <c r="M96" s="150"/>
      <c r="N96" s="150"/>
      <c r="O96" s="150"/>
      <c r="P96" s="150"/>
      <c r="Q96" s="150"/>
      <c r="R96" s="150"/>
      <c r="S96" s="150"/>
      <c r="T96" s="150"/>
      <c r="U96" s="150"/>
    </row>
    <row r="97" spans="3:21">
      <c r="C97" s="150"/>
      <c r="D97" s="150"/>
      <c r="E97" s="150"/>
      <c r="F97" s="150"/>
      <c r="G97" s="150"/>
      <c r="H97" s="150"/>
      <c r="I97" s="150"/>
      <c r="J97" s="150"/>
      <c r="K97" s="150"/>
      <c r="L97" s="150"/>
      <c r="M97" s="150"/>
      <c r="N97" s="150"/>
      <c r="O97" s="150"/>
      <c r="P97" s="150"/>
      <c r="Q97" s="150"/>
      <c r="R97" s="150"/>
      <c r="S97" s="150"/>
      <c r="T97" s="150"/>
      <c r="U97" s="150"/>
    </row>
    <row r="98" spans="3:21">
      <c r="C98" s="150"/>
      <c r="D98" s="150"/>
      <c r="E98" s="150"/>
      <c r="F98" s="150"/>
      <c r="G98" s="150"/>
      <c r="H98" s="150"/>
      <c r="I98" s="150"/>
      <c r="J98" s="150"/>
      <c r="K98" s="150"/>
      <c r="L98" s="150"/>
      <c r="M98" s="150"/>
      <c r="N98" s="150"/>
      <c r="O98" s="150"/>
      <c r="P98" s="150"/>
      <c r="Q98" s="150"/>
      <c r="R98" s="150"/>
      <c r="S98" s="150"/>
      <c r="T98" s="150"/>
      <c r="U98" s="150"/>
    </row>
    <row r="107" spans="3:21">
      <c r="C107" s="150"/>
      <c r="D107" s="150"/>
      <c r="E107" s="150"/>
      <c r="F107" s="150"/>
      <c r="G107" s="150"/>
      <c r="H107" s="150"/>
      <c r="I107" s="150"/>
      <c r="J107" s="150"/>
      <c r="K107" s="150"/>
      <c r="L107" s="150"/>
      <c r="M107" s="150"/>
      <c r="N107" s="150"/>
      <c r="O107" s="150"/>
      <c r="P107" s="150"/>
      <c r="Q107" s="150"/>
      <c r="R107" s="150"/>
      <c r="S107" s="150"/>
      <c r="T107" s="150"/>
      <c r="U107" s="150"/>
    </row>
    <row r="108" spans="3:21">
      <c r="C108" s="150"/>
      <c r="D108" s="150"/>
      <c r="E108" s="150"/>
      <c r="F108" s="150"/>
      <c r="G108" s="150"/>
      <c r="H108" s="150"/>
      <c r="I108" s="150"/>
      <c r="J108" s="150"/>
      <c r="K108" s="150"/>
      <c r="L108" s="150"/>
      <c r="M108" s="150"/>
      <c r="N108" s="150"/>
      <c r="O108" s="150"/>
      <c r="P108" s="150"/>
      <c r="Q108" s="150"/>
      <c r="R108" s="150"/>
      <c r="S108" s="150"/>
      <c r="T108" s="150"/>
      <c r="U108" s="150"/>
    </row>
    <row r="109" spans="3:21">
      <c r="C109" s="150"/>
      <c r="D109" s="150"/>
      <c r="E109" s="150"/>
      <c r="F109" s="150"/>
      <c r="G109" s="150"/>
      <c r="H109" s="150"/>
      <c r="I109" s="150"/>
      <c r="J109" s="150"/>
      <c r="K109" s="150"/>
      <c r="L109" s="150"/>
      <c r="M109" s="150"/>
      <c r="N109" s="150"/>
      <c r="O109" s="150"/>
      <c r="P109" s="150"/>
      <c r="Q109" s="150"/>
      <c r="R109" s="150"/>
      <c r="S109" s="150"/>
      <c r="T109" s="150"/>
      <c r="U109" s="150"/>
    </row>
    <row r="110" spans="3:21">
      <c r="C110" s="150"/>
      <c r="D110" s="150"/>
      <c r="E110" s="150"/>
      <c r="F110" s="150"/>
      <c r="G110" s="150"/>
      <c r="H110" s="150"/>
      <c r="I110" s="150"/>
      <c r="J110" s="150"/>
      <c r="K110" s="150"/>
      <c r="L110" s="150"/>
      <c r="M110" s="150"/>
      <c r="N110" s="150"/>
      <c r="O110" s="150"/>
      <c r="P110" s="150"/>
      <c r="Q110" s="150"/>
      <c r="R110" s="150"/>
      <c r="S110" s="150"/>
      <c r="T110" s="150"/>
      <c r="U110" s="15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D9D75-245D-3246-A8E4-616E7212E1B0}">
  <dimension ref="D1:CY288"/>
  <sheetViews>
    <sheetView topLeftCell="BJ1" zoomScale="94" zoomScaleNormal="94" zoomScalePageLayoutView="94" workbookViewId="0">
      <selection activeCell="N1" sqref="N1:BJ1048576"/>
    </sheetView>
  </sheetViews>
  <sheetFormatPr baseColWidth="10" defaultColWidth="8.83203125" defaultRowHeight="15"/>
  <cols>
    <col min="15" max="15" width="16.6640625" customWidth="1"/>
    <col min="41" max="41" width="17.5" customWidth="1"/>
    <col min="52" max="52" width="14.1640625" customWidth="1"/>
    <col min="57" max="59" width="8.83203125" style="150"/>
    <col min="62" max="62" width="12.6640625" customWidth="1"/>
    <col min="80" max="82" width="8.83203125" style="150"/>
    <col min="85" max="85" width="12.83203125" customWidth="1"/>
    <col min="91" max="93" width="8.83203125" style="150"/>
    <col min="96" max="96" width="15.5" customWidth="1"/>
    <col min="101" max="103" width="8.83203125" style="150"/>
  </cols>
  <sheetData>
    <row r="1" spans="4:103">
      <c r="O1" s="120" t="s">
        <v>401</v>
      </c>
      <c r="P1" t="s">
        <v>400</v>
      </c>
      <c r="Q1" t="s">
        <v>388</v>
      </c>
      <c r="T1" t="s">
        <v>399</v>
      </c>
      <c r="W1" t="s">
        <v>398</v>
      </c>
      <c r="Z1" t="s">
        <v>397</v>
      </c>
      <c r="AA1" t="s">
        <v>396</v>
      </c>
      <c r="AB1" t="s">
        <v>385</v>
      </c>
      <c r="AE1" t="s">
        <v>383</v>
      </c>
      <c r="AH1" t="s">
        <v>384</v>
      </c>
      <c r="AO1" t="s">
        <v>395</v>
      </c>
      <c r="AP1" t="s">
        <v>5</v>
      </c>
      <c r="AQ1" s="162">
        <v>7.5</v>
      </c>
      <c r="AR1" s="161">
        <v>0</v>
      </c>
      <c r="AT1" s="150" t="s">
        <v>24</v>
      </c>
      <c r="AU1" s="160">
        <v>7.5</v>
      </c>
      <c r="AV1" s="159">
        <v>0</v>
      </c>
      <c r="AZ1" t="s">
        <v>394</v>
      </c>
      <c r="BA1" t="s">
        <v>26</v>
      </c>
      <c r="BB1" s="162">
        <v>0.25</v>
      </c>
      <c r="BC1" s="161">
        <v>1.0934202954153078E-2</v>
      </c>
      <c r="BE1" s="150" t="s">
        <v>368</v>
      </c>
      <c r="BF1" s="160">
        <v>0.25</v>
      </c>
      <c r="BG1" s="159">
        <v>1.935483870967742E-2</v>
      </c>
      <c r="BJ1" t="s">
        <v>393</v>
      </c>
      <c r="BK1" t="s">
        <v>26</v>
      </c>
      <c r="BL1" s="162">
        <v>2.5</v>
      </c>
      <c r="BM1" s="161">
        <v>3.8078836586299271E-2</v>
      </c>
      <c r="BO1" s="150" t="s">
        <v>368</v>
      </c>
      <c r="BP1" s="160">
        <v>2.5</v>
      </c>
      <c r="BQ1" s="159">
        <v>1.5917401591740158E-2</v>
      </c>
      <c r="BV1" t="s">
        <v>392</v>
      </c>
      <c r="BX1" t="s">
        <v>26</v>
      </c>
      <c r="BY1" s="162">
        <v>-150</v>
      </c>
      <c r="BZ1" s="161">
        <v>1.2556607657472211E-2</v>
      </c>
      <c r="CB1" s="150" t="s">
        <v>368</v>
      </c>
      <c r="CC1" s="160">
        <v>-150</v>
      </c>
      <c r="CD1" s="159">
        <v>7.2762551540140675E-4</v>
      </c>
      <c r="CG1" t="s">
        <v>391</v>
      </c>
      <c r="CJ1" s="162">
        <v>0.25</v>
      </c>
      <c r="CK1" s="161">
        <v>9.3081761006289301E-2</v>
      </c>
      <c r="CM1" s="150" t="s">
        <v>24</v>
      </c>
      <c r="CN1" s="160">
        <v>0.25</v>
      </c>
      <c r="CO1" s="159">
        <v>5.0517496303597829E-2</v>
      </c>
      <c r="CR1" t="s">
        <v>390</v>
      </c>
      <c r="CS1" t="s">
        <v>26</v>
      </c>
      <c r="CT1" s="162">
        <v>3.75</v>
      </c>
      <c r="CU1" s="161">
        <v>0.36933223413025557</v>
      </c>
      <c r="CW1" s="150" t="s">
        <v>368</v>
      </c>
      <c r="CX1" s="160">
        <v>3.75</v>
      </c>
      <c r="CY1" s="159">
        <v>0.34659228716953677</v>
      </c>
    </row>
    <row r="2" spans="4:103">
      <c r="D2" t="s">
        <v>389</v>
      </c>
      <c r="F2" t="s">
        <v>5</v>
      </c>
      <c r="J2" s="150" t="s">
        <v>24</v>
      </c>
      <c r="K2" s="150"/>
      <c r="L2" s="150"/>
      <c r="Q2" t="s">
        <v>5</v>
      </c>
      <c r="R2" s="150" t="s">
        <v>24</v>
      </c>
      <c r="T2" t="s">
        <v>5</v>
      </c>
      <c r="U2" t="s">
        <v>24</v>
      </c>
      <c r="W2" t="s">
        <v>5</v>
      </c>
      <c r="X2" s="150" t="s">
        <v>24</v>
      </c>
      <c r="AB2" t="s">
        <v>5</v>
      </c>
      <c r="AC2" t="s">
        <v>24</v>
      </c>
      <c r="AE2" t="s">
        <v>5</v>
      </c>
      <c r="AF2" s="150" t="s">
        <v>24</v>
      </c>
      <c r="AH2" t="s">
        <v>5</v>
      </c>
      <c r="AI2" s="150" t="s">
        <v>24</v>
      </c>
      <c r="AO2" t="s">
        <v>388</v>
      </c>
      <c r="AQ2" s="162">
        <v>12.5</v>
      </c>
      <c r="AR2" s="161">
        <v>2.3076923076923079E-3</v>
      </c>
      <c r="AT2" s="150"/>
      <c r="AU2" s="160">
        <v>12.5</v>
      </c>
      <c r="AV2" s="159">
        <v>0</v>
      </c>
      <c r="AZ2" t="s">
        <v>387</v>
      </c>
      <c r="BB2" s="162">
        <v>0.75</v>
      </c>
      <c r="BC2" s="161">
        <v>6.6564358334931906E-2</v>
      </c>
      <c r="BF2" s="160">
        <v>0.75</v>
      </c>
      <c r="BG2" s="159">
        <v>0.11592091571279917</v>
      </c>
      <c r="BJ2" t="s">
        <v>386</v>
      </c>
      <c r="BL2" s="162">
        <v>7.5</v>
      </c>
      <c r="BM2" s="161">
        <v>0.19288174512055109</v>
      </c>
      <c r="BO2" s="150"/>
      <c r="BP2" s="160">
        <v>7.5</v>
      </c>
      <c r="BQ2" s="159">
        <v>0.13809421380942138</v>
      </c>
      <c r="BV2" t="s">
        <v>385</v>
      </c>
      <c r="BY2" s="162">
        <v>-147.5</v>
      </c>
      <c r="BZ2" s="161">
        <v>1.2556607657472211E-2</v>
      </c>
      <c r="CC2" s="160">
        <v>-147.5</v>
      </c>
      <c r="CD2" s="159">
        <v>7.2762551540140675E-4</v>
      </c>
      <c r="CG2" t="s">
        <v>384</v>
      </c>
      <c r="CI2" t="s">
        <v>5</v>
      </c>
      <c r="CJ2" s="162">
        <v>0.75</v>
      </c>
      <c r="CK2" s="161">
        <v>0.29664570230607967</v>
      </c>
      <c r="CN2" s="160">
        <v>0.75</v>
      </c>
      <c r="CO2" s="159">
        <v>0.20083785115820602</v>
      </c>
      <c r="CR2" t="s">
        <v>383</v>
      </c>
      <c r="CT2" s="162">
        <v>6.25</v>
      </c>
      <c r="CU2" s="161">
        <v>0.58326463314097277</v>
      </c>
      <c r="CX2" s="160">
        <v>6.25</v>
      </c>
      <c r="CY2" s="159">
        <v>0.57409653165170993</v>
      </c>
    </row>
    <row r="3" spans="4:103">
      <c r="F3" t="s">
        <v>382</v>
      </c>
      <c r="G3" t="s">
        <v>381</v>
      </c>
      <c r="H3" t="s">
        <v>380</v>
      </c>
      <c r="J3" s="150" t="s">
        <v>382</v>
      </c>
      <c r="K3" s="150" t="s">
        <v>381</v>
      </c>
      <c r="L3" s="150" t="s">
        <v>380</v>
      </c>
      <c r="Q3">
        <v>38.5</v>
      </c>
      <c r="R3" s="150">
        <v>35.299999999999997</v>
      </c>
      <c r="T3">
        <v>28.83</v>
      </c>
      <c r="U3">
        <v>26.72</v>
      </c>
      <c r="W3">
        <v>6.11</v>
      </c>
      <c r="X3" s="150">
        <v>2.09</v>
      </c>
      <c r="AB3">
        <v>21.4</v>
      </c>
      <c r="AC3" s="150">
        <v>19</v>
      </c>
      <c r="AE3">
        <v>8.1</v>
      </c>
      <c r="AF3" s="150">
        <v>5.75</v>
      </c>
      <c r="AH3">
        <v>7.92</v>
      </c>
      <c r="AI3" s="150">
        <v>10.97</v>
      </c>
      <c r="AQ3" s="162">
        <v>17.5</v>
      </c>
      <c r="AR3" s="161">
        <v>0.04</v>
      </c>
      <c r="AT3" s="150"/>
      <c r="AU3" s="160">
        <v>17.5</v>
      </c>
      <c r="AV3" s="159">
        <v>9.2493009249300928E-3</v>
      </c>
      <c r="BB3" s="162">
        <v>1.25</v>
      </c>
      <c r="BC3" s="161">
        <v>0.14636485708804911</v>
      </c>
      <c r="BF3" s="160">
        <v>1.25</v>
      </c>
      <c r="BG3" s="159">
        <v>0.21748178980228927</v>
      </c>
      <c r="BL3" s="162">
        <v>12.5</v>
      </c>
      <c r="BM3" s="161">
        <v>0.38346727898966704</v>
      </c>
      <c r="BO3" s="150"/>
      <c r="BP3" s="160">
        <v>12.5</v>
      </c>
      <c r="BQ3" s="159">
        <v>0.34329963432996341</v>
      </c>
      <c r="BY3" s="162">
        <v>-145</v>
      </c>
      <c r="BZ3" s="161">
        <v>1.2762453684643887E-2</v>
      </c>
      <c r="CC3" s="160">
        <v>-145</v>
      </c>
      <c r="CD3" s="159">
        <v>7.2762551540140675E-4</v>
      </c>
      <c r="CJ3" s="162">
        <v>1.25</v>
      </c>
      <c r="CK3" s="161">
        <v>0.42997903563941298</v>
      </c>
      <c r="CN3" s="160">
        <v>1.25</v>
      </c>
      <c r="CO3" s="159">
        <v>0.30581567274519467</v>
      </c>
      <c r="CT3" s="162">
        <v>8.75</v>
      </c>
      <c r="CU3" s="161">
        <v>0.72032151690024737</v>
      </c>
      <c r="CX3" s="160">
        <v>8.75</v>
      </c>
      <c r="CY3" s="159">
        <v>0.71234537957797717</v>
      </c>
    </row>
    <row r="4" spans="4:103">
      <c r="F4">
        <v>21.4</v>
      </c>
      <c r="G4">
        <v>38.5</v>
      </c>
      <c r="H4">
        <v>0.55584415584415581</v>
      </c>
      <c r="J4" s="150">
        <v>19</v>
      </c>
      <c r="K4" s="150">
        <v>35.299999999999997</v>
      </c>
      <c r="L4" s="150">
        <v>0.53824362606232301</v>
      </c>
      <c r="Q4">
        <v>31.45</v>
      </c>
      <c r="R4" s="150">
        <v>38.1</v>
      </c>
      <c r="T4">
        <v>20.61</v>
      </c>
      <c r="U4">
        <v>13.85</v>
      </c>
      <c r="W4">
        <v>7.44</v>
      </c>
      <c r="X4" s="150">
        <v>2.65</v>
      </c>
      <c r="AB4">
        <v>28.7</v>
      </c>
      <c r="AC4" s="150">
        <v>14</v>
      </c>
      <c r="AE4">
        <v>6.89</v>
      </c>
      <c r="AF4" s="150">
        <v>3.42</v>
      </c>
      <c r="AH4">
        <v>1.54</v>
      </c>
      <c r="AI4" s="150">
        <v>3.93</v>
      </c>
      <c r="AQ4" s="162">
        <v>22.5</v>
      </c>
      <c r="AR4" s="161">
        <v>0.17211538461538461</v>
      </c>
      <c r="AT4" s="150"/>
      <c r="AU4" s="160">
        <v>22.5</v>
      </c>
      <c r="AV4" s="159">
        <v>4.9688104968810494E-2</v>
      </c>
      <c r="BB4" s="162">
        <v>1.75</v>
      </c>
      <c r="BC4" s="161">
        <v>0.23441396508728179</v>
      </c>
      <c r="BF4" s="160">
        <v>1.75</v>
      </c>
      <c r="BG4" s="159">
        <v>0.3032258064516129</v>
      </c>
      <c r="BL4" s="162">
        <v>17.5</v>
      </c>
      <c r="BM4" s="161">
        <v>0.54726368159203975</v>
      </c>
      <c r="BO4" s="150"/>
      <c r="BP4" s="160">
        <v>17.5</v>
      </c>
      <c r="BQ4" s="159">
        <v>0.56270165627016566</v>
      </c>
      <c r="BY4" s="162">
        <v>-142.5</v>
      </c>
      <c r="BZ4" s="161">
        <v>1.2762453684643887E-2</v>
      </c>
      <c r="CC4" s="160">
        <v>-142.5</v>
      </c>
      <c r="CD4" s="159">
        <v>7.2762551540140675E-4</v>
      </c>
      <c r="CJ4" s="162">
        <v>1.75</v>
      </c>
      <c r="CK4" s="161">
        <v>0.51194968553459119</v>
      </c>
      <c r="CN4" s="160">
        <v>1.75</v>
      </c>
      <c r="CO4" s="159">
        <v>0.37925086249383932</v>
      </c>
      <c r="CT4" s="162">
        <v>11.25</v>
      </c>
      <c r="CU4" s="161">
        <v>0.79018961253091513</v>
      </c>
      <c r="CX4" s="160">
        <v>11.25</v>
      </c>
      <c r="CY4" s="159">
        <v>0.79092893524132912</v>
      </c>
    </row>
    <row r="5" spans="4:103">
      <c r="F5">
        <v>28.7</v>
      </c>
      <c r="G5">
        <v>31.45</v>
      </c>
      <c r="H5">
        <v>0.91255961844197142</v>
      </c>
      <c r="J5" s="150">
        <v>14</v>
      </c>
      <c r="K5" s="150">
        <v>38.1</v>
      </c>
      <c r="L5" s="150">
        <v>0.36745406824146981</v>
      </c>
      <c r="Q5">
        <v>33.1</v>
      </c>
      <c r="R5" s="150">
        <v>92.3</v>
      </c>
      <c r="T5">
        <v>28.13</v>
      </c>
      <c r="U5">
        <v>19.34</v>
      </c>
      <c r="W5">
        <v>2.5499999999999998</v>
      </c>
      <c r="X5" s="150">
        <v>11.17</v>
      </c>
      <c r="AB5">
        <v>21.3</v>
      </c>
      <c r="AC5" s="150">
        <v>24.5</v>
      </c>
      <c r="AE5">
        <v>3.32</v>
      </c>
      <c r="AF5" s="150">
        <v>10.220000000000001</v>
      </c>
      <c r="AH5">
        <v>3.87</v>
      </c>
      <c r="AI5" s="150">
        <v>7.88</v>
      </c>
      <c r="AQ5" s="162">
        <v>27.5</v>
      </c>
      <c r="AR5" s="161">
        <v>0.3248076923076923</v>
      </c>
      <c r="AT5" s="150"/>
      <c r="AU5" s="160">
        <v>27.5</v>
      </c>
      <c r="AV5" s="159">
        <v>0.12776941277694129</v>
      </c>
      <c r="BB5" s="162">
        <v>2.25</v>
      </c>
      <c r="BC5" s="161">
        <v>0.31594091693842319</v>
      </c>
      <c r="BF5" s="160">
        <v>2.25</v>
      </c>
      <c r="BG5" s="159">
        <v>0.3756503642039542</v>
      </c>
      <c r="BL5" s="162">
        <v>22.5</v>
      </c>
      <c r="BM5" s="161">
        <v>0.66570991197856866</v>
      </c>
      <c r="BO5" s="150"/>
      <c r="BP5" s="160">
        <v>22.5</v>
      </c>
      <c r="BQ5" s="159">
        <v>0.70316197031619698</v>
      </c>
      <c r="BY5" s="162">
        <v>-140</v>
      </c>
      <c r="BZ5" s="161">
        <v>1.2968299711815562E-2</v>
      </c>
      <c r="CC5" s="160">
        <v>-140</v>
      </c>
      <c r="CD5" s="159">
        <v>7.2762551540140675E-4</v>
      </c>
      <c r="CJ5" s="162">
        <v>2.25</v>
      </c>
      <c r="CK5" s="161">
        <v>0.56645702306079659</v>
      </c>
      <c r="CN5" s="160">
        <v>2.25</v>
      </c>
      <c r="CO5" s="159">
        <v>0.44036471168063085</v>
      </c>
      <c r="CT5" s="162">
        <v>13.75</v>
      </c>
      <c r="CU5" s="161">
        <v>0.83656224237427868</v>
      </c>
      <c r="CX5" s="160">
        <v>13.75</v>
      </c>
      <c r="CY5" s="159">
        <v>0.84234780499636186</v>
      </c>
    </row>
    <row r="6" spans="4:103">
      <c r="F6">
        <v>21.3</v>
      </c>
      <c r="G6">
        <v>33.1</v>
      </c>
      <c r="H6">
        <v>0.64350453172205435</v>
      </c>
      <c r="J6" s="150">
        <v>24.5</v>
      </c>
      <c r="K6" s="150">
        <v>92.3</v>
      </c>
      <c r="L6" s="150">
        <v>0.26543878656554715</v>
      </c>
      <c r="Q6">
        <v>39.299999999999997</v>
      </c>
      <c r="R6" s="150">
        <v>37.299999999999997</v>
      </c>
      <c r="T6">
        <v>26.26</v>
      </c>
      <c r="U6">
        <v>28.4</v>
      </c>
      <c r="W6">
        <v>4.4800000000000004</v>
      </c>
      <c r="X6" s="150">
        <v>0.9</v>
      </c>
      <c r="AB6">
        <v>16.8</v>
      </c>
      <c r="AC6" s="150">
        <v>26.5</v>
      </c>
      <c r="AE6">
        <v>7.4</v>
      </c>
      <c r="AF6" s="150">
        <v>10.050000000000001</v>
      </c>
      <c r="AH6">
        <v>4</v>
      </c>
      <c r="AI6" s="150">
        <v>12</v>
      </c>
      <c r="AQ6" s="162">
        <v>32.5</v>
      </c>
      <c r="AR6" s="161">
        <v>0.43788461538461537</v>
      </c>
      <c r="AT6" s="150"/>
      <c r="AU6" s="160">
        <v>32.5</v>
      </c>
      <c r="AV6" s="159">
        <v>0.22434932243493225</v>
      </c>
      <c r="BB6" s="162">
        <v>2.75</v>
      </c>
      <c r="BC6" s="161">
        <v>0.38615000959140611</v>
      </c>
      <c r="BF6" s="160">
        <v>2.75</v>
      </c>
      <c r="BG6" s="159">
        <v>0.43517169614984391</v>
      </c>
      <c r="BL6" s="162">
        <v>27.5</v>
      </c>
      <c r="BM6" s="161">
        <v>0.7466513585916571</v>
      </c>
      <c r="BO6" s="150"/>
      <c r="BP6" s="160">
        <v>27.5</v>
      </c>
      <c r="BQ6" s="159">
        <v>0.78425467842546781</v>
      </c>
      <c r="BY6" s="162">
        <v>-137.5</v>
      </c>
      <c r="BZ6" s="161">
        <v>1.3174145738987238E-2</v>
      </c>
      <c r="CC6" s="160">
        <v>-137.5</v>
      </c>
      <c r="CD6" s="159">
        <v>9.7016735386854229E-4</v>
      </c>
      <c r="CJ6" s="162">
        <v>2.75</v>
      </c>
      <c r="CK6" s="161">
        <v>0.61257861635220123</v>
      </c>
      <c r="CN6" s="160">
        <v>2.75</v>
      </c>
      <c r="CO6" s="159">
        <v>0.48398225726959093</v>
      </c>
      <c r="CT6" s="162">
        <v>16.25</v>
      </c>
      <c r="CU6" s="161">
        <v>0.8697444352844188</v>
      </c>
      <c r="CX6" s="160">
        <v>16.25</v>
      </c>
      <c r="CY6" s="159">
        <v>0.87800145525103079</v>
      </c>
    </row>
    <row r="7" spans="4:103">
      <c r="F7">
        <v>16.8</v>
      </c>
      <c r="G7">
        <v>39.299999999999997</v>
      </c>
      <c r="H7">
        <v>0.4274809160305344</v>
      </c>
      <c r="J7" s="150">
        <v>26.5</v>
      </c>
      <c r="K7" s="150">
        <v>37.299999999999997</v>
      </c>
      <c r="L7" s="150">
        <v>0.71045576407506705</v>
      </c>
      <c r="Q7">
        <v>36.4</v>
      </c>
      <c r="R7" s="150">
        <v>72.400000000000006</v>
      </c>
      <c r="T7">
        <v>25.13</v>
      </c>
      <c r="U7">
        <v>38.119999999999997</v>
      </c>
      <c r="W7">
        <v>7.82</v>
      </c>
      <c r="X7" s="150">
        <v>4.47</v>
      </c>
      <c r="AB7">
        <v>23.4</v>
      </c>
      <c r="AC7" s="150">
        <v>31.6</v>
      </c>
      <c r="AE7">
        <v>7.19</v>
      </c>
      <c r="AF7" s="150">
        <v>9.1999999999999993</v>
      </c>
      <c r="AH7">
        <v>3.3</v>
      </c>
      <c r="AI7" s="150">
        <v>2.06</v>
      </c>
      <c r="AQ7" s="162">
        <v>37.5</v>
      </c>
      <c r="AR7" s="161">
        <v>0.53442307692307689</v>
      </c>
      <c r="AT7" s="150"/>
      <c r="AU7" s="160">
        <v>37.5</v>
      </c>
      <c r="AV7" s="159">
        <v>0.31705743170574319</v>
      </c>
      <c r="BB7" s="162">
        <v>3.25</v>
      </c>
      <c r="BC7" s="161">
        <v>0.45348168041434872</v>
      </c>
      <c r="BF7" s="160">
        <v>3.25</v>
      </c>
      <c r="BG7" s="159">
        <v>0.49469302809573362</v>
      </c>
      <c r="BL7" s="162">
        <v>32.5</v>
      </c>
      <c r="BM7" s="161">
        <v>0.79755070799846917</v>
      </c>
      <c r="BO7" s="150"/>
      <c r="BP7" s="160">
        <v>32.5</v>
      </c>
      <c r="BQ7" s="159">
        <v>0.82878038287803824</v>
      </c>
      <c r="BY7" s="162">
        <v>-135</v>
      </c>
      <c r="BZ7" s="161">
        <v>1.3791683820502264E-2</v>
      </c>
      <c r="CC7" s="160">
        <v>-135</v>
      </c>
      <c r="CD7" s="159">
        <v>9.7016735386854229E-4</v>
      </c>
      <c r="CJ7" s="162">
        <v>3.25</v>
      </c>
      <c r="CK7" s="161">
        <v>0.64570230607966461</v>
      </c>
      <c r="CN7" s="160">
        <v>3.25</v>
      </c>
      <c r="CO7" s="159">
        <v>0.52316412025628389</v>
      </c>
      <c r="CT7" s="162">
        <v>18.75</v>
      </c>
      <c r="CU7" s="161">
        <v>0.89530090684253916</v>
      </c>
      <c r="CX7" s="160">
        <v>18.75</v>
      </c>
      <c r="CY7" s="159">
        <v>0.89837496968227015</v>
      </c>
    </row>
    <row r="8" spans="4:103">
      <c r="F8">
        <v>23.4</v>
      </c>
      <c r="G8">
        <v>36.4</v>
      </c>
      <c r="H8">
        <v>0.64285714285714279</v>
      </c>
      <c r="J8" s="150">
        <v>31.6</v>
      </c>
      <c r="K8" s="150">
        <v>72.400000000000006</v>
      </c>
      <c r="L8" s="150">
        <v>0.43646408839779005</v>
      </c>
      <c r="Q8">
        <v>26.8</v>
      </c>
      <c r="R8" s="150">
        <v>97</v>
      </c>
      <c r="T8">
        <v>26.53</v>
      </c>
      <c r="U8">
        <v>23.29</v>
      </c>
      <c r="W8">
        <v>5.18</v>
      </c>
      <c r="X8" s="150">
        <v>4.6500000000000004</v>
      </c>
      <c r="AB8">
        <v>13.3</v>
      </c>
      <c r="AC8" s="150">
        <v>35.700000000000003</v>
      </c>
      <c r="AE8">
        <v>16.5</v>
      </c>
      <c r="AF8" s="150">
        <v>5.16</v>
      </c>
      <c r="AH8">
        <v>2.84</v>
      </c>
      <c r="AI8" s="150">
        <v>4.07</v>
      </c>
      <c r="AQ8" s="162">
        <v>42.5</v>
      </c>
      <c r="AR8" s="161">
        <v>0.61673076923076919</v>
      </c>
      <c r="AT8" s="150"/>
      <c r="AU8" s="160">
        <v>42.5</v>
      </c>
      <c r="AV8" s="159">
        <v>0.39126693912669391</v>
      </c>
      <c r="BB8" s="162">
        <v>3.75</v>
      </c>
      <c r="BC8" s="161">
        <v>0.51620947630922698</v>
      </c>
      <c r="BF8" s="160">
        <v>3.75</v>
      </c>
      <c r="BG8" s="159">
        <v>0.55379812695109265</v>
      </c>
      <c r="BL8" s="162">
        <v>37.5</v>
      </c>
      <c r="BM8" s="161">
        <v>0.8300803673938002</v>
      </c>
      <c r="BO8" s="150"/>
      <c r="BP8" s="160">
        <v>37.5</v>
      </c>
      <c r="BQ8" s="159">
        <v>0.86147558614755859</v>
      </c>
      <c r="BY8" s="162">
        <v>-132.5</v>
      </c>
      <c r="BZ8" s="161">
        <v>1.4409221902017291E-2</v>
      </c>
      <c r="CC8" s="160">
        <v>-132.5</v>
      </c>
      <c r="CD8" s="159">
        <v>1.2127091923356779E-3</v>
      </c>
      <c r="CJ8" s="162">
        <v>3.75</v>
      </c>
      <c r="CK8" s="161">
        <v>0.67442348008385744</v>
      </c>
      <c r="CN8" s="160">
        <v>3.75</v>
      </c>
      <c r="CO8" s="159">
        <v>0.55988171513060625</v>
      </c>
      <c r="CT8" s="162">
        <v>21.25</v>
      </c>
      <c r="CU8" s="161">
        <v>0.91549876339653746</v>
      </c>
      <c r="CX8" s="160">
        <v>21.25</v>
      </c>
      <c r="CY8" s="159">
        <v>0.91777831675964106</v>
      </c>
    </row>
    <row r="9" spans="4:103">
      <c r="F9">
        <v>13.3</v>
      </c>
      <c r="G9">
        <v>26.8</v>
      </c>
      <c r="H9">
        <v>0.4962686567164179</v>
      </c>
      <c r="J9" s="150">
        <v>35.700000000000003</v>
      </c>
      <c r="K9" s="150">
        <v>97</v>
      </c>
      <c r="L9" s="150">
        <v>0.36804123711340209</v>
      </c>
      <c r="Q9">
        <v>34</v>
      </c>
      <c r="R9" s="150">
        <v>57</v>
      </c>
      <c r="T9">
        <v>30.63</v>
      </c>
      <c r="U9">
        <v>19.16</v>
      </c>
      <c r="W9">
        <v>3.88</v>
      </c>
      <c r="X9" s="150">
        <v>5.62</v>
      </c>
      <c r="AB9">
        <v>25.3</v>
      </c>
      <c r="AC9" s="150">
        <v>23.2</v>
      </c>
      <c r="AE9">
        <v>9.56</v>
      </c>
      <c r="AF9" s="150">
        <v>9.9700000000000006</v>
      </c>
      <c r="AH9">
        <v>6.36</v>
      </c>
      <c r="AI9" s="150">
        <v>0.71</v>
      </c>
      <c r="AQ9" s="162">
        <v>47.5</v>
      </c>
      <c r="AR9" s="161">
        <v>0.66865384615384615</v>
      </c>
      <c r="AT9" s="150"/>
      <c r="AU9" s="160">
        <v>47.5</v>
      </c>
      <c r="AV9" s="159">
        <v>0.45536674553667456</v>
      </c>
      <c r="BB9" s="162">
        <v>4.25</v>
      </c>
      <c r="BC9" s="161">
        <v>0.5666602723959332</v>
      </c>
      <c r="BF9" s="160">
        <v>4.25</v>
      </c>
      <c r="BG9" s="159">
        <v>0.60249739854318418</v>
      </c>
      <c r="BL9" s="162">
        <v>42.5</v>
      </c>
      <c r="BM9" s="161">
        <v>0.85591274397244543</v>
      </c>
      <c r="BO9" s="150"/>
      <c r="BP9" s="160">
        <v>42.5</v>
      </c>
      <c r="BQ9" s="159">
        <v>0.88255538825553881</v>
      </c>
      <c r="BY9" s="162">
        <v>-130</v>
      </c>
      <c r="BZ9" s="161">
        <v>1.5026759983532317E-2</v>
      </c>
      <c r="CC9" s="160">
        <v>-130</v>
      </c>
      <c r="CD9" s="159">
        <v>1.4552510308028135E-3</v>
      </c>
      <c r="CJ9" s="162">
        <v>4.25</v>
      </c>
      <c r="CK9" s="161">
        <v>0.69266247379454926</v>
      </c>
      <c r="CN9" s="160">
        <v>4.25</v>
      </c>
      <c r="CO9" s="159">
        <v>0.59290290783637256</v>
      </c>
      <c r="CT9" s="162">
        <v>23.75</v>
      </c>
      <c r="CU9" s="161">
        <v>0.93219291014014838</v>
      </c>
      <c r="CX9" s="160">
        <v>23.75</v>
      </c>
      <c r="CY9" s="159">
        <v>0.93451370361387343</v>
      </c>
    </row>
    <row r="10" spans="4:103">
      <c r="F10">
        <v>25.3</v>
      </c>
      <c r="G10">
        <v>34</v>
      </c>
      <c r="H10">
        <v>0.74411764705882355</v>
      </c>
      <c r="J10" s="150">
        <v>23.2</v>
      </c>
      <c r="K10" s="150">
        <v>57</v>
      </c>
      <c r="L10" s="150">
        <v>0.40701754385964911</v>
      </c>
      <c r="Q10">
        <v>54.6</v>
      </c>
      <c r="R10" s="150">
        <v>99.2</v>
      </c>
      <c r="T10">
        <v>28.34</v>
      </c>
      <c r="U10">
        <v>18.32</v>
      </c>
      <c r="W10">
        <v>10.54</v>
      </c>
      <c r="X10" s="150">
        <v>5.97</v>
      </c>
      <c r="AB10">
        <v>18.399999999999999</v>
      </c>
      <c r="AC10" s="150">
        <v>23.4</v>
      </c>
      <c r="AE10">
        <v>11.62</v>
      </c>
      <c r="AF10" s="150">
        <v>6.04</v>
      </c>
      <c r="AH10">
        <v>4.67</v>
      </c>
      <c r="AI10" s="150">
        <v>2.71</v>
      </c>
      <c r="AQ10" s="162">
        <v>52.5</v>
      </c>
      <c r="AR10" s="161">
        <v>0.71826923076923077</v>
      </c>
      <c r="AT10" s="150"/>
      <c r="AU10" s="160">
        <v>52.5</v>
      </c>
      <c r="AV10" s="159">
        <v>0.50397935039793507</v>
      </c>
      <c r="BB10" s="162">
        <v>4.75</v>
      </c>
      <c r="BC10" s="161">
        <v>0.60521772491847303</v>
      </c>
      <c r="BF10" s="160">
        <v>4.75</v>
      </c>
      <c r="BG10" s="159">
        <v>0.64557752341311136</v>
      </c>
      <c r="BL10" s="162">
        <v>47.5</v>
      </c>
      <c r="BM10" s="161">
        <v>0.87887485648679675</v>
      </c>
      <c r="BO10" s="150"/>
      <c r="BP10" s="160">
        <v>47.5</v>
      </c>
      <c r="BQ10" s="159">
        <v>0.901699290169929</v>
      </c>
      <c r="BY10" s="162">
        <v>-127.5</v>
      </c>
      <c r="BZ10" s="161">
        <v>1.5232606010703994E-2</v>
      </c>
      <c r="CC10" s="160">
        <v>-127.5</v>
      </c>
      <c r="CD10" s="159">
        <v>1.697792869269949E-3</v>
      </c>
      <c r="CJ10" s="162">
        <v>4.75</v>
      </c>
      <c r="CK10" s="161">
        <v>0.71236897274633126</v>
      </c>
      <c r="CN10" s="160">
        <v>4.75</v>
      </c>
      <c r="CO10" s="159">
        <v>0.62074913750616068</v>
      </c>
      <c r="CT10" s="162">
        <v>26.25</v>
      </c>
      <c r="CU10" s="161">
        <v>0.94682605111294316</v>
      </c>
      <c r="CX10" s="160">
        <v>26.25</v>
      </c>
      <c r="CY10" s="159">
        <v>0.94664079553723013</v>
      </c>
    </row>
    <row r="11" spans="4:103">
      <c r="F11">
        <v>18.399999999999999</v>
      </c>
      <c r="G11">
        <v>54.6</v>
      </c>
      <c r="H11">
        <v>0.33699633699633696</v>
      </c>
      <c r="J11" s="150">
        <v>23.4</v>
      </c>
      <c r="K11" s="150">
        <v>99.2</v>
      </c>
      <c r="L11" s="150">
        <v>0.23588709677419353</v>
      </c>
      <c r="Q11">
        <v>102</v>
      </c>
      <c r="R11" s="150">
        <v>96.6</v>
      </c>
      <c r="T11">
        <v>20.05</v>
      </c>
      <c r="U11">
        <v>18.93</v>
      </c>
      <c r="W11">
        <v>6.31</v>
      </c>
      <c r="X11" s="150">
        <v>7.99</v>
      </c>
      <c r="AB11">
        <v>52.6</v>
      </c>
      <c r="AC11" s="150">
        <v>45.6</v>
      </c>
      <c r="AE11">
        <v>8.5</v>
      </c>
      <c r="AF11" s="150">
        <v>5.57</v>
      </c>
      <c r="AH11">
        <v>5.09</v>
      </c>
      <c r="AI11" s="150">
        <v>3.79</v>
      </c>
      <c r="AQ11" s="162">
        <v>57.5</v>
      </c>
      <c r="AR11" s="161">
        <v>0.7532692307692308</v>
      </c>
      <c r="AT11" s="150"/>
      <c r="AU11" s="160">
        <v>57.5</v>
      </c>
      <c r="AV11" s="159">
        <v>0.55775435577543553</v>
      </c>
      <c r="BB11" s="162">
        <v>5.25</v>
      </c>
      <c r="BC11" s="161">
        <v>0.64799539612507195</v>
      </c>
      <c r="BF11" s="160">
        <v>5.25</v>
      </c>
      <c r="BG11" s="159">
        <v>0.68178980228928199</v>
      </c>
      <c r="BL11" s="162">
        <v>52.5</v>
      </c>
      <c r="BM11" s="161">
        <v>0.89705319556065821</v>
      </c>
      <c r="BO11" s="150"/>
      <c r="BP11" s="160">
        <v>52.5</v>
      </c>
      <c r="BQ11" s="159">
        <v>0.91589589158958917</v>
      </c>
      <c r="BY11" s="162">
        <v>-125</v>
      </c>
      <c r="BZ11" s="161">
        <v>1.543845203787567E-2</v>
      </c>
      <c r="CC11" s="160">
        <v>-125</v>
      </c>
      <c r="CD11" s="159">
        <v>2.1828765462042201E-3</v>
      </c>
      <c r="CJ11" s="162">
        <v>5.25</v>
      </c>
      <c r="CK11" s="161">
        <v>0.72536687631027252</v>
      </c>
      <c r="CN11" s="160">
        <v>5.25</v>
      </c>
      <c r="CO11" s="159">
        <v>0.64514539181862984</v>
      </c>
      <c r="CT11" s="162">
        <v>28.75</v>
      </c>
      <c r="CU11" s="161">
        <v>0.95692497938994225</v>
      </c>
      <c r="CX11" s="160">
        <v>28.75</v>
      </c>
      <c r="CY11" s="159">
        <v>0.95779772010671838</v>
      </c>
    </row>
    <row r="12" spans="4:103">
      <c r="F12">
        <v>52.6</v>
      </c>
      <c r="G12">
        <v>102</v>
      </c>
      <c r="H12">
        <v>0.51568627450980398</v>
      </c>
      <c r="J12" s="150">
        <v>45.6</v>
      </c>
      <c r="K12" s="150">
        <v>96.6</v>
      </c>
      <c r="L12" s="150">
        <v>0.47204968944099385</v>
      </c>
      <c r="Q12">
        <v>86.3</v>
      </c>
      <c r="R12" s="150">
        <v>254.5</v>
      </c>
      <c r="T12">
        <v>5.24</v>
      </c>
      <c r="U12">
        <v>24.68</v>
      </c>
      <c r="W12">
        <v>7.77</v>
      </c>
      <c r="X12" s="150">
        <v>3.06</v>
      </c>
      <c r="AB12">
        <v>50.6</v>
      </c>
      <c r="AC12" s="150">
        <v>43.4</v>
      </c>
      <c r="AE12">
        <v>8</v>
      </c>
      <c r="AF12" s="150">
        <v>8.1</v>
      </c>
      <c r="AH12">
        <v>2.65</v>
      </c>
      <c r="AI12" s="150">
        <v>0.79</v>
      </c>
      <c r="AQ12" s="162">
        <v>62.5</v>
      </c>
      <c r="AR12" s="161">
        <v>0.79134615384615381</v>
      </c>
      <c r="AT12" s="150"/>
      <c r="AU12" s="160">
        <v>62.5</v>
      </c>
      <c r="AV12" s="159">
        <v>0.59647235964723599</v>
      </c>
      <c r="BB12" s="162">
        <v>5.75</v>
      </c>
      <c r="BC12" s="161">
        <v>0.68693650489161706</v>
      </c>
      <c r="BF12" s="160">
        <v>5.75</v>
      </c>
      <c r="BG12" s="159">
        <v>0.71113423517169616</v>
      </c>
      <c r="BL12" s="162">
        <v>57.5</v>
      </c>
      <c r="BM12" s="161">
        <v>0.91121316494450821</v>
      </c>
      <c r="BO12" s="150"/>
      <c r="BP12" s="160">
        <v>57.5</v>
      </c>
      <c r="BQ12" s="159">
        <v>0.92557539255753929</v>
      </c>
      <c r="BY12" s="162">
        <v>-122.5</v>
      </c>
      <c r="BZ12" s="161">
        <v>1.6055990119390694E-2</v>
      </c>
      <c r="CC12" s="160">
        <v>-122.5</v>
      </c>
      <c r="CD12" s="159">
        <v>2.1828765462042201E-3</v>
      </c>
      <c r="CJ12" s="162">
        <v>5.75</v>
      </c>
      <c r="CK12" s="161">
        <v>0.73710691823899366</v>
      </c>
      <c r="CN12" s="160">
        <v>5.75</v>
      </c>
      <c r="CO12" s="159">
        <v>0.66535239034006899</v>
      </c>
      <c r="CT12" s="162">
        <v>31.25</v>
      </c>
      <c r="CU12" s="161">
        <v>0.96661170651277828</v>
      </c>
      <c r="CX12" s="160">
        <v>31.25</v>
      </c>
      <c r="CY12" s="159">
        <v>0.96677176813000243</v>
      </c>
    </row>
    <row r="13" spans="4:103">
      <c r="F13">
        <v>50.6</v>
      </c>
      <c r="G13">
        <v>86.3</v>
      </c>
      <c r="H13">
        <v>0.58632676709154119</v>
      </c>
      <c r="J13" s="150">
        <v>43.4</v>
      </c>
      <c r="K13" s="150">
        <v>254.5</v>
      </c>
      <c r="L13" s="150">
        <v>0.1705304518664047</v>
      </c>
      <c r="Q13">
        <v>45</v>
      </c>
      <c r="R13" s="150">
        <v>93.4</v>
      </c>
      <c r="T13">
        <v>21.15</v>
      </c>
      <c r="U13">
        <v>23.79</v>
      </c>
      <c r="W13">
        <v>7.23</v>
      </c>
      <c r="X13" s="150">
        <v>3.88</v>
      </c>
      <c r="AB13">
        <v>16.600000000000001</v>
      </c>
      <c r="AC13" s="150">
        <v>41.7</v>
      </c>
      <c r="AE13">
        <v>9.11</v>
      </c>
      <c r="AF13" s="150">
        <v>5.24</v>
      </c>
      <c r="AH13">
        <v>4.67</v>
      </c>
      <c r="AI13" s="150">
        <v>0.23</v>
      </c>
      <c r="AQ13" s="162">
        <v>67.5</v>
      </c>
      <c r="AR13" s="161">
        <v>0.81788461538461543</v>
      </c>
      <c r="AT13" s="150"/>
      <c r="AU13" s="160">
        <v>67.5</v>
      </c>
      <c r="AV13" s="159">
        <v>0.63153366315336634</v>
      </c>
      <c r="BB13" s="162">
        <v>6.25</v>
      </c>
      <c r="BC13" s="161">
        <v>0.72012276999808167</v>
      </c>
      <c r="BF13" s="160">
        <v>6.25</v>
      </c>
      <c r="BG13" s="159">
        <v>0.74089490114464096</v>
      </c>
      <c r="BL13" s="162">
        <v>62.5</v>
      </c>
      <c r="BM13" s="161">
        <v>0.92441637964026024</v>
      </c>
      <c r="BO13" s="150"/>
      <c r="BP13" s="160">
        <v>62.5</v>
      </c>
      <c r="BQ13" s="159">
        <v>0.93654549365454931</v>
      </c>
      <c r="BY13" s="162">
        <v>-120</v>
      </c>
      <c r="BZ13" s="161">
        <v>1.6467682173734045E-2</v>
      </c>
      <c r="CC13" s="160">
        <v>-120</v>
      </c>
      <c r="CD13" s="159">
        <v>2.1828765462042201E-3</v>
      </c>
      <c r="CJ13" s="162">
        <v>6.25</v>
      </c>
      <c r="CK13" s="161">
        <v>0.74926624737945491</v>
      </c>
      <c r="CN13" s="160">
        <v>6.25</v>
      </c>
      <c r="CO13" s="159">
        <v>0.68580581567274523</v>
      </c>
      <c r="CT13" s="162">
        <v>33.75</v>
      </c>
      <c r="CU13" s="161">
        <v>0.97176422093981862</v>
      </c>
      <c r="CX13" s="160">
        <v>33.75</v>
      </c>
      <c r="CY13" s="159">
        <v>0.97259277225321372</v>
      </c>
    </row>
    <row r="14" spans="4:103">
      <c r="F14">
        <v>16.600000000000001</v>
      </c>
      <c r="G14">
        <v>45</v>
      </c>
      <c r="H14">
        <v>0.36888888888888893</v>
      </c>
      <c r="J14" s="150">
        <v>41.7</v>
      </c>
      <c r="K14" s="150">
        <v>93.4</v>
      </c>
      <c r="L14" s="150">
        <v>0.44646680942184153</v>
      </c>
      <c r="Q14">
        <v>43.5</v>
      </c>
      <c r="R14" s="150">
        <v>99.4</v>
      </c>
      <c r="T14">
        <v>30.34</v>
      </c>
      <c r="U14">
        <v>23.38</v>
      </c>
      <c r="W14">
        <v>4.33</v>
      </c>
      <c r="X14" s="150">
        <v>3.76</v>
      </c>
      <c r="AB14">
        <v>28.9</v>
      </c>
      <c r="AC14" s="150">
        <v>16.899999999999999</v>
      </c>
      <c r="AE14">
        <v>10.58</v>
      </c>
      <c r="AF14" s="150">
        <v>6.21</v>
      </c>
      <c r="AH14">
        <v>1.84</v>
      </c>
      <c r="AI14" s="150">
        <v>10.55</v>
      </c>
      <c r="AQ14" s="162">
        <v>72.5</v>
      </c>
      <c r="AR14" s="161">
        <v>0.83653846153846156</v>
      </c>
      <c r="AT14" s="150"/>
      <c r="AU14" s="160">
        <v>72.5</v>
      </c>
      <c r="AV14" s="159">
        <v>0.66315336631533661</v>
      </c>
      <c r="BB14" s="162">
        <v>6.75</v>
      </c>
      <c r="BC14" s="161">
        <v>0.7471705352004604</v>
      </c>
      <c r="BF14" s="160">
        <v>6.75</v>
      </c>
      <c r="BG14" s="159">
        <v>0.76711758584807488</v>
      </c>
      <c r="BL14" s="162">
        <v>67.5</v>
      </c>
      <c r="BM14" s="161">
        <v>0.93302717183314199</v>
      </c>
      <c r="BO14" s="150"/>
      <c r="BP14" s="160">
        <v>67.5</v>
      </c>
      <c r="BQ14" s="159">
        <v>0.94385889438588944</v>
      </c>
      <c r="BY14" s="162">
        <v>-117.5</v>
      </c>
      <c r="BZ14" s="161">
        <v>1.7702758336764102E-2</v>
      </c>
      <c r="CC14" s="160">
        <v>-117.5</v>
      </c>
      <c r="CD14" s="159">
        <v>2.4254183846713559E-3</v>
      </c>
      <c r="CJ14" s="162">
        <v>6.75</v>
      </c>
      <c r="CK14" s="161">
        <v>0.76310272536687629</v>
      </c>
      <c r="CN14" s="160">
        <v>6.75</v>
      </c>
      <c r="CO14" s="159">
        <v>0.70527353376047319</v>
      </c>
      <c r="CT14" s="162">
        <v>36.25</v>
      </c>
      <c r="CU14" s="161">
        <v>0.97671063478977738</v>
      </c>
      <c r="CX14" s="160">
        <v>36.25</v>
      </c>
      <c r="CY14" s="159">
        <v>0.97865631821489207</v>
      </c>
    </row>
    <row r="15" spans="4:103">
      <c r="F15">
        <v>28.9</v>
      </c>
      <c r="G15">
        <v>43.5</v>
      </c>
      <c r="H15">
        <v>0.66436781609195394</v>
      </c>
      <c r="J15" s="150">
        <v>16.899999999999999</v>
      </c>
      <c r="K15" s="150">
        <v>99.4</v>
      </c>
      <c r="L15" s="150">
        <v>0.17002012072434605</v>
      </c>
      <c r="Q15">
        <v>86.8</v>
      </c>
      <c r="R15" s="166">
        <v>68.033378601074205</v>
      </c>
      <c r="T15">
        <v>16.690000000000001</v>
      </c>
      <c r="U15" s="98">
        <v>34.463008880615199</v>
      </c>
      <c r="W15">
        <v>7.54</v>
      </c>
      <c r="X15" s="163">
        <v>2.4453890323638898</v>
      </c>
      <c r="AB15">
        <v>58.4</v>
      </c>
      <c r="AC15" s="163">
        <v>19.062465667724599</v>
      </c>
      <c r="AE15">
        <v>4.0199999999999996</v>
      </c>
      <c r="AF15" s="163">
        <v>11.188451766967701</v>
      </c>
      <c r="AH15">
        <v>4.62</v>
      </c>
      <c r="AI15" s="163">
        <v>2.1042230129241899</v>
      </c>
      <c r="AQ15" s="162">
        <v>77.5</v>
      </c>
      <c r="AR15" s="161">
        <v>0.8569230769230769</v>
      </c>
      <c r="AT15" s="150"/>
      <c r="AU15" s="160">
        <v>77.5</v>
      </c>
      <c r="AV15" s="159">
        <v>0.68659926865992682</v>
      </c>
      <c r="BB15" s="162">
        <v>7.25</v>
      </c>
      <c r="BC15" s="161">
        <v>0.77153270669480145</v>
      </c>
      <c r="BF15" s="160">
        <v>7.25</v>
      </c>
      <c r="BG15" s="159">
        <v>0.79417273673257027</v>
      </c>
      <c r="BL15" s="162">
        <v>72.5</v>
      </c>
      <c r="BM15" s="161">
        <v>0.94278606965174128</v>
      </c>
      <c r="BO15" s="150"/>
      <c r="BP15" s="160">
        <v>72.5</v>
      </c>
      <c r="BQ15" s="159">
        <v>0.94923639492363954</v>
      </c>
      <c r="BY15" s="162">
        <v>-115</v>
      </c>
      <c r="BZ15" s="161">
        <v>1.8937834499794155E-2</v>
      </c>
      <c r="CC15" s="160">
        <v>-115</v>
      </c>
      <c r="CD15" s="159">
        <v>2.4254183846713559E-3</v>
      </c>
      <c r="CJ15" s="162">
        <v>7.25</v>
      </c>
      <c r="CK15" s="161">
        <v>0.77211740041928723</v>
      </c>
      <c r="CN15" s="160">
        <v>7.25</v>
      </c>
      <c r="CO15" s="159">
        <v>0.71710202069985218</v>
      </c>
      <c r="CT15" s="162">
        <v>38.75</v>
      </c>
      <c r="CU15" s="161">
        <v>0.98206924979389942</v>
      </c>
      <c r="CX15" s="160">
        <v>38.75</v>
      </c>
      <c r="CY15" s="159">
        <v>0.98496240601503759</v>
      </c>
    </row>
    <row r="16" spans="4:103">
      <c r="F16">
        <v>58.4</v>
      </c>
      <c r="G16">
        <v>86.8</v>
      </c>
      <c r="H16">
        <v>0.67281105990783407</v>
      </c>
      <c r="J16" s="150">
        <v>19.100000000000001</v>
      </c>
      <c r="K16" s="150">
        <v>68</v>
      </c>
      <c r="L16" s="150">
        <v>0.28088235294117647</v>
      </c>
      <c r="Q16">
        <v>68.5</v>
      </c>
      <c r="R16" s="166">
        <v>88.423454284667898</v>
      </c>
      <c r="T16">
        <v>27.54</v>
      </c>
      <c r="U16" s="98">
        <v>25.061861038208001</v>
      </c>
      <c r="W16">
        <v>10.43</v>
      </c>
      <c r="X16" s="163">
        <v>6.7561106681823704</v>
      </c>
      <c r="AB16">
        <v>33.9</v>
      </c>
      <c r="AC16" s="163">
        <v>24.919834136962798</v>
      </c>
      <c r="AE16">
        <v>13.76</v>
      </c>
      <c r="AF16" s="163">
        <v>11.722924232482899</v>
      </c>
      <c r="AH16">
        <v>1.81</v>
      </c>
      <c r="AI16" s="163">
        <v>4.0589561462402299</v>
      </c>
      <c r="AQ16" s="162">
        <v>82.5</v>
      </c>
      <c r="AR16" s="161">
        <v>0.87230769230769234</v>
      </c>
      <c r="AT16" s="150"/>
      <c r="AU16" s="160">
        <v>82.5</v>
      </c>
      <c r="AV16" s="159">
        <v>0.70660357066035706</v>
      </c>
      <c r="BB16" s="162">
        <v>7.75</v>
      </c>
      <c r="BC16" s="161">
        <v>0.78956455016305394</v>
      </c>
      <c r="BF16" s="160">
        <v>7.75</v>
      </c>
      <c r="BG16" s="159">
        <v>0.81519250780437047</v>
      </c>
      <c r="BL16" s="162">
        <v>77.5</v>
      </c>
      <c r="BM16" s="161">
        <v>0.94929200153080751</v>
      </c>
      <c r="BO16" s="150"/>
      <c r="BP16" s="160">
        <v>77.5</v>
      </c>
      <c r="BQ16" s="159">
        <v>0.9556893955689395</v>
      </c>
      <c r="BY16" s="162">
        <v>-112.5</v>
      </c>
      <c r="BZ16" s="161">
        <v>1.9761218608480857E-2</v>
      </c>
      <c r="CC16" s="160">
        <v>-112.5</v>
      </c>
      <c r="CD16" s="159">
        <v>2.4254183846713559E-3</v>
      </c>
      <c r="CJ16" s="162">
        <v>7.75</v>
      </c>
      <c r="CK16" s="161">
        <v>0.78385744234800836</v>
      </c>
      <c r="CN16" s="160">
        <v>7.75</v>
      </c>
      <c r="CO16" s="159">
        <v>0.73780187284376542</v>
      </c>
      <c r="CT16" s="162">
        <v>41.25</v>
      </c>
      <c r="CU16" s="161">
        <v>0.98722176422093977</v>
      </c>
      <c r="CX16" s="160">
        <v>41.25</v>
      </c>
      <c r="CY16" s="159">
        <v>0.98860053359204458</v>
      </c>
    </row>
    <row r="17" spans="6:103">
      <c r="F17">
        <v>33.9</v>
      </c>
      <c r="G17">
        <v>68.5</v>
      </c>
      <c r="H17">
        <v>0.49489051094890507</v>
      </c>
      <c r="J17" s="150">
        <v>24.9</v>
      </c>
      <c r="K17" s="150">
        <v>88.4</v>
      </c>
      <c r="L17" s="150">
        <v>0.28167420814479632</v>
      </c>
      <c r="Q17">
        <v>69.2</v>
      </c>
      <c r="R17" s="166">
        <v>250.5654296875</v>
      </c>
      <c r="T17">
        <v>20.59</v>
      </c>
      <c r="U17" s="98">
        <v>30.806585311889599</v>
      </c>
      <c r="W17">
        <v>9.76</v>
      </c>
      <c r="X17" s="163">
        <v>1.99866306781768</v>
      </c>
      <c r="AB17">
        <v>90.9</v>
      </c>
      <c r="AC17" s="163">
        <v>35.673015594482401</v>
      </c>
      <c r="AE17">
        <v>7.95</v>
      </c>
      <c r="AF17" s="163">
        <v>7.9757747650146396</v>
      </c>
      <c r="AH17">
        <v>8.51</v>
      </c>
      <c r="AI17" s="163">
        <v>2.5721678733825599</v>
      </c>
      <c r="AQ17" s="162">
        <v>87.5</v>
      </c>
      <c r="AR17" s="161">
        <v>0.88615384615384618</v>
      </c>
      <c r="AT17" s="150"/>
      <c r="AU17" s="160">
        <v>87.5</v>
      </c>
      <c r="AV17" s="159">
        <v>0.72574747257474725</v>
      </c>
      <c r="BB17" s="162">
        <v>8.25</v>
      </c>
      <c r="BC17" s="161">
        <v>0.80452714367926337</v>
      </c>
      <c r="BF17" s="160">
        <v>8.25</v>
      </c>
      <c r="BG17" s="159">
        <v>0.83517169614984388</v>
      </c>
      <c r="BL17" s="162">
        <v>82.5</v>
      </c>
      <c r="BM17" s="161">
        <v>0.95503252965939534</v>
      </c>
      <c r="BO17" s="150"/>
      <c r="BP17" s="160">
        <v>82.5</v>
      </c>
      <c r="BQ17" s="159">
        <v>0.9604215960421596</v>
      </c>
      <c r="BY17" s="162">
        <v>-110</v>
      </c>
      <c r="BZ17" s="161">
        <v>2.0584602717167558E-2</v>
      </c>
      <c r="CC17" s="160">
        <v>-110</v>
      </c>
      <c r="CD17" s="159">
        <v>3.1530439000727628E-3</v>
      </c>
      <c r="CJ17" s="162">
        <v>8.25</v>
      </c>
      <c r="CK17" s="161">
        <v>0.79203354297693918</v>
      </c>
      <c r="CN17" s="160">
        <v>8.25</v>
      </c>
      <c r="CO17" s="159">
        <v>0.74963035978314441</v>
      </c>
      <c r="CT17" s="162">
        <v>43.75</v>
      </c>
      <c r="CU17" s="161">
        <v>0.99093157460840886</v>
      </c>
      <c r="CX17" s="160">
        <v>43.75</v>
      </c>
      <c r="CY17" s="159">
        <v>0.99345137036138731</v>
      </c>
    </row>
    <row r="18" spans="6:103">
      <c r="F18">
        <v>90.9</v>
      </c>
      <c r="G18">
        <v>69.2</v>
      </c>
      <c r="H18">
        <v>1.3135838150289019</v>
      </c>
      <c r="J18" s="150">
        <v>35.700000000000003</v>
      </c>
      <c r="K18" s="150">
        <v>250.6</v>
      </c>
      <c r="L18" s="150">
        <v>0.14245810055865923</v>
      </c>
      <c r="Q18">
        <v>75.5</v>
      </c>
      <c r="R18" s="166">
        <v>135.18299865722599</v>
      </c>
      <c r="T18">
        <v>26.21</v>
      </c>
      <c r="U18" s="98">
        <v>14.66144657135</v>
      </c>
      <c r="W18">
        <v>6.38</v>
      </c>
      <c r="X18" s="163">
        <v>4.2461848258972097</v>
      </c>
      <c r="AB18">
        <v>37.1</v>
      </c>
      <c r="AC18" s="163">
        <v>27.461509704589801</v>
      </c>
      <c r="AE18">
        <v>7.89</v>
      </c>
      <c r="AF18" s="163">
        <v>6.7555279731750399</v>
      </c>
      <c r="AH18">
        <v>4.54</v>
      </c>
      <c r="AI18" s="163">
        <v>3.8710823059082</v>
      </c>
      <c r="AQ18" s="162">
        <v>92.5</v>
      </c>
      <c r="AR18" s="161">
        <v>0.89942307692307688</v>
      </c>
      <c r="AT18" s="150"/>
      <c r="AU18" s="160">
        <v>92.5</v>
      </c>
      <c r="AV18" s="159">
        <v>0.74338567433856739</v>
      </c>
      <c r="BB18" s="162">
        <v>8.75</v>
      </c>
      <c r="BC18" s="161">
        <v>0.8215998465375024</v>
      </c>
      <c r="BF18" s="160">
        <v>8.75</v>
      </c>
      <c r="BG18" s="159">
        <v>0.85431841831425603</v>
      </c>
      <c r="BL18" s="162">
        <v>87.5</v>
      </c>
      <c r="BM18" s="161">
        <v>0.95924225028702637</v>
      </c>
      <c r="BO18" s="150"/>
      <c r="BP18" s="160">
        <v>87.5</v>
      </c>
      <c r="BQ18" s="159">
        <v>0.96429339642933964</v>
      </c>
      <c r="BY18" s="162">
        <v>-107.5</v>
      </c>
      <c r="BZ18" s="161">
        <v>2.0996294771510909E-2</v>
      </c>
      <c r="CC18" s="160">
        <v>-107.5</v>
      </c>
      <c r="CD18" s="159">
        <v>3.3955857385398981E-3</v>
      </c>
      <c r="CJ18" s="162">
        <v>8.75</v>
      </c>
      <c r="CK18" s="161">
        <v>0.80020964360586999</v>
      </c>
      <c r="CN18" s="160">
        <v>8.75</v>
      </c>
      <c r="CO18" s="159">
        <v>0.76343026121241986</v>
      </c>
      <c r="CT18" s="162">
        <v>46.25</v>
      </c>
      <c r="CU18" s="161">
        <v>0.99484748557295966</v>
      </c>
      <c r="CX18" s="160">
        <v>46.25</v>
      </c>
      <c r="CY18" s="159">
        <v>0.99636187242299301</v>
      </c>
    </row>
    <row r="19" spans="6:103">
      <c r="F19">
        <v>37.1</v>
      </c>
      <c r="G19">
        <v>75.5</v>
      </c>
      <c r="H19">
        <v>0.49139072847682119</v>
      </c>
      <c r="J19" s="150">
        <v>27.5</v>
      </c>
      <c r="K19" s="150">
        <v>135</v>
      </c>
      <c r="L19" s="150">
        <v>0.20370370370370369</v>
      </c>
      <c r="Q19">
        <v>38.200000000000003</v>
      </c>
      <c r="R19" s="166">
        <v>57.487888336181598</v>
      </c>
      <c r="T19">
        <v>22.36</v>
      </c>
      <c r="U19" s="98">
        <v>25.613357543945298</v>
      </c>
      <c r="W19">
        <v>2.27</v>
      </c>
      <c r="X19" s="163">
        <v>3.80880522727966</v>
      </c>
      <c r="AB19">
        <v>28</v>
      </c>
      <c r="AC19" s="163">
        <v>22.320844650268501</v>
      </c>
      <c r="AE19">
        <v>7.19</v>
      </c>
      <c r="AF19" s="163">
        <v>8.0709762573242099</v>
      </c>
      <c r="AH19">
        <v>1.98</v>
      </c>
      <c r="AI19" s="163">
        <v>2.0168423652648899</v>
      </c>
      <c r="AQ19" s="162">
        <v>97.5</v>
      </c>
      <c r="AR19" s="161">
        <v>0.90942307692307689</v>
      </c>
      <c r="AT19" s="150"/>
      <c r="AU19" s="160">
        <v>97.5</v>
      </c>
      <c r="AV19" s="159">
        <v>0.75607657560765751</v>
      </c>
      <c r="BB19" s="162">
        <v>9.25</v>
      </c>
      <c r="BC19" s="161">
        <v>0.83656244005371183</v>
      </c>
      <c r="BF19" s="160">
        <v>9.25</v>
      </c>
      <c r="BG19" s="159">
        <v>0.87013527575442251</v>
      </c>
      <c r="BL19" s="162">
        <v>92.5</v>
      </c>
      <c r="BM19" s="161">
        <v>0.96517412935323388</v>
      </c>
      <c r="BO19" s="150"/>
      <c r="BP19" s="160">
        <v>92.5</v>
      </c>
      <c r="BQ19" s="159">
        <v>0.96751989675198968</v>
      </c>
      <c r="BY19" s="162">
        <v>-105</v>
      </c>
      <c r="BZ19" s="161">
        <v>2.2643062988884313E-2</v>
      </c>
      <c r="CC19" s="160">
        <v>-105</v>
      </c>
      <c r="CD19" s="159">
        <v>3.3955857385398981E-3</v>
      </c>
      <c r="CJ19" s="162">
        <v>9.25</v>
      </c>
      <c r="CK19" s="161">
        <v>0.80461215932914043</v>
      </c>
      <c r="CN19" s="160">
        <v>9.25</v>
      </c>
      <c r="CO19" s="159">
        <v>0.77378018728437659</v>
      </c>
      <c r="CT19" s="162">
        <v>48.75</v>
      </c>
      <c r="CU19" s="161">
        <v>0.99835119538334705</v>
      </c>
      <c r="CX19" s="160">
        <v>48.75</v>
      </c>
      <c r="CY19" s="159">
        <v>0.99830220713073003</v>
      </c>
    </row>
    <row r="20" spans="6:103">
      <c r="F20">
        <v>28</v>
      </c>
      <c r="G20">
        <v>38.200000000000003</v>
      </c>
      <c r="H20">
        <v>0.73298429319371727</v>
      </c>
      <c r="J20" s="150">
        <v>22.4</v>
      </c>
      <c r="K20" s="150">
        <v>57.4</v>
      </c>
      <c r="L20" s="150">
        <v>0.39024390243902435</v>
      </c>
      <c r="Q20">
        <v>55.2</v>
      </c>
      <c r="R20" s="166">
        <v>68.046463012695298</v>
      </c>
      <c r="T20">
        <v>26.7</v>
      </c>
      <c r="U20" s="98">
        <v>25.930812835693299</v>
      </c>
      <c r="W20">
        <v>4.7300000000000004</v>
      </c>
      <c r="X20" s="163">
        <v>9.2580661773681605</v>
      </c>
      <c r="AB20">
        <v>15.9</v>
      </c>
      <c r="AC20" s="163">
        <v>9.1889419555663991</v>
      </c>
      <c r="AE20">
        <v>8.3800000000000008</v>
      </c>
      <c r="AF20" s="163">
        <v>8.5236959457397408</v>
      </c>
      <c r="AH20">
        <v>6.85</v>
      </c>
      <c r="AI20" s="163">
        <v>7.4789962768554599</v>
      </c>
      <c r="AQ20" s="162">
        <v>102.5</v>
      </c>
      <c r="AR20" s="161">
        <v>0.91653846153846152</v>
      </c>
      <c r="AT20" s="150"/>
      <c r="AU20" s="160">
        <v>102.5</v>
      </c>
      <c r="AV20" s="159">
        <v>0.77091847709184769</v>
      </c>
      <c r="BB20" s="162">
        <v>9.75</v>
      </c>
      <c r="BC20" s="161">
        <v>0.84749664300786498</v>
      </c>
      <c r="BF20" s="160">
        <v>9.75</v>
      </c>
      <c r="BG20" s="159">
        <v>0.88387096774193552</v>
      </c>
      <c r="BL20" s="162">
        <v>97.5</v>
      </c>
      <c r="BM20" s="161">
        <v>0.96938384998086491</v>
      </c>
      <c r="BO20" s="150"/>
      <c r="BP20" s="160">
        <v>97.5</v>
      </c>
      <c r="BQ20" s="159">
        <v>0.97096149709614976</v>
      </c>
      <c r="BY20" s="162">
        <v>-102.5</v>
      </c>
      <c r="BZ20" s="161">
        <v>2.3466447097571015E-2</v>
      </c>
      <c r="CC20" s="160">
        <v>-102.5</v>
      </c>
      <c r="CD20" s="159">
        <v>4.1232112539413045E-3</v>
      </c>
      <c r="CJ20" s="162">
        <v>9.75</v>
      </c>
      <c r="CK20" s="161">
        <v>0.80964360587002093</v>
      </c>
      <c r="CN20" s="160">
        <v>9.75</v>
      </c>
      <c r="CO20" s="159">
        <v>0.78462296697880729</v>
      </c>
      <c r="CT20" s="162">
        <v>51.25</v>
      </c>
      <c r="CU20" s="161">
        <v>1</v>
      </c>
      <c r="CX20" s="160">
        <v>51.25</v>
      </c>
      <c r="CY20" s="159">
        <v>0.9992723744845986</v>
      </c>
    </row>
    <row r="21" spans="6:103">
      <c r="F21">
        <v>15.9</v>
      </c>
      <c r="G21">
        <v>55.2</v>
      </c>
      <c r="H21">
        <v>0.28804347826086957</v>
      </c>
      <c r="J21" s="150">
        <v>9.1999999999999993</v>
      </c>
      <c r="K21" s="150">
        <v>68</v>
      </c>
      <c r="L21" s="150">
        <v>0.13529411764705881</v>
      </c>
      <c r="Q21">
        <v>55.1</v>
      </c>
      <c r="R21" s="166">
        <v>70.896942138671804</v>
      </c>
      <c r="T21">
        <v>25.67</v>
      </c>
      <c r="U21" s="98">
        <v>19.324417114257798</v>
      </c>
      <c r="W21">
        <v>6.98</v>
      </c>
      <c r="X21" s="163">
        <v>7.8391914367675701</v>
      </c>
      <c r="AB21">
        <v>22.2</v>
      </c>
      <c r="AC21" s="163">
        <v>18.128950119018501</v>
      </c>
      <c r="AE21">
        <v>7.55</v>
      </c>
      <c r="AF21" s="163">
        <v>5.0572977066040004</v>
      </c>
      <c r="AH21">
        <v>28.46</v>
      </c>
      <c r="AI21" s="163">
        <v>17.296339035034102</v>
      </c>
      <c r="AQ21" s="162">
        <v>107.5</v>
      </c>
      <c r="AR21" s="161">
        <v>0.92365384615384616</v>
      </c>
      <c r="AT21" s="150"/>
      <c r="AU21" s="160">
        <v>107.5</v>
      </c>
      <c r="AV21" s="159">
        <v>0.78253387825338783</v>
      </c>
      <c r="BB21" s="162">
        <v>10.25</v>
      </c>
      <c r="BC21" s="161">
        <v>0.86169192403606365</v>
      </c>
      <c r="BF21" s="160">
        <v>10.25</v>
      </c>
      <c r="BG21" s="159">
        <v>0.89448491155046828</v>
      </c>
      <c r="BL21" s="162">
        <v>102.5</v>
      </c>
      <c r="BM21" s="161">
        <v>0.97493302717183317</v>
      </c>
      <c r="BO21" s="150"/>
      <c r="BP21" s="160">
        <v>102.5</v>
      </c>
      <c r="BQ21" s="159">
        <v>0.9754785975478597</v>
      </c>
      <c r="BY21" s="162">
        <v>-100</v>
      </c>
      <c r="BZ21" s="161">
        <v>2.4701523260601072E-2</v>
      </c>
      <c r="CC21" s="160">
        <v>-100</v>
      </c>
      <c r="CD21" s="159">
        <v>4.1232112539413045E-3</v>
      </c>
      <c r="CJ21" s="162">
        <v>10.25</v>
      </c>
      <c r="CK21" s="161">
        <v>0.81740041928721174</v>
      </c>
      <c r="CN21" s="160">
        <v>10.25</v>
      </c>
      <c r="CO21" s="159">
        <v>0.79620502710694918</v>
      </c>
    </row>
    <row r="22" spans="6:103">
      <c r="F22">
        <v>22.2</v>
      </c>
      <c r="G22">
        <v>55.1</v>
      </c>
      <c r="H22">
        <v>0.4029038112522686</v>
      </c>
      <c r="J22" s="150">
        <v>18</v>
      </c>
      <c r="K22" s="150">
        <v>71</v>
      </c>
      <c r="L22" s="150">
        <v>0.25352112676056338</v>
      </c>
      <c r="Q22">
        <v>43.6</v>
      </c>
      <c r="R22" s="166"/>
      <c r="T22">
        <v>25.41</v>
      </c>
      <c r="U22" s="98"/>
      <c r="W22">
        <v>4.53</v>
      </c>
      <c r="X22" s="163"/>
      <c r="AB22">
        <v>27</v>
      </c>
      <c r="AC22" s="163"/>
      <c r="AE22">
        <v>5.18</v>
      </c>
      <c r="AF22" s="163"/>
      <c r="AH22">
        <v>25.95</v>
      </c>
      <c r="AI22" s="163"/>
      <c r="AQ22" s="162">
        <v>112.5</v>
      </c>
      <c r="AR22" s="161">
        <v>0.92980769230769234</v>
      </c>
      <c r="AT22" s="150"/>
      <c r="AU22" s="160">
        <v>112.5</v>
      </c>
      <c r="AV22" s="159">
        <v>0.79328887932888792</v>
      </c>
      <c r="BB22" s="162">
        <v>10.75</v>
      </c>
      <c r="BC22" s="161">
        <v>0.87166698638020335</v>
      </c>
      <c r="BF22" s="160">
        <v>10.75</v>
      </c>
      <c r="BG22" s="159">
        <v>0.90676378772112387</v>
      </c>
      <c r="BL22" s="162">
        <v>107.5</v>
      </c>
      <c r="BM22" s="161">
        <v>0.97780329123612708</v>
      </c>
      <c r="BO22" s="150"/>
      <c r="BP22" s="160">
        <v>107.5</v>
      </c>
      <c r="BQ22" s="159">
        <v>0.97913529791352982</v>
      </c>
      <c r="BY22" s="162">
        <v>-97.5</v>
      </c>
      <c r="BZ22" s="161">
        <v>2.5319061342116096E-2</v>
      </c>
      <c r="CC22" s="160">
        <v>-97.5</v>
      </c>
      <c r="CD22" s="159">
        <v>4.608294930875576E-3</v>
      </c>
      <c r="CJ22" s="162">
        <v>10.75</v>
      </c>
      <c r="CK22" s="161">
        <v>0.82431865828092243</v>
      </c>
      <c r="CN22" s="160">
        <v>10.75</v>
      </c>
      <c r="CO22" s="159">
        <v>0.80581567274519472</v>
      </c>
    </row>
    <row r="23" spans="6:103">
      <c r="F23">
        <v>27</v>
      </c>
      <c r="G23">
        <v>43.6</v>
      </c>
      <c r="H23">
        <v>0.61926605504587151</v>
      </c>
      <c r="J23" s="150">
        <v>23.24</v>
      </c>
      <c r="K23" s="150">
        <v>73.3</v>
      </c>
      <c r="L23" s="150">
        <v>0.31705320600272852</v>
      </c>
      <c r="Q23">
        <v>61.1</v>
      </c>
      <c r="R23" s="166">
        <v>73.307907104492102</v>
      </c>
      <c r="T23">
        <v>25</v>
      </c>
      <c r="U23" s="98">
        <v>20.3808879852294</v>
      </c>
      <c r="W23">
        <v>6.28</v>
      </c>
      <c r="X23" s="163">
        <v>5.9713792800903303</v>
      </c>
      <c r="AB23">
        <v>32.299999999999997</v>
      </c>
      <c r="AC23" s="163">
        <v>23.248083114623999</v>
      </c>
      <c r="AE23">
        <v>5.35</v>
      </c>
      <c r="AF23" s="163">
        <v>8.0207633972167898</v>
      </c>
      <c r="AH23">
        <v>12.36</v>
      </c>
      <c r="AI23" s="163">
        <v>5.9429178237915004</v>
      </c>
      <c r="AQ23" s="162">
        <v>117.5</v>
      </c>
      <c r="AR23" s="161">
        <v>0.93711538461538457</v>
      </c>
      <c r="AT23" s="150"/>
      <c r="AU23" s="160">
        <v>117.5</v>
      </c>
      <c r="AV23" s="159">
        <v>0.80361368036136804</v>
      </c>
      <c r="BB23" s="162">
        <v>11.25</v>
      </c>
      <c r="BC23" s="161">
        <v>0.88317667370036446</v>
      </c>
      <c r="BF23" s="160">
        <v>11.25</v>
      </c>
      <c r="BG23" s="159">
        <v>0.91467221644120711</v>
      </c>
      <c r="BL23" s="162">
        <v>112.5</v>
      </c>
      <c r="BM23" s="161">
        <v>0.98009950248756217</v>
      </c>
      <c r="BO23" s="150"/>
      <c r="BP23" s="160">
        <v>112.5</v>
      </c>
      <c r="BQ23" s="159">
        <v>0.98343729834372984</v>
      </c>
      <c r="BY23" s="162">
        <v>-95</v>
      </c>
      <c r="BZ23" s="161">
        <v>2.6759983532317826E-2</v>
      </c>
      <c r="CC23" s="160">
        <v>-95</v>
      </c>
      <c r="CD23" s="159">
        <v>5.0933786078098476E-3</v>
      </c>
      <c r="CJ23" s="162">
        <v>11.25</v>
      </c>
      <c r="CK23" s="161">
        <v>0.82955974842767299</v>
      </c>
      <c r="CN23" s="160">
        <v>11.25</v>
      </c>
      <c r="CO23" s="159">
        <v>0.81271562345983239</v>
      </c>
    </row>
    <row r="24" spans="6:103">
      <c r="F24">
        <v>32.299999999999997</v>
      </c>
      <c r="G24">
        <v>61.1</v>
      </c>
      <c r="H24">
        <v>0.52864157119476263</v>
      </c>
      <c r="J24" s="150">
        <v>24.7</v>
      </c>
      <c r="K24" s="150">
        <v>71.599999999999994</v>
      </c>
      <c r="L24" s="150">
        <v>0.34497206703910616</v>
      </c>
      <c r="Q24">
        <v>44.4</v>
      </c>
      <c r="R24" s="166">
        <v>71.619239807128906</v>
      </c>
      <c r="T24">
        <v>28.54</v>
      </c>
      <c r="U24" s="98">
        <v>18.288002014160099</v>
      </c>
      <c r="W24">
        <v>4.3499999999999996</v>
      </c>
      <c r="X24" s="163">
        <v>5.6461868286132804</v>
      </c>
      <c r="AB24">
        <v>32.700000000000003</v>
      </c>
      <c r="AC24" s="163">
        <v>24.740736007690401</v>
      </c>
      <c r="AE24">
        <v>6.88</v>
      </c>
      <c r="AF24" s="163">
        <v>7.0628595352172798</v>
      </c>
      <c r="AH24">
        <v>4.63</v>
      </c>
      <c r="AI24" s="163">
        <v>27.264837265014599</v>
      </c>
      <c r="AQ24" s="162">
        <v>122.5</v>
      </c>
      <c r="AR24" s="161">
        <v>0.94326923076923075</v>
      </c>
      <c r="AT24" s="150"/>
      <c r="AU24" s="160">
        <v>122.5</v>
      </c>
      <c r="AV24" s="159">
        <v>0.81157238115723807</v>
      </c>
      <c r="BB24" s="162">
        <v>11.75</v>
      </c>
      <c r="BC24" s="161">
        <v>0.88950700172645314</v>
      </c>
      <c r="BF24" s="160">
        <v>11.75</v>
      </c>
      <c r="BG24" s="159">
        <v>0.92112382934443293</v>
      </c>
      <c r="BL24" s="162">
        <v>117.5</v>
      </c>
      <c r="BM24" s="161">
        <v>0.98316111748947566</v>
      </c>
      <c r="BO24" s="150"/>
      <c r="BP24" s="160">
        <v>117.5</v>
      </c>
      <c r="BQ24" s="159">
        <v>0.98752419875241992</v>
      </c>
      <c r="BY24" s="162">
        <v>-92.5</v>
      </c>
      <c r="BZ24" s="161">
        <v>2.7171675586661177E-2</v>
      </c>
      <c r="CC24" s="160">
        <v>-92.5</v>
      </c>
      <c r="CD24" s="159">
        <v>5.5784622847441182E-3</v>
      </c>
      <c r="CJ24" s="162">
        <v>11.75</v>
      </c>
      <c r="CK24" s="161">
        <v>0.83333333333333337</v>
      </c>
      <c r="CN24" s="160">
        <v>11.75</v>
      </c>
      <c r="CO24" s="159">
        <v>0.82134056185312965</v>
      </c>
    </row>
    <row r="25" spans="6:103">
      <c r="F25">
        <v>32.700000000000003</v>
      </c>
      <c r="G25">
        <v>44.4</v>
      </c>
      <c r="H25">
        <v>0.73648648648648662</v>
      </c>
      <c r="J25" s="150">
        <v>26.7</v>
      </c>
      <c r="K25" s="150">
        <v>67.5</v>
      </c>
      <c r="L25" s="150">
        <v>0.39555555555555555</v>
      </c>
      <c r="Q25">
        <v>25.3</v>
      </c>
      <c r="R25" s="166">
        <v>67.299156188964801</v>
      </c>
      <c r="T25">
        <v>16.71</v>
      </c>
      <c r="U25" s="98">
        <v>22.145729064941399</v>
      </c>
      <c r="W25">
        <v>4.9800000000000004</v>
      </c>
      <c r="X25" s="163">
        <v>4.7415285110473597</v>
      </c>
      <c r="AB25">
        <v>31.6</v>
      </c>
      <c r="AC25" s="163">
        <v>26.940811157226499</v>
      </c>
      <c r="AE25">
        <v>8.0399999999999991</v>
      </c>
      <c r="AF25" s="163">
        <v>9.2957134246826101</v>
      </c>
      <c r="AH25">
        <v>1.71</v>
      </c>
      <c r="AI25" s="163">
        <v>4.8922085762023899</v>
      </c>
      <c r="AQ25" s="162">
        <v>127.5</v>
      </c>
      <c r="AR25" s="161">
        <v>0.94653846153846155</v>
      </c>
      <c r="AT25" s="150"/>
      <c r="AU25" s="160">
        <v>127.5</v>
      </c>
      <c r="AV25" s="159">
        <v>0.82039148203914825</v>
      </c>
      <c r="BB25" s="162">
        <v>12.25</v>
      </c>
      <c r="BC25" s="161">
        <v>0.89718012660656055</v>
      </c>
      <c r="BF25" s="160">
        <v>12.25</v>
      </c>
      <c r="BG25" s="159">
        <v>0.92903225806451617</v>
      </c>
      <c r="BL25" s="162">
        <v>122.5</v>
      </c>
      <c r="BM25" s="161">
        <v>0.98392652123995405</v>
      </c>
      <c r="BO25" s="150"/>
      <c r="BP25" s="160">
        <v>122.5</v>
      </c>
      <c r="BQ25" s="159">
        <v>0.98989029898902992</v>
      </c>
      <c r="BY25" s="162">
        <v>-90</v>
      </c>
      <c r="BZ25" s="161">
        <v>2.7789213668176205E-2</v>
      </c>
      <c r="CC25" s="160">
        <v>-90</v>
      </c>
      <c r="CD25" s="159">
        <v>6.3060878001455255E-3</v>
      </c>
      <c r="CJ25" s="162">
        <v>12.25</v>
      </c>
      <c r="CK25" s="161">
        <v>0.83920335429769388</v>
      </c>
      <c r="CN25" s="160">
        <v>12.25</v>
      </c>
      <c r="CO25" s="159">
        <v>0.83292262198127154</v>
      </c>
    </row>
    <row r="26" spans="6:103">
      <c r="F26">
        <v>31.6</v>
      </c>
      <c r="G26">
        <v>25.3</v>
      </c>
      <c r="H26">
        <v>1.24901185770751</v>
      </c>
      <c r="J26" s="150">
        <v>20.6</v>
      </c>
      <c r="K26" s="150">
        <v>45.9</v>
      </c>
      <c r="L26" s="150">
        <v>0.44880174291939001</v>
      </c>
      <c r="Q26">
        <v>86.4</v>
      </c>
      <c r="R26" s="166">
        <v>45.995372772216697</v>
      </c>
      <c r="T26">
        <v>28.01</v>
      </c>
      <c r="U26" s="98">
        <v>28.3207092285156</v>
      </c>
      <c r="W26">
        <v>3.22</v>
      </c>
      <c r="X26" s="163">
        <v>4.5833992958068803</v>
      </c>
      <c r="AB26">
        <v>24.5</v>
      </c>
      <c r="AC26" s="163">
        <v>20.6129131317138</v>
      </c>
      <c r="AE26">
        <v>5.42</v>
      </c>
      <c r="AF26" s="163">
        <v>10.625286102294901</v>
      </c>
      <c r="AH26">
        <v>3.35</v>
      </c>
      <c r="AI26" s="163">
        <v>4.6861510276794398</v>
      </c>
      <c r="AQ26" s="162">
        <v>132.5</v>
      </c>
      <c r="AR26" s="161">
        <v>0.95134615384615384</v>
      </c>
      <c r="AT26" s="150"/>
      <c r="AU26" s="160">
        <v>132.5</v>
      </c>
      <c r="AV26" s="159">
        <v>0.82684448268444832</v>
      </c>
      <c r="BB26" s="162">
        <v>12.75</v>
      </c>
      <c r="BC26" s="161">
        <v>0.90255131402263566</v>
      </c>
      <c r="BF26" s="160">
        <v>12.75</v>
      </c>
      <c r="BG26" s="159">
        <v>0.93361082206035384</v>
      </c>
      <c r="BL26" s="162">
        <v>127.5</v>
      </c>
      <c r="BM26" s="161">
        <v>0.98775353999234594</v>
      </c>
      <c r="BO26" s="150"/>
      <c r="BP26" s="160">
        <v>127.5</v>
      </c>
      <c r="BQ26" s="159">
        <v>0.99290169929016991</v>
      </c>
      <c r="BY26" s="162">
        <v>-87.5</v>
      </c>
      <c r="BZ26" s="161">
        <v>2.9230135858377932E-2</v>
      </c>
      <c r="CC26" s="160">
        <v>-87.5</v>
      </c>
      <c r="CD26" s="159">
        <v>6.7911714770797962E-3</v>
      </c>
      <c r="CJ26" s="162">
        <v>12.75</v>
      </c>
      <c r="CK26" s="161">
        <v>0.84549266247379451</v>
      </c>
      <c r="CN26" s="160">
        <v>12.75</v>
      </c>
      <c r="CO26" s="159">
        <v>0.83883686545096103</v>
      </c>
    </row>
    <row r="27" spans="6:103">
      <c r="F27">
        <v>24.5</v>
      </c>
      <c r="G27">
        <v>86.4</v>
      </c>
      <c r="H27">
        <v>0.28356481481481477</v>
      </c>
      <c r="J27" s="150">
        <v>29.35</v>
      </c>
      <c r="K27" s="150">
        <v>92.4</v>
      </c>
      <c r="L27" s="150">
        <v>0.31764069264069261</v>
      </c>
      <c r="Q27">
        <v>50.2</v>
      </c>
      <c r="R27" s="166">
        <v>92.389053344726506</v>
      </c>
      <c r="T27">
        <v>19.77</v>
      </c>
      <c r="U27" s="98">
        <v>20.376071929931602</v>
      </c>
      <c r="W27">
        <v>5.13</v>
      </c>
      <c r="X27" s="163">
        <v>4.8856248855590803</v>
      </c>
      <c r="AB27">
        <v>32</v>
      </c>
      <c r="AC27" s="163">
        <v>29.3582553863525</v>
      </c>
      <c r="AE27">
        <v>9.86</v>
      </c>
      <c r="AF27" s="163">
        <v>10.2581768035888</v>
      </c>
      <c r="AH27">
        <v>3.34</v>
      </c>
      <c r="AI27" s="163">
        <v>11.367567062377899</v>
      </c>
      <c r="AQ27" s="162">
        <v>137.5</v>
      </c>
      <c r="AR27" s="161">
        <v>0.95423076923076922</v>
      </c>
      <c r="AT27" s="150"/>
      <c r="AU27" s="160">
        <v>137.5</v>
      </c>
      <c r="AV27" s="159">
        <v>0.83286728328672832</v>
      </c>
      <c r="BB27" s="162">
        <v>13.25</v>
      </c>
      <c r="BC27" s="161">
        <v>0.90926529829272973</v>
      </c>
      <c r="BF27" s="160">
        <v>13.25</v>
      </c>
      <c r="BG27" s="159">
        <v>0.93818938605619151</v>
      </c>
      <c r="BL27" s="162">
        <v>132.5</v>
      </c>
      <c r="BM27" s="161">
        <v>0.99081515499425943</v>
      </c>
      <c r="BO27" s="150"/>
      <c r="BP27" s="160">
        <v>132.5</v>
      </c>
      <c r="BQ27" s="159">
        <v>0.99440739944073997</v>
      </c>
      <c r="BY27" s="162">
        <v>-85</v>
      </c>
      <c r="BZ27" s="161">
        <v>3.0053519967064634E-2</v>
      </c>
      <c r="CC27" s="160">
        <v>-85</v>
      </c>
      <c r="CD27" s="159">
        <v>7.2762551540140677E-3</v>
      </c>
      <c r="CJ27" s="162">
        <v>13.25</v>
      </c>
      <c r="CK27" s="161">
        <v>0.85052410901467501</v>
      </c>
      <c r="CN27" s="160">
        <v>13.25</v>
      </c>
      <c r="CO27" s="159">
        <v>0.84376540167570235</v>
      </c>
    </row>
    <row r="28" spans="6:103">
      <c r="F28">
        <v>32</v>
      </c>
      <c r="G28">
        <v>50.2</v>
      </c>
      <c r="H28">
        <v>0.63745019920318724</v>
      </c>
      <c r="Q28">
        <v>35.200000000000003</v>
      </c>
      <c r="R28" s="150"/>
      <c r="T28">
        <v>22.49</v>
      </c>
      <c r="W28">
        <v>4.62</v>
      </c>
      <c r="X28" s="150"/>
      <c r="AB28">
        <v>25</v>
      </c>
      <c r="AC28" s="150"/>
      <c r="AE28">
        <v>5.93</v>
      </c>
      <c r="AF28" s="150"/>
      <c r="AH28">
        <v>2.65</v>
      </c>
      <c r="AI28" s="150"/>
      <c r="AQ28" s="162">
        <v>142.5</v>
      </c>
      <c r="AR28" s="161">
        <v>0.95711538461538459</v>
      </c>
      <c r="AT28" s="150"/>
      <c r="AU28" s="160">
        <v>142.5</v>
      </c>
      <c r="AV28" s="159">
        <v>0.8393202839320284</v>
      </c>
      <c r="BB28" s="162">
        <v>13.75</v>
      </c>
      <c r="BC28" s="161">
        <v>0.91310186073278343</v>
      </c>
      <c r="BF28" s="160">
        <v>13.75</v>
      </c>
      <c r="BG28" s="159">
        <v>0.94131113423517165</v>
      </c>
      <c r="BL28" s="162">
        <v>137.5</v>
      </c>
      <c r="BM28" s="161">
        <v>0.99368541905855334</v>
      </c>
      <c r="BO28" s="150"/>
      <c r="BP28" s="160">
        <v>137.5</v>
      </c>
      <c r="BQ28" s="159">
        <v>0.99526779952677991</v>
      </c>
      <c r="BY28" s="162">
        <v>-82.5</v>
      </c>
      <c r="BZ28" s="161">
        <v>3.2111980238781389E-2</v>
      </c>
      <c r="CC28" s="160">
        <v>-82.5</v>
      </c>
      <c r="CD28" s="159">
        <v>8.0038806694154741E-3</v>
      </c>
      <c r="CJ28" s="162">
        <v>13.75</v>
      </c>
      <c r="CK28" s="161">
        <v>0.85576519916142557</v>
      </c>
      <c r="CN28" s="160">
        <v>13.75</v>
      </c>
      <c r="CO28" s="159">
        <v>0.84844751108920646</v>
      </c>
    </row>
    <row r="29" spans="6:103">
      <c r="F29">
        <v>25</v>
      </c>
      <c r="G29">
        <v>35.200000000000003</v>
      </c>
      <c r="H29">
        <v>0.71022727272727271</v>
      </c>
      <c r="R29" s="150"/>
      <c r="X29" s="150"/>
      <c r="AC29" s="150"/>
      <c r="AF29" s="150"/>
      <c r="AI29" s="150"/>
      <c r="AQ29" s="162">
        <v>147.5</v>
      </c>
      <c r="AR29" s="161">
        <v>0.96115384615384614</v>
      </c>
      <c r="AT29" s="150"/>
      <c r="AU29" s="160">
        <v>147.5</v>
      </c>
      <c r="AV29" s="159">
        <v>0.8446977844697785</v>
      </c>
      <c r="BB29" s="162">
        <v>14.25</v>
      </c>
      <c r="BC29" s="161">
        <v>0.91713025129483983</v>
      </c>
      <c r="BF29" s="160">
        <v>14.25</v>
      </c>
      <c r="BG29" s="159">
        <v>0.94505723204994796</v>
      </c>
      <c r="BL29" s="162">
        <v>142.5</v>
      </c>
      <c r="BM29" s="161">
        <v>0.99636433218522769</v>
      </c>
      <c r="BO29" s="150"/>
      <c r="BP29" s="160">
        <v>142.5</v>
      </c>
      <c r="BQ29" s="159">
        <v>0.99763389976339001</v>
      </c>
      <c r="BY29" s="162">
        <v>-80</v>
      </c>
      <c r="BZ29" s="161">
        <v>3.3552902428983122E-2</v>
      </c>
      <c r="CC29" s="160">
        <v>-80</v>
      </c>
      <c r="CD29" s="159">
        <v>8.4889643463497456E-3</v>
      </c>
      <c r="CJ29" s="162">
        <v>14.25</v>
      </c>
      <c r="CK29" s="161">
        <v>0.85974842767295601</v>
      </c>
      <c r="CN29" s="160">
        <v>14.25</v>
      </c>
      <c r="CO29" s="159">
        <v>0.85559388861508134</v>
      </c>
    </row>
    <row r="30" spans="6:103" ht="16">
      <c r="Q30" s="165">
        <f>AVERAGE(Q3:Q28)</f>
        <v>52.525000000000013</v>
      </c>
      <c r="R30" s="164">
        <f>AVERAGE(R3:R28)</f>
        <v>90.072803497314439</v>
      </c>
      <c r="S30" s="165"/>
      <c r="T30" s="165">
        <f>AVERAGE(T3:T28)</f>
        <v>23.958846153846157</v>
      </c>
      <c r="U30" s="165">
        <f>AVERAGE(U3:U28)</f>
        <v>23.473037063280724</v>
      </c>
      <c r="V30" s="165"/>
      <c r="W30" s="165">
        <f>AVERAGE(W3:W28)</f>
        <v>5.9553846153846157</v>
      </c>
      <c r="X30" s="164">
        <f>AVERAGE(X3:X28)</f>
        <v>4.9329387181997282</v>
      </c>
      <c r="AB30" s="165">
        <f>AVERAGE(AB3:AB28)</f>
        <v>31.107692307692311</v>
      </c>
      <c r="AC30" s="164">
        <f>AVERAGE(AC3:AC28)</f>
        <v>26.131515026092504</v>
      </c>
      <c r="AD30" s="165"/>
      <c r="AE30" s="165">
        <f>AVERAGE(AE3:AE28)</f>
        <v>8.0834615384615365</v>
      </c>
      <c r="AF30" s="164">
        <f>AVERAGE(AF3:AF28)</f>
        <v>7.8953103295961924</v>
      </c>
      <c r="AG30" s="165"/>
      <c r="AH30" s="165">
        <f>AVERAGE(AH3:AH28)</f>
        <v>6.1349999999999998</v>
      </c>
      <c r="AI30" s="164">
        <f>AVERAGE(AI3:AI28)</f>
        <v>6.385095365444811</v>
      </c>
      <c r="AQ30" s="162">
        <v>152.5</v>
      </c>
      <c r="AR30" s="161">
        <v>0.96346153846153848</v>
      </c>
      <c r="AT30" s="150"/>
      <c r="AU30" s="160">
        <v>152.5</v>
      </c>
      <c r="AV30" s="159">
        <v>0.85158098515809855</v>
      </c>
      <c r="BB30" s="162">
        <v>14.75</v>
      </c>
      <c r="BC30" s="161">
        <v>0.92058315749088815</v>
      </c>
      <c r="BF30" s="160">
        <v>14.75</v>
      </c>
      <c r="BG30" s="159">
        <v>0.94880332986472427</v>
      </c>
      <c r="BL30" s="162">
        <v>147.5</v>
      </c>
      <c r="BM30" s="161">
        <v>0.99904324531190203</v>
      </c>
      <c r="BO30" s="150"/>
      <c r="BP30" s="160">
        <v>147.5</v>
      </c>
      <c r="BQ30" s="159">
        <v>0.99870939987093998</v>
      </c>
      <c r="BY30" s="162">
        <v>-77.5</v>
      </c>
      <c r="BZ30" s="161">
        <v>3.4787978592013172E-2</v>
      </c>
      <c r="CC30" s="160">
        <v>-77.5</v>
      </c>
      <c r="CD30" s="159">
        <v>1.0671840892553965E-2</v>
      </c>
      <c r="CJ30" s="162">
        <v>14.75</v>
      </c>
      <c r="CK30" s="161">
        <v>0.86540880503144657</v>
      </c>
      <c r="CN30" s="160">
        <v>14.75</v>
      </c>
      <c r="CO30" s="159">
        <v>0.86224741251848203</v>
      </c>
    </row>
    <row r="31" spans="6:103" ht="17" thickBot="1">
      <c r="Q31" s="165">
        <f>Q33/SQRT(Q32)</f>
        <v>4.1244703622684336</v>
      </c>
      <c r="R31" s="164">
        <f>R33/SQRT(R32)</f>
        <v>11.300402771647517</v>
      </c>
      <c r="S31" s="165"/>
      <c r="T31" s="165">
        <f>T33/SQRT(T32)</f>
        <v>1.075256867618589</v>
      </c>
      <c r="U31" s="165">
        <f>U33/SQRT(U32)</f>
        <v>1.1889368968130438</v>
      </c>
      <c r="V31" s="165"/>
      <c r="W31" s="165">
        <f>W33/SQRT(W32)</f>
        <v>0.4332791712472297</v>
      </c>
      <c r="X31" s="164">
        <f>X33/SQRT(X32)</f>
        <v>0.49343121780165827</v>
      </c>
      <c r="AB31" s="165">
        <f>AB33/SQRT(AB32)</f>
        <v>3.2383990492783421</v>
      </c>
      <c r="AC31" s="164">
        <f>AC33/SQRT(AC32)</f>
        <v>1.8576116710130821</v>
      </c>
      <c r="AD31" s="165"/>
      <c r="AE31" s="165">
        <f>AE33/SQRT(AE32)</f>
        <v>0.55549477386109003</v>
      </c>
      <c r="AF31" s="164">
        <f>AF33/SQRT(AF32)</f>
        <v>0.46222321692934915</v>
      </c>
      <c r="AG31" s="165"/>
      <c r="AH31" s="165">
        <f>AH33/SQRT(AH32)</f>
        <v>1.3098565100510351</v>
      </c>
      <c r="AI31" s="164">
        <f>AI33/SQRT(AI32)</f>
        <v>1.2582261066538212</v>
      </c>
      <c r="AQ31" s="162">
        <v>157.5</v>
      </c>
      <c r="AR31" s="161">
        <v>0.9653846153846154</v>
      </c>
      <c r="AT31" s="150"/>
      <c r="AU31" s="160">
        <v>157.5</v>
      </c>
      <c r="AV31" s="159">
        <v>0.85867928586792863</v>
      </c>
      <c r="BB31" s="162">
        <v>15.25</v>
      </c>
      <c r="BC31" s="161">
        <v>0.92403606368693647</v>
      </c>
      <c r="BF31" s="160">
        <v>15.25</v>
      </c>
      <c r="BG31" s="159">
        <v>0.95109261186264304</v>
      </c>
      <c r="BL31" s="36">
        <v>152.5</v>
      </c>
      <c r="BM31" s="158">
        <v>1</v>
      </c>
      <c r="BO31" s="150"/>
      <c r="BP31" s="157">
        <v>152.5</v>
      </c>
      <c r="BQ31" s="156">
        <v>1</v>
      </c>
      <c r="BY31" s="162">
        <v>-75</v>
      </c>
      <c r="BZ31" s="161">
        <v>3.6023054755043228E-2</v>
      </c>
      <c r="CC31" s="160">
        <v>-75</v>
      </c>
      <c r="CD31" s="159">
        <v>1.3339801115692457E-2</v>
      </c>
      <c r="CJ31" s="162">
        <v>15.25</v>
      </c>
      <c r="CK31" s="161">
        <v>0.87085953878406708</v>
      </c>
      <c r="CN31" s="160">
        <v>15.25</v>
      </c>
      <c r="CO31" s="159">
        <v>0.86914736323311981</v>
      </c>
    </row>
    <row r="32" spans="6:103">
      <c r="Q32">
        <f>COUNT(Q3:Q28)</f>
        <v>26</v>
      </c>
      <c r="R32" s="150">
        <f>COUNT(R3:R28)</f>
        <v>24</v>
      </c>
      <c r="T32">
        <f>COUNT(T3:T28)</f>
        <v>26</v>
      </c>
      <c r="U32">
        <f>COUNT(U3:U28)</f>
        <v>24</v>
      </c>
      <c r="W32">
        <f>COUNT(W3:W28)</f>
        <v>26</v>
      </c>
      <c r="X32" s="150">
        <f>COUNT(X3:X28)</f>
        <v>24</v>
      </c>
      <c r="AB32">
        <f>COUNT(AB3:AB28)</f>
        <v>26</v>
      </c>
      <c r="AC32" s="150">
        <f>COUNT(AC3:AC28)</f>
        <v>24</v>
      </c>
      <c r="AE32">
        <f>COUNT(AE3:AE28)</f>
        <v>26</v>
      </c>
      <c r="AF32" s="150">
        <f>COUNT(AF3:AF28)</f>
        <v>24</v>
      </c>
      <c r="AH32">
        <f>COUNT(AH3:AH28)</f>
        <v>26</v>
      </c>
      <c r="AI32" s="150">
        <f>COUNT(AI3:AI28)</f>
        <v>24</v>
      </c>
      <c r="AQ32" s="162">
        <v>162.5</v>
      </c>
      <c r="AR32" s="161">
        <v>0.96653846153846157</v>
      </c>
      <c r="AT32" s="150"/>
      <c r="AU32" s="160">
        <v>162.5</v>
      </c>
      <c r="AV32" s="159">
        <v>0.86362658636265865</v>
      </c>
      <c r="BB32" s="162">
        <v>15.75</v>
      </c>
      <c r="BC32" s="161">
        <v>0.92729714176098221</v>
      </c>
      <c r="BF32" s="160">
        <v>15.75</v>
      </c>
      <c r="BG32" s="159">
        <v>0.95379812695109256</v>
      </c>
      <c r="BY32" s="162">
        <v>-72.5</v>
      </c>
      <c r="BZ32" s="161">
        <v>3.684643886372993E-2</v>
      </c>
      <c r="CC32" s="160">
        <v>-72.5</v>
      </c>
      <c r="CD32" s="159">
        <v>1.5280135823429542E-2</v>
      </c>
      <c r="CJ32" s="162">
        <v>15.75</v>
      </c>
      <c r="CK32" s="161">
        <v>0.87651991614255764</v>
      </c>
      <c r="CN32" s="160">
        <v>15.75</v>
      </c>
      <c r="CO32" s="159">
        <v>0.87604731394775748</v>
      </c>
    </row>
    <row r="33" spans="17:93">
      <c r="Q33" s="98">
        <f>STDEV(Q3:Q28)</f>
        <v>21.030754860441846</v>
      </c>
      <c r="R33" s="163">
        <f>STDEV(R3:R28)</f>
        <v>55.360441356938374</v>
      </c>
      <c r="S33" s="98"/>
      <c r="T33" s="98">
        <f>STDEV(T3:T28)</f>
        <v>5.4827557501118385</v>
      </c>
      <c r="U33" s="98">
        <f>STDEV(U3:U28)</f>
        <v>5.824577467120025</v>
      </c>
      <c r="V33" s="98"/>
      <c r="W33" s="98">
        <f>STDEV(W3:W28)</f>
        <v>2.209298949022934</v>
      </c>
      <c r="X33" s="163">
        <f>STDEV(X3:X28)</f>
        <v>2.4173094135483484</v>
      </c>
      <c r="AB33" s="98">
        <f>STDEV(AB3:AB28)</f>
        <v>16.512659945070588</v>
      </c>
      <c r="AC33" s="163">
        <f>STDEV(AC3:AC28)</f>
        <v>9.1004014684417278</v>
      </c>
      <c r="AD33" s="98"/>
      <c r="AE33" s="98">
        <f>STDEV(AE3:AE28)</f>
        <v>2.832478691616509</v>
      </c>
      <c r="AF33" s="163">
        <f>STDEV(AF3:AF28)</f>
        <v>2.264422057489369</v>
      </c>
      <c r="AG33" s="98"/>
      <c r="AH33" s="98">
        <f>STDEV(AH3:AH28)</f>
        <v>6.6789839047567714</v>
      </c>
      <c r="AI33" s="163">
        <f>STDEV(AI3:AI28)</f>
        <v>6.1640238847010957</v>
      </c>
      <c r="AQ33" s="162">
        <v>167.5</v>
      </c>
      <c r="AR33" s="161">
        <v>0.96923076923076923</v>
      </c>
      <c r="AT33" s="150"/>
      <c r="AU33" s="160">
        <v>167.5</v>
      </c>
      <c r="AV33" s="159">
        <v>0.86835878683587864</v>
      </c>
      <c r="BB33" s="162">
        <v>16.25</v>
      </c>
      <c r="BC33" s="161">
        <v>0.93036639171302515</v>
      </c>
      <c r="BF33" s="160">
        <v>16.25</v>
      </c>
      <c r="BG33" s="159">
        <v>0.95587929240374614</v>
      </c>
      <c r="BY33" s="162">
        <v>-70</v>
      </c>
      <c r="BZ33" s="161">
        <v>3.9110745162618359E-2</v>
      </c>
      <c r="CC33" s="160">
        <v>-70</v>
      </c>
      <c r="CD33" s="159">
        <v>1.6492845015765218E-2</v>
      </c>
      <c r="CJ33" s="162">
        <v>16.25</v>
      </c>
      <c r="CK33" s="161">
        <v>0.87924528301886795</v>
      </c>
      <c r="CN33" s="160">
        <v>16.25</v>
      </c>
      <c r="CO33" s="159">
        <v>0.87949728930507642</v>
      </c>
    </row>
    <row r="34" spans="17:93">
      <c r="AQ34" s="162">
        <v>172.5</v>
      </c>
      <c r="AR34" s="161">
        <v>0.97153846153846157</v>
      </c>
      <c r="AT34" s="150"/>
      <c r="AU34" s="160">
        <v>172.5</v>
      </c>
      <c r="AV34" s="159">
        <v>0.87266078726607876</v>
      </c>
      <c r="BB34" s="162">
        <v>16.75</v>
      </c>
      <c r="BC34" s="161">
        <v>0.93401112603107617</v>
      </c>
      <c r="BF34" s="160">
        <v>16.75</v>
      </c>
      <c r="BG34" s="159">
        <v>0.95816857440166492</v>
      </c>
      <c r="BY34" s="162">
        <v>-67.5</v>
      </c>
      <c r="BZ34" s="161">
        <v>4.2815973651708521E-2</v>
      </c>
      <c r="CC34" s="160">
        <v>-67.5</v>
      </c>
      <c r="CD34" s="159">
        <v>1.8675721561969439E-2</v>
      </c>
      <c r="CJ34" s="162">
        <v>16.75</v>
      </c>
      <c r="CK34" s="161">
        <v>0.8817610062893082</v>
      </c>
      <c r="CN34" s="160">
        <v>16.75</v>
      </c>
      <c r="CO34" s="159">
        <v>0.88171513060620998</v>
      </c>
    </row>
    <row r="35" spans="17:93">
      <c r="AQ35" s="162">
        <v>177.5</v>
      </c>
      <c r="AR35" s="161">
        <v>0.97384615384615381</v>
      </c>
      <c r="AT35" s="150"/>
      <c r="AU35" s="160">
        <v>177.5</v>
      </c>
      <c r="AV35" s="159">
        <v>0.87782318778231883</v>
      </c>
      <c r="BB35" s="162">
        <v>17.25</v>
      </c>
      <c r="BC35" s="161">
        <v>0.9372722041051218</v>
      </c>
      <c r="BF35" s="160">
        <v>17.25</v>
      </c>
      <c r="BG35" s="159">
        <v>0.96129032258064517</v>
      </c>
      <c r="BY35" s="162">
        <v>-65</v>
      </c>
      <c r="BZ35" s="161">
        <v>4.8373816385343764E-2</v>
      </c>
      <c r="CC35" s="160">
        <v>-65</v>
      </c>
      <c r="CD35" s="159">
        <v>2.037351443123939E-2</v>
      </c>
      <c r="CJ35" s="162">
        <v>17.25</v>
      </c>
      <c r="CK35" s="161">
        <v>0.88532494758909852</v>
      </c>
      <c r="CN35" s="160">
        <v>17.25</v>
      </c>
      <c r="CO35" s="159">
        <v>0.88565795958600291</v>
      </c>
    </row>
    <row r="36" spans="17:93">
      <c r="AQ36" s="162">
        <v>182.5</v>
      </c>
      <c r="AR36" s="161">
        <v>0.97673076923076918</v>
      </c>
      <c r="AT36" s="150"/>
      <c r="AU36" s="160">
        <v>182.5</v>
      </c>
      <c r="AV36" s="159">
        <v>0.88126478812647879</v>
      </c>
      <c r="BB36" s="162">
        <v>17.75</v>
      </c>
      <c r="BC36" s="161">
        <v>0.94034145405716474</v>
      </c>
      <c r="BF36" s="160">
        <v>17.75</v>
      </c>
      <c r="BG36" s="159">
        <v>0.96316337148803333</v>
      </c>
      <c r="BY36" s="162">
        <v>-62.5</v>
      </c>
      <c r="BZ36" s="161">
        <v>5.4755043227665709E-2</v>
      </c>
      <c r="CC36" s="160">
        <v>-62.5</v>
      </c>
      <c r="CD36" s="159">
        <v>2.2556390977443608E-2</v>
      </c>
      <c r="CJ36" s="162">
        <v>17.75</v>
      </c>
      <c r="CK36" s="161">
        <v>0.88825995807127878</v>
      </c>
      <c r="CN36" s="160">
        <v>17.75</v>
      </c>
      <c r="CO36" s="159">
        <v>0.88935436175455884</v>
      </c>
    </row>
    <row r="37" spans="17:93">
      <c r="AQ37" s="162">
        <v>187.5</v>
      </c>
      <c r="AR37" s="161">
        <v>0.97769230769230764</v>
      </c>
      <c r="AT37" s="150"/>
      <c r="AU37" s="160">
        <v>187.5</v>
      </c>
      <c r="AV37" s="159">
        <v>0.88535168853516888</v>
      </c>
      <c r="BB37" s="162">
        <v>18.25</v>
      </c>
      <c r="BC37" s="161">
        <v>0.94264339152119703</v>
      </c>
      <c r="BF37" s="160">
        <v>18.25</v>
      </c>
      <c r="BG37" s="159">
        <v>0.96545265348595211</v>
      </c>
      <c r="BY37" s="162">
        <v>-60</v>
      </c>
      <c r="BZ37" s="161">
        <v>6.4223960477562778E-2</v>
      </c>
      <c r="CC37" s="160">
        <v>-60</v>
      </c>
      <c r="CD37" s="159">
        <v>2.5466893039049237E-2</v>
      </c>
      <c r="CJ37" s="162">
        <v>18.25</v>
      </c>
      <c r="CK37" s="161">
        <v>0.89182389937106921</v>
      </c>
      <c r="CN37" s="160">
        <v>18.25</v>
      </c>
      <c r="CO37" s="159">
        <v>0.8918186298669295</v>
      </c>
    </row>
    <row r="38" spans="17:93">
      <c r="AQ38" s="162">
        <v>192.5</v>
      </c>
      <c r="AR38" s="161">
        <v>0.97846153846153849</v>
      </c>
      <c r="AT38" s="150"/>
      <c r="AU38" s="160">
        <v>192.5</v>
      </c>
      <c r="AV38" s="159">
        <v>0.8902989890298989</v>
      </c>
      <c r="BB38" s="162">
        <v>18.75</v>
      </c>
      <c r="BC38" s="161">
        <v>0.94590446959524266</v>
      </c>
      <c r="BF38" s="160">
        <v>18.75</v>
      </c>
      <c r="BG38" s="159">
        <v>0.96732570239334026</v>
      </c>
      <c r="BY38" s="162">
        <v>-57.5</v>
      </c>
      <c r="BZ38" s="161">
        <v>7.5957184026348296E-2</v>
      </c>
      <c r="CC38" s="160">
        <v>-57.5</v>
      </c>
      <c r="CD38" s="159">
        <v>3.1530439000727627E-2</v>
      </c>
      <c r="CJ38" s="162">
        <v>18.75</v>
      </c>
      <c r="CK38" s="161">
        <v>0.89559748427672958</v>
      </c>
      <c r="CN38" s="160">
        <v>18.75</v>
      </c>
      <c r="CO38" s="159">
        <v>0.89625431246919662</v>
      </c>
    </row>
    <row r="39" spans="17:93">
      <c r="AQ39" s="162">
        <v>197.5</v>
      </c>
      <c r="AR39" s="161">
        <v>0.98038461538461541</v>
      </c>
      <c r="AT39" s="150"/>
      <c r="AU39" s="160">
        <v>197.5</v>
      </c>
      <c r="AV39" s="159">
        <v>0.89309528930952897</v>
      </c>
      <c r="BB39" s="162">
        <v>19.25</v>
      </c>
      <c r="BC39" s="161">
        <v>0.94878189142528291</v>
      </c>
      <c r="BF39" s="160">
        <v>19.25</v>
      </c>
      <c r="BG39" s="159">
        <v>0.97003121748178978</v>
      </c>
      <c r="BY39" s="162">
        <v>-55</v>
      </c>
      <c r="BZ39" s="161">
        <v>8.4191025113215315E-2</v>
      </c>
      <c r="CC39" s="160">
        <v>-55</v>
      </c>
      <c r="CD39" s="159">
        <v>4.0261945185544504E-2</v>
      </c>
      <c r="CJ39" s="162">
        <v>19.25</v>
      </c>
      <c r="CK39" s="161">
        <v>0.89958071278825991</v>
      </c>
      <c r="CN39" s="160">
        <v>19.25</v>
      </c>
      <c r="CO39" s="159">
        <v>0.90118284869393794</v>
      </c>
    </row>
    <row r="40" spans="17:93">
      <c r="AQ40" s="162">
        <v>202.5</v>
      </c>
      <c r="AR40" s="161">
        <v>0.98250000000000004</v>
      </c>
      <c r="AT40" s="150"/>
      <c r="AU40" s="160">
        <v>202.5</v>
      </c>
      <c r="AV40" s="159">
        <v>0.89696708969670902</v>
      </c>
      <c r="BB40" s="162">
        <v>19.75</v>
      </c>
      <c r="BC40" s="161">
        <v>0.95089200076731251</v>
      </c>
      <c r="BF40" s="160">
        <v>19.75</v>
      </c>
      <c r="BG40" s="159">
        <v>0.97127991675338188</v>
      </c>
      <c r="BY40" s="162">
        <v>-52.5</v>
      </c>
      <c r="BZ40" s="161">
        <v>0.10168793742280774</v>
      </c>
      <c r="CC40" s="160">
        <v>-52.5</v>
      </c>
      <c r="CD40" s="159">
        <v>5.1418869755032744E-2</v>
      </c>
      <c r="CJ40" s="162">
        <v>19.75</v>
      </c>
      <c r="CK40" s="161">
        <v>0.90314465408805034</v>
      </c>
      <c r="CN40" s="160">
        <v>19.75</v>
      </c>
      <c r="CO40" s="159">
        <v>0.90660423854115324</v>
      </c>
    </row>
    <row r="41" spans="17:93">
      <c r="AQ41" s="162">
        <v>207.5</v>
      </c>
      <c r="AR41" s="161">
        <v>0.98326923076923078</v>
      </c>
      <c r="AT41" s="150"/>
      <c r="AU41" s="160">
        <v>207.5</v>
      </c>
      <c r="AV41" s="159">
        <v>0.901699290169929</v>
      </c>
      <c r="BB41" s="162">
        <v>20.25</v>
      </c>
      <c r="BC41" s="161">
        <v>0.95261845386533661</v>
      </c>
      <c r="BF41" s="160">
        <v>20.25</v>
      </c>
      <c r="BG41" s="159">
        <v>0.97356919875130077</v>
      </c>
      <c r="BY41" s="162">
        <v>-50</v>
      </c>
      <c r="BZ41" s="161">
        <v>0.11527377521613832</v>
      </c>
      <c r="CC41" s="160">
        <v>-50</v>
      </c>
      <c r="CD41" s="159">
        <v>6.4273587193790935E-2</v>
      </c>
      <c r="CJ41" s="162">
        <v>20.25</v>
      </c>
      <c r="CK41" s="161">
        <v>0.90670859538784065</v>
      </c>
      <c r="CN41" s="160">
        <v>20.25</v>
      </c>
      <c r="CO41" s="159">
        <v>0.90980778708723509</v>
      </c>
    </row>
    <row r="42" spans="17:93">
      <c r="AQ42" s="162">
        <v>212.5</v>
      </c>
      <c r="AR42" s="161">
        <v>0.98403846153846153</v>
      </c>
      <c r="AT42" s="150"/>
      <c r="AU42" s="160">
        <v>212.5</v>
      </c>
      <c r="AV42" s="159">
        <v>0.904710690471069</v>
      </c>
      <c r="BB42" s="162">
        <v>20.75</v>
      </c>
      <c r="BC42" s="161">
        <v>0.95434490696336083</v>
      </c>
      <c r="BF42" s="160">
        <v>20.75</v>
      </c>
      <c r="BG42" s="159">
        <v>0.97585848074921955</v>
      </c>
      <c r="BY42" s="162">
        <v>-47.5</v>
      </c>
      <c r="BZ42" s="161">
        <v>0.13544668587896252</v>
      </c>
      <c r="CC42" s="160">
        <v>-47.5</v>
      </c>
      <c r="CD42" s="159">
        <v>7.9553723017220468E-2</v>
      </c>
      <c r="CJ42" s="162">
        <v>20.75</v>
      </c>
      <c r="CK42" s="161">
        <v>0.90901467505241085</v>
      </c>
      <c r="CN42" s="160">
        <v>20.75</v>
      </c>
      <c r="CO42" s="159">
        <v>0.91227205519960575</v>
      </c>
    </row>
    <row r="43" spans="17:93">
      <c r="AQ43" s="162">
        <v>217.5</v>
      </c>
      <c r="AR43" s="161">
        <v>0.98461538461538467</v>
      </c>
      <c r="AT43" s="150"/>
      <c r="AU43" s="160">
        <v>217.5</v>
      </c>
      <c r="AV43" s="159">
        <v>0.90901269090126913</v>
      </c>
      <c r="BB43" s="162">
        <v>21.25</v>
      </c>
      <c r="BC43" s="161">
        <v>0.95664684442739301</v>
      </c>
      <c r="BF43" s="160">
        <v>21.25</v>
      </c>
      <c r="BG43" s="159">
        <v>0.97752341311134239</v>
      </c>
      <c r="BY43" s="162">
        <v>-45</v>
      </c>
      <c r="BZ43" s="161">
        <v>0.15479621243310004</v>
      </c>
      <c r="CC43" s="160">
        <v>-45</v>
      </c>
      <c r="CD43" s="159">
        <v>9.7016735386854236E-2</v>
      </c>
      <c r="CJ43" s="162">
        <v>21.25</v>
      </c>
      <c r="CK43" s="161">
        <v>0.91236897274633122</v>
      </c>
      <c r="CN43" s="160">
        <v>21.25</v>
      </c>
      <c r="CO43" s="159">
        <v>0.91399704287826511</v>
      </c>
    </row>
    <row r="44" spans="17:93">
      <c r="AQ44" s="162">
        <v>222.5</v>
      </c>
      <c r="AR44" s="161">
        <v>0.98538461538461541</v>
      </c>
      <c r="AT44" s="150"/>
      <c r="AU44" s="160">
        <v>222.5</v>
      </c>
      <c r="AV44" s="159">
        <v>0.91331469133146914</v>
      </c>
      <c r="BB44" s="162">
        <v>21.75</v>
      </c>
      <c r="BC44" s="161">
        <v>0.95760598503740646</v>
      </c>
      <c r="BF44" s="160">
        <v>21.75</v>
      </c>
      <c r="BG44" s="159">
        <v>0.9789802289281998</v>
      </c>
      <c r="BY44" s="162">
        <v>-42.5</v>
      </c>
      <c r="BZ44" s="161">
        <v>0.17990942774804447</v>
      </c>
      <c r="CC44" s="160">
        <v>-42.5</v>
      </c>
      <c r="CD44" s="159">
        <v>0.11739024981809362</v>
      </c>
      <c r="CJ44" s="162">
        <v>21.75</v>
      </c>
      <c r="CK44" s="161">
        <v>0.91530398322851148</v>
      </c>
      <c r="CN44" s="160">
        <v>21.75</v>
      </c>
      <c r="CO44" s="159">
        <v>0.91744701823558406</v>
      </c>
    </row>
    <row r="45" spans="17:93">
      <c r="AQ45" s="162">
        <v>227.5</v>
      </c>
      <c r="AR45" s="161">
        <v>0.98557692307692313</v>
      </c>
      <c r="AT45" s="150"/>
      <c r="AU45" s="160">
        <v>227.5</v>
      </c>
      <c r="AV45" s="159">
        <v>0.91654119165411918</v>
      </c>
      <c r="BB45" s="162">
        <v>22.25</v>
      </c>
      <c r="BC45" s="161">
        <v>0.95914061001342799</v>
      </c>
      <c r="BF45" s="160">
        <v>22.25</v>
      </c>
      <c r="BG45" s="159">
        <v>0.9802289281997919</v>
      </c>
      <c r="BY45" s="162">
        <v>-40</v>
      </c>
      <c r="BZ45" s="161">
        <v>0.20687525730753398</v>
      </c>
      <c r="CC45" s="160">
        <v>-40</v>
      </c>
      <c r="CD45" s="159">
        <v>0.14479747756487993</v>
      </c>
      <c r="CJ45" s="162">
        <v>22.25</v>
      </c>
      <c r="CK45" s="161">
        <v>0.91740041928721172</v>
      </c>
      <c r="CN45" s="160">
        <v>22.25</v>
      </c>
      <c r="CO45" s="159">
        <v>0.91966485953671762</v>
      </c>
    </row>
    <row r="46" spans="17:93">
      <c r="AQ46" s="162">
        <v>232.5</v>
      </c>
      <c r="AR46" s="161">
        <v>0.98615384615384616</v>
      </c>
      <c r="AT46" s="150"/>
      <c r="AU46" s="160">
        <v>232.5</v>
      </c>
      <c r="AV46" s="159">
        <v>0.9184770918477092</v>
      </c>
      <c r="BB46" s="162">
        <v>22.75</v>
      </c>
      <c r="BC46" s="161">
        <v>0.96048340686744682</v>
      </c>
      <c r="BF46" s="160">
        <v>22.75</v>
      </c>
      <c r="BG46" s="159">
        <v>0.98085327783558796</v>
      </c>
      <c r="BY46" s="162">
        <v>-37.5</v>
      </c>
      <c r="BZ46" s="161">
        <v>0.23404693289419515</v>
      </c>
      <c r="CC46" s="160">
        <v>-37.5</v>
      </c>
      <c r="CD46" s="159">
        <v>0.17535774921173902</v>
      </c>
      <c r="CJ46" s="162">
        <v>22.75</v>
      </c>
      <c r="CK46" s="161">
        <v>0.91970649895178203</v>
      </c>
      <c r="CN46" s="160">
        <v>22.75</v>
      </c>
      <c r="CO46" s="159">
        <v>0.92286840808279946</v>
      </c>
    </row>
    <row r="47" spans="17:93">
      <c r="AQ47" s="162">
        <v>237.5</v>
      </c>
      <c r="AR47" s="161">
        <v>0.98730769230769233</v>
      </c>
      <c r="AT47" s="150"/>
      <c r="AU47" s="160">
        <v>237.5</v>
      </c>
      <c r="AV47" s="159">
        <v>0.9214884921488492</v>
      </c>
      <c r="BB47" s="162">
        <v>23.25</v>
      </c>
      <c r="BC47" s="161">
        <v>0.96163437559946285</v>
      </c>
      <c r="BF47" s="160">
        <v>23.25</v>
      </c>
      <c r="BG47" s="159">
        <v>0.98147762747138401</v>
      </c>
      <c r="BY47" s="162">
        <v>-35</v>
      </c>
      <c r="BZ47" s="161">
        <v>0.2715109098394401</v>
      </c>
      <c r="CC47" s="160">
        <v>-35</v>
      </c>
      <c r="CD47" s="159">
        <v>0.20009701673538685</v>
      </c>
      <c r="CJ47" s="162">
        <v>23.25</v>
      </c>
      <c r="CK47" s="161">
        <v>0.92243186582809222</v>
      </c>
      <c r="CN47" s="160">
        <v>23.25</v>
      </c>
      <c r="CO47" s="159">
        <v>0.92434696895022184</v>
      </c>
    </row>
    <row r="48" spans="17:93">
      <c r="AQ48" s="162">
        <v>242.5</v>
      </c>
      <c r="AR48" s="161">
        <v>0.98788461538461536</v>
      </c>
      <c r="AT48" s="150"/>
      <c r="AU48" s="160">
        <v>242.5</v>
      </c>
      <c r="AV48" s="159">
        <v>0.92406969240696923</v>
      </c>
      <c r="BB48" s="162">
        <v>23.75</v>
      </c>
      <c r="BC48" s="161">
        <v>0.96259351620947631</v>
      </c>
      <c r="BF48" s="160">
        <v>23.75</v>
      </c>
      <c r="BG48" s="159">
        <v>0.98210197710718006</v>
      </c>
      <c r="BY48" s="162">
        <v>-32.5</v>
      </c>
      <c r="BZ48" s="161">
        <v>0.32132564841498557</v>
      </c>
      <c r="CC48" s="160">
        <v>-32.5</v>
      </c>
      <c r="CD48" s="159">
        <v>0.2311423720591802</v>
      </c>
      <c r="CJ48" s="162">
        <v>23.75</v>
      </c>
      <c r="CK48" s="161">
        <v>0.92431865828092241</v>
      </c>
      <c r="CN48" s="160">
        <v>23.75</v>
      </c>
      <c r="CO48" s="159">
        <v>0.92755051749630357</v>
      </c>
    </row>
    <row r="49" spans="43:93">
      <c r="AQ49" s="162">
        <v>247.5</v>
      </c>
      <c r="AR49" s="161">
        <v>0.98807692307692307</v>
      </c>
      <c r="AT49" s="150"/>
      <c r="AU49" s="160">
        <v>247.5</v>
      </c>
      <c r="AV49" s="159">
        <v>0.92794149279414928</v>
      </c>
      <c r="BB49" s="162">
        <v>24.25</v>
      </c>
      <c r="BC49" s="161">
        <v>0.96393631306349514</v>
      </c>
      <c r="BF49" s="160">
        <v>24.25</v>
      </c>
      <c r="BG49" s="159">
        <v>0.98272632674297611</v>
      </c>
      <c r="BY49" s="162">
        <v>-30</v>
      </c>
      <c r="BZ49" s="161">
        <v>0.38225607245780158</v>
      </c>
      <c r="CC49" s="160">
        <v>-30</v>
      </c>
      <c r="CD49" s="159">
        <v>0.26897889886005338</v>
      </c>
      <c r="CJ49" s="162">
        <v>24.25</v>
      </c>
      <c r="CK49" s="161">
        <v>0.92683438155136266</v>
      </c>
      <c r="CN49" s="160">
        <v>24.25</v>
      </c>
      <c r="CO49" s="159">
        <v>0.92927550517496305</v>
      </c>
    </row>
    <row r="50" spans="43:93">
      <c r="AQ50" s="162">
        <v>252.5</v>
      </c>
      <c r="AR50" s="161">
        <v>0.98826923076923079</v>
      </c>
      <c r="AT50" s="150"/>
      <c r="AU50" s="160">
        <v>252.5</v>
      </c>
      <c r="AV50" s="159">
        <v>0.93267369326736937</v>
      </c>
      <c r="BB50" s="162">
        <v>24.75</v>
      </c>
      <c r="BC50" s="161">
        <v>0.96431996930750052</v>
      </c>
      <c r="BF50" s="160">
        <v>24.75</v>
      </c>
      <c r="BG50" s="159">
        <v>0.98314255983350674</v>
      </c>
      <c r="BY50" s="162">
        <v>-27.5</v>
      </c>
      <c r="BZ50" s="161">
        <v>0.44318649650061753</v>
      </c>
      <c r="CC50" s="160">
        <v>-27.5</v>
      </c>
      <c r="CD50" s="159">
        <v>0.31530439000727628</v>
      </c>
      <c r="CJ50" s="162">
        <v>24.75</v>
      </c>
      <c r="CK50" s="161">
        <v>0.92809224318658279</v>
      </c>
      <c r="CN50" s="160">
        <v>24.75</v>
      </c>
      <c r="CO50" s="159">
        <v>0.93050763923114832</v>
      </c>
    </row>
    <row r="51" spans="43:93">
      <c r="AQ51" s="162">
        <v>257.5</v>
      </c>
      <c r="AR51" s="161">
        <v>0.98865384615384611</v>
      </c>
      <c r="AT51" s="150"/>
      <c r="AU51" s="160">
        <v>257.5</v>
      </c>
      <c r="AV51" s="159">
        <v>0.93439449343944936</v>
      </c>
      <c r="BB51" s="162">
        <v>25.25</v>
      </c>
      <c r="BC51" s="161">
        <v>0.96547093803951656</v>
      </c>
      <c r="BF51" s="160">
        <v>25.25</v>
      </c>
      <c r="BG51" s="159">
        <v>0.98418314255983352</v>
      </c>
      <c r="BY51" s="162">
        <v>-25</v>
      </c>
      <c r="BZ51" s="161">
        <v>0.51008645533141206</v>
      </c>
      <c r="CC51" s="160">
        <v>-25</v>
      </c>
      <c r="CD51" s="159">
        <v>0.36720834343924325</v>
      </c>
      <c r="CJ51" s="162">
        <v>25.25</v>
      </c>
      <c r="CK51" s="161">
        <v>0.93207547169811322</v>
      </c>
      <c r="CN51" s="160">
        <v>25.25</v>
      </c>
      <c r="CO51" s="159">
        <v>0.93173977328733371</v>
      </c>
    </row>
    <row r="52" spans="43:93">
      <c r="AQ52" s="162">
        <v>262.5</v>
      </c>
      <c r="AR52" s="161">
        <v>0.98923076923076925</v>
      </c>
      <c r="AT52" s="150"/>
      <c r="AU52" s="160">
        <v>262.5</v>
      </c>
      <c r="AV52" s="159">
        <v>0.93740589374058936</v>
      </c>
      <c r="BB52" s="162">
        <v>25.75</v>
      </c>
      <c r="BC52" s="161">
        <v>0.96623825052752732</v>
      </c>
      <c r="BF52" s="160">
        <v>25.75</v>
      </c>
      <c r="BG52" s="159">
        <v>0.98584807492195625</v>
      </c>
      <c r="BY52" s="162">
        <v>-22.5</v>
      </c>
      <c r="BZ52" s="161">
        <v>0.58892548373816389</v>
      </c>
      <c r="CC52" s="160">
        <v>-22.5</v>
      </c>
      <c r="CD52" s="159">
        <v>0.43948581130244968</v>
      </c>
      <c r="CJ52" s="162">
        <v>25.75</v>
      </c>
      <c r="CK52" s="161">
        <v>0.93501048218029348</v>
      </c>
      <c r="CN52" s="160">
        <v>25.75</v>
      </c>
      <c r="CO52" s="159">
        <v>0.93346476096599307</v>
      </c>
    </row>
    <row r="53" spans="43:93">
      <c r="AQ53" s="162">
        <v>267.5</v>
      </c>
      <c r="AR53" s="161">
        <v>0.98942307692307696</v>
      </c>
      <c r="AT53" s="150"/>
      <c r="AU53" s="160">
        <v>267.5</v>
      </c>
      <c r="AV53" s="159">
        <v>0.94041729404172936</v>
      </c>
      <c r="BB53" s="162">
        <v>26.25</v>
      </c>
      <c r="BC53" s="161">
        <v>0.96681373489353539</v>
      </c>
      <c r="BF53" s="160">
        <v>26.25</v>
      </c>
      <c r="BG53" s="159">
        <v>0.98668054110301773</v>
      </c>
      <c r="BY53" s="162">
        <v>-20</v>
      </c>
      <c r="BZ53" s="161">
        <v>0.66797035817208728</v>
      </c>
      <c r="CC53" s="160">
        <v>-20</v>
      </c>
      <c r="CD53" s="159">
        <v>0.53601746301236963</v>
      </c>
      <c r="CJ53" s="162">
        <v>26.25</v>
      </c>
      <c r="CK53" s="161">
        <v>0.93689727463312367</v>
      </c>
      <c r="CN53" s="160">
        <v>26.25</v>
      </c>
      <c r="CO53" s="159">
        <v>0.93518974864465254</v>
      </c>
    </row>
    <row r="54" spans="43:93">
      <c r="AQ54" s="162">
        <v>272.5</v>
      </c>
      <c r="AR54" s="161">
        <v>0.98980769230769228</v>
      </c>
      <c r="AT54" s="150"/>
      <c r="AU54" s="160">
        <v>272.5</v>
      </c>
      <c r="AV54" s="159">
        <v>0.94235319423531938</v>
      </c>
      <c r="BB54" s="162">
        <v>26.75</v>
      </c>
      <c r="BC54" s="161">
        <v>0.96719739113754077</v>
      </c>
      <c r="BF54" s="160">
        <v>26.75</v>
      </c>
      <c r="BG54" s="159">
        <v>0.98751300728407909</v>
      </c>
      <c r="BY54" s="162">
        <v>-17.5</v>
      </c>
      <c r="BZ54" s="161">
        <v>0.7560724578015644</v>
      </c>
      <c r="CC54" s="160">
        <v>-17.5</v>
      </c>
      <c r="CD54" s="159">
        <v>0.6568032985690031</v>
      </c>
      <c r="CJ54" s="162">
        <v>26.75</v>
      </c>
      <c r="CK54" s="161">
        <v>0.93857442348008391</v>
      </c>
      <c r="CN54" s="160">
        <v>26.75</v>
      </c>
      <c r="CO54" s="159">
        <v>0.9374075899457861</v>
      </c>
    </row>
    <row r="55" spans="43:93">
      <c r="AQ55" s="162">
        <v>277.5</v>
      </c>
      <c r="AR55" s="161">
        <v>0.99038461538461542</v>
      </c>
      <c r="AT55" s="150"/>
      <c r="AU55" s="160">
        <v>277.5</v>
      </c>
      <c r="AV55" s="159">
        <v>0.9442890944289094</v>
      </c>
      <c r="BB55" s="162">
        <v>27.25</v>
      </c>
      <c r="BC55" s="161">
        <v>0.96815653174755423</v>
      </c>
      <c r="BF55" s="160">
        <v>27.25</v>
      </c>
      <c r="BG55" s="159">
        <v>0.98772112382934441</v>
      </c>
      <c r="BY55" s="162">
        <v>-15</v>
      </c>
      <c r="BZ55" s="161">
        <v>0.84417455743104153</v>
      </c>
      <c r="CC55" s="160">
        <v>-15</v>
      </c>
      <c r="CD55" s="159">
        <v>0.78413776376424937</v>
      </c>
      <c r="CJ55" s="162">
        <v>27.25</v>
      </c>
      <c r="CK55" s="161">
        <v>0.94109014675052416</v>
      </c>
      <c r="CN55" s="160">
        <v>27.25</v>
      </c>
      <c r="CO55" s="159">
        <v>0.93962543124691966</v>
      </c>
    </row>
    <row r="56" spans="43:93">
      <c r="AQ56" s="162">
        <v>282.5</v>
      </c>
      <c r="AR56" s="161">
        <v>0.99038461538461542</v>
      </c>
      <c r="AT56" s="150"/>
      <c r="AU56" s="160">
        <v>282.5</v>
      </c>
      <c r="AV56" s="159">
        <v>0.94687029468702943</v>
      </c>
      <c r="BB56" s="162">
        <v>27.75</v>
      </c>
      <c r="BC56" s="161">
        <v>0.9687320161135623</v>
      </c>
      <c r="BF56" s="160">
        <v>27.75</v>
      </c>
      <c r="BG56" s="159">
        <v>0.98876170655567119</v>
      </c>
      <c r="BY56" s="162">
        <v>-12.5</v>
      </c>
      <c r="BZ56" s="161">
        <v>0.92033758748456151</v>
      </c>
      <c r="CC56" s="160">
        <v>-12.5</v>
      </c>
      <c r="CD56" s="159">
        <v>0.88843075430511764</v>
      </c>
      <c r="CJ56" s="162">
        <v>27.75</v>
      </c>
      <c r="CK56" s="161">
        <v>0.94339622641509435</v>
      </c>
      <c r="CN56" s="160">
        <v>27.75</v>
      </c>
      <c r="CO56" s="159">
        <v>0.94085756530310494</v>
      </c>
    </row>
    <row r="57" spans="43:93">
      <c r="AQ57" s="162">
        <v>287.5</v>
      </c>
      <c r="AR57" s="161">
        <v>0.99076923076923074</v>
      </c>
      <c r="AT57" s="150"/>
      <c r="AU57" s="160">
        <v>287.5</v>
      </c>
      <c r="AV57" s="159">
        <v>0.94923639492363954</v>
      </c>
      <c r="BB57" s="162">
        <v>28.25</v>
      </c>
      <c r="BC57" s="161">
        <v>0.96949932860157295</v>
      </c>
      <c r="BF57" s="160">
        <v>28.25</v>
      </c>
      <c r="BG57" s="159">
        <v>0.98917793964620182</v>
      </c>
      <c r="BY57" s="162">
        <v>-10</v>
      </c>
      <c r="BZ57" s="161">
        <v>0.96294771510909838</v>
      </c>
      <c r="CC57" s="160">
        <v>-10</v>
      </c>
      <c r="CD57" s="159">
        <v>0.94955129759883583</v>
      </c>
      <c r="CJ57" s="162">
        <v>28.25</v>
      </c>
      <c r="CK57" s="161">
        <v>0.9459119496855346</v>
      </c>
      <c r="CN57" s="160">
        <v>28.25</v>
      </c>
      <c r="CO57" s="159">
        <v>0.94282897979300151</v>
      </c>
    </row>
    <row r="58" spans="43:93" ht="16" thickBot="1">
      <c r="AQ58" s="162">
        <v>292.5</v>
      </c>
      <c r="AR58" s="161">
        <v>0.99076923076923074</v>
      </c>
      <c r="AT58" s="150"/>
      <c r="AU58" s="160">
        <v>292.5</v>
      </c>
      <c r="AV58" s="159">
        <v>0.95095719509571952</v>
      </c>
      <c r="BB58" s="162">
        <v>28.75</v>
      </c>
      <c r="BC58" s="161">
        <v>0.97045846921158641</v>
      </c>
      <c r="BF58" s="160">
        <v>28.75</v>
      </c>
      <c r="BG58" s="159">
        <v>0.9900104058272633</v>
      </c>
      <c r="BY58" s="36">
        <v>-7.5</v>
      </c>
      <c r="BZ58" s="158">
        <v>1</v>
      </c>
      <c r="CC58" s="157">
        <v>-7.5</v>
      </c>
      <c r="CD58" s="156">
        <v>1</v>
      </c>
      <c r="CJ58" s="162">
        <v>28.75</v>
      </c>
      <c r="CK58" s="161">
        <v>0.94675052410901472</v>
      </c>
      <c r="CN58" s="160">
        <v>28.75</v>
      </c>
      <c r="CO58" s="159">
        <v>0.94529324790537206</v>
      </c>
    </row>
    <row r="59" spans="43:93">
      <c r="AQ59" s="162">
        <v>297.5</v>
      </c>
      <c r="AR59" s="161">
        <v>0.99115384615384616</v>
      </c>
      <c r="AT59" s="150"/>
      <c r="AU59" s="160">
        <v>297.5</v>
      </c>
      <c r="AV59" s="159">
        <v>0.95224779522477954</v>
      </c>
      <c r="BB59" s="162">
        <v>29.25</v>
      </c>
      <c r="BC59" s="161">
        <v>0.97180126606560524</v>
      </c>
      <c r="BF59" s="160">
        <v>29.25</v>
      </c>
      <c r="BG59" s="159">
        <v>0.99021852237252861</v>
      </c>
      <c r="CJ59" s="162">
        <v>29.25</v>
      </c>
      <c r="CK59" s="161">
        <v>0.94863731656184491</v>
      </c>
      <c r="CN59" s="160">
        <v>29.25</v>
      </c>
      <c r="CO59" s="159">
        <v>0.94701823558403153</v>
      </c>
    </row>
    <row r="60" spans="43:93">
      <c r="AQ60" s="162">
        <v>302.5</v>
      </c>
      <c r="AR60" s="161">
        <v>0.99192307692307691</v>
      </c>
      <c r="AT60" s="150"/>
      <c r="AU60" s="160">
        <v>302.5</v>
      </c>
      <c r="AV60" s="159">
        <v>0.95332329533232951</v>
      </c>
      <c r="BB60" s="162">
        <v>29.75</v>
      </c>
      <c r="BC60" s="161">
        <v>0.97237675043161331</v>
      </c>
      <c r="BF60" s="160">
        <v>29.75</v>
      </c>
      <c r="BG60" s="159">
        <v>0.99042663891779392</v>
      </c>
      <c r="CJ60" s="162">
        <v>29.75</v>
      </c>
      <c r="CK60" s="161">
        <v>0.95010482180293498</v>
      </c>
      <c r="CN60" s="160">
        <v>29.75</v>
      </c>
      <c r="CO60" s="159">
        <v>0.948743223262691</v>
      </c>
    </row>
    <row r="61" spans="43:93">
      <c r="AQ61" s="162">
        <v>307.5</v>
      </c>
      <c r="AR61" s="161">
        <v>0.99211538461538462</v>
      </c>
      <c r="AT61" s="150"/>
      <c r="AU61" s="160">
        <v>307.5</v>
      </c>
      <c r="AV61" s="159">
        <v>0.95547429554742958</v>
      </c>
      <c r="BB61" s="162">
        <v>30.25</v>
      </c>
      <c r="BC61" s="161">
        <v>0.97352771916362935</v>
      </c>
      <c r="BF61" s="160">
        <v>30.25</v>
      </c>
      <c r="BG61" s="159">
        <v>0.99042663891779392</v>
      </c>
      <c r="CJ61" s="162">
        <v>30.25</v>
      </c>
      <c r="CK61" s="161">
        <v>0.95136268343815511</v>
      </c>
      <c r="CN61" s="160">
        <v>30.25</v>
      </c>
      <c r="CO61" s="159">
        <v>0.95071463775258747</v>
      </c>
    </row>
    <row r="62" spans="43:93">
      <c r="AQ62" s="162">
        <v>312.5</v>
      </c>
      <c r="AR62" s="161">
        <v>0.99269230769230765</v>
      </c>
      <c r="AT62" s="150"/>
      <c r="AU62" s="160">
        <v>312.5</v>
      </c>
      <c r="AV62" s="159">
        <v>0.95697999569799952</v>
      </c>
      <c r="BB62" s="162">
        <v>30.75</v>
      </c>
      <c r="BC62" s="161">
        <v>0.97525417226165356</v>
      </c>
      <c r="BF62" s="160">
        <v>30.75</v>
      </c>
      <c r="BG62" s="159">
        <v>0.99105098855358997</v>
      </c>
      <c r="CJ62" s="162">
        <v>30.75</v>
      </c>
      <c r="CK62" s="161">
        <v>0.95241090146750529</v>
      </c>
      <c r="CN62" s="160">
        <v>30.75</v>
      </c>
      <c r="CO62" s="159">
        <v>0.95243962543124694</v>
      </c>
    </row>
    <row r="63" spans="43:93">
      <c r="AQ63" s="162">
        <v>317.5</v>
      </c>
      <c r="AR63" s="161">
        <v>0.99269230769230765</v>
      </c>
      <c r="AT63" s="150"/>
      <c r="AU63" s="160">
        <v>317.5</v>
      </c>
      <c r="AV63" s="159">
        <v>0.95784039578403957</v>
      </c>
      <c r="BB63" s="162">
        <v>31.25</v>
      </c>
      <c r="BC63" s="161">
        <v>0.97602148474966433</v>
      </c>
      <c r="BF63" s="160">
        <v>31.25</v>
      </c>
      <c r="BG63" s="159">
        <v>0.99146722164412071</v>
      </c>
      <c r="CJ63" s="162">
        <v>31.25</v>
      </c>
      <c r="CK63" s="161">
        <v>0.95366876310272541</v>
      </c>
      <c r="CN63" s="160">
        <v>31.25</v>
      </c>
      <c r="CO63" s="159">
        <v>0.95317890586495813</v>
      </c>
    </row>
    <row r="64" spans="43:93">
      <c r="AQ64" s="162">
        <v>322.5</v>
      </c>
      <c r="AR64" s="161">
        <v>0.99269230769230765</v>
      </c>
      <c r="AT64" s="150"/>
      <c r="AU64" s="160">
        <v>322.5</v>
      </c>
      <c r="AV64" s="159">
        <v>0.95999139599913963</v>
      </c>
      <c r="BB64" s="162">
        <v>31.75</v>
      </c>
      <c r="BC64" s="161">
        <v>0.97736428160368305</v>
      </c>
      <c r="BF64" s="160">
        <v>31.75</v>
      </c>
      <c r="BG64" s="159">
        <v>0.99167533818938602</v>
      </c>
      <c r="CJ64" s="162">
        <v>31.75</v>
      </c>
      <c r="CK64" s="161">
        <v>0.95429769392033548</v>
      </c>
      <c r="CN64" s="160">
        <v>31.75</v>
      </c>
      <c r="CO64" s="159">
        <v>0.95539674716609169</v>
      </c>
    </row>
    <row r="65" spans="43:93">
      <c r="AQ65" s="162">
        <v>327.5</v>
      </c>
      <c r="AR65" s="161">
        <v>0.99269230769230765</v>
      </c>
      <c r="AT65" s="150"/>
      <c r="AU65" s="160">
        <v>327.5</v>
      </c>
      <c r="AV65" s="159">
        <v>0.96171219617121961</v>
      </c>
      <c r="BB65" s="162">
        <v>32.25</v>
      </c>
      <c r="BC65" s="161">
        <v>0.9783234222136965</v>
      </c>
      <c r="BF65" s="160">
        <v>32.25</v>
      </c>
      <c r="BG65" s="159">
        <v>0.99167533818938602</v>
      </c>
      <c r="CJ65" s="162">
        <v>32.25</v>
      </c>
      <c r="CK65" s="161">
        <v>0.95513626834381549</v>
      </c>
      <c r="CN65" s="160">
        <v>32.25</v>
      </c>
      <c r="CO65" s="159">
        <v>0.95687530803351406</v>
      </c>
    </row>
    <row r="66" spans="43:93">
      <c r="AQ66" s="162">
        <v>332.5</v>
      </c>
      <c r="AR66" s="161">
        <v>0.99288461538461537</v>
      </c>
      <c r="AT66" s="150"/>
      <c r="AU66" s="160">
        <v>332.5</v>
      </c>
      <c r="AV66" s="159">
        <v>0.96257259625725966</v>
      </c>
      <c r="BB66" s="162">
        <v>32.75</v>
      </c>
      <c r="BC66" s="161">
        <v>0.97909073470170727</v>
      </c>
      <c r="BF66" s="160">
        <v>32.75</v>
      </c>
      <c r="BG66" s="159">
        <v>0.99167533818938602</v>
      </c>
      <c r="CJ66" s="162">
        <v>32.75</v>
      </c>
      <c r="CK66" s="161">
        <v>0.95639412997903561</v>
      </c>
      <c r="CN66" s="160">
        <v>32.75</v>
      </c>
      <c r="CO66" s="159">
        <v>0.95736816165598815</v>
      </c>
    </row>
    <row r="67" spans="43:93">
      <c r="AQ67" s="162">
        <v>337.5</v>
      </c>
      <c r="AR67" s="161">
        <v>0.99307692307692308</v>
      </c>
      <c r="AT67" s="150"/>
      <c r="AU67" s="160">
        <v>337.5</v>
      </c>
      <c r="AV67" s="159">
        <v>0.96300279630027963</v>
      </c>
      <c r="BB67" s="162">
        <v>33.25</v>
      </c>
      <c r="BC67" s="161">
        <v>0.9804335315557261</v>
      </c>
      <c r="BF67" s="160">
        <v>33.25</v>
      </c>
      <c r="BG67" s="159">
        <v>0.99188345473465145</v>
      </c>
      <c r="CJ67" s="162">
        <v>33.25</v>
      </c>
      <c r="CK67" s="161">
        <v>0.95890985324947586</v>
      </c>
      <c r="CN67" s="160">
        <v>33.25</v>
      </c>
      <c r="CO67" s="159">
        <v>0.95786101527846235</v>
      </c>
    </row>
    <row r="68" spans="43:93">
      <c r="AQ68" s="162">
        <v>342.5</v>
      </c>
      <c r="AR68" s="161">
        <v>0.99326923076923079</v>
      </c>
      <c r="AT68" s="150"/>
      <c r="AU68" s="160">
        <v>342.5</v>
      </c>
      <c r="AV68" s="159">
        <v>0.96450849645084968</v>
      </c>
      <c r="BB68" s="162">
        <v>33.75</v>
      </c>
      <c r="BC68" s="161">
        <v>0.98139267216573944</v>
      </c>
      <c r="BF68" s="160">
        <v>33.75</v>
      </c>
      <c r="BG68" s="159">
        <v>0.9925078043704475</v>
      </c>
      <c r="CJ68" s="162">
        <v>33.75</v>
      </c>
      <c r="CK68" s="161">
        <v>0.96037735849056605</v>
      </c>
      <c r="CN68" s="160">
        <v>33.75</v>
      </c>
      <c r="CO68" s="159">
        <v>0.95933957614588472</v>
      </c>
    </row>
    <row r="69" spans="43:93">
      <c r="AQ69" s="162">
        <v>347.5</v>
      </c>
      <c r="AR69" s="161">
        <v>0.99346153846153851</v>
      </c>
      <c r="AT69" s="150"/>
      <c r="AU69" s="160">
        <v>347.5</v>
      </c>
      <c r="AV69" s="159">
        <v>0.96558399655839966</v>
      </c>
      <c r="BB69" s="162">
        <v>34.25</v>
      </c>
      <c r="BC69" s="161">
        <v>0.9823518127757529</v>
      </c>
      <c r="BF69" s="160">
        <v>34.25</v>
      </c>
      <c r="BG69" s="159">
        <v>0.99313215400624355</v>
      </c>
      <c r="CJ69" s="162">
        <v>34.25</v>
      </c>
      <c r="CK69" s="161">
        <v>0.96100628930817611</v>
      </c>
      <c r="CN69" s="160">
        <v>34.25</v>
      </c>
      <c r="CO69" s="159">
        <v>0.96081813701330709</v>
      </c>
    </row>
    <row r="70" spans="43:93">
      <c r="AQ70" s="162">
        <v>352.5</v>
      </c>
      <c r="AR70" s="161">
        <v>0.99346153846153851</v>
      </c>
      <c r="AT70" s="150"/>
      <c r="AU70" s="160">
        <v>352.5</v>
      </c>
      <c r="AV70" s="159">
        <v>0.96601419660141963</v>
      </c>
      <c r="BB70" s="162">
        <v>34.75</v>
      </c>
      <c r="BC70" s="161">
        <v>0.98311912526376366</v>
      </c>
      <c r="BF70" s="160">
        <v>34.75</v>
      </c>
      <c r="BG70" s="159">
        <v>0.99354838709677418</v>
      </c>
      <c r="CJ70" s="162">
        <v>34.75</v>
      </c>
      <c r="CK70" s="161">
        <v>0.96163522012578617</v>
      </c>
      <c r="CN70" s="160">
        <v>34.75</v>
      </c>
      <c r="CO70" s="159">
        <v>0.96278955150320356</v>
      </c>
    </row>
    <row r="71" spans="43:93">
      <c r="AQ71" s="162">
        <v>357.5</v>
      </c>
      <c r="AR71" s="161">
        <v>0.99365384615384611</v>
      </c>
      <c r="AT71" s="150"/>
      <c r="AU71" s="160">
        <v>357.5</v>
      </c>
      <c r="AV71" s="159">
        <v>0.96730479673047964</v>
      </c>
      <c r="BB71" s="162">
        <v>35.25</v>
      </c>
      <c r="BC71" s="161">
        <v>0.98407826587377711</v>
      </c>
      <c r="BF71" s="160">
        <v>35.25</v>
      </c>
      <c r="BG71" s="159">
        <v>0.99354838709677418</v>
      </c>
      <c r="CJ71" s="162">
        <v>35.25</v>
      </c>
      <c r="CK71" s="161">
        <v>0.96310272536687636</v>
      </c>
      <c r="CN71" s="160">
        <v>35.25</v>
      </c>
      <c r="CO71" s="159">
        <v>0.96352883193691474</v>
      </c>
    </row>
    <row r="72" spans="43:93">
      <c r="AQ72" s="162">
        <v>362.5</v>
      </c>
      <c r="AR72" s="161">
        <v>0.99423076923076925</v>
      </c>
      <c r="AT72" s="150"/>
      <c r="AU72" s="160">
        <v>362.5</v>
      </c>
      <c r="AV72" s="159">
        <v>0.96838029683802973</v>
      </c>
      <c r="BB72" s="162">
        <v>35.75</v>
      </c>
      <c r="BC72" s="161">
        <v>0.9844619221177825</v>
      </c>
      <c r="BF72" s="160">
        <v>35.75</v>
      </c>
      <c r="BG72" s="159">
        <v>0.99417273673257023</v>
      </c>
      <c r="CJ72" s="162">
        <v>35.75</v>
      </c>
      <c r="CK72" s="161">
        <v>0.96477987421383649</v>
      </c>
      <c r="CN72" s="160">
        <v>35.75</v>
      </c>
      <c r="CO72" s="159">
        <v>0.9657466732380483</v>
      </c>
    </row>
    <row r="73" spans="43:93">
      <c r="AQ73" s="162">
        <v>367.5</v>
      </c>
      <c r="AR73" s="161">
        <v>0.99442307692307697</v>
      </c>
      <c r="AT73" s="150"/>
      <c r="AU73" s="160">
        <v>367.5</v>
      </c>
      <c r="AV73" s="159">
        <v>0.96967089696708975</v>
      </c>
      <c r="BB73" s="162">
        <v>36.25</v>
      </c>
      <c r="BC73" s="161">
        <v>0.98522923460579326</v>
      </c>
      <c r="BF73" s="160">
        <v>36.25</v>
      </c>
      <c r="BG73" s="159">
        <v>0.99438085327783554</v>
      </c>
      <c r="CJ73" s="162">
        <v>36.25</v>
      </c>
      <c r="CK73" s="161">
        <v>0.96561844863731661</v>
      </c>
      <c r="CN73" s="160">
        <v>36.25</v>
      </c>
      <c r="CO73" s="159">
        <v>0.9659931000492854</v>
      </c>
    </row>
    <row r="74" spans="43:93">
      <c r="AQ74" s="162">
        <v>372.5</v>
      </c>
      <c r="AR74" s="161">
        <v>0.99461538461538457</v>
      </c>
      <c r="AT74" s="150"/>
      <c r="AU74" s="160">
        <v>372.5</v>
      </c>
      <c r="AV74" s="159">
        <v>0.97053129705312968</v>
      </c>
      <c r="BB74" s="162">
        <v>36.75</v>
      </c>
      <c r="BC74" s="161">
        <v>0.98599654709380391</v>
      </c>
      <c r="BF74" s="160">
        <v>36.75</v>
      </c>
      <c r="BG74" s="159">
        <v>0.99438085327783554</v>
      </c>
      <c r="CJ74" s="162">
        <v>36.75</v>
      </c>
      <c r="CK74" s="161">
        <v>0.96645702306079662</v>
      </c>
      <c r="CN74" s="160">
        <v>36.75</v>
      </c>
      <c r="CO74" s="159">
        <v>0.96722523410547068</v>
      </c>
    </row>
    <row r="75" spans="43:93">
      <c r="AQ75" s="162">
        <v>377.5</v>
      </c>
      <c r="AR75" s="161">
        <v>0.99480769230769228</v>
      </c>
      <c r="AT75" s="150"/>
      <c r="AU75" s="160">
        <v>377.5</v>
      </c>
      <c r="AV75" s="159">
        <v>0.97160679716067977</v>
      </c>
      <c r="BB75" s="162">
        <v>37.25</v>
      </c>
      <c r="BC75" s="161">
        <v>0.98638020333780929</v>
      </c>
      <c r="BF75" s="160">
        <v>37.25</v>
      </c>
      <c r="BG75" s="159">
        <v>0.99500520291363159</v>
      </c>
      <c r="CJ75" s="162">
        <v>37.25</v>
      </c>
      <c r="CK75" s="161">
        <v>0.96729559748427674</v>
      </c>
      <c r="CN75" s="160">
        <v>37.25</v>
      </c>
      <c r="CO75" s="159">
        <v>0.96870379497289305</v>
      </c>
    </row>
    <row r="76" spans="43:93">
      <c r="AQ76" s="162">
        <v>382.5</v>
      </c>
      <c r="AR76" s="161">
        <v>0.99480769230769228</v>
      </c>
      <c r="AT76" s="150"/>
      <c r="AU76" s="160">
        <v>382.5</v>
      </c>
      <c r="AV76" s="159">
        <v>0.97289739728973967</v>
      </c>
      <c r="BB76" s="162">
        <v>37.75</v>
      </c>
      <c r="BC76" s="161">
        <v>0.98695568770381736</v>
      </c>
      <c r="BF76" s="160">
        <v>37.75</v>
      </c>
      <c r="BG76" s="159">
        <v>0.99542143600416233</v>
      </c>
      <c r="CJ76" s="162">
        <v>37.75</v>
      </c>
      <c r="CK76" s="161">
        <v>0.96813417190775686</v>
      </c>
      <c r="CN76" s="160">
        <v>37.75</v>
      </c>
      <c r="CO76" s="159">
        <v>0.96895022178413015</v>
      </c>
    </row>
    <row r="77" spans="43:93">
      <c r="AQ77" s="162">
        <v>387.5</v>
      </c>
      <c r="AR77" s="161">
        <v>0.99519230769230771</v>
      </c>
      <c r="AT77" s="150"/>
      <c r="AU77" s="160">
        <v>387.5</v>
      </c>
      <c r="AV77" s="159">
        <v>0.97440309744030973</v>
      </c>
      <c r="BB77" s="162">
        <v>38.25</v>
      </c>
      <c r="BC77" s="161">
        <v>0.98714751582582005</v>
      </c>
      <c r="BF77" s="160">
        <v>38.25</v>
      </c>
      <c r="BG77" s="159">
        <v>0.99542143600416233</v>
      </c>
      <c r="CJ77" s="162">
        <v>38.25</v>
      </c>
      <c r="CK77" s="161">
        <v>0.96876310272536692</v>
      </c>
      <c r="CN77" s="160">
        <v>38.25</v>
      </c>
      <c r="CO77" s="159">
        <v>0.96993592902907833</v>
      </c>
    </row>
    <row r="78" spans="43:93">
      <c r="AQ78" s="162">
        <v>392.5</v>
      </c>
      <c r="AR78" s="161">
        <v>0.99557692307692303</v>
      </c>
      <c r="AT78" s="150"/>
      <c r="AU78" s="160">
        <v>392.5</v>
      </c>
      <c r="AV78" s="159">
        <v>0.97526349752634978</v>
      </c>
      <c r="BB78" s="162">
        <v>38.75</v>
      </c>
      <c r="BC78" s="161">
        <v>0.98772300019182813</v>
      </c>
      <c r="BF78" s="160">
        <v>38.75</v>
      </c>
      <c r="BG78" s="159">
        <v>0.99542143600416233</v>
      </c>
      <c r="CJ78" s="162">
        <v>38.75</v>
      </c>
      <c r="CK78" s="161">
        <v>0.97044025157232705</v>
      </c>
      <c r="CN78" s="160">
        <v>38.75</v>
      </c>
      <c r="CO78" s="159">
        <v>0.97067520946278951</v>
      </c>
    </row>
    <row r="79" spans="43:93">
      <c r="AQ79" s="162">
        <v>397.5</v>
      </c>
      <c r="AR79" s="161">
        <v>0.99557692307692303</v>
      </c>
      <c r="AT79" s="150"/>
      <c r="AU79" s="160">
        <v>397.5</v>
      </c>
      <c r="AV79" s="159">
        <v>0.97655409765540979</v>
      </c>
      <c r="BB79" s="162">
        <v>39.25</v>
      </c>
      <c r="BC79" s="161">
        <v>0.98849031267983889</v>
      </c>
      <c r="BF79" s="160">
        <v>39.25</v>
      </c>
      <c r="BG79" s="159">
        <v>0.99542143600416233</v>
      </c>
      <c r="CJ79" s="162">
        <v>39.25</v>
      </c>
      <c r="CK79" s="161">
        <v>0.97169811320754718</v>
      </c>
      <c r="CN79" s="160">
        <v>39.25</v>
      </c>
      <c r="CO79" s="159">
        <v>0.9716609167077378</v>
      </c>
    </row>
    <row r="80" spans="43:93">
      <c r="AQ80" s="162">
        <v>402.5</v>
      </c>
      <c r="AR80" s="161">
        <v>0.99557692307692303</v>
      </c>
      <c r="AT80" s="150"/>
      <c r="AU80" s="160">
        <v>402.5</v>
      </c>
      <c r="AV80" s="159">
        <v>0.97784469778446981</v>
      </c>
      <c r="BB80" s="162">
        <v>39.75</v>
      </c>
      <c r="BC80" s="161">
        <v>0.98906579704584696</v>
      </c>
      <c r="BF80" s="160">
        <v>39.75</v>
      </c>
      <c r="BG80" s="159">
        <v>0.99583766909469307</v>
      </c>
      <c r="CJ80" s="162">
        <v>39.75</v>
      </c>
      <c r="CK80" s="161">
        <v>0.97232704402515724</v>
      </c>
      <c r="CN80" s="160">
        <v>39.75</v>
      </c>
      <c r="CO80" s="159">
        <v>0.97264662395268608</v>
      </c>
    </row>
    <row r="81" spans="43:93">
      <c r="AQ81" s="162">
        <v>407.5</v>
      </c>
      <c r="AR81" s="161">
        <v>0.99557692307692303</v>
      </c>
      <c r="AT81" s="150"/>
      <c r="AU81" s="160">
        <v>407.5</v>
      </c>
      <c r="AV81" s="159">
        <v>0.97827489782748978</v>
      </c>
      <c r="BB81" s="162">
        <v>40.25</v>
      </c>
      <c r="BC81" s="161">
        <v>0.98925762516784965</v>
      </c>
      <c r="BF81" s="160">
        <v>40.25</v>
      </c>
      <c r="BG81" s="159">
        <v>0.99583766909469307</v>
      </c>
      <c r="CJ81" s="162">
        <v>40.25</v>
      </c>
      <c r="CK81" s="161">
        <v>0.97274633123689724</v>
      </c>
      <c r="CN81" s="160">
        <v>40.25</v>
      </c>
      <c r="CO81" s="159">
        <v>0.97313947757516017</v>
      </c>
    </row>
    <row r="82" spans="43:93">
      <c r="AQ82" s="162">
        <v>412.5</v>
      </c>
      <c r="AR82" s="161">
        <v>0.99557692307692303</v>
      </c>
      <c r="AT82" s="150"/>
      <c r="AU82" s="160">
        <v>412.5</v>
      </c>
      <c r="AV82" s="159">
        <v>0.97892019789201978</v>
      </c>
      <c r="BB82" s="162">
        <v>40.75</v>
      </c>
      <c r="BC82" s="161">
        <v>0.98964128141185492</v>
      </c>
      <c r="BF82" s="160">
        <v>40.75</v>
      </c>
      <c r="BG82" s="159">
        <v>0.99583766909469307</v>
      </c>
      <c r="CJ82" s="162">
        <v>40.75</v>
      </c>
      <c r="CK82" s="161">
        <v>0.97358490566037736</v>
      </c>
      <c r="CN82" s="160">
        <v>40.75</v>
      </c>
      <c r="CO82" s="159">
        <v>0.97313947757516017</v>
      </c>
    </row>
    <row r="83" spans="43:93">
      <c r="AQ83" s="162">
        <v>417.5</v>
      </c>
      <c r="AR83" s="161">
        <v>0.99557692307692303</v>
      </c>
      <c r="AT83" s="150"/>
      <c r="AU83" s="160">
        <v>417.5</v>
      </c>
      <c r="AV83" s="159">
        <v>0.97935039793503975</v>
      </c>
      <c r="BB83" s="162">
        <v>41.25</v>
      </c>
      <c r="BC83" s="161">
        <v>0.98983310953385761</v>
      </c>
      <c r="BF83" s="160">
        <v>41.25</v>
      </c>
      <c r="BG83" s="159">
        <v>0.99667013527575443</v>
      </c>
      <c r="CJ83" s="162">
        <v>41.25</v>
      </c>
      <c r="CK83" s="161">
        <v>0.97442348008385749</v>
      </c>
      <c r="CN83" s="160">
        <v>41.25</v>
      </c>
      <c r="CO83" s="159">
        <v>0.97486446525381965</v>
      </c>
    </row>
    <row r="84" spans="43:93">
      <c r="AQ84" s="162">
        <v>422.5</v>
      </c>
      <c r="AR84" s="161">
        <v>0.99557692307692303</v>
      </c>
      <c r="AT84" s="150"/>
      <c r="AU84" s="160">
        <v>422.5</v>
      </c>
      <c r="AV84" s="159">
        <v>0.97956549795654979</v>
      </c>
      <c r="BB84" s="162">
        <v>41.75</v>
      </c>
      <c r="BC84" s="161">
        <v>0.99040859389986569</v>
      </c>
      <c r="BF84" s="160">
        <v>41.75</v>
      </c>
      <c r="BG84" s="159">
        <v>0.99729448491155048</v>
      </c>
      <c r="CJ84" s="162">
        <v>41.75</v>
      </c>
      <c r="CK84" s="161">
        <v>0.97526205450733749</v>
      </c>
      <c r="CN84" s="160">
        <v>41.75</v>
      </c>
      <c r="CO84" s="159">
        <v>0.97511089206505663</v>
      </c>
    </row>
    <row r="85" spans="43:93">
      <c r="AQ85" s="162">
        <v>427.5</v>
      </c>
      <c r="AR85" s="161">
        <v>0.99576923076923074</v>
      </c>
      <c r="AT85" s="150"/>
      <c r="AU85" s="160">
        <v>427.5</v>
      </c>
      <c r="AV85" s="159">
        <v>0.97956549795654979</v>
      </c>
      <c r="BB85" s="162">
        <v>42.25</v>
      </c>
      <c r="BC85" s="161">
        <v>0.99098407826587376</v>
      </c>
      <c r="BF85" s="160">
        <v>42.25</v>
      </c>
      <c r="BG85" s="159">
        <v>0.9975026014568158</v>
      </c>
      <c r="CJ85" s="162">
        <v>42.25</v>
      </c>
      <c r="CK85" s="161">
        <v>0.97589098532494756</v>
      </c>
      <c r="CN85" s="160">
        <v>42.25</v>
      </c>
      <c r="CO85" s="159">
        <v>0.97511089206505663</v>
      </c>
    </row>
    <row r="86" spans="43:93">
      <c r="AQ86" s="162">
        <v>432.5</v>
      </c>
      <c r="AR86" s="161">
        <v>0.99576923076923074</v>
      </c>
      <c r="AT86" s="150"/>
      <c r="AU86" s="160">
        <v>432.5</v>
      </c>
      <c r="AV86" s="159">
        <v>0.97999569799956976</v>
      </c>
      <c r="BB86" s="162">
        <v>42.75</v>
      </c>
      <c r="BC86" s="161">
        <v>0.99136773450987914</v>
      </c>
      <c r="BF86" s="160">
        <v>42.75</v>
      </c>
      <c r="BG86" s="159">
        <v>0.99791883454734653</v>
      </c>
      <c r="CJ86" s="162">
        <v>42.75</v>
      </c>
      <c r="CK86" s="161">
        <v>0.97651991614255762</v>
      </c>
      <c r="CN86" s="160">
        <v>42.75</v>
      </c>
      <c r="CO86" s="159">
        <v>0.97585017249876782</v>
      </c>
    </row>
    <row r="87" spans="43:93">
      <c r="AQ87" s="162">
        <v>437.5</v>
      </c>
      <c r="AR87" s="161">
        <v>0.99615384615384617</v>
      </c>
      <c r="AT87" s="150"/>
      <c r="AU87" s="160">
        <v>437.5</v>
      </c>
      <c r="AV87" s="159">
        <v>0.9802107980210798</v>
      </c>
      <c r="BB87" s="162">
        <v>43.25</v>
      </c>
      <c r="BC87" s="161">
        <v>0.99155956263188183</v>
      </c>
      <c r="BF87" s="160">
        <v>43.25</v>
      </c>
      <c r="BG87" s="159">
        <v>0.99791883454734653</v>
      </c>
      <c r="CJ87" s="162">
        <v>43.25</v>
      </c>
      <c r="CK87" s="161">
        <v>0.97693920335429774</v>
      </c>
      <c r="CN87" s="160">
        <v>43.25</v>
      </c>
      <c r="CO87" s="159">
        <v>0.97609659931000492</v>
      </c>
    </row>
    <row r="88" spans="43:93">
      <c r="AQ88" s="162">
        <v>442.5</v>
      </c>
      <c r="AR88" s="161">
        <v>0.99634615384615388</v>
      </c>
      <c r="AT88" s="150"/>
      <c r="AU88" s="160">
        <v>442.5</v>
      </c>
      <c r="AV88" s="159">
        <v>0.98085609808560981</v>
      </c>
      <c r="BB88" s="162">
        <v>43.75</v>
      </c>
      <c r="BC88" s="161">
        <v>0.99175139075388452</v>
      </c>
      <c r="BF88" s="160">
        <v>43.75</v>
      </c>
      <c r="BG88" s="159">
        <v>0.99812695109261185</v>
      </c>
      <c r="CJ88" s="162">
        <v>43.75</v>
      </c>
      <c r="CK88" s="161">
        <v>0.9779874213836478</v>
      </c>
      <c r="CN88" s="160">
        <v>43.75</v>
      </c>
      <c r="CO88" s="159">
        <v>0.97732873336619019</v>
      </c>
    </row>
    <row r="89" spans="43:93">
      <c r="AQ89" s="162">
        <v>447.5</v>
      </c>
      <c r="AR89" s="161">
        <v>0.99634615384615388</v>
      </c>
      <c r="AT89" s="150"/>
      <c r="AU89" s="160">
        <v>447.5</v>
      </c>
      <c r="AV89" s="159">
        <v>0.98128629812862977</v>
      </c>
      <c r="BB89" s="162">
        <v>44.25</v>
      </c>
      <c r="BC89" s="161">
        <v>0.99271053136389797</v>
      </c>
      <c r="BF89" s="160">
        <v>44.25</v>
      </c>
      <c r="BG89" s="159">
        <v>0.99854318418314258</v>
      </c>
      <c r="CJ89" s="162">
        <v>44.25</v>
      </c>
      <c r="CK89" s="161">
        <v>0.97840670859538781</v>
      </c>
      <c r="CN89" s="160">
        <v>44.25</v>
      </c>
      <c r="CO89" s="159">
        <v>0.97806801379990138</v>
      </c>
    </row>
    <row r="90" spans="43:93">
      <c r="AQ90" s="162">
        <v>452.5</v>
      </c>
      <c r="AR90" s="161">
        <v>0.99634615384615388</v>
      </c>
      <c r="AT90" s="150"/>
      <c r="AU90" s="160">
        <v>452.5</v>
      </c>
      <c r="AV90" s="159">
        <v>0.98150139815013981</v>
      </c>
      <c r="BB90" s="162">
        <v>44.75</v>
      </c>
      <c r="BC90" s="161">
        <v>0.99328601572990605</v>
      </c>
      <c r="BF90" s="160">
        <v>44.75</v>
      </c>
      <c r="BG90" s="159">
        <v>0.9987513007284079</v>
      </c>
      <c r="CJ90" s="162">
        <v>44.75</v>
      </c>
      <c r="CK90" s="161">
        <v>0.97840670859538781</v>
      </c>
      <c r="CN90" s="160">
        <v>44.75</v>
      </c>
      <c r="CO90" s="159">
        <v>0.97856086742237558</v>
      </c>
    </row>
    <row r="91" spans="43:93">
      <c r="AQ91" s="162">
        <v>457.5</v>
      </c>
      <c r="AR91" s="161">
        <v>0.99634615384615388</v>
      </c>
      <c r="AT91" s="150"/>
      <c r="AU91" s="160">
        <v>457.5</v>
      </c>
      <c r="AV91" s="159">
        <v>0.98150139815013981</v>
      </c>
      <c r="BB91" s="162">
        <v>45.25</v>
      </c>
      <c r="BC91" s="161">
        <v>0.99366967197391143</v>
      </c>
      <c r="BF91" s="160">
        <v>45.25</v>
      </c>
      <c r="BG91" s="159">
        <v>0.9987513007284079</v>
      </c>
      <c r="CJ91" s="162">
        <v>45.25</v>
      </c>
      <c r="CK91" s="161">
        <v>0.97882599580712792</v>
      </c>
      <c r="CN91" s="160">
        <v>45.25</v>
      </c>
      <c r="CO91" s="159">
        <v>0.97905372104484967</v>
      </c>
    </row>
    <row r="92" spans="43:93">
      <c r="AQ92" s="162">
        <v>462.5</v>
      </c>
      <c r="AR92" s="161">
        <v>0.99634615384615388</v>
      </c>
      <c r="AT92" s="150"/>
      <c r="AU92" s="160">
        <v>462.5</v>
      </c>
      <c r="AV92" s="159">
        <v>0.98214669821466982</v>
      </c>
      <c r="BB92" s="162">
        <v>45.75</v>
      </c>
      <c r="BC92" s="161">
        <v>0.99424515633991939</v>
      </c>
      <c r="BF92" s="160">
        <v>45.75</v>
      </c>
      <c r="BG92" s="159">
        <v>0.9987513007284079</v>
      </c>
      <c r="CJ92" s="162">
        <v>45.75</v>
      </c>
      <c r="CK92" s="161">
        <v>0.97924528301886793</v>
      </c>
      <c r="CN92" s="160">
        <v>45.75</v>
      </c>
      <c r="CO92" s="159">
        <v>0.97954657466732376</v>
      </c>
    </row>
    <row r="93" spans="43:93">
      <c r="AQ93" s="162">
        <v>467.5</v>
      </c>
      <c r="AR93" s="161">
        <v>0.99634615384615388</v>
      </c>
      <c r="AT93" s="150"/>
      <c r="AU93" s="160">
        <v>467.5</v>
      </c>
      <c r="AV93" s="159">
        <v>0.98257689825768979</v>
      </c>
      <c r="BB93" s="162">
        <v>46.25</v>
      </c>
      <c r="BC93" s="161">
        <v>0.99462881258392477</v>
      </c>
      <c r="BF93" s="160">
        <v>46.25</v>
      </c>
      <c r="BG93" s="159">
        <v>0.99895941727367321</v>
      </c>
      <c r="CJ93" s="162">
        <v>46.25</v>
      </c>
      <c r="CK93" s="161">
        <v>0.97987421383647799</v>
      </c>
      <c r="CN93" s="160">
        <v>46.25</v>
      </c>
      <c r="CO93" s="159">
        <v>0.97954657466732376</v>
      </c>
    </row>
    <row r="94" spans="43:93">
      <c r="AQ94" s="162">
        <v>472.5</v>
      </c>
      <c r="AR94" s="161">
        <v>0.99634615384615388</v>
      </c>
      <c r="AT94" s="150"/>
      <c r="AU94" s="160">
        <v>472.5</v>
      </c>
      <c r="AV94" s="159">
        <v>0.98279199827919983</v>
      </c>
      <c r="BB94" s="162">
        <v>46.75</v>
      </c>
      <c r="BC94" s="161">
        <v>0.99520429694993284</v>
      </c>
      <c r="BF94" s="160">
        <v>46.75</v>
      </c>
      <c r="BG94" s="159">
        <v>0.99895941727367321</v>
      </c>
      <c r="CJ94" s="162">
        <v>46.75</v>
      </c>
      <c r="CK94" s="161">
        <v>0.98050314465408805</v>
      </c>
      <c r="CN94" s="160">
        <v>46.75</v>
      </c>
      <c r="CO94" s="159">
        <v>0.98003942828979795</v>
      </c>
    </row>
    <row r="95" spans="43:93">
      <c r="AQ95" s="162">
        <v>477.5</v>
      </c>
      <c r="AR95" s="161">
        <v>0.99634615384615388</v>
      </c>
      <c r="AT95" s="150"/>
      <c r="AU95" s="160">
        <v>477.5</v>
      </c>
      <c r="AV95" s="159">
        <v>0.9832221983222198</v>
      </c>
      <c r="BB95" s="162">
        <v>47.25</v>
      </c>
      <c r="BC95" s="161">
        <v>0.9961634375599463</v>
      </c>
      <c r="BF95" s="160">
        <v>47.25</v>
      </c>
      <c r="BG95" s="159">
        <v>0.99895941727367321</v>
      </c>
      <c r="CJ95" s="162">
        <v>47.25</v>
      </c>
      <c r="CK95" s="161">
        <v>0.98092243186582806</v>
      </c>
      <c r="CN95" s="160">
        <v>47.25</v>
      </c>
      <c r="CO95" s="159">
        <v>0.98077870872350914</v>
      </c>
    </row>
    <row r="96" spans="43:93">
      <c r="AQ96" s="162">
        <v>482.5</v>
      </c>
      <c r="AR96" s="161">
        <v>0.99634615384615388</v>
      </c>
      <c r="AT96" s="150"/>
      <c r="AU96" s="160">
        <v>482.5</v>
      </c>
      <c r="AV96" s="159">
        <v>0.98365239836523988</v>
      </c>
      <c r="BB96" s="162">
        <v>47.75</v>
      </c>
      <c r="BC96" s="161">
        <v>0.99635526568194899</v>
      </c>
      <c r="BF96" s="160">
        <v>47.75</v>
      </c>
      <c r="BG96" s="159">
        <v>0.99916753381893864</v>
      </c>
      <c r="CJ96" s="162">
        <v>47.75</v>
      </c>
      <c r="CK96" s="161">
        <v>0.98134171907756818</v>
      </c>
      <c r="CN96" s="160">
        <v>47.75</v>
      </c>
      <c r="CO96" s="159">
        <v>0.98151798915722033</v>
      </c>
    </row>
    <row r="97" spans="43:93">
      <c r="AQ97" s="162">
        <v>487.5</v>
      </c>
      <c r="AR97" s="161">
        <v>0.99634615384615388</v>
      </c>
      <c r="AT97" s="150"/>
      <c r="AU97" s="160">
        <v>487.5</v>
      </c>
      <c r="AV97" s="159">
        <v>0.98429769842976989</v>
      </c>
      <c r="BB97" s="162">
        <v>48.25</v>
      </c>
      <c r="BC97" s="161">
        <v>0.99712257816995975</v>
      </c>
      <c r="BF97" s="160">
        <v>48.25</v>
      </c>
      <c r="BG97" s="159">
        <v>0.99916753381893864</v>
      </c>
      <c r="CJ97" s="162">
        <v>48.25</v>
      </c>
      <c r="CK97" s="161">
        <v>0.98197064989517824</v>
      </c>
      <c r="CN97" s="160">
        <v>48.25</v>
      </c>
      <c r="CO97" s="159">
        <v>0.98151798915722033</v>
      </c>
    </row>
    <row r="98" spans="43:93">
      <c r="AQ98" s="162">
        <v>492.5</v>
      </c>
      <c r="AR98" s="161">
        <v>0.99634615384615388</v>
      </c>
      <c r="AT98" s="150"/>
      <c r="AU98" s="160">
        <v>492.5</v>
      </c>
      <c r="AV98" s="159">
        <v>0.98451279845127981</v>
      </c>
      <c r="BB98" s="162">
        <v>48.75</v>
      </c>
      <c r="BC98" s="161">
        <v>0.99731440629196244</v>
      </c>
      <c r="BF98" s="160">
        <v>48.75</v>
      </c>
      <c r="BG98" s="159">
        <v>0.99916753381893864</v>
      </c>
      <c r="CJ98" s="162">
        <v>48.75</v>
      </c>
      <c r="CK98" s="161">
        <v>0.98218029350104818</v>
      </c>
      <c r="CN98" s="160">
        <v>48.75</v>
      </c>
      <c r="CO98" s="159">
        <v>0.98176441596845732</v>
      </c>
    </row>
    <row r="99" spans="43:93">
      <c r="AQ99" s="162">
        <v>497.5</v>
      </c>
      <c r="AR99" s="161">
        <v>0.99653846153846148</v>
      </c>
      <c r="AT99" s="150"/>
      <c r="AU99" s="160">
        <v>497.5</v>
      </c>
      <c r="AV99" s="159">
        <v>0.98515809851580982</v>
      </c>
      <c r="BB99" s="162">
        <v>49.25</v>
      </c>
      <c r="BC99" s="161">
        <v>0.99769806253596782</v>
      </c>
      <c r="BF99" s="160">
        <v>49.25</v>
      </c>
      <c r="BG99" s="159">
        <v>0.99916753381893864</v>
      </c>
      <c r="CJ99" s="162">
        <v>49.25</v>
      </c>
      <c r="CK99" s="161">
        <v>0.98280922431865825</v>
      </c>
      <c r="CN99" s="160">
        <v>49.25</v>
      </c>
      <c r="CO99" s="159">
        <v>0.98176441596845732</v>
      </c>
    </row>
    <row r="100" spans="43:93">
      <c r="AQ100" s="162">
        <v>502.5</v>
      </c>
      <c r="AR100" s="161">
        <v>0.9967307692307692</v>
      </c>
      <c r="AT100" s="150"/>
      <c r="AU100" s="160">
        <v>502.5</v>
      </c>
      <c r="AV100" s="159">
        <v>0.98537319853731986</v>
      </c>
      <c r="BB100" s="162">
        <v>49.75</v>
      </c>
      <c r="BC100" s="161">
        <v>0.99808171877997309</v>
      </c>
      <c r="BF100" s="160">
        <v>49.75</v>
      </c>
      <c r="BG100" s="159">
        <v>0.99916753381893864</v>
      </c>
      <c r="CJ100" s="162">
        <v>49.75</v>
      </c>
      <c r="CK100" s="161">
        <v>0.98322851153039836</v>
      </c>
      <c r="CN100" s="160">
        <v>49.75</v>
      </c>
      <c r="CO100" s="159">
        <v>0.98201084277969442</v>
      </c>
    </row>
    <row r="101" spans="43:93" ht="16" thickBot="1">
      <c r="AQ101" s="162">
        <v>507.5</v>
      </c>
      <c r="AR101" s="161">
        <v>0.9967307692307692</v>
      </c>
      <c r="AT101" s="150"/>
      <c r="AU101" s="160">
        <v>507.5</v>
      </c>
      <c r="AV101" s="159">
        <v>0.98537319853731986</v>
      </c>
      <c r="BB101" s="36">
        <v>50.25</v>
      </c>
      <c r="BC101" s="158">
        <v>1</v>
      </c>
      <c r="BF101" s="157">
        <v>50.25</v>
      </c>
      <c r="BG101" s="156">
        <v>1</v>
      </c>
      <c r="CJ101" s="162">
        <v>50.25</v>
      </c>
      <c r="CK101" s="161">
        <v>0.98364779874213837</v>
      </c>
      <c r="CN101" s="160">
        <v>50.25</v>
      </c>
      <c r="CO101" s="159">
        <v>0.98225726959093151</v>
      </c>
    </row>
    <row r="102" spans="43:93">
      <c r="AQ102" s="162">
        <v>512.5</v>
      </c>
      <c r="AR102" s="161">
        <v>0.9967307692307692</v>
      </c>
      <c r="AT102" s="150"/>
      <c r="AU102" s="160">
        <v>512.5</v>
      </c>
      <c r="AV102" s="159">
        <v>0.9855882985588299</v>
      </c>
      <c r="CJ102" s="162">
        <v>50.75</v>
      </c>
      <c r="CK102" s="161">
        <v>0.98406708595387837</v>
      </c>
      <c r="CN102" s="160">
        <v>50.75</v>
      </c>
      <c r="CO102" s="159">
        <v>0.9829965500246427</v>
      </c>
    </row>
    <row r="103" spans="43:93">
      <c r="AQ103" s="162">
        <v>517.5</v>
      </c>
      <c r="AR103" s="161">
        <v>0.9967307692307692</v>
      </c>
      <c r="AT103" s="150"/>
      <c r="AU103" s="160">
        <v>517.5</v>
      </c>
      <c r="AV103" s="159">
        <v>0.98623359862335991</v>
      </c>
      <c r="CJ103" s="162">
        <v>51.25</v>
      </c>
      <c r="CK103" s="161">
        <v>0.98490566037735849</v>
      </c>
      <c r="CN103" s="160">
        <v>51.25</v>
      </c>
      <c r="CO103" s="159">
        <v>0.98373583045835389</v>
      </c>
    </row>
    <row r="104" spans="43:93">
      <c r="AQ104" s="162">
        <v>522.5</v>
      </c>
      <c r="AR104" s="161">
        <v>0.9967307692307692</v>
      </c>
      <c r="AT104" s="150"/>
      <c r="AU104" s="160">
        <v>522.5</v>
      </c>
      <c r="AV104" s="159">
        <v>0.98623359862335991</v>
      </c>
      <c r="CJ104" s="162">
        <v>51.75</v>
      </c>
      <c r="CK104" s="161">
        <v>0.98511530398322855</v>
      </c>
      <c r="CN104" s="160">
        <v>51.75</v>
      </c>
      <c r="CO104" s="159">
        <v>0.98447511089206508</v>
      </c>
    </row>
    <row r="105" spans="43:93">
      <c r="AQ105" s="162">
        <v>527.5</v>
      </c>
      <c r="AR105" s="161">
        <v>0.9967307692307692</v>
      </c>
      <c r="AT105" s="150"/>
      <c r="AU105" s="160">
        <v>527.5</v>
      </c>
      <c r="AV105" s="159">
        <v>0.98709399870939984</v>
      </c>
      <c r="CJ105" s="162">
        <v>52.25</v>
      </c>
      <c r="CK105" s="161">
        <v>0.98553459119496856</v>
      </c>
      <c r="CN105" s="160">
        <v>52.25</v>
      </c>
      <c r="CO105" s="159">
        <v>0.98472153770330217</v>
      </c>
    </row>
    <row r="106" spans="43:93">
      <c r="AQ106" s="162">
        <v>532.5</v>
      </c>
      <c r="AR106" s="161">
        <v>0.9967307692307692</v>
      </c>
      <c r="AT106" s="150"/>
      <c r="AU106" s="160">
        <v>532.5</v>
      </c>
      <c r="AV106" s="159">
        <v>0.98773929877392985</v>
      </c>
      <c r="CJ106" s="162">
        <v>52.75</v>
      </c>
      <c r="CK106" s="161">
        <v>0.98574423480083861</v>
      </c>
      <c r="CN106" s="160">
        <v>52.75</v>
      </c>
      <c r="CO106" s="159">
        <v>0.98496796451453916</v>
      </c>
    </row>
    <row r="107" spans="43:93">
      <c r="AQ107" s="162">
        <v>537.5</v>
      </c>
      <c r="AR107" s="161">
        <v>0.9967307692307692</v>
      </c>
      <c r="AT107" s="150"/>
      <c r="AU107" s="160">
        <v>537.5</v>
      </c>
      <c r="AV107" s="159">
        <v>0.98816949881694993</v>
      </c>
      <c r="CJ107" s="162">
        <v>53.25</v>
      </c>
      <c r="CK107" s="161">
        <v>0.98574423480083861</v>
      </c>
      <c r="CN107" s="160">
        <v>53.25</v>
      </c>
      <c r="CO107" s="159">
        <v>0.98546081813701336</v>
      </c>
    </row>
    <row r="108" spans="43:93">
      <c r="AQ108" s="162">
        <v>542.5</v>
      </c>
      <c r="AR108" s="161">
        <v>0.9967307692307692</v>
      </c>
      <c r="AT108" s="150"/>
      <c r="AU108" s="160">
        <v>542.5</v>
      </c>
      <c r="AV108" s="159">
        <v>0.98816949881694993</v>
      </c>
      <c r="CJ108" s="162">
        <v>53.75</v>
      </c>
      <c r="CK108" s="161">
        <v>0.98574423480083861</v>
      </c>
      <c r="CN108" s="160">
        <v>53.75</v>
      </c>
      <c r="CO108" s="159">
        <v>0.98595367175948745</v>
      </c>
    </row>
    <row r="109" spans="43:93">
      <c r="AQ109" s="162">
        <v>547.5</v>
      </c>
      <c r="AR109" s="161">
        <v>0.9967307692307692</v>
      </c>
      <c r="AT109" s="150"/>
      <c r="AU109" s="160">
        <v>547.5</v>
      </c>
      <c r="AV109" s="159">
        <v>0.98838459883845986</v>
      </c>
      <c r="CJ109" s="162">
        <v>54.25</v>
      </c>
      <c r="CK109" s="161">
        <v>0.98616352201257862</v>
      </c>
      <c r="CN109" s="160">
        <v>54.25</v>
      </c>
      <c r="CO109" s="159">
        <v>0.98644652538196154</v>
      </c>
    </row>
    <row r="110" spans="43:93">
      <c r="AQ110" s="162">
        <v>552.5</v>
      </c>
      <c r="AR110" s="161">
        <v>0.9967307692307692</v>
      </c>
      <c r="AT110" s="150"/>
      <c r="AU110" s="160">
        <v>552.5</v>
      </c>
      <c r="AV110" s="159">
        <v>0.98838459883845986</v>
      </c>
      <c r="CJ110" s="162">
        <v>54.75</v>
      </c>
      <c r="CK110" s="161">
        <v>0.98637316561844868</v>
      </c>
      <c r="CN110" s="160">
        <v>54.75</v>
      </c>
      <c r="CO110" s="159">
        <v>0.98693937900443574</v>
      </c>
    </row>
    <row r="111" spans="43:93">
      <c r="AQ111" s="162">
        <v>557.5</v>
      </c>
      <c r="AR111" s="161">
        <v>0.9967307692307692</v>
      </c>
      <c r="AT111" s="150"/>
      <c r="AU111" s="160">
        <v>557.5</v>
      </c>
      <c r="AV111" s="159">
        <v>0.98838459883845986</v>
      </c>
      <c r="CJ111" s="162">
        <v>55.25</v>
      </c>
      <c r="CK111" s="161">
        <v>0.98658280922431862</v>
      </c>
      <c r="CN111" s="160">
        <v>55.25</v>
      </c>
      <c r="CO111" s="159">
        <v>0.98743223262690982</v>
      </c>
    </row>
    <row r="112" spans="43:93">
      <c r="AQ112" s="162">
        <v>562.5</v>
      </c>
      <c r="AR112" s="161">
        <v>0.9967307692307692</v>
      </c>
      <c r="AT112" s="150"/>
      <c r="AU112" s="160">
        <v>562.5</v>
      </c>
      <c r="AV112" s="159">
        <v>0.9885996988599699</v>
      </c>
      <c r="CJ112" s="162">
        <v>55.75</v>
      </c>
      <c r="CK112" s="161">
        <v>0.98679245283018868</v>
      </c>
      <c r="CN112" s="160">
        <v>55.75</v>
      </c>
      <c r="CO112" s="159">
        <v>0.98841793987185811</v>
      </c>
    </row>
    <row r="113" spans="43:93">
      <c r="AQ113" s="162">
        <v>567.5</v>
      </c>
      <c r="AR113" s="161">
        <v>0.9967307692307692</v>
      </c>
      <c r="AT113" s="150"/>
      <c r="AU113" s="160">
        <v>567.5</v>
      </c>
      <c r="AV113" s="159">
        <v>0.98881479888147994</v>
      </c>
      <c r="CJ113" s="162">
        <v>56.25</v>
      </c>
      <c r="CK113" s="161">
        <v>0.98721174004192869</v>
      </c>
      <c r="CN113" s="160">
        <v>56.25</v>
      </c>
      <c r="CO113" s="159">
        <v>0.9886643666830951</v>
      </c>
    </row>
    <row r="114" spans="43:93">
      <c r="AQ114" s="162">
        <v>572.5</v>
      </c>
      <c r="AR114" s="161">
        <v>0.99692307692307691</v>
      </c>
      <c r="AT114" s="150"/>
      <c r="AU114" s="160">
        <v>572.5</v>
      </c>
      <c r="AV114" s="159">
        <v>0.98902989890298987</v>
      </c>
      <c r="CJ114" s="162">
        <v>56.75</v>
      </c>
      <c r="CK114" s="161">
        <v>0.98784067085953875</v>
      </c>
      <c r="CN114" s="160">
        <v>56.75</v>
      </c>
      <c r="CO114" s="159">
        <v>0.9889107934943322</v>
      </c>
    </row>
    <row r="115" spans="43:93">
      <c r="AQ115" s="162">
        <v>577.5</v>
      </c>
      <c r="AR115" s="161">
        <v>0.99692307692307691</v>
      </c>
      <c r="AT115" s="150"/>
      <c r="AU115" s="160">
        <v>577.5</v>
      </c>
      <c r="AV115" s="159">
        <v>0.98902989890298987</v>
      </c>
      <c r="CJ115" s="162">
        <v>57.25</v>
      </c>
      <c r="CK115" s="161">
        <v>0.98784067085953875</v>
      </c>
      <c r="CN115" s="160">
        <v>57.25</v>
      </c>
      <c r="CO115" s="159">
        <v>0.9889107934943322</v>
      </c>
    </row>
    <row r="116" spans="43:93">
      <c r="AQ116" s="162">
        <v>582.5</v>
      </c>
      <c r="AR116" s="161">
        <v>0.99711538461538463</v>
      </c>
      <c r="AT116" s="150"/>
      <c r="AU116" s="160">
        <v>582.5</v>
      </c>
      <c r="AV116" s="159">
        <v>0.98902989890298987</v>
      </c>
      <c r="CJ116" s="162">
        <v>57.75</v>
      </c>
      <c r="CK116" s="161">
        <v>0.98805031446540881</v>
      </c>
      <c r="CN116" s="160">
        <v>57.75</v>
      </c>
      <c r="CO116" s="159">
        <v>0.9889107934943322</v>
      </c>
    </row>
    <row r="117" spans="43:93">
      <c r="AQ117" s="162">
        <v>587.5</v>
      </c>
      <c r="AR117" s="161">
        <v>0.99711538461538463</v>
      </c>
      <c r="AT117" s="150"/>
      <c r="AU117" s="160">
        <v>587.5</v>
      </c>
      <c r="AV117" s="159">
        <v>0.98924499892449991</v>
      </c>
      <c r="CJ117" s="162">
        <v>58.25</v>
      </c>
      <c r="CK117" s="161">
        <v>0.98846960167714881</v>
      </c>
      <c r="CN117" s="160">
        <v>58.25</v>
      </c>
      <c r="CO117" s="159">
        <v>0.98940364711680628</v>
      </c>
    </row>
    <row r="118" spans="43:93">
      <c r="AQ118" s="162">
        <v>592.5</v>
      </c>
      <c r="AR118" s="161">
        <v>0.99711538461538463</v>
      </c>
      <c r="AT118" s="150"/>
      <c r="AU118" s="160">
        <v>592.5</v>
      </c>
      <c r="AV118" s="159">
        <v>0.98924499892449991</v>
      </c>
      <c r="CJ118" s="162">
        <v>58.75</v>
      </c>
      <c r="CK118" s="161">
        <v>0.98867924528301887</v>
      </c>
      <c r="CN118" s="160">
        <v>58.75</v>
      </c>
      <c r="CO118" s="159">
        <v>0.99063578117299167</v>
      </c>
    </row>
    <row r="119" spans="43:93">
      <c r="AQ119" s="162">
        <v>597.5</v>
      </c>
      <c r="AR119" s="161">
        <v>0.99711538461538463</v>
      </c>
      <c r="AT119" s="150"/>
      <c r="AU119" s="160">
        <v>597.5</v>
      </c>
      <c r="AV119" s="159">
        <v>0.98924499892449991</v>
      </c>
      <c r="CJ119" s="162">
        <v>59.25</v>
      </c>
      <c r="CK119" s="161">
        <v>0.98888888888888893</v>
      </c>
      <c r="CN119" s="160">
        <v>59.25</v>
      </c>
      <c r="CO119" s="159">
        <v>0.99088220798422866</v>
      </c>
    </row>
    <row r="120" spans="43:93">
      <c r="AQ120" s="162">
        <v>602.5</v>
      </c>
      <c r="AR120" s="161">
        <v>0.99711538461538463</v>
      </c>
      <c r="AT120" s="150"/>
      <c r="AU120" s="160">
        <v>602.5</v>
      </c>
      <c r="AV120" s="159">
        <v>0.98989029898902992</v>
      </c>
      <c r="CJ120" s="162">
        <v>59.75</v>
      </c>
      <c r="CK120" s="161">
        <v>0.98888888888888893</v>
      </c>
      <c r="CN120" s="160">
        <v>59.75</v>
      </c>
      <c r="CO120" s="159">
        <v>0.99088220798422866</v>
      </c>
    </row>
    <row r="121" spans="43:93">
      <c r="AQ121" s="162">
        <v>607.5</v>
      </c>
      <c r="AR121" s="161">
        <v>0.99711538461538463</v>
      </c>
      <c r="AT121" s="150"/>
      <c r="AU121" s="160">
        <v>607.5</v>
      </c>
      <c r="AV121" s="159">
        <v>0.98989029898902992</v>
      </c>
      <c r="CJ121" s="162">
        <v>60.25</v>
      </c>
      <c r="CK121" s="161">
        <v>0.98909853249475888</v>
      </c>
      <c r="CN121" s="160">
        <v>60.25</v>
      </c>
      <c r="CO121" s="159">
        <v>0.99137506160670286</v>
      </c>
    </row>
    <row r="122" spans="43:93">
      <c r="AQ122" s="162">
        <v>612.5</v>
      </c>
      <c r="AR122" s="161">
        <v>0.99711538461538463</v>
      </c>
      <c r="AT122" s="150"/>
      <c r="AU122" s="160">
        <v>612.5</v>
      </c>
      <c r="AV122" s="159">
        <v>0.98989029898902992</v>
      </c>
      <c r="CJ122" s="162">
        <v>60.75</v>
      </c>
      <c r="CK122" s="161">
        <v>0.98930817610062893</v>
      </c>
      <c r="CN122" s="160">
        <v>60.75</v>
      </c>
      <c r="CO122" s="159">
        <v>0.99186791522917694</v>
      </c>
    </row>
    <row r="123" spans="43:93">
      <c r="AQ123" s="162">
        <v>617.5</v>
      </c>
      <c r="AR123" s="161">
        <v>0.99711538461538463</v>
      </c>
      <c r="AT123" s="150"/>
      <c r="AU123" s="160">
        <v>617.5</v>
      </c>
      <c r="AV123" s="159">
        <v>0.98989029898902992</v>
      </c>
      <c r="CJ123" s="162">
        <v>61.25</v>
      </c>
      <c r="CK123" s="161">
        <v>0.98930817610062893</v>
      </c>
      <c r="CN123" s="160">
        <v>61.25</v>
      </c>
      <c r="CO123" s="159">
        <v>0.99211434204041404</v>
      </c>
    </row>
    <row r="124" spans="43:93">
      <c r="AQ124" s="162">
        <v>622.5</v>
      </c>
      <c r="AR124" s="161">
        <v>0.99711538461538463</v>
      </c>
      <c r="AT124" s="150"/>
      <c r="AU124" s="160">
        <v>622.5</v>
      </c>
      <c r="AV124" s="159">
        <v>0.98989029898902992</v>
      </c>
      <c r="CJ124" s="162">
        <v>61.75</v>
      </c>
      <c r="CK124" s="161">
        <v>0.98951781970649899</v>
      </c>
      <c r="CN124" s="160">
        <v>61.75</v>
      </c>
      <c r="CO124" s="159">
        <v>0.99285362247412523</v>
      </c>
    </row>
    <row r="125" spans="43:93">
      <c r="AQ125" s="162">
        <v>627.5</v>
      </c>
      <c r="AR125" s="161">
        <v>0.99711538461538463</v>
      </c>
      <c r="AT125" s="150"/>
      <c r="AU125" s="160">
        <v>627.5</v>
      </c>
      <c r="AV125" s="159">
        <v>0.99010539901053995</v>
      </c>
      <c r="CJ125" s="162">
        <v>62.25</v>
      </c>
      <c r="CK125" s="161">
        <v>0.98951781970649899</v>
      </c>
      <c r="CN125" s="160">
        <v>62.25</v>
      </c>
      <c r="CO125" s="159">
        <v>0.99285362247412523</v>
      </c>
    </row>
    <row r="126" spans="43:93">
      <c r="AQ126" s="162">
        <v>632.5</v>
      </c>
      <c r="AR126" s="161">
        <v>0.99711538461538463</v>
      </c>
      <c r="AT126" s="150"/>
      <c r="AU126" s="160">
        <v>632.5</v>
      </c>
      <c r="AV126" s="159">
        <v>0.99032049903204988</v>
      </c>
      <c r="CJ126" s="162">
        <v>62.75</v>
      </c>
      <c r="CK126" s="161">
        <v>0.98951781970649899</v>
      </c>
      <c r="CN126" s="160">
        <v>62.75</v>
      </c>
      <c r="CO126" s="159">
        <v>0.99383932971907341</v>
      </c>
    </row>
    <row r="127" spans="43:93">
      <c r="AQ127" s="162">
        <v>637.5</v>
      </c>
      <c r="AR127" s="161">
        <v>0.99711538461538463</v>
      </c>
      <c r="AT127" s="150"/>
      <c r="AU127" s="160">
        <v>637.5</v>
      </c>
      <c r="AV127" s="159">
        <v>0.99053559905355992</v>
      </c>
      <c r="CJ127" s="162">
        <v>63.25</v>
      </c>
      <c r="CK127" s="161">
        <v>0.989937106918239</v>
      </c>
      <c r="CN127" s="160">
        <v>63.25</v>
      </c>
      <c r="CO127" s="159">
        <v>0.9943321833415476</v>
      </c>
    </row>
    <row r="128" spans="43:93">
      <c r="AQ128" s="162">
        <v>642.5</v>
      </c>
      <c r="AR128" s="161">
        <v>0.99711538461538463</v>
      </c>
      <c r="AT128" s="150"/>
      <c r="AU128" s="160">
        <v>642.5</v>
      </c>
      <c r="AV128" s="159">
        <v>0.99075069907506996</v>
      </c>
      <c r="CJ128" s="162">
        <v>63.75</v>
      </c>
      <c r="CK128" s="161">
        <v>0.990356394129979</v>
      </c>
      <c r="CN128" s="160">
        <v>63.75</v>
      </c>
      <c r="CO128" s="159">
        <v>0.99482503696402169</v>
      </c>
    </row>
    <row r="129" spans="43:93">
      <c r="AQ129" s="162">
        <v>647.5</v>
      </c>
      <c r="AR129" s="161">
        <v>0.99711538461538463</v>
      </c>
      <c r="AT129" s="150"/>
      <c r="AU129" s="160">
        <v>647.5</v>
      </c>
      <c r="AV129" s="159">
        <v>0.99075069907506996</v>
      </c>
      <c r="CJ129" s="162">
        <v>64.25</v>
      </c>
      <c r="CK129" s="161">
        <v>0.990356394129979</v>
      </c>
      <c r="CN129" s="160">
        <v>64.25</v>
      </c>
      <c r="CO129" s="159">
        <v>0.99531789058649578</v>
      </c>
    </row>
    <row r="130" spans="43:93">
      <c r="AQ130" s="162">
        <v>652.5</v>
      </c>
      <c r="AR130" s="161">
        <v>0.99711538461538463</v>
      </c>
      <c r="AT130" s="150"/>
      <c r="AU130" s="160">
        <v>652.5</v>
      </c>
      <c r="AV130" s="159">
        <v>0.99075069907506996</v>
      </c>
      <c r="CJ130" s="162">
        <v>64.75</v>
      </c>
      <c r="CK130" s="161">
        <v>0.990356394129979</v>
      </c>
      <c r="CN130" s="160">
        <v>64.75</v>
      </c>
      <c r="CO130" s="159">
        <v>0.99556431739773288</v>
      </c>
    </row>
    <row r="131" spans="43:93">
      <c r="AQ131" s="162">
        <v>657.5</v>
      </c>
      <c r="AR131" s="161">
        <v>0.99711538461538463</v>
      </c>
      <c r="AT131" s="150"/>
      <c r="AU131" s="160">
        <v>657.5</v>
      </c>
      <c r="AV131" s="159">
        <v>0.99075069907506996</v>
      </c>
      <c r="CJ131" s="162">
        <v>65.25</v>
      </c>
      <c r="CK131" s="161">
        <v>0.990356394129979</v>
      </c>
      <c r="CN131" s="160">
        <v>65.25</v>
      </c>
      <c r="CO131" s="159">
        <v>0.99556431739773288</v>
      </c>
    </row>
    <row r="132" spans="43:93">
      <c r="AQ132" s="162">
        <v>662.5</v>
      </c>
      <c r="AR132" s="161">
        <v>0.99711538461538463</v>
      </c>
      <c r="AT132" s="150"/>
      <c r="AU132" s="160">
        <v>662.5</v>
      </c>
      <c r="AV132" s="159">
        <v>0.99118089911808993</v>
      </c>
      <c r="CJ132" s="162">
        <v>65.75</v>
      </c>
      <c r="CK132" s="161">
        <v>0.99056603773584906</v>
      </c>
      <c r="CN132" s="160">
        <v>65.75</v>
      </c>
      <c r="CO132" s="159">
        <v>0.99556431739773288</v>
      </c>
    </row>
    <row r="133" spans="43:93">
      <c r="AQ133" s="162">
        <v>667.5</v>
      </c>
      <c r="AR133" s="161">
        <v>0.99711538461538463</v>
      </c>
      <c r="AT133" s="150"/>
      <c r="AU133" s="160">
        <v>667.5</v>
      </c>
      <c r="AV133" s="159">
        <v>0.99139599913959986</v>
      </c>
      <c r="CJ133" s="162">
        <v>66.25</v>
      </c>
      <c r="CK133" s="161">
        <v>0.99119496855345912</v>
      </c>
      <c r="CN133" s="160">
        <v>66.25</v>
      </c>
      <c r="CO133" s="159">
        <v>0.99556431739773288</v>
      </c>
    </row>
    <row r="134" spans="43:93">
      <c r="AQ134" s="162">
        <v>672.5</v>
      </c>
      <c r="AR134" s="161">
        <v>0.99711538461538463</v>
      </c>
      <c r="AT134" s="150"/>
      <c r="AU134" s="160">
        <v>672.5</v>
      </c>
      <c r="AV134" s="159">
        <v>0.99139599913959986</v>
      </c>
      <c r="CJ134" s="162">
        <v>66.75</v>
      </c>
      <c r="CK134" s="161">
        <v>0.99119496855345912</v>
      </c>
      <c r="CN134" s="160">
        <v>66.75</v>
      </c>
      <c r="CO134" s="159">
        <v>0.99556431739773288</v>
      </c>
    </row>
    <row r="135" spans="43:93">
      <c r="AQ135" s="162">
        <v>677.5</v>
      </c>
      <c r="AR135" s="161">
        <v>0.99711538461538463</v>
      </c>
      <c r="AT135" s="150"/>
      <c r="AU135" s="160">
        <v>677.5</v>
      </c>
      <c r="AV135" s="159">
        <v>0.9916110991611099</v>
      </c>
      <c r="CJ135" s="162">
        <v>67.25</v>
      </c>
      <c r="CK135" s="161">
        <v>0.99140461215932918</v>
      </c>
      <c r="CN135" s="160">
        <v>67.25</v>
      </c>
      <c r="CO135" s="159">
        <v>0.99556431739773288</v>
      </c>
    </row>
    <row r="136" spans="43:93">
      <c r="AQ136" s="162">
        <v>682.5</v>
      </c>
      <c r="AR136" s="161">
        <v>0.99711538461538463</v>
      </c>
      <c r="AT136" s="150"/>
      <c r="AU136" s="160">
        <v>682.5</v>
      </c>
      <c r="AV136" s="159">
        <v>0.9916110991611099</v>
      </c>
      <c r="CJ136" s="162">
        <v>67.75</v>
      </c>
      <c r="CK136" s="161">
        <v>0.99161425576519913</v>
      </c>
      <c r="CN136" s="160">
        <v>67.75</v>
      </c>
      <c r="CO136" s="159">
        <v>0.99556431739773288</v>
      </c>
    </row>
    <row r="137" spans="43:93">
      <c r="AQ137" s="162">
        <v>687.5</v>
      </c>
      <c r="AR137" s="161">
        <v>0.99711538461538463</v>
      </c>
      <c r="AT137" s="150"/>
      <c r="AU137" s="160">
        <v>687.5</v>
      </c>
      <c r="AV137" s="159">
        <v>0.99182619918261994</v>
      </c>
      <c r="CJ137" s="162">
        <v>68.25</v>
      </c>
      <c r="CK137" s="161">
        <v>0.99182389937106918</v>
      </c>
      <c r="CN137" s="160">
        <v>68.25</v>
      </c>
      <c r="CO137" s="159">
        <v>0.99556431739773288</v>
      </c>
    </row>
    <row r="138" spans="43:93">
      <c r="AQ138" s="162">
        <v>692.5</v>
      </c>
      <c r="AR138" s="161">
        <v>0.99711538461538463</v>
      </c>
      <c r="AT138" s="150"/>
      <c r="AU138" s="160">
        <v>692.5</v>
      </c>
      <c r="AV138" s="159">
        <v>0.99182619918261994</v>
      </c>
      <c r="CJ138" s="162">
        <v>68.75</v>
      </c>
      <c r="CK138" s="161">
        <v>0.99182389937106918</v>
      </c>
      <c r="CN138" s="160">
        <v>68.75</v>
      </c>
      <c r="CO138" s="159">
        <v>0.99581074420896998</v>
      </c>
    </row>
    <row r="139" spans="43:93">
      <c r="AQ139" s="162">
        <v>697.5</v>
      </c>
      <c r="AR139" s="161">
        <v>0.99711538461538463</v>
      </c>
      <c r="AT139" s="150"/>
      <c r="AU139" s="160">
        <v>697.5</v>
      </c>
      <c r="AV139" s="159">
        <v>0.99225639922563991</v>
      </c>
      <c r="CJ139" s="162">
        <v>69.25</v>
      </c>
      <c r="CK139" s="161">
        <v>0.99245283018867925</v>
      </c>
      <c r="CN139" s="160">
        <v>69.25</v>
      </c>
      <c r="CO139" s="159">
        <v>0.99581074420896998</v>
      </c>
    </row>
    <row r="140" spans="43:93">
      <c r="AQ140" s="162">
        <v>702.5</v>
      </c>
      <c r="AR140" s="161">
        <v>0.99730769230769234</v>
      </c>
      <c r="AT140" s="150"/>
      <c r="AU140" s="160">
        <v>702.5</v>
      </c>
      <c r="AV140" s="159">
        <v>0.99290169929016991</v>
      </c>
      <c r="CJ140" s="162">
        <v>69.75</v>
      </c>
      <c r="CK140" s="161">
        <v>0.9926624737945493</v>
      </c>
      <c r="CN140" s="160">
        <v>69.75</v>
      </c>
      <c r="CO140" s="159">
        <v>0.99605717102020697</v>
      </c>
    </row>
    <row r="141" spans="43:93">
      <c r="AQ141" s="162">
        <v>707.5</v>
      </c>
      <c r="AR141" s="161">
        <v>0.99730769230769234</v>
      </c>
      <c r="AT141" s="150"/>
      <c r="AU141" s="160">
        <v>707.5</v>
      </c>
      <c r="AV141" s="159">
        <v>0.99290169929016991</v>
      </c>
      <c r="CJ141" s="162">
        <v>70.25</v>
      </c>
      <c r="CK141" s="161">
        <v>0.9926624737945493</v>
      </c>
      <c r="CN141" s="160">
        <v>70.25</v>
      </c>
      <c r="CO141" s="159">
        <v>0.99655002464268116</v>
      </c>
    </row>
    <row r="142" spans="43:93">
      <c r="AQ142" s="162">
        <v>712.5</v>
      </c>
      <c r="AR142" s="161">
        <v>0.99730769230769234</v>
      </c>
      <c r="AT142" s="150"/>
      <c r="AU142" s="160">
        <v>712.5</v>
      </c>
      <c r="AV142" s="159">
        <v>0.99354699935469992</v>
      </c>
      <c r="CJ142" s="162">
        <v>70.75</v>
      </c>
      <c r="CK142" s="161">
        <v>0.99287211740041925</v>
      </c>
      <c r="CN142" s="160">
        <v>70.75</v>
      </c>
      <c r="CO142" s="159">
        <v>0.99679645145391815</v>
      </c>
    </row>
    <row r="143" spans="43:93">
      <c r="AQ143" s="162">
        <v>717.5</v>
      </c>
      <c r="AR143" s="161">
        <v>0.99730769230769234</v>
      </c>
      <c r="AT143" s="150"/>
      <c r="AU143" s="160">
        <v>717.5</v>
      </c>
      <c r="AV143" s="159">
        <v>0.99354699935469992</v>
      </c>
      <c r="CJ143" s="162">
        <v>71.25</v>
      </c>
      <c r="CK143" s="161">
        <v>0.99308176100628931</v>
      </c>
      <c r="CN143" s="160">
        <v>71.25</v>
      </c>
      <c r="CO143" s="159">
        <v>0.99704287826515525</v>
      </c>
    </row>
    <row r="144" spans="43:93">
      <c r="AQ144" s="162">
        <v>722.5</v>
      </c>
      <c r="AR144" s="161">
        <v>0.99730769230769234</v>
      </c>
      <c r="AT144" s="150"/>
      <c r="AU144" s="160">
        <v>722.5</v>
      </c>
      <c r="AV144" s="159">
        <v>0.99376209937620996</v>
      </c>
      <c r="CJ144" s="162">
        <v>71.75</v>
      </c>
      <c r="CK144" s="161">
        <v>0.99308176100628931</v>
      </c>
      <c r="CN144" s="160">
        <v>71.75</v>
      </c>
      <c r="CO144" s="159">
        <v>0.99704287826515525</v>
      </c>
    </row>
    <row r="145" spans="43:93">
      <c r="AQ145" s="162">
        <v>727.5</v>
      </c>
      <c r="AR145" s="161">
        <v>0.99730769230769234</v>
      </c>
      <c r="AT145" s="150"/>
      <c r="AU145" s="160">
        <v>727.5</v>
      </c>
      <c r="AV145" s="159">
        <v>0.99376209937620996</v>
      </c>
      <c r="CJ145" s="162">
        <v>72.25</v>
      </c>
      <c r="CK145" s="161">
        <v>0.99329140461215937</v>
      </c>
      <c r="CN145" s="160">
        <v>72.25</v>
      </c>
      <c r="CO145" s="159">
        <v>0.99728930507639235</v>
      </c>
    </row>
    <row r="146" spans="43:93">
      <c r="AQ146" s="162">
        <v>732.5</v>
      </c>
      <c r="AR146" s="161">
        <v>0.99750000000000005</v>
      </c>
      <c r="AT146" s="150"/>
      <c r="AU146" s="160">
        <v>732.5</v>
      </c>
      <c r="AV146" s="159">
        <v>0.99376209937620996</v>
      </c>
      <c r="CJ146" s="162">
        <v>72.75</v>
      </c>
      <c r="CK146" s="161">
        <v>0.99350104821802931</v>
      </c>
      <c r="CN146" s="160">
        <v>72.75</v>
      </c>
      <c r="CO146" s="159">
        <v>0.99753573188762934</v>
      </c>
    </row>
    <row r="147" spans="43:93">
      <c r="AQ147" s="162">
        <v>737.5</v>
      </c>
      <c r="AR147" s="161">
        <v>0.99750000000000005</v>
      </c>
      <c r="AT147" s="150"/>
      <c r="AU147" s="160">
        <v>737.5</v>
      </c>
      <c r="AV147" s="159">
        <v>0.99376209937620996</v>
      </c>
      <c r="CJ147" s="162">
        <v>73.25</v>
      </c>
      <c r="CK147" s="161">
        <v>0.99371069182389937</v>
      </c>
      <c r="CN147" s="160">
        <v>73.25</v>
      </c>
      <c r="CO147" s="159">
        <v>0.99753573188762934</v>
      </c>
    </row>
    <row r="148" spans="43:93">
      <c r="AQ148" s="162">
        <v>742.5</v>
      </c>
      <c r="AR148" s="161">
        <v>0.99750000000000005</v>
      </c>
      <c r="AT148" s="150"/>
      <c r="AU148" s="160">
        <v>742.5</v>
      </c>
      <c r="AV148" s="159">
        <v>0.99397719939771989</v>
      </c>
      <c r="CJ148" s="162">
        <v>73.75</v>
      </c>
      <c r="CK148" s="161">
        <v>0.99371069182389937</v>
      </c>
      <c r="CN148" s="160">
        <v>73.75</v>
      </c>
      <c r="CO148" s="159">
        <v>0.99802858551010354</v>
      </c>
    </row>
    <row r="149" spans="43:93">
      <c r="AQ149" s="162">
        <v>747.5</v>
      </c>
      <c r="AR149" s="161">
        <v>0.99750000000000005</v>
      </c>
      <c r="AT149" s="150"/>
      <c r="AU149" s="160">
        <v>747.5</v>
      </c>
      <c r="AV149" s="159">
        <v>0.99440739944073997</v>
      </c>
      <c r="CJ149" s="162">
        <v>74.25</v>
      </c>
      <c r="CK149" s="161">
        <v>0.99454926624737949</v>
      </c>
      <c r="CN149" s="160">
        <v>74.25</v>
      </c>
      <c r="CO149" s="159">
        <v>0.99852143913257763</v>
      </c>
    </row>
    <row r="150" spans="43:93">
      <c r="AQ150" s="162">
        <v>752.5</v>
      </c>
      <c r="AR150" s="161">
        <v>0.99750000000000005</v>
      </c>
      <c r="AT150" s="150"/>
      <c r="AU150" s="160">
        <v>752.5</v>
      </c>
      <c r="AV150" s="159">
        <v>0.99483759948375994</v>
      </c>
      <c r="CJ150" s="162">
        <v>74.75</v>
      </c>
      <c r="CK150" s="161">
        <v>0.99475890985324944</v>
      </c>
      <c r="CN150" s="160">
        <v>74.75</v>
      </c>
      <c r="CO150" s="159">
        <v>0.99876786594381473</v>
      </c>
    </row>
    <row r="151" spans="43:93">
      <c r="AQ151" s="162">
        <v>757.5</v>
      </c>
      <c r="AR151" s="161">
        <v>0.99750000000000005</v>
      </c>
      <c r="AT151" s="150"/>
      <c r="AU151" s="160">
        <v>757.5</v>
      </c>
      <c r="AV151" s="159">
        <v>0.99483759948375994</v>
      </c>
      <c r="CJ151" s="162">
        <v>75.25</v>
      </c>
      <c r="CK151" s="161">
        <v>0.9949685534591195</v>
      </c>
      <c r="CN151" s="160">
        <v>75.25</v>
      </c>
      <c r="CO151" s="159">
        <v>0.99876786594381473</v>
      </c>
    </row>
    <row r="152" spans="43:93">
      <c r="AQ152" s="162">
        <v>762.5</v>
      </c>
      <c r="AR152" s="161">
        <v>0.99750000000000005</v>
      </c>
      <c r="AT152" s="150"/>
      <c r="AU152" s="160">
        <v>762.5</v>
      </c>
      <c r="AV152" s="159">
        <v>0.99483759948375994</v>
      </c>
      <c r="CJ152" s="162">
        <v>75.75</v>
      </c>
      <c r="CK152" s="161">
        <v>0.9949685534591195</v>
      </c>
      <c r="CN152" s="160">
        <v>75.75</v>
      </c>
      <c r="CO152" s="159">
        <v>0.99876786594381473</v>
      </c>
    </row>
    <row r="153" spans="43:93">
      <c r="AQ153" s="162">
        <v>767.5</v>
      </c>
      <c r="AR153" s="161">
        <v>0.99750000000000005</v>
      </c>
      <c r="AT153" s="150"/>
      <c r="AU153" s="160">
        <v>767.5</v>
      </c>
      <c r="AV153" s="159">
        <v>0.99483759948375994</v>
      </c>
      <c r="CJ153" s="162">
        <v>76.25</v>
      </c>
      <c r="CK153" s="161">
        <v>0.99559748427672956</v>
      </c>
      <c r="CN153" s="160">
        <v>76.25</v>
      </c>
      <c r="CO153" s="159">
        <v>0.99876786594381473</v>
      </c>
    </row>
    <row r="154" spans="43:93">
      <c r="AQ154" s="162">
        <v>772.5</v>
      </c>
      <c r="AR154" s="161">
        <v>0.99750000000000005</v>
      </c>
      <c r="AT154" s="150"/>
      <c r="AU154" s="160">
        <v>772.5</v>
      </c>
      <c r="AV154" s="159">
        <v>0.99483759948375994</v>
      </c>
      <c r="CJ154" s="162">
        <v>76.75</v>
      </c>
      <c r="CK154" s="161">
        <v>0.99622641509433962</v>
      </c>
      <c r="CN154" s="160">
        <v>76.75</v>
      </c>
      <c r="CO154" s="159">
        <v>0.99876786594381473</v>
      </c>
    </row>
    <row r="155" spans="43:93">
      <c r="AQ155" s="162">
        <v>777.5</v>
      </c>
      <c r="AR155" s="161">
        <v>0.99750000000000005</v>
      </c>
      <c r="AT155" s="150"/>
      <c r="AU155" s="160">
        <v>777.5</v>
      </c>
      <c r="AV155" s="159">
        <v>0.99526779952677991</v>
      </c>
      <c r="CJ155" s="162">
        <v>77.25</v>
      </c>
      <c r="CK155" s="161">
        <v>0.99643605870020968</v>
      </c>
      <c r="CN155" s="160">
        <v>77.25</v>
      </c>
      <c r="CO155" s="159">
        <v>0.99876786594381473</v>
      </c>
    </row>
    <row r="156" spans="43:93">
      <c r="AQ156" s="162">
        <v>782.5</v>
      </c>
      <c r="AR156" s="161">
        <v>0.99750000000000005</v>
      </c>
      <c r="AT156" s="150"/>
      <c r="AU156" s="160">
        <v>782.5</v>
      </c>
      <c r="AV156" s="159">
        <v>0.99569799956979999</v>
      </c>
      <c r="CJ156" s="162">
        <v>77.75</v>
      </c>
      <c r="CK156" s="161">
        <v>0.99643605870020968</v>
      </c>
      <c r="CN156" s="160">
        <v>77.75</v>
      </c>
      <c r="CO156" s="159">
        <v>0.99876786594381473</v>
      </c>
    </row>
    <row r="157" spans="43:93">
      <c r="AQ157" s="162">
        <v>787.5</v>
      </c>
      <c r="AR157" s="161">
        <v>0.99769230769230766</v>
      </c>
      <c r="AT157" s="150"/>
      <c r="AU157" s="160">
        <v>787.5</v>
      </c>
      <c r="AV157" s="159">
        <v>0.99591309959130991</v>
      </c>
      <c r="CJ157" s="162">
        <v>78.25</v>
      </c>
      <c r="CK157" s="161">
        <v>0.99643605870020968</v>
      </c>
      <c r="CN157" s="160">
        <v>78.25</v>
      </c>
      <c r="CO157" s="159">
        <v>0.99876786594381473</v>
      </c>
    </row>
    <row r="158" spans="43:93">
      <c r="AQ158" s="162">
        <v>792.5</v>
      </c>
      <c r="AR158" s="161">
        <v>0.99769230769230766</v>
      </c>
      <c r="AT158" s="150"/>
      <c r="AU158" s="160">
        <v>792.5</v>
      </c>
      <c r="AV158" s="159">
        <v>0.99612819961281995</v>
      </c>
      <c r="CJ158" s="162">
        <v>78.75</v>
      </c>
      <c r="CK158" s="161">
        <v>0.99643605870020968</v>
      </c>
      <c r="CN158" s="160">
        <v>78.75</v>
      </c>
      <c r="CO158" s="159">
        <v>0.99876786594381473</v>
      </c>
    </row>
    <row r="159" spans="43:93">
      <c r="AQ159" s="162">
        <v>797.5</v>
      </c>
      <c r="AR159" s="161">
        <v>0.99769230769230766</v>
      </c>
      <c r="AT159" s="150"/>
      <c r="AU159" s="160">
        <v>797.5</v>
      </c>
      <c r="AV159" s="159">
        <v>0.99612819961281995</v>
      </c>
      <c r="CJ159" s="162">
        <v>79.25</v>
      </c>
      <c r="CK159" s="161">
        <v>0.99664570230607963</v>
      </c>
      <c r="CN159" s="160">
        <v>79.25</v>
      </c>
      <c r="CO159" s="159">
        <v>0.99901429275505171</v>
      </c>
    </row>
    <row r="160" spans="43:93" ht="16" thickBot="1">
      <c r="AQ160" s="36">
        <v>802.5</v>
      </c>
      <c r="AR160" s="158">
        <v>1</v>
      </c>
      <c r="AT160" s="150"/>
      <c r="AU160" s="157">
        <v>802.5</v>
      </c>
      <c r="AV160" s="156">
        <v>1</v>
      </c>
      <c r="CJ160" s="162">
        <v>79.75</v>
      </c>
      <c r="CK160" s="161">
        <v>0.99706498951781974</v>
      </c>
      <c r="CN160" s="160">
        <v>79.75</v>
      </c>
      <c r="CO160" s="159">
        <v>0.99901429275505171</v>
      </c>
    </row>
    <row r="161" spans="46:93">
      <c r="AT161" s="150"/>
      <c r="AU161" s="150"/>
      <c r="AV161" s="150"/>
      <c r="CJ161" s="162">
        <v>80.25</v>
      </c>
      <c r="CK161" s="161">
        <v>0.99706498951781974</v>
      </c>
      <c r="CN161" s="160">
        <v>80.25</v>
      </c>
      <c r="CO161" s="159">
        <v>0.99901429275505171</v>
      </c>
    </row>
    <row r="162" spans="46:93">
      <c r="AT162" s="150"/>
      <c r="AU162" s="150"/>
      <c r="AV162" s="150"/>
      <c r="CJ162" s="162">
        <v>80.75</v>
      </c>
      <c r="CK162" s="161">
        <v>0.99706498951781974</v>
      </c>
      <c r="CN162" s="160">
        <v>80.75</v>
      </c>
      <c r="CO162" s="159">
        <v>0.99950714637752591</v>
      </c>
    </row>
    <row r="163" spans="46:93">
      <c r="AT163" s="150"/>
      <c r="AU163" s="150"/>
      <c r="AV163" s="150"/>
      <c r="CJ163" s="162">
        <v>81.25</v>
      </c>
      <c r="CK163" s="161">
        <v>0.99727463312368969</v>
      </c>
      <c r="CN163" s="160">
        <v>81.25</v>
      </c>
      <c r="CO163" s="159">
        <v>0.99950714637752591</v>
      </c>
    </row>
    <row r="164" spans="46:93">
      <c r="AT164" s="150"/>
      <c r="AU164" s="150"/>
      <c r="AV164" s="150"/>
      <c r="CJ164" s="162">
        <v>81.75</v>
      </c>
      <c r="CK164" s="161">
        <v>0.99727463312368969</v>
      </c>
      <c r="CN164" s="160">
        <v>81.75</v>
      </c>
      <c r="CO164" s="159">
        <v>0.99950714637752591</v>
      </c>
    </row>
    <row r="165" spans="46:93">
      <c r="AT165" s="150"/>
      <c r="AU165" s="150"/>
      <c r="AV165" s="150"/>
      <c r="CJ165" s="162">
        <v>82.25</v>
      </c>
      <c r="CK165" s="161">
        <v>0.99727463312368969</v>
      </c>
      <c r="CN165" s="160">
        <v>82.25</v>
      </c>
      <c r="CO165" s="159">
        <v>0.99950714637752591</v>
      </c>
    </row>
    <row r="166" spans="46:93">
      <c r="AT166" s="150"/>
      <c r="AU166" s="150"/>
      <c r="AV166" s="150"/>
      <c r="CJ166" s="162">
        <v>82.75</v>
      </c>
      <c r="CK166" s="161">
        <v>0.99727463312368969</v>
      </c>
      <c r="CN166" s="160">
        <v>82.75</v>
      </c>
      <c r="CO166" s="159">
        <v>0.99950714637752591</v>
      </c>
    </row>
    <row r="167" spans="46:93">
      <c r="AT167" s="150"/>
      <c r="AU167" s="150"/>
      <c r="AV167" s="150"/>
      <c r="CJ167" s="162">
        <v>83.25</v>
      </c>
      <c r="CK167" s="161">
        <v>0.99727463312368969</v>
      </c>
      <c r="CN167" s="160">
        <v>83.25</v>
      </c>
      <c r="CO167" s="159">
        <v>0.99950714637752591</v>
      </c>
    </row>
    <row r="168" spans="46:93">
      <c r="AT168" s="150"/>
      <c r="AU168" s="150"/>
      <c r="AV168" s="150"/>
      <c r="CJ168" s="162">
        <v>83.75</v>
      </c>
      <c r="CK168" s="161">
        <v>0.99727463312368969</v>
      </c>
      <c r="CN168" s="160">
        <v>83.75</v>
      </c>
      <c r="CO168" s="159">
        <v>0.99950714637752591</v>
      </c>
    </row>
    <row r="169" spans="46:93">
      <c r="AT169" s="150"/>
      <c r="AU169" s="150"/>
      <c r="AV169" s="150"/>
      <c r="CJ169" s="162">
        <v>84.25</v>
      </c>
      <c r="CK169" s="161">
        <v>0.99748427672955975</v>
      </c>
      <c r="CN169" s="160">
        <v>84.25</v>
      </c>
      <c r="CO169" s="159">
        <v>0.99950714637752591</v>
      </c>
    </row>
    <row r="170" spans="46:93">
      <c r="AT170" s="150"/>
      <c r="AU170" s="150"/>
      <c r="AV170" s="150"/>
      <c r="CJ170" s="162">
        <v>84.75</v>
      </c>
      <c r="CK170" s="161">
        <v>0.99790356394129975</v>
      </c>
      <c r="CN170" s="160">
        <v>84.75</v>
      </c>
      <c r="CO170" s="159">
        <v>0.99950714637752591</v>
      </c>
    </row>
    <row r="171" spans="46:93">
      <c r="AT171" s="150"/>
      <c r="AU171" s="150"/>
      <c r="AV171" s="150"/>
      <c r="CJ171" s="162">
        <v>85.25</v>
      </c>
      <c r="CK171" s="161">
        <v>0.99790356394129975</v>
      </c>
      <c r="CN171" s="160">
        <v>85.25</v>
      </c>
      <c r="CO171" s="159">
        <v>0.99950714637752591</v>
      </c>
    </row>
    <row r="172" spans="46:93">
      <c r="AT172" s="150"/>
      <c r="AU172" s="150"/>
      <c r="AV172" s="150"/>
      <c r="CJ172" s="162">
        <v>85.75</v>
      </c>
      <c r="CK172" s="161">
        <v>0.99790356394129975</v>
      </c>
      <c r="CN172" s="160">
        <v>85.75</v>
      </c>
      <c r="CO172" s="159">
        <v>0.99950714637752591</v>
      </c>
    </row>
    <row r="173" spans="46:93">
      <c r="AT173" s="150"/>
      <c r="AU173" s="150"/>
      <c r="AV173" s="150"/>
      <c r="CJ173" s="162">
        <v>86.25</v>
      </c>
      <c r="CK173" s="161">
        <v>0.99790356394129975</v>
      </c>
      <c r="CN173" s="160">
        <v>86.25</v>
      </c>
      <c r="CO173" s="159">
        <v>0.99950714637752591</v>
      </c>
    </row>
    <row r="174" spans="46:93">
      <c r="AT174" s="150"/>
      <c r="AU174" s="150"/>
      <c r="AV174" s="150"/>
      <c r="CJ174" s="162">
        <v>86.75</v>
      </c>
      <c r="CK174" s="161">
        <v>0.99811320754716981</v>
      </c>
      <c r="CN174" s="160">
        <v>86.75</v>
      </c>
      <c r="CO174" s="159">
        <v>0.99950714637752591</v>
      </c>
    </row>
    <row r="175" spans="46:93">
      <c r="AT175" s="150"/>
      <c r="AU175" s="150"/>
      <c r="AV175" s="150"/>
      <c r="CJ175" s="162">
        <v>87.25</v>
      </c>
      <c r="CK175" s="161">
        <v>0.99832285115303987</v>
      </c>
      <c r="CN175" s="160">
        <v>87.25</v>
      </c>
      <c r="CO175" s="159">
        <v>0.99950714637752591</v>
      </c>
    </row>
    <row r="176" spans="46:93">
      <c r="AT176" s="150"/>
      <c r="AU176" s="150"/>
      <c r="AV176" s="150"/>
      <c r="CJ176" s="162">
        <v>87.75</v>
      </c>
      <c r="CK176" s="161">
        <v>0.99832285115303987</v>
      </c>
      <c r="CN176" s="160">
        <v>87.75</v>
      </c>
      <c r="CO176" s="159">
        <v>0.99950714637752591</v>
      </c>
    </row>
    <row r="177" spans="46:93">
      <c r="AT177" s="150"/>
      <c r="AU177" s="150"/>
      <c r="AV177" s="150"/>
      <c r="CJ177" s="162">
        <v>88.25</v>
      </c>
      <c r="CK177" s="161">
        <v>0.99874213836477987</v>
      </c>
      <c r="CN177" s="160">
        <v>88.25</v>
      </c>
      <c r="CO177" s="159">
        <v>0.99950714637752591</v>
      </c>
    </row>
    <row r="178" spans="46:93">
      <c r="AT178" s="150"/>
      <c r="AU178" s="150"/>
      <c r="AV178" s="150"/>
      <c r="CJ178" s="162">
        <v>88.75</v>
      </c>
      <c r="CK178" s="161">
        <v>0.99874213836477987</v>
      </c>
      <c r="CN178" s="160">
        <v>88.75</v>
      </c>
      <c r="CO178" s="159">
        <v>0.99950714637752591</v>
      </c>
    </row>
    <row r="179" spans="46:93">
      <c r="AT179" s="150"/>
      <c r="AU179" s="150"/>
      <c r="AV179" s="150"/>
      <c r="CJ179" s="162">
        <v>89.25</v>
      </c>
      <c r="CK179" s="161">
        <v>0.99895178197064993</v>
      </c>
      <c r="CN179" s="160">
        <v>89.25</v>
      </c>
      <c r="CO179" s="159">
        <v>0.99950714637752591</v>
      </c>
    </row>
    <row r="180" spans="46:93">
      <c r="AT180" s="150"/>
      <c r="AU180" s="150"/>
      <c r="AV180" s="150"/>
      <c r="CJ180" s="162">
        <v>89.75</v>
      </c>
      <c r="CK180" s="161">
        <v>0.99895178197064993</v>
      </c>
      <c r="CN180" s="160">
        <v>89.75</v>
      </c>
      <c r="CO180" s="159">
        <v>0.99950714637752591</v>
      </c>
    </row>
    <row r="181" spans="46:93">
      <c r="AT181" s="150"/>
      <c r="AU181" s="150"/>
      <c r="AV181" s="150"/>
      <c r="CJ181" s="162">
        <v>90.25</v>
      </c>
      <c r="CK181" s="161">
        <v>0.99895178197064993</v>
      </c>
      <c r="CN181" s="160">
        <v>90.25</v>
      </c>
      <c r="CO181" s="159">
        <v>0.99950714637752591</v>
      </c>
    </row>
    <row r="182" spans="46:93">
      <c r="AT182" s="150"/>
      <c r="AU182" s="150"/>
      <c r="AV182" s="150"/>
      <c r="CJ182" s="162">
        <v>90.75</v>
      </c>
      <c r="CK182" s="161">
        <v>0.99895178197064993</v>
      </c>
      <c r="CN182" s="160">
        <v>90.75</v>
      </c>
      <c r="CO182" s="159">
        <v>0.99950714637752591</v>
      </c>
    </row>
    <row r="183" spans="46:93">
      <c r="AT183" s="150"/>
      <c r="AU183" s="150"/>
      <c r="AV183" s="150"/>
      <c r="CJ183" s="162">
        <v>91.25</v>
      </c>
      <c r="CK183" s="161">
        <v>0.99895178197064993</v>
      </c>
      <c r="CN183" s="160">
        <v>91.25</v>
      </c>
      <c r="CO183" s="159">
        <v>0.99950714637752591</v>
      </c>
    </row>
    <row r="184" spans="46:93">
      <c r="AT184" s="150"/>
      <c r="AU184" s="150"/>
      <c r="AV184" s="150"/>
      <c r="CJ184" s="162">
        <v>91.75</v>
      </c>
      <c r="CK184" s="161">
        <v>0.99895178197064993</v>
      </c>
      <c r="CN184" s="160">
        <v>91.75</v>
      </c>
      <c r="CO184" s="159">
        <v>0.99950714637752591</v>
      </c>
    </row>
    <row r="185" spans="46:93">
      <c r="AT185" s="150"/>
      <c r="AU185" s="150"/>
      <c r="AV185" s="150"/>
      <c r="CJ185" s="162">
        <v>92.25</v>
      </c>
      <c r="CK185" s="161">
        <v>0.99895178197064993</v>
      </c>
      <c r="CN185" s="160">
        <v>92.25</v>
      </c>
      <c r="CO185" s="159">
        <v>0.99950714637752591</v>
      </c>
    </row>
    <row r="186" spans="46:93">
      <c r="AT186" s="150"/>
      <c r="AU186" s="150"/>
      <c r="AV186" s="150"/>
      <c r="CJ186" s="162">
        <v>92.75</v>
      </c>
      <c r="CK186" s="161">
        <v>0.99916142557651988</v>
      </c>
      <c r="CN186" s="160">
        <v>92.75</v>
      </c>
      <c r="CO186" s="159">
        <v>0.99950714637752591</v>
      </c>
    </row>
    <row r="187" spans="46:93">
      <c r="AT187" s="150"/>
      <c r="AU187" s="150"/>
      <c r="AV187" s="150"/>
      <c r="CJ187" s="162">
        <v>93.25</v>
      </c>
      <c r="CK187" s="161">
        <v>0.99937106918238994</v>
      </c>
      <c r="CN187" s="160">
        <v>93.25</v>
      </c>
      <c r="CO187" s="159">
        <v>0.99950714637752591</v>
      </c>
    </row>
    <row r="188" spans="46:93">
      <c r="AT188" s="150"/>
      <c r="AU188" s="150"/>
      <c r="AV188" s="150"/>
      <c r="CJ188" s="162">
        <v>93.75</v>
      </c>
      <c r="CK188" s="161">
        <v>0.99937106918238994</v>
      </c>
      <c r="CN188" s="160">
        <v>93.75</v>
      </c>
      <c r="CO188" s="159">
        <v>0.99950714637752591</v>
      </c>
    </row>
    <row r="189" spans="46:93">
      <c r="AT189" s="150"/>
      <c r="AU189" s="150"/>
      <c r="AV189" s="150"/>
      <c r="CJ189" s="162">
        <v>94.25</v>
      </c>
      <c r="CK189" s="161">
        <v>0.99937106918238994</v>
      </c>
      <c r="CN189" s="160">
        <v>94.25</v>
      </c>
      <c r="CO189" s="159">
        <v>0.99950714637752591</v>
      </c>
    </row>
    <row r="190" spans="46:93">
      <c r="AT190" s="150"/>
      <c r="AU190" s="150"/>
      <c r="AV190" s="150"/>
      <c r="CJ190" s="162">
        <v>94.75</v>
      </c>
      <c r="CK190" s="161">
        <v>0.99937106918238994</v>
      </c>
      <c r="CN190" s="160">
        <v>94.75</v>
      </c>
      <c r="CO190" s="159">
        <v>0.99950714637752591</v>
      </c>
    </row>
    <row r="191" spans="46:93">
      <c r="AT191" s="150"/>
      <c r="AU191" s="150"/>
      <c r="AV191" s="150"/>
      <c r="CJ191" s="162">
        <v>95.25</v>
      </c>
      <c r="CK191" s="161">
        <v>0.99937106918238994</v>
      </c>
      <c r="CN191" s="160">
        <v>95.25</v>
      </c>
      <c r="CO191" s="159">
        <v>0.99950714637752591</v>
      </c>
    </row>
    <row r="192" spans="46:93">
      <c r="AT192" s="150"/>
      <c r="AU192" s="150"/>
      <c r="AV192" s="150"/>
      <c r="CJ192" s="162">
        <v>95.75</v>
      </c>
      <c r="CK192" s="161">
        <v>0.99937106918238994</v>
      </c>
      <c r="CN192" s="160">
        <v>95.75</v>
      </c>
      <c r="CO192" s="159">
        <v>0.9997535731887629</v>
      </c>
    </row>
    <row r="193" spans="46:93">
      <c r="AT193" s="150"/>
      <c r="AU193" s="150"/>
      <c r="AV193" s="150"/>
      <c r="CJ193" s="162">
        <v>96.25</v>
      </c>
      <c r="CK193" s="161">
        <v>0.99937106918238994</v>
      </c>
      <c r="CN193" s="160">
        <v>96.25</v>
      </c>
      <c r="CO193" s="159">
        <v>0.9997535731887629</v>
      </c>
    </row>
    <row r="194" spans="46:93">
      <c r="AT194" s="150"/>
      <c r="AU194" s="150"/>
      <c r="AV194" s="150"/>
      <c r="CJ194" s="162">
        <v>96.75</v>
      </c>
      <c r="CK194" s="161">
        <v>0.99937106918238994</v>
      </c>
      <c r="CN194" s="160">
        <v>96.75</v>
      </c>
      <c r="CO194" s="159">
        <v>0.9997535731887629</v>
      </c>
    </row>
    <row r="195" spans="46:93">
      <c r="AT195" s="150"/>
      <c r="AU195" s="150"/>
      <c r="AV195" s="150"/>
      <c r="CJ195" s="162">
        <v>97.25</v>
      </c>
      <c r="CK195" s="161">
        <v>0.99937106918238994</v>
      </c>
      <c r="CN195" s="160">
        <v>97.25</v>
      </c>
      <c r="CO195" s="159">
        <v>0.9997535731887629</v>
      </c>
    </row>
    <row r="196" spans="46:93">
      <c r="AT196" s="150"/>
      <c r="AU196" s="150"/>
      <c r="AV196" s="150"/>
      <c r="CJ196" s="162">
        <v>97.75</v>
      </c>
      <c r="CK196" s="161">
        <v>0.99937106918238994</v>
      </c>
      <c r="CN196" s="160">
        <v>97.75</v>
      </c>
      <c r="CO196" s="159">
        <v>0.9997535731887629</v>
      </c>
    </row>
    <row r="197" spans="46:93">
      <c r="AT197" s="150"/>
      <c r="AU197" s="150"/>
      <c r="AV197" s="150"/>
      <c r="CJ197" s="162">
        <v>98.25</v>
      </c>
      <c r="CK197" s="161">
        <v>0.99937106918238994</v>
      </c>
      <c r="CN197" s="160">
        <v>98.25</v>
      </c>
      <c r="CO197" s="159">
        <v>0.9997535731887629</v>
      </c>
    </row>
    <row r="198" spans="46:93">
      <c r="AT198" s="150"/>
      <c r="AU198" s="150"/>
      <c r="AV198" s="150"/>
      <c r="CJ198" s="162">
        <v>98.75</v>
      </c>
      <c r="CK198" s="161">
        <v>0.99958071278826</v>
      </c>
      <c r="CN198" s="160">
        <v>98.75</v>
      </c>
      <c r="CO198" s="159">
        <v>0.9997535731887629</v>
      </c>
    </row>
    <row r="199" spans="46:93">
      <c r="AT199" s="150"/>
      <c r="AU199" s="150"/>
      <c r="AV199" s="150"/>
      <c r="CJ199" s="162">
        <v>99.25</v>
      </c>
      <c r="CK199" s="161">
        <v>0.99958071278826</v>
      </c>
      <c r="CN199" s="160">
        <v>99.25</v>
      </c>
      <c r="CO199" s="159">
        <v>0.9997535731887629</v>
      </c>
    </row>
    <row r="200" spans="46:93">
      <c r="AT200" s="150"/>
      <c r="AU200" s="150"/>
      <c r="AV200" s="150"/>
      <c r="CJ200" s="162">
        <v>99.75</v>
      </c>
      <c r="CK200" s="161">
        <v>0.99958071278826</v>
      </c>
      <c r="CN200" s="160">
        <v>99.75</v>
      </c>
      <c r="CO200" s="159">
        <v>0.9997535731887629</v>
      </c>
    </row>
    <row r="201" spans="46:93" ht="16" thickBot="1">
      <c r="AT201" s="150"/>
      <c r="AU201" s="150"/>
      <c r="AV201" s="150"/>
      <c r="CJ201" s="36">
        <v>100.25</v>
      </c>
      <c r="CK201" s="158">
        <v>1</v>
      </c>
      <c r="CN201" s="157">
        <v>100.25</v>
      </c>
      <c r="CO201" s="156">
        <v>1</v>
      </c>
    </row>
    <row r="202" spans="46:93">
      <c r="AT202" s="150"/>
      <c r="AU202" s="150"/>
      <c r="AV202" s="150"/>
    </row>
    <row r="203" spans="46:93">
      <c r="AT203" s="150"/>
      <c r="AU203" s="150"/>
      <c r="AV203" s="150"/>
    </row>
    <row r="204" spans="46:93">
      <c r="AT204" s="150"/>
      <c r="AU204" s="150"/>
      <c r="AV204" s="150"/>
    </row>
    <row r="205" spans="46:93">
      <c r="AT205" s="150"/>
      <c r="AU205" s="150"/>
      <c r="AV205" s="150"/>
    </row>
    <row r="206" spans="46:93">
      <c r="AT206" s="150"/>
      <c r="AU206" s="150"/>
      <c r="AV206" s="150"/>
    </row>
    <row r="207" spans="46:93">
      <c r="AT207" s="150"/>
      <c r="AU207" s="150"/>
      <c r="AV207" s="150"/>
    </row>
    <row r="208" spans="46:93">
      <c r="AT208" s="150"/>
      <c r="AU208" s="150"/>
      <c r="AV208" s="150"/>
    </row>
    <row r="209" spans="46:48">
      <c r="AT209" s="150"/>
      <c r="AU209" s="150"/>
      <c r="AV209" s="150"/>
    </row>
    <row r="210" spans="46:48">
      <c r="AT210" s="150"/>
      <c r="AU210" s="150"/>
      <c r="AV210" s="150"/>
    </row>
    <row r="211" spans="46:48">
      <c r="AT211" s="150"/>
      <c r="AU211" s="150"/>
      <c r="AV211" s="150"/>
    </row>
    <row r="212" spans="46:48">
      <c r="AT212" s="150"/>
      <c r="AU212" s="150"/>
      <c r="AV212" s="150"/>
    </row>
    <row r="213" spans="46:48">
      <c r="AT213" s="150"/>
      <c r="AU213" s="150"/>
      <c r="AV213" s="150"/>
    </row>
    <row r="214" spans="46:48">
      <c r="AT214" s="150"/>
      <c r="AU214" s="150"/>
      <c r="AV214" s="150"/>
    </row>
    <row r="215" spans="46:48">
      <c r="AT215" s="150"/>
      <c r="AU215" s="150"/>
      <c r="AV215" s="150"/>
    </row>
    <row r="216" spans="46:48">
      <c r="AT216" s="150"/>
      <c r="AU216" s="150"/>
      <c r="AV216" s="150"/>
    </row>
    <row r="217" spans="46:48">
      <c r="AT217" s="150"/>
      <c r="AU217" s="150"/>
      <c r="AV217" s="150"/>
    </row>
    <row r="218" spans="46:48">
      <c r="AT218" s="150"/>
      <c r="AU218" s="150"/>
      <c r="AV218" s="150"/>
    </row>
    <row r="219" spans="46:48">
      <c r="AT219" s="150"/>
      <c r="AU219" s="150"/>
      <c r="AV219" s="150"/>
    </row>
    <row r="220" spans="46:48">
      <c r="AT220" s="150"/>
      <c r="AU220" s="150"/>
      <c r="AV220" s="150"/>
    </row>
    <row r="221" spans="46:48">
      <c r="AT221" s="150"/>
      <c r="AU221" s="150"/>
      <c r="AV221" s="150"/>
    </row>
    <row r="222" spans="46:48">
      <c r="AT222" s="150"/>
      <c r="AU222" s="150"/>
      <c r="AV222" s="150"/>
    </row>
    <row r="223" spans="46:48">
      <c r="AT223" s="150"/>
      <c r="AU223" s="150"/>
      <c r="AV223" s="150"/>
    </row>
    <row r="224" spans="46:48">
      <c r="AT224" s="150"/>
      <c r="AU224" s="150"/>
      <c r="AV224" s="150"/>
    </row>
    <row r="225" spans="46:48">
      <c r="AT225" s="150"/>
      <c r="AU225" s="150"/>
      <c r="AV225" s="150"/>
    </row>
    <row r="226" spans="46:48">
      <c r="AT226" s="150"/>
      <c r="AU226" s="150"/>
      <c r="AV226" s="150"/>
    </row>
    <row r="227" spans="46:48">
      <c r="AT227" s="150"/>
      <c r="AU227" s="150"/>
      <c r="AV227" s="150"/>
    </row>
    <row r="228" spans="46:48">
      <c r="AT228" s="150"/>
      <c r="AU228" s="150"/>
      <c r="AV228" s="150"/>
    </row>
    <row r="229" spans="46:48">
      <c r="AT229" s="150"/>
      <c r="AU229" s="150"/>
      <c r="AV229" s="150"/>
    </row>
    <row r="230" spans="46:48">
      <c r="AT230" s="150"/>
      <c r="AU230" s="150"/>
      <c r="AV230" s="150"/>
    </row>
    <row r="231" spans="46:48">
      <c r="AT231" s="150"/>
      <c r="AU231" s="150"/>
      <c r="AV231" s="150"/>
    </row>
    <row r="232" spans="46:48">
      <c r="AT232" s="150"/>
      <c r="AU232" s="150"/>
      <c r="AV232" s="150"/>
    </row>
    <row r="233" spans="46:48">
      <c r="AT233" s="150"/>
      <c r="AU233" s="150"/>
      <c r="AV233" s="150"/>
    </row>
    <row r="234" spans="46:48">
      <c r="AT234" s="150"/>
      <c r="AU234" s="150"/>
      <c r="AV234" s="150"/>
    </row>
    <row r="235" spans="46:48">
      <c r="AT235" s="150"/>
      <c r="AU235" s="150"/>
      <c r="AV235" s="150"/>
    </row>
    <row r="236" spans="46:48">
      <c r="AT236" s="150"/>
      <c r="AU236" s="150"/>
      <c r="AV236" s="150"/>
    </row>
    <row r="237" spans="46:48">
      <c r="AT237" s="150"/>
      <c r="AU237" s="150"/>
      <c r="AV237" s="150"/>
    </row>
    <row r="238" spans="46:48">
      <c r="AT238" s="150"/>
      <c r="AU238" s="150"/>
      <c r="AV238" s="150"/>
    </row>
    <row r="239" spans="46:48">
      <c r="AT239" s="150"/>
      <c r="AU239" s="150"/>
      <c r="AV239" s="150"/>
    </row>
    <row r="240" spans="46:48">
      <c r="AT240" s="150"/>
      <c r="AU240" s="150"/>
      <c r="AV240" s="150"/>
    </row>
    <row r="241" spans="46:48">
      <c r="AT241" s="150"/>
      <c r="AU241" s="150"/>
      <c r="AV241" s="150"/>
    </row>
    <row r="242" spans="46:48">
      <c r="AT242" s="150"/>
      <c r="AU242" s="150"/>
      <c r="AV242" s="150"/>
    </row>
    <row r="243" spans="46:48">
      <c r="AT243" s="150"/>
      <c r="AU243" s="150"/>
      <c r="AV243" s="150"/>
    </row>
    <row r="244" spans="46:48">
      <c r="AT244" s="150"/>
      <c r="AU244" s="150"/>
      <c r="AV244" s="150"/>
    </row>
    <row r="245" spans="46:48">
      <c r="AT245" s="150"/>
      <c r="AU245" s="150"/>
      <c r="AV245" s="150"/>
    </row>
    <row r="246" spans="46:48">
      <c r="AT246" s="150"/>
      <c r="AU246" s="150"/>
      <c r="AV246" s="150"/>
    </row>
    <row r="247" spans="46:48">
      <c r="AT247" s="150"/>
      <c r="AU247" s="150"/>
      <c r="AV247" s="150"/>
    </row>
    <row r="248" spans="46:48">
      <c r="AT248" s="150"/>
      <c r="AU248" s="150"/>
      <c r="AV248" s="150"/>
    </row>
    <row r="249" spans="46:48">
      <c r="AT249" s="150"/>
      <c r="AU249" s="150"/>
      <c r="AV249" s="150"/>
    </row>
    <row r="250" spans="46:48">
      <c r="AT250" s="150"/>
      <c r="AU250" s="150"/>
      <c r="AV250" s="150"/>
    </row>
    <row r="251" spans="46:48">
      <c r="AT251" s="150"/>
      <c r="AU251" s="150"/>
      <c r="AV251" s="150"/>
    </row>
    <row r="252" spans="46:48">
      <c r="AT252" s="150"/>
      <c r="AU252" s="150"/>
      <c r="AV252" s="150"/>
    </row>
    <row r="253" spans="46:48">
      <c r="AT253" s="150"/>
      <c r="AU253" s="150"/>
      <c r="AV253" s="150"/>
    </row>
    <row r="254" spans="46:48">
      <c r="AT254" s="150"/>
      <c r="AU254" s="150"/>
      <c r="AV254" s="150"/>
    </row>
    <row r="255" spans="46:48">
      <c r="AT255" s="150"/>
      <c r="AU255" s="150"/>
      <c r="AV255" s="150"/>
    </row>
    <row r="256" spans="46:48">
      <c r="AT256" s="150"/>
      <c r="AU256" s="150"/>
      <c r="AV256" s="150"/>
    </row>
    <row r="257" spans="46:48">
      <c r="AT257" s="150"/>
      <c r="AU257" s="150"/>
      <c r="AV257" s="150"/>
    </row>
    <row r="258" spans="46:48">
      <c r="AT258" s="150"/>
      <c r="AU258" s="150"/>
      <c r="AV258" s="150"/>
    </row>
    <row r="259" spans="46:48">
      <c r="AT259" s="150"/>
      <c r="AU259" s="150"/>
      <c r="AV259" s="150"/>
    </row>
    <row r="260" spans="46:48">
      <c r="AT260" s="150"/>
      <c r="AU260" s="150"/>
      <c r="AV260" s="150"/>
    </row>
    <row r="261" spans="46:48">
      <c r="AT261" s="150"/>
      <c r="AU261" s="150"/>
      <c r="AV261" s="150"/>
    </row>
    <row r="262" spans="46:48">
      <c r="AT262" s="150"/>
      <c r="AU262" s="150"/>
      <c r="AV262" s="150"/>
    </row>
    <row r="263" spans="46:48">
      <c r="AT263" s="150"/>
      <c r="AU263" s="150"/>
      <c r="AV263" s="150"/>
    </row>
    <row r="264" spans="46:48">
      <c r="AT264" s="150"/>
      <c r="AU264" s="150"/>
      <c r="AV264" s="150"/>
    </row>
    <row r="265" spans="46:48">
      <c r="AT265" s="150"/>
      <c r="AU265" s="150"/>
      <c r="AV265" s="150"/>
    </row>
    <row r="266" spans="46:48">
      <c r="AT266" s="150"/>
      <c r="AU266" s="150"/>
      <c r="AV266" s="150"/>
    </row>
    <row r="267" spans="46:48">
      <c r="AT267" s="150"/>
      <c r="AU267" s="150"/>
      <c r="AV267" s="150"/>
    </row>
    <row r="268" spans="46:48">
      <c r="AT268" s="150"/>
      <c r="AU268" s="150"/>
      <c r="AV268" s="150"/>
    </row>
    <row r="269" spans="46:48">
      <c r="AT269" s="150"/>
      <c r="AU269" s="150"/>
      <c r="AV269" s="150"/>
    </row>
    <row r="270" spans="46:48">
      <c r="AT270" s="150"/>
      <c r="AU270" s="150"/>
      <c r="AV270" s="150"/>
    </row>
    <row r="271" spans="46:48">
      <c r="AT271" s="150"/>
      <c r="AU271" s="150"/>
      <c r="AV271" s="150"/>
    </row>
    <row r="272" spans="46:48">
      <c r="AT272" s="150"/>
      <c r="AU272" s="150"/>
      <c r="AV272" s="150"/>
    </row>
    <row r="273" spans="46:48">
      <c r="AT273" s="150"/>
      <c r="AU273" s="150"/>
      <c r="AV273" s="150"/>
    </row>
    <row r="274" spans="46:48">
      <c r="AT274" s="150"/>
      <c r="AU274" s="150"/>
      <c r="AV274" s="150"/>
    </row>
    <row r="275" spans="46:48">
      <c r="AT275" s="150"/>
      <c r="AU275" s="150"/>
      <c r="AV275" s="150"/>
    </row>
    <row r="276" spans="46:48">
      <c r="AT276" s="150"/>
      <c r="AU276" s="150"/>
      <c r="AV276" s="150"/>
    </row>
    <row r="277" spans="46:48">
      <c r="AT277" s="150"/>
      <c r="AU277" s="150"/>
      <c r="AV277" s="150"/>
    </row>
    <row r="278" spans="46:48">
      <c r="AT278" s="150"/>
      <c r="AU278" s="150"/>
      <c r="AV278" s="150"/>
    </row>
    <row r="279" spans="46:48">
      <c r="AT279" s="150"/>
      <c r="AU279" s="150"/>
      <c r="AV279" s="150"/>
    </row>
    <row r="280" spans="46:48">
      <c r="AT280" s="150"/>
      <c r="AU280" s="150"/>
      <c r="AV280" s="150"/>
    </row>
    <row r="281" spans="46:48">
      <c r="AT281" s="150"/>
      <c r="AU281" s="150"/>
      <c r="AV281" s="150"/>
    </row>
    <row r="282" spans="46:48">
      <c r="AT282" s="150"/>
      <c r="AU282" s="150"/>
      <c r="AV282" s="150"/>
    </row>
    <row r="283" spans="46:48">
      <c r="AT283" s="150"/>
      <c r="AU283" s="150"/>
      <c r="AV283" s="150"/>
    </row>
    <row r="284" spans="46:48">
      <c r="AT284" s="150"/>
      <c r="AU284" s="150"/>
      <c r="AV284" s="150"/>
    </row>
    <row r="285" spans="46:48">
      <c r="AT285" s="150"/>
      <c r="AU285" s="150"/>
      <c r="AV285" s="150"/>
    </row>
    <row r="286" spans="46:48">
      <c r="AT286" s="150"/>
      <c r="AU286" s="150"/>
      <c r="AV286" s="150"/>
    </row>
    <row r="287" spans="46:48">
      <c r="AT287" s="150"/>
      <c r="AU287" s="150"/>
      <c r="AV287" s="150"/>
    </row>
    <row r="288" spans="46:48">
      <c r="AT288" s="150"/>
      <c r="AU288" s="150"/>
      <c r="AV288" s="15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32B87-C49C-5342-B4BE-0228E64065E8}">
  <dimension ref="A1:AS74"/>
  <sheetViews>
    <sheetView workbookViewId="0">
      <selection activeCell="AI7" sqref="AI7"/>
    </sheetView>
  </sheetViews>
  <sheetFormatPr baseColWidth="10" defaultColWidth="8.83203125" defaultRowHeight="15"/>
  <cols>
    <col min="1" max="1" width="24.1640625" customWidth="1"/>
  </cols>
  <sheetData>
    <row r="1" spans="1:39">
      <c r="A1" t="s">
        <v>423</v>
      </c>
      <c r="B1" t="s">
        <v>5</v>
      </c>
      <c r="G1" s="150" t="s">
        <v>24</v>
      </c>
      <c r="H1" s="150"/>
      <c r="I1" s="150"/>
      <c r="J1" s="150"/>
      <c r="M1" t="s">
        <v>422</v>
      </c>
      <c r="O1" t="s">
        <v>421</v>
      </c>
      <c r="P1" t="s">
        <v>420</v>
      </c>
    </row>
    <row r="2" spans="1:39">
      <c r="E2" t="s">
        <v>419</v>
      </c>
      <c r="G2" s="150"/>
      <c r="H2" s="150"/>
      <c r="I2" s="150"/>
      <c r="J2" s="150" t="s">
        <v>419</v>
      </c>
      <c r="O2" t="s">
        <v>5</v>
      </c>
      <c r="P2">
        <v>250</v>
      </c>
      <c r="Q2">
        <v>0</v>
      </c>
      <c r="R2">
        <v>0.7142857142857143</v>
      </c>
      <c r="S2">
        <v>0.2537313432835821</v>
      </c>
      <c r="T2">
        <v>0</v>
      </c>
      <c r="U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.3</v>
      </c>
      <c r="AD2">
        <v>0.48546511627906974</v>
      </c>
      <c r="AE2">
        <v>0</v>
      </c>
      <c r="AF2">
        <v>0.4631578947368421</v>
      </c>
      <c r="AG2">
        <v>0.11722141823444283</v>
      </c>
      <c r="AH2">
        <v>0.53674121405750796</v>
      </c>
      <c r="AJ2">
        <v>0.56734693877551023</v>
      </c>
      <c r="AK2">
        <v>0.51842105263157889</v>
      </c>
      <c r="AL2">
        <v>0.43315789473684208</v>
      </c>
      <c r="AM2">
        <v>0.61590909090909096</v>
      </c>
    </row>
    <row r="3" spans="1:39">
      <c r="B3" t="s">
        <v>418</v>
      </c>
      <c r="C3" t="s">
        <v>417</v>
      </c>
      <c r="D3" t="s">
        <v>416</v>
      </c>
      <c r="E3" t="s">
        <v>415</v>
      </c>
      <c r="G3" s="150" t="s">
        <v>418</v>
      </c>
      <c r="H3" s="150" t="s">
        <v>417</v>
      </c>
      <c r="I3" s="150" t="s">
        <v>416</v>
      </c>
      <c r="J3" s="150" t="s">
        <v>415</v>
      </c>
      <c r="P3">
        <v>100</v>
      </c>
      <c r="Q3">
        <v>0</v>
      </c>
      <c r="R3">
        <v>0.22988505747126439</v>
      </c>
      <c r="S3">
        <v>0</v>
      </c>
      <c r="T3">
        <v>0</v>
      </c>
      <c r="U3">
        <v>0</v>
      </c>
      <c r="W3">
        <v>9.7087378640776698E-2</v>
      </c>
      <c r="X3">
        <v>0</v>
      </c>
      <c r="Y3">
        <v>0</v>
      </c>
      <c r="Z3">
        <v>0</v>
      </c>
      <c r="AA3">
        <v>0</v>
      </c>
      <c r="AC3">
        <v>0</v>
      </c>
      <c r="AE3">
        <v>0</v>
      </c>
      <c r="AG3">
        <v>0</v>
      </c>
      <c r="AH3">
        <v>1.1822660098522168E-2</v>
      </c>
      <c r="AJ3">
        <v>0.16040172166427547</v>
      </c>
      <c r="AK3">
        <v>0.35222052067381315</v>
      </c>
      <c r="AL3">
        <v>0</v>
      </c>
      <c r="AM3">
        <v>0</v>
      </c>
    </row>
    <row r="4" spans="1:39">
      <c r="B4">
        <v>42</v>
      </c>
      <c r="C4">
        <v>47.599998474121001</v>
      </c>
      <c r="D4">
        <v>0.88235296946142572</v>
      </c>
      <c r="E4">
        <v>2.70000004768371</v>
      </c>
      <c r="G4" s="150">
        <v>88</v>
      </c>
      <c r="H4" s="150">
        <v>1763</v>
      </c>
      <c r="I4" s="150">
        <v>4.9914917753828704E-2</v>
      </c>
      <c r="J4" s="150">
        <v>4.3200001716613698</v>
      </c>
      <c r="P4">
        <v>50</v>
      </c>
      <c r="Q4">
        <v>0</v>
      </c>
      <c r="S4">
        <v>0</v>
      </c>
      <c r="T4">
        <v>0</v>
      </c>
      <c r="U4">
        <v>0</v>
      </c>
      <c r="W4">
        <v>0</v>
      </c>
      <c r="X4">
        <v>0</v>
      </c>
      <c r="Y4">
        <v>0</v>
      </c>
      <c r="Z4">
        <v>0</v>
      </c>
      <c r="AA4">
        <v>0</v>
      </c>
      <c r="AC4">
        <v>0</v>
      </c>
      <c r="AE4">
        <v>0</v>
      </c>
      <c r="AG4">
        <v>0</v>
      </c>
      <c r="AH4">
        <v>0</v>
      </c>
      <c r="AJ4">
        <v>0</v>
      </c>
      <c r="AK4">
        <v>0</v>
      </c>
      <c r="AL4">
        <v>0</v>
      </c>
      <c r="AM4">
        <v>0</v>
      </c>
    </row>
    <row r="5" spans="1:39">
      <c r="B5">
        <v>29</v>
      </c>
      <c r="C5">
        <v>14</v>
      </c>
      <c r="D5">
        <v>2.0714285714285716</v>
      </c>
      <c r="E5">
        <v>1.5</v>
      </c>
      <c r="G5" s="150">
        <v>224</v>
      </c>
      <c r="H5" s="150">
        <v>1532</v>
      </c>
      <c r="I5" s="150">
        <v>0.14621409921671019</v>
      </c>
      <c r="J5" s="150">
        <v>3.9700000286102299</v>
      </c>
    </row>
    <row r="6" spans="1:39">
      <c r="B6">
        <v>46</v>
      </c>
      <c r="C6">
        <v>67</v>
      </c>
      <c r="D6">
        <v>0.68656716417910446</v>
      </c>
      <c r="E6">
        <v>6.5</v>
      </c>
      <c r="G6" s="150">
        <v>306</v>
      </c>
      <c r="H6" s="150">
        <v>5053</v>
      </c>
      <c r="I6" s="150">
        <v>6.0558084306352664E-2</v>
      </c>
      <c r="J6" s="150">
        <v>3.3099999427795401</v>
      </c>
      <c r="O6" s="150" t="s">
        <v>24</v>
      </c>
      <c r="P6" s="150">
        <v>250</v>
      </c>
      <c r="Q6" s="150">
        <v>0.15999999642372101</v>
      </c>
      <c r="R6" s="150">
        <v>0.230000004172325</v>
      </c>
      <c r="S6" s="150">
        <v>0.41999998688697798</v>
      </c>
      <c r="T6" s="150">
        <v>0.230000004172325</v>
      </c>
      <c r="U6" s="150">
        <v>0.109999999403954</v>
      </c>
      <c r="V6" s="150">
        <v>0.34000000357627902</v>
      </c>
      <c r="W6" s="150">
        <v>0.17000000178813901</v>
      </c>
      <c r="X6" s="150">
        <v>0.119999997317791</v>
      </c>
      <c r="Y6" s="150">
        <v>0.18999999761581399</v>
      </c>
      <c r="Z6" s="150">
        <v>0.15999999642372101</v>
      </c>
      <c r="AA6" s="150">
        <v>0.38999998569488498</v>
      </c>
      <c r="AB6" s="150">
        <v>0.56999999284744296</v>
      </c>
      <c r="AC6" s="150">
        <v>0.56999999284744296</v>
      </c>
      <c r="AD6" s="150">
        <v>0.55000001192092896</v>
      </c>
      <c r="AE6" s="150">
        <v>0.67000001668930098</v>
      </c>
      <c r="AF6" s="150">
        <v>0.62000000476837203</v>
      </c>
      <c r="AG6" s="150">
        <v>0.5</v>
      </c>
      <c r="AH6" s="150">
        <v>0.56999999284744296</v>
      </c>
      <c r="AI6" s="150">
        <v>0.62999999523162797</v>
      </c>
      <c r="AJ6" s="150">
        <v>0.43999999761581399</v>
      </c>
      <c r="AK6" s="150">
        <v>5.9999998658895E-2</v>
      </c>
      <c r="AL6" s="150"/>
    </row>
    <row r="7" spans="1:39">
      <c r="B7">
        <v>103</v>
      </c>
      <c r="C7">
        <v>109</v>
      </c>
      <c r="D7">
        <v>0.94495412844036697</v>
      </c>
      <c r="E7">
        <v>1.1000000238418499</v>
      </c>
      <c r="G7" s="150">
        <v>168</v>
      </c>
      <c r="H7" s="150">
        <v>2964</v>
      </c>
      <c r="I7" s="150">
        <v>5.6680161943319839E-2</v>
      </c>
      <c r="J7" s="150">
        <v>3.4000000953674299</v>
      </c>
      <c r="O7" s="150"/>
      <c r="P7" s="150">
        <v>100</v>
      </c>
      <c r="Q7" s="150">
        <v>9.0000003576279006E-2</v>
      </c>
      <c r="R7" s="150">
        <v>0</v>
      </c>
      <c r="S7" s="150">
        <v>9.0000003576279006E-2</v>
      </c>
      <c r="T7" s="150">
        <v>0.21999999880790699</v>
      </c>
      <c r="U7" s="150">
        <v>1.9999999552965001E-2</v>
      </c>
      <c r="V7" s="150">
        <v>0.31999999284744302</v>
      </c>
      <c r="W7" s="150">
        <v>0.119999997317791</v>
      </c>
      <c r="X7" s="150">
        <v>2.9999999329448E-2</v>
      </c>
      <c r="Y7" s="150"/>
      <c r="Z7" s="150">
        <v>7.0000000298023002E-2</v>
      </c>
      <c r="AA7" s="150">
        <v>0.37000000476837203</v>
      </c>
      <c r="AB7" s="150">
        <v>0.93000000715255704</v>
      </c>
      <c r="AC7" s="150">
        <v>0.58999997377395597</v>
      </c>
      <c r="AD7" s="150">
        <v>0.66000002622604403</v>
      </c>
      <c r="AE7" s="150">
        <v>0.519999980926514</v>
      </c>
      <c r="AF7" s="150">
        <v>0.62999999523162797</v>
      </c>
      <c r="AG7" s="150">
        <v>0.46000000834464999</v>
      </c>
      <c r="AH7" s="150">
        <v>0.56999999284744296</v>
      </c>
      <c r="AI7" s="150">
        <v>0.43999999761581399</v>
      </c>
      <c r="AJ7" s="150">
        <v>0.31999999284744302</v>
      </c>
      <c r="AK7" s="150">
        <v>5.0000000745057997E-2</v>
      </c>
      <c r="AL7" s="150"/>
    </row>
    <row r="8" spans="1:39">
      <c r="B8">
        <v>27</v>
      </c>
      <c r="C8">
        <v>78</v>
      </c>
      <c r="D8">
        <v>0.34615384615384615</v>
      </c>
      <c r="E8">
        <v>4</v>
      </c>
      <c r="G8" s="150">
        <v>105</v>
      </c>
      <c r="H8" s="150">
        <v>2106</v>
      </c>
      <c r="I8" s="150">
        <v>4.9857549857549859E-2</v>
      </c>
      <c r="J8" s="150">
        <v>3.6400001049041699</v>
      </c>
      <c r="O8" s="150"/>
      <c r="P8" s="150">
        <v>50</v>
      </c>
      <c r="Q8" s="150">
        <v>0</v>
      </c>
      <c r="R8" s="150">
        <v>0</v>
      </c>
      <c r="S8" s="150">
        <v>1.9999999552965001E-2</v>
      </c>
      <c r="T8" s="150">
        <v>9.9999997764830002E-3</v>
      </c>
      <c r="U8" s="150">
        <v>0</v>
      </c>
      <c r="V8" s="150">
        <v>0.28000000119209301</v>
      </c>
      <c r="W8" s="150">
        <v>0.109999999403954</v>
      </c>
      <c r="X8" s="150">
        <v>0.15000000596046401</v>
      </c>
      <c r="Y8" s="150"/>
      <c r="Z8" s="150">
        <v>0.18000000715255701</v>
      </c>
      <c r="AA8" s="150">
        <v>0.259999990463257</v>
      </c>
      <c r="AB8" s="150">
        <v>0.75999999046325695</v>
      </c>
      <c r="AC8" s="150">
        <v>1.04999995231628</v>
      </c>
      <c r="AD8" s="150">
        <v>0.66000002622604403</v>
      </c>
      <c r="AE8" s="150">
        <v>0.46999999880790699</v>
      </c>
      <c r="AF8" s="150">
        <v>0.63999998569488503</v>
      </c>
      <c r="AG8" s="150">
        <v>0.21999999880790699</v>
      </c>
      <c r="AH8" s="150">
        <v>0.46999999880790699</v>
      </c>
      <c r="AI8" s="150">
        <v>0.18999999761581399</v>
      </c>
      <c r="AJ8" s="150">
        <v>0.25</v>
      </c>
      <c r="AK8" s="150">
        <v>9.9999997764830002E-3</v>
      </c>
      <c r="AL8" s="150"/>
    </row>
    <row r="9" spans="1:39">
      <c r="B9">
        <v>34</v>
      </c>
      <c r="C9">
        <v>161</v>
      </c>
      <c r="D9">
        <v>0.21118012422360249</v>
      </c>
      <c r="E9">
        <v>4.5</v>
      </c>
      <c r="G9" s="150">
        <v>80</v>
      </c>
      <c r="H9" s="150">
        <v>1371</v>
      </c>
      <c r="I9" s="150">
        <v>5.8351568198395334E-2</v>
      </c>
      <c r="J9" s="150">
        <v>0.140000000596046</v>
      </c>
      <c r="O9" s="150"/>
      <c r="P9" s="150"/>
      <c r="Q9" s="150"/>
      <c r="R9" s="150"/>
      <c r="S9" s="150"/>
      <c r="T9" s="150"/>
      <c r="U9" s="150"/>
      <c r="V9" s="150"/>
      <c r="W9" s="150"/>
      <c r="X9" s="150"/>
      <c r="Y9" s="150"/>
      <c r="Z9" s="150"/>
      <c r="AA9" s="150"/>
      <c r="AB9" s="150"/>
      <c r="AC9" s="150"/>
      <c r="AD9" s="150"/>
      <c r="AE9" s="150"/>
      <c r="AF9" s="150"/>
      <c r="AG9" s="150"/>
      <c r="AH9" s="150"/>
      <c r="AI9" s="150"/>
      <c r="AJ9" s="150"/>
      <c r="AK9" s="150"/>
      <c r="AL9" s="150"/>
    </row>
    <row r="10" spans="1:39">
      <c r="B10">
        <v>9</v>
      </c>
      <c r="C10">
        <v>39</v>
      </c>
      <c r="D10">
        <v>0.23076923076923078</v>
      </c>
      <c r="E10">
        <v>3.0999999046325599</v>
      </c>
      <c r="G10" s="150">
        <v>60</v>
      </c>
      <c r="H10" s="150">
        <v>1714</v>
      </c>
      <c r="I10" s="150">
        <v>3.5005834305717617E-2</v>
      </c>
      <c r="J10" s="150">
        <v>1.1399999856948799</v>
      </c>
      <c r="O10" t="s">
        <v>414</v>
      </c>
    </row>
    <row r="11" spans="1:39">
      <c r="B11">
        <v>16</v>
      </c>
      <c r="C11">
        <v>42</v>
      </c>
      <c r="D11">
        <v>0.38095238095238093</v>
      </c>
      <c r="E11">
        <v>2.5999999046325599</v>
      </c>
      <c r="G11" s="150">
        <v>30</v>
      </c>
      <c r="H11" s="150">
        <v>588</v>
      </c>
      <c r="I11" s="150">
        <v>5.1020408163265307E-2</v>
      </c>
      <c r="J11" s="150">
        <v>8.3999996185302699</v>
      </c>
      <c r="O11" t="s">
        <v>5</v>
      </c>
      <c r="P11" t="s">
        <v>413</v>
      </c>
      <c r="Q11">
        <v>0</v>
      </c>
      <c r="R11">
        <v>0.31999999284744302</v>
      </c>
      <c r="S11">
        <v>0</v>
      </c>
      <c r="T11">
        <v>0</v>
      </c>
      <c r="U11">
        <v>0.109999999403954</v>
      </c>
      <c r="V11">
        <v>0.519999980926514</v>
      </c>
    </row>
    <row r="12" spans="1:39">
      <c r="B12">
        <v>12</v>
      </c>
      <c r="C12">
        <v>68</v>
      </c>
      <c r="D12">
        <v>0.17647058823529413</v>
      </c>
      <c r="E12">
        <v>1.1000000238418499</v>
      </c>
      <c r="G12" s="150">
        <v>33</v>
      </c>
      <c r="H12" s="150">
        <v>231</v>
      </c>
      <c r="I12" s="150">
        <v>0.14285714285714285</v>
      </c>
      <c r="J12" s="150">
        <v>3.1099998950958199</v>
      </c>
      <c r="P12" t="s">
        <v>412</v>
      </c>
      <c r="Q12">
        <v>0</v>
      </c>
      <c r="R12">
        <v>9.0000003576279006E-2</v>
      </c>
      <c r="S12">
        <v>0</v>
      </c>
      <c r="T12">
        <v>0</v>
      </c>
      <c r="U12">
        <v>2.9999999329448E-2</v>
      </c>
      <c r="V12">
        <v>0.239999994635582</v>
      </c>
    </row>
    <row r="13" spans="1:39">
      <c r="B13">
        <v>30</v>
      </c>
      <c r="C13">
        <v>332</v>
      </c>
      <c r="D13">
        <v>9.036144578313253E-2</v>
      </c>
      <c r="E13">
        <v>8.3000001907348597</v>
      </c>
      <c r="G13" s="150">
        <v>23</v>
      </c>
      <c r="H13" s="150">
        <v>202</v>
      </c>
      <c r="I13" s="150">
        <v>0.11386138613861387</v>
      </c>
      <c r="J13" s="150">
        <v>0.91000002622604403</v>
      </c>
      <c r="P13" t="s">
        <v>411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</row>
    <row r="14" spans="1:39">
      <c r="B14">
        <v>26</v>
      </c>
      <c r="C14">
        <v>20</v>
      </c>
      <c r="D14">
        <v>1.3</v>
      </c>
      <c r="E14">
        <v>2.20000004768371</v>
      </c>
      <c r="G14" s="150">
        <v>22</v>
      </c>
      <c r="H14" s="150">
        <v>107</v>
      </c>
      <c r="I14" s="150">
        <v>0.20560747663551401</v>
      </c>
      <c r="J14" s="150">
        <v>2.0099999904632502</v>
      </c>
    </row>
    <row r="15" spans="1:39">
      <c r="B15">
        <v>102</v>
      </c>
      <c r="C15">
        <v>220</v>
      </c>
      <c r="D15">
        <v>0.46363636363636362</v>
      </c>
      <c r="E15">
        <v>1.29999995231628</v>
      </c>
      <c r="G15" s="150">
        <v>18</v>
      </c>
      <c r="H15" s="150">
        <v>88</v>
      </c>
      <c r="I15" s="150">
        <v>0.20454545454545456</v>
      </c>
      <c r="J15" s="150">
        <v>1.1100000143051101</v>
      </c>
      <c r="O15" s="150" t="s">
        <v>24</v>
      </c>
      <c r="P15" s="150" t="s">
        <v>413</v>
      </c>
      <c r="Q15" s="150">
        <v>0.15000000596046401</v>
      </c>
      <c r="R15" s="150">
        <v>0.28000000119209301</v>
      </c>
      <c r="S15" s="150">
        <v>0.33000001311302202</v>
      </c>
      <c r="T15" s="150">
        <v>0.15000000596046401</v>
      </c>
      <c r="U15" s="150">
        <v>7.9999998211861004E-2</v>
      </c>
      <c r="V15" s="150">
        <v>0.18000000715255701</v>
      </c>
      <c r="W15" s="150">
        <v>9.0000003576279006E-2</v>
      </c>
      <c r="X15" s="150">
        <v>0</v>
      </c>
      <c r="Y15" s="150">
        <v>0.129999995231628</v>
      </c>
      <c r="Z15" s="150">
        <v>0.20999999344348899</v>
      </c>
      <c r="AA15" s="150">
        <v>0.33000001311302202</v>
      </c>
      <c r="AB15" s="150">
        <v>0.54000002145767201</v>
      </c>
      <c r="AC15" s="150">
        <v>0.55000001192092896</v>
      </c>
      <c r="AD15" s="150">
        <v>0.46999999880790699</v>
      </c>
      <c r="AE15" s="150">
        <v>0.28000000119209301</v>
      </c>
      <c r="AF15" s="150">
        <v>9.0000003576279006E-2</v>
      </c>
      <c r="AG15" s="150">
        <v>0.43999999761581399</v>
      </c>
      <c r="AH15" s="150">
        <v>0.57999998331069902</v>
      </c>
      <c r="AI15" s="150">
        <v>0.31999999284744302</v>
      </c>
      <c r="AJ15" s="150">
        <v>9.0000003576279006E-2</v>
      </c>
      <c r="AK15" s="150">
        <v>5.0000000745057997E-2</v>
      </c>
      <c r="AL15" s="150"/>
      <c r="AM15" s="150"/>
    </row>
    <row r="16" spans="1:39">
      <c r="B16">
        <v>24</v>
      </c>
      <c r="C16">
        <v>344</v>
      </c>
      <c r="D16">
        <v>6.9767441860465115E-2</v>
      </c>
      <c r="E16">
        <v>2.9000000953674299</v>
      </c>
      <c r="G16" s="150">
        <v>21</v>
      </c>
      <c r="H16" s="150">
        <v>105</v>
      </c>
      <c r="I16" s="150">
        <v>0.2</v>
      </c>
      <c r="J16" s="150">
        <v>1.3999999761581401</v>
      </c>
      <c r="O16" s="150"/>
      <c r="P16" s="150" t="s">
        <v>412</v>
      </c>
      <c r="Q16" s="150">
        <v>0</v>
      </c>
      <c r="R16" s="150">
        <v>0.239999994635582</v>
      </c>
      <c r="S16" s="150">
        <v>5.0000000745057997E-2</v>
      </c>
      <c r="T16" s="150">
        <v>5.0000000745057997E-2</v>
      </c>
      <c r="U16" s="150">
        <v>1.9999999552965001E-2</v>
      </c>
      <c r="V16" s="150">
        <v>0.10000000149011599</v>
      </c>
      <c r="W16" s="150">
        <v>2.9999999329448E-2</v>
      </c>
      <c r="X16" s="150">
        <v>1.9999999552965001E-2</v>
      </c>
      <c r="Y16" s="150"/>
      <c r="Z16" s="150">
        <v>9.9999997764830002E-3</v>
      </c>
      <c r="AA16" s="150">
        <v>0.18999999761581399</v>
      </c>
      <c r="AB16" s="150">
        <v>0.74000000953674305</v>
      </c>
      <c r="AC16" s="150">
        <v>0.56000000238418601</v>
      </c>
      <c r="AD16" s="150">
        <v>0.40000000596046398</v>
      </c>
      <c r="AE16" s="150">
        <v>0.25</v>
      </c>
      <c r="AF16" s="150">
        <v>0.37000000476837203</v>
      </c>
      <c r="AG16" s="150">
        <v>0.40000000596046398</v>
      </c>
      <c r="AH16" s="150">
        <v>0.43999999761581399</v>
      </c>
      <c r="AI16" s="150">
        <v>0.25</v>
      </c>
      <c r="AJ16" s="150">
        <v>2.9999999329448E-2</v>
      </c>
      <c r="AK16" s="150">
        <v>1.9999999552965001E-2</v>
      </c>
      <c r="AL16" s="150"/>
      <c r="AM16" s="150"/>
    </row>
    <row r="17" spans="1:45">
      <c r="B17">
        <v>24.299999237060501</v>
      </c>
      <c r="C17">
        <v>109</v>
      </c>
      <c r="D17">
        <v>0.22293577281706881</v>
      </c>
      <c r="E17">
        <v>2.70000004768371</v>
      </c>
      <c r="G17" s="150">
        <v>36</v>
      </c>
      <c r="H17" s="150">
        <v>344</v>
      </c>
      <c r="I17" s="150">
        <v>0.10465116279069768</v>
      </c>
      <c r="J17" s="150">
        <v>3.6800000667571999</v>
      </c>
      <c r="O17" s="150"/>
      <c r="P17" s="150" t="s">
        <v>411</v>
      </c>
      <c r="Q17" s="150">
        <v>0</v>
      </c>
      <c r="R17" s="150">
        <v>0</v>
      </c>
      <c r="S17" s="150">
        <v>9.9999997764830002E-3</v>
      </c>
      <c r="T17" s="150">
        <v>9.9999997764830002E-3</v>
      </c>
      <c r="U17" s="150">
        <v>0</v>
      </c>
      <c r="V17" s="150">
        <v>3.9999999105930002E-2</v>
      </c>
      <c r="W17" s="150">
        <v>9.9999997764830002E-3</v>
      </c>
      <c r="X17" s="150">
        <v>0</v>
      </c>
      <c r="Y17" s="150"/>
      <c r="Z17" s="150">
        <v>0</v>
      </c>
      <c r="AA17" s="150">
        <v>0.17000000178813901</v>
      </c>
      <c r="AB17" s="150">
        <v>0.50999999046325695</v>
      </c>
      <c r="AC17" s="150">
        <v>0.15000000596046401</v>
      </c>
      <c r="AD17" s="150">
        <v>0.38999998569488498</v>
      </c>
      <c r="AE17" s="150">
        <v>0.270000010728836</v>
      </c>
      <c r="AF17" s="150">
        <v>0.46000000834464999</v>
      </c>
      <c r="AG17" s="150">
        <v>0.10000000149011599</v>
      </c>
      <c r="AH17" s="150">
        <v>0.259999990463257</v>
      </c>
      <c r="AI17" s="150">
        <v>5.9999998658895E-2</v>
      </c>
      <c r="AJ17" s="150">
        <v>0.17000000178813901</v>
      </c>
      <c r="AK17" s="150">
        <v>0</v>
      </c>
      <c r="AL17" s="150"/>
      <c r="AM17" s="150"/>
    </row>
    <row r="18" spans="1:45">
      <c r="B18">
        <v>21</v>
      </c>
      <c r="C18">
        <v>573</v>
      </c>
      <c r="D18">
        <v>3.6649214659685861E-2</v>
      </c>
      <c r="E18">
        <v>3.5999999046325599</v>
      </c>
      <c r="G18" s="150">
        <v>45</v>
      </c>
      <c r="H18" s="150">
        <v>913</v>
      </c>
      <c r="I18" s="150">
        <v>4.9288061336254109E-2</v>
      </c>
      <c r="J18" s="150">
        <v>0.85000002384185802</v>
      </c>
      <c r="O18" s="150"/>
      <c r="P18" s="150"/>
      <c r="Q18" s="150"/>
      <c r="R18" s="150"/>
      <c r="S18" s="150"/>
      <c r="T18" s="150"/>
      <c r="U18" s="150"/>
      <c r="V18" s="150"/>
      <c r="W18" s="150"/>
      <c r="X18" s="150"/>
      <c r="Y18" s="150"/>
      <c r="Z18" s="150"/>
      <c r="AA18" s="150"/>
      <c r="AB18" s="150"/>
      <c r="AC18" s="150"/>
      <c r="AD18" s="150"/>
      <c r="AE18" s="150"/>
      <c r="AF18" s="150"/>
      <c r="AG18" s="150"/>
      <c r="AH18" s="150"/>
      <c r="AI18" s="150"/>
      <c r="AJ18" s="150"/>
      <c r="AK18" s="150"/>
      <c r="AL18" s="150"/>
      <c r="AM18" s="150"/>
    </row>
    <row r="19" spans="1:45">
      <c r="B19">
        <v>178</v>
      </c>
      <c r="C19">
        <v>1252</v>
      </c>
      <c r="D19">
        <v>0.14217252396166133</v>
      </c>
      <c r="E19">
        <v>3.0999999046325599</v>
      </c>
      <c r="G19" s="150">
        <v>30</v>
      </c>
      <c r="H19" s="150">
        <v>233</v>
      </c>
      <c r="I19" s="150">
        <v>0.12875536480686695</v>
      </c>
      <c r="J19" s="150">
        <v>0.769999980926514</v>
      </c>
    </row>
    <row r="20" spans="1:45">
      <c r="B20">
        <v>66.599998474120994</v>
      </c>
      <c r="C20">
        <v>250</v>
      </c>
      <c r="D20">
        <v>0.266399993896484</v>
      </c>
      <c r="E20">
        <v>5.8000001907348597</v>
      </c>
      <c r="G20" s="150">
        <v>22</v>
      </c>
      <c r="H20" s="150">
        <v>329</v>
      </c>
      <c r="I20" s="150">
        <v>6.6869300911854099E-2</v>
      </c>
      <c r="J20" s="150">
        <v>0.17000000178813901</v>
      </c>
    </row>
    <row r="21" spans="1:45">
      <c r="B21">
        <v>60</v>
      </c>
      <c r="C21">
        <v>380</v>
      </c>
      <c r="D21">
        <v>0.15789473684210525</v>
      </c>
      <c r="E21">
        <v>1.37999999523162</v>
      </c>
      <c r="G21" s="150">
        <v>50</v>
      </c>
      <c r="H21" s="150">
        <v>370</v>
      </c>
      <c r="I21" s="150">
        <v>0.13513513513513514</v>
      </c>
      <c r="J21" s="150">
        <v>0.61000001430511497</v>
      </c>
    </row>
    <row r="22" spans="1:45">
      <c r="B22">
        <v>177</v>
      </c>
      <c r="C22">
        <v>380</v>
      </c>
      <c r="D22">
        <v>0.46578947368421053</v>
      </c>
      <c r="E22">
        <v>5.92000007629394</v>
      </c>
      <c r="G22" s="150">
        <v>69</v>
      </c>
      <c r="H22" s="150">
        <v>226</v>
      </c>
      <c r="I22" s="150">
        <v>0.30530973451327431</v>
      </c>
      <c r="J22" s="150">
        <v>0.46999999880790699</v>
      </c>
    </row>
    <row r="23" spans="1:45">
      <c r="B23">
        <v>206</v>
      </c>
      <c r="C23">
        <v>220</v>
      </c>
      <c r="D23">
        <v>0.9363636363636364</v>
      </c>
      <c r="E23">
        <v>5.3699998855590803</v>
      </c>
      <c r="G23" s="150">
        <v>108</v>
      </c>
      <c r="H23" s="150">
        <v>1272</v>
      </c>
      <c r="I23" s="150">
        <v>8.4905660377358486E-2</v>
      </c>
      <c r="J23" s="150">
        <v>1.66999995708465</v>
      </c>
    </row>
    <row r="24" spans="1:45">
      <c r="B24">
        <v>421</v>
      </c>
      <c r="C24">
        <v>1436</v>
      </c>
      <c r="D24">
        <v>0.29317548746518107</v>
      </c>
      <c r="E24">
        <v>4.0999999999999996</v>
      </c>
      <c r="G24" s="150">
        <v>48</v>
      </c>
      <c r="H24" s="150">
        <v>813</v>
      </c>
      <c r="I24" s="150">
        <v>5.9040590405904057E-2</v>
      </c>
      <c r="J24" s="150">
        <v>1.75</v>
      </c>
    </row>
    <row r="25" spans="1:45">
      <c r="G25" s="150">
        <v>102</v>
      </c>
      <c r="H25" s="150">
        <v>1324</v>
      </c>
      <c r="I25" s="150">
        <v>7.7039274924471296E-2</v>
      </c>
      <c r="J25" s="150">
        <v>2.2599999904632502</v>
      </c>
    </row>
    <row r="26" spans="1:45">
      <c r="G26" s="150">
        <v>153</v>
      </c>
      <c r="H26" s="150">
        <v>2325</v>
      </c>
      <c r="I26" s="150">
        <v>6.580645161290323E-2</v>
      </c>
      <c r="J26" s="150">
        <v>0.94999998807907104</v>
      </c>
    </row>
    <row r="28" spans="1:45">
      <c r="A28" t="s">
        <v>410</v>
      </c>
    </row>
    <row r="29" spans="1:45">
      <c r="B29" t="s">
        <v>408</v>
      </c>
      <c r="C29" t="s">
        <v>407</v>
      </c>
      <c r="E29" t="s">
        <v>408</v>
      </c>
      <c r="F29" t="s">
        <v>407</v>
      </c>
      <c r="H29" t="s">
        <v>408</v>
      </c>
      <c r="I29" t="s">
        <v>407</v>
      </c>
      <c r="K29" t="s">
        <v>408</v>
      </c>
      <c r="L29" t="s">
        <v>407</v>
      </c>
      <c r="N29" t="s">
        <v>408</v>
      </c>
      <c r="O29" t="s">
        <v>407</v>
      </c>
      <c r="Q29" t="s">
        <v>408</v>
      </c>
      <c r="R29" t="s">
        <v>407</v>
      </c>
      <c r="T29" t="s">
        <v>408</v>
      </c>
      <c r="U29" t="s">
        <v>407</v>
      </c>
      <c r="W29" t="s">
        <v>408</v>
      </c>
      <c r="X29" t="s">
        <v>407</v>
      </c>
      <c r="Z29" t="s">
        <v>408</v>
      </c>
      <c r="AA29" t="s">
        <v>407</v>
      </c>
      <c r="AC29" t="s">
        <v>408</v>
      </c>
      <c r="AD29" t="s">
        <v>407</v>
      </c>
      <c r="AF29" t="s">
        <v>408</v>
      </c>
      <c r="AG29" t="s">
        <v>407</v>
      </c>
      <c r="AI29" t="s">
        <v>408</v>
      </c>
      <c r="AJ29" t="s">
        <v>407</v>
      </c>
      <c r="AL29" t="s">
        <v>408</v>
      </c>
      <c r="AM29" t="s">
        <v>407</v>
      </c>
      <c r="AO29" t="s">
        <v>408</v>
      </c>
      <c r="AP29" t="s">
        <v>407</v>
      </c>
      <c r="AR29" t="s">
        <v>408</v>
      </c>
      <c r="AS29" t="s">
        <v>407</v>
      </c>
    </row>
    <row r="30" spans="1:45">
      <c r="A30" t="s">
        <v>26</v>
      </c>
      <c r="B30">
        <v>324</v>
      </c>
      <c r="C30">
        <v>1.5</v>
      </c>
      <c r="E30">
        <v>324</v>
      </c>
      <c r="F30">
        <v>1</v>
      </c>
      <c r="H30">
        <v>72</v>
      </c>
      <c r="I30">
        <v>0</v>
      </c>
      <c r="K30">
        <v>324</v>
      </c>
      <c r="L30">
        <v>1.3</v>
      </c>
      <c r="N30">
        <v>648</v>
      </c>
      <c r="O30">
        <v>0.9</v>
      </c>
      <c r="Q30">
        <v>648</v>
      </c>
      <c r="R30">
        <v>1</v>
      </c>
      <c r="T30">
        <v>486</v>
      </c>
      <c r="U30">
        <v>0.69999999999999896</v>
      </c>
      <c r="W30">
        <v>648</v>
      </c>
      <c r="X30">
        <v>1</v>
      </c>
      <c r="Z30">
        <v>648</v>
      </c>
      <c r="AA30">
        <v>1</v>
      </c>
      <c r="AC30">
        <v>810</v>
      </c>
      <c r="AD30">
        <v>1</v>
      </c>
      <c r="AF30">
        <v>81</v>
      </c>
      <c r="AG30">
        <v>0</v>
      </c>
      <c r="AL30">
        <v>324</v>
      </c>
      <c r="AM30">
        <v>1</v>
      </c>
      <c r="AO30">
        <v>162</v>
      </c>
      <c r="AP30">
        <v>0</v>
      </c>
      <c r="AR30">
        <v>540</v>
      </c>
      <c r="AS30">
        <v>1</v>
      </c>
    </row>
    <row r="31" spans="1:45">
      <c r="A31" t="s">
        <v>409</v>
      </c>
      <c r="B31">
        <v>648</v>
      </c>
      <c r="C31">
        <v>2.1</v>
      </c>
      <c r="E31">
        <v>180</v>
      </c>
      <c r="F31">
        <v>1</v>
      </c>
      <c r="H31">
        <v>144</v>
      </c>
      <c r="I31">
        <v>0</v>
      </c>
      <c r="K31">
        <v>288</v>
      </c>
      <c r="L31">
        <v>1.2</v>
      </c>
      <c r="N31">
        <v>576</v>
      </c>
      <c r="O31">
        <v>0.9</v>
      </c>
      <c r="Q31">
        <v>504</v>
      </c>
      <c r="R31">
        <v>1</v>
      </c>
      <c r="T31">
        <v>648</v>
      </c>
      <c r="U31">
        <v>0.9</v>
      </c>
      <c r="W31">
        <v>504</v>
      </c>
      <c r="X31">
        <v>1</v>
      </c>
      <c r="Z31">
        <v>504</v>
      </c>
      <c r="AA31">
        <v>1</v>
      </c>
      <c r="AC31">
        <v>648</v>
      </c>
      <c r="AD31">
        <v>1</v>
      </c>
      <c r="AF31">
        <v>324</v>
      </c>
      <c r="AG31">
        <v>2</v>
      </c>
      <c r="AI31">
        <v>162</v>
      </c>
      <c r="AJ31">
        <v>2</v>
      </c>
      <c r="AL31">
        <v>162</v>
      </c>
      <c r="AM31">
        <v>1</v>
      </c>
      <c r="AO31">
        <v>243</v>
      </c>
      <c r="AP31">
        <v>0.3</v>
      </c>
      <c r="AR31">
        <v>360</v>
      </c>
      <c r="AS31">
        <v>1</v>
      </c>
    </row>
    <row r="32" spans="1:45">
      <c r="B32">
        <v>162</v>
      </c>
      <c r="C32">
        <v>0</v>
      </c>
      <c r="E32">
        <v>108</v>
      </c>
      <c r="F32">
        <v>0.4</v>
      </c>
      <c r="H32">
        <v>216</v>
      </c>
      <c r="I32">
        <v>0.2</v>
      </c>
      <c r="K32">
        <v>252</v>
      </c>
      <c r="L32">
        <v>1.1000000000000001</v>
      </c>
      <c r="N32">
        <v>504</v>
      </c>
      <c r="O32">
        <v>0.9</v>
      </c>
      <c r="Q32">
        <v>360</v>
      </c>
      <c r="R32">
        <v>1</v>
      </c>
      <c r="T32">
        <v>576</v>
      </c>
      <c r="U32">
        <v>0.9</v>
      </c>
      <c r="W32">
        <v>360</v>
      </c>
      <c r="X32">
        <v>0.9</v>
      </c>
      <c r="Z32">
        <v>486</v>
      </c>
      <c r="AA32">
        <v>0.9</v>
      </c>
      <c r="AC32">
        <v>486</v>
      </c>
      <c r="AD32">
        <v>0.9</v>
      </c>
      <c r="AF32">
        <v>252</v>
      </c>
      <c r="AG32">
        <v>2</v>
      </c>
      <c r="AI32">
        <v>324</v>
      </c>
      <c r="AJ32">
        <v>2</v>
      </c>
      <c r="AL32">
        <v>126</v>
      </c>
      <c r="AM32">
        <v>1</v>
      </c>
      <c r="AO32">
        <v>324</v>
      </c>
      <c r="AP32">
        <v>0.8</v>
      </c>
      <c r="AR32">
        <v>270</v>
      </c>
      <c r="AS32">
        <v>0.69999999999999896</v>
      </c>
    </row>
    <row r="33" spans="1:45">
      <c r="B33">
        <v>360</v>
      </c>
      <c r="C33">
        <v>1.8</v>
      </c>
      <c r="E33">
        <v>144</v>
      </c>
      <c r="F33">
        <v>1</v>
      </c>
      <c r="H33">
        <v>360</v>
      </c>
      <c r="I33">
        <v>0.4</v>
      </c>
      <c r="K33">
        <v>216</v>
      </c>
      <c r="L33">
        <v>1</v>
      </c>
      <c r="N33">
        <v>432</v>
      </c>
      <c r="O33">
        <v>0.9</v>
      </c>
      <c r="Q33">
        <v>216</v>
      </c>
      <c r="R33">
        <v>0.8</v>
      </c>
      <c r="T33">
        <v>504</v>
      </c>
      <c r="U33">
        <v>0.5</v>
      </c>
      <c r="W33">
        <v>216</v>
      </c>
      <c r="X33">
        <v>0.3</v>
      </c>
      <c r="Z33">
        <v>324</v>
      </c>
      <c r="AA33">
        <v>0.8</v>
      </c>
      <c r="AC33">
        <v>324</v>
      </c>
      <c r="AD33">
        <v>0.3</v>
      </c>
      <c r="AF33">
        <v>180</v>
      </c>
      <c r="AG33">
        <v>2</v>
      </c>
      <c r="AI33">
        <v>126</v>
      </c>
      <c r="AJ33">
        <v>2</v>
      </c>
      <c r="AL33">
        <v>90</v>
      </c>
      <c r="AM33">
        <v>0.69999999999999896</v>
      </c>
      <c r="AO33">
        <v>486</v>
      </c>
      <c r="AP33">
        <v>0.9</v>
      </c>
      <c r="AR33">
        <v>180</v>
      </c>
      <c r="AS33">
        <v>0.1</v>
      </c>
    </row>
    <row r="34" spans="1:45">
      <c r="B34">
        <v>288</v>
      </c>
      <c r="C34">
        <v>1.3</v>
      </c>
      <c r="E34">
        <v>162</v>
      </c>
      <c r="F34">
        <v>0.9</v>
      </c>
      <c r="H34">
        <v>432</v>
      </c>
      <c r="I34">
        <v>1.1000000000000001</v>
      </c>
      <c r="K34">
        <v>180</v>
      </c>
      <c r="L34">
        <v>0.6</v>
      </c>
      <c r="N34">
        <v>360</v>
      </c>
      <c r="O34">
        <v>0.9</v>
      </c>
      <c r="Q34">
        <v>144</v>
      </c>
      <c r="R34">
        <v>0.3</v>
      </c>
      <c r="T34">
        <v>360</v>
      </c>
      <c r="U34">
        <v>0.2</v>
      </c>
      <c r="W34">
        <v>144</v>
      </c>
      <c r="X34">
        <v>0</v>
      </c>
      <c r="Z34">
        <v>288</v>
      </c>
      <c r="AA34">
        <v>0.4</v>
      </c>
      <c r="AC34">
        <v>162</v>
      </c>
      <c r="AD34">
        <v>0</v>
      </c>
      <c r="AF34">
        <v>108</v>
      </c>
      <c r="AG34">
        <v>1.3</v>
      </c>
      <c r="AI34">
        <v>90</v>
      </c>
      <c r="AJ34">
        <v>0.69999999999999896</v>
      </c>
      <c r="AL34">
        <v>54</v>
      </c>
      <c r="AM34">
        <v>0</v>
      </c>
      <c r="AO34">
        <v>648</v>
      </c>
      <c r="AP34">
        <v>1</v>
      </c>
      <c r="AR34">
        <v>225</v>
      </c>
      <c r="AS34">
        <v>0.2</v>
      </c>
    </row>
    <row r="35" spans="1:45">
      <c r="B35">
        <v>216</v>
      </c>
      <c r="C35">
        <v>0.6</v>
      </c>
      <c r="E35">
        <v>129.6</v>
      </c>
      <c r="F35">
        <v>0.69999999999999896</v>
      </c>
      <c r="H35">
        <v>504</v>
      </c>
      <c r="I35">
        <v>1</v>
      </c>
      <c r="K35">
        <v>144</v>
      </c>
      <c r="L35">
        <v>0.2</v>
      </c>
      <c r="N35">
        <v>288</v>
      </c>
      <c r="O35">
        <v>0.8</v>
      </c>
      <c r="Q35">
        <v>54</v>
      </c>
      <c r="R35">
        <v>0</v>
      </c>
      <c r="T35">
        <v>72</v>
      </c>
      <c r="U35">
        <v>0</v>
      </c>
      <c r="W35">
        <v>36</v>
      </c>
      <c r="X35">
        <v>0</v>
      </c>
      <c r="Z35">
        <v>259.2</v>
      </c>
      <c r="AA35">
        <v>0.1</v>
      </c>
      <c r="AC35">
        <v>90</v>
      </c>
      <c r="AD35">
        <v>0</v>
      </c>
      <c r="AF35">
        <v>72</v>
      </c>
      <c r="AG35">
        <v>0</v>
      </c>
      <c r="AI35">
        <v>54</v>
      </c>
      <c r="AJ35">
        <v>0</v>
      </c>
      <c r="AL35">
        <v>72</v>
      </c>
      <c r="AM35">
        <v>0.3</v>
      </c>
      <c r="AO35">
        <v>504</v>
      </c>
      <c r="AP35">
        <v>1</v>
      </c>
      <c r="AR35">
        <v>144</v>
      </c>
      <c r="AS35">
        <v>0</v>
      </c>
    </row>
    <row r="36" spans="1:45">
      <c r="B36">
        <v>72</v>
      </c>
      <c r="C36">
        <v>0</v>
      </c>
      <c r="E36">
        <v>97.2</v>
      </c>
      <c r="F36">
        <v>0.1</v>
      </c>
      <c r="H36">
        <v>576</v>
      </c>
      <c r="I36">
        <v>1.5</v>
      </c>
      <c r="K36">
        <v>108</v>
      </c>
      <c r="L36">
        <v>0</v>
      </c>
      <c r="N36">
        <v>216</v>
      </c>
      <c r="O36">
        <v>0.4</v>
      </c>
      <c r="Q36">
        <v>36</v>
      </c>
      <c r="R36">
        <v>0</v>
      </c>
      <c r="Z36">
        <v>216</v>
      </c>
      <c r="AA36">
        <v>0</v>
      </c>
      <c r="AF36">
        <v>36</v>
      </c>
      <c r="AG36">
        <v>0</v>
      </c>
      <c r="AI36">
        <v>72</v>
      </c>
      <c r="AJ36">
        <v>0</v>
      </c>
      <c r="AL36">
        <v>36</v>
      </c>
      <c r="AM36">
        <v>0</v>
      </c>
      <c r="AO36">
        <v>216</v>
      </c>
      <c r="AP36">
        <v>0</v>
      </c>
      <c r="AR36">
        <v>108</v>
      </c>
      <c r="AS36">
        <v>0</v>
      </c>
    </row>
    <row r="37" spans="1:45">
      <c r="E37">
        <v>81</v>
      </c>
      <c r="F37">
        <v>0</v>
      </c>
      <c r="H37">
        <v>648</v>
      </c>
      <c r="I37">
        <v>1.5</v>
      </c>
      <c r="K37">
        <v>72</v>
      </c>
      <c r="L37">
        <v>0</v>
      </c>
      <c r="N37">
        <v>144</v>
      </c>
      <c r="O37">
        <v>0.1</v>
      </c>
      <c r="Z37">
        <v>162</v>
      </c>
      <c r="AA37">
        <v>0</v>
      </c>
      <c r="AF37">
        <v>162</v>
      </c>
      <c r="AG37">
        <v>2</v>
      </c>
    </row>
    <row r="38" spans="1:45">
      <c r="E38">
        <v>45</v>
      </c>
      <c r="F38">
        <v>0</v>
      </c>
      <c r="N38">
        <v>432</v>
      </c>
      <c r="O38">
        <v>0.8</v>
      </c>
      <c r="AF38">
        <v>126</v>
      </c>
      <c r="AG38">
        <v>1.9</v>
      </c>
    </row>
    <row r="39" spans="1:45">
      <c r="N39">
        <v>378</v>
      </c>
      <c r="O39">
        <v>0.8</v>
      </c>
      <c r="AF39">
        <v>108</v>
      </c>
      <c r="AG39">
        <v>1</v>
      </c>
    </row>
    <row r="40" spans="1:45">
      <c r="N40">
        <v>324</v>
      </c>
      <c r="O40">
        <v>0.6</v>
      </c>
      <c r="AF40">
        <v>90</v>
      </c>
      <c r="AG40">
        <v>0.1</v>
      </c>
    </row>
    <row r="41" spans="1:45">
      <c r="N41">
        <v>270</v>
      </c>
      <c r="O41">
        <v>0.5</v>
      </c>
    </row>
    <row r="42" spans="1:45">
      <c r="N42">
        <v>216</v>
      </c>
      <c r="O42">
        <v>0.4</v>
      </c>
    </row>
    <row r="43" spans="1:45">
      <c r="N43">
        <v>162</v>
      </c>
      <c r="O43">
        <v>0.2</v>
      </c>
    </row>
    <row r="44" spans="1:45">
      <c r="N44">
        <v>108</v>
      </c>
      <c r="O44">
        <v>0</v>
      </c>
    </row>
    <row r="45" spans="1:45">
      <c r="N45">
        <v>72</v>
      </c>
      <c r="O45">
        <v>0</v>
      </c>
    </row>
    <row r="47" spans="1:45" s="150" customFormat="1">
      <c r="A47" s="150" t="s">
        <v>24</v>
      </c>
      <c r="B47" s="150" t="s">
        <v>408</v>
      </c>
      <c r="C47" s="150" t="s">
        <v>407</v>
      </c>
      <c r="E47" s="150" t="s">
        <v>408</v>
      </c>
      <c r="F47" s="150" t="s">
        <v>407</v>
      </c>
      <c r="H47" s="150" t="s">
        <v>408</v>
      </c>
      <c r="I47" s="150" t="s">
        <v>407</v>
      </c>
      <c r="K47" s="150" t="s">
        <v>408</v>
      </c>
      <c r="L47" s="150" t="s">
        <v>407</v>
      </c>
      <c r="N47" s="150" t="s">
        <v>408</v>
      </c>
      <c r="O47" s="150" t="s">
        <v>407</v>
      </c>
      <c r="Q47" s="150" t="s">
        <v>408</v>
      </c>
      <c r="R47" s="150" t="s">
        <v>407</v>
      </c>
      <c r="T47" s="150" t="s">
        <v>408</v>
      </c>
      <c r="U47" s="150" t="s">
        <v>407</v>
      </c>
      <c r="W47" s="150" t="s">
        <v>408</v>
      </c>
      <c r="X47" s="150" t="s">
        <v>407</v>
      </c>
    </row>
    <row r="48" spans="1:45" s="150" customFormat="1">
      <c r="A48" s="150" t="s">
        <v>406</v>
      </c>
      <c r="B48" s="150">
        <v>288</v>
      </c>
      <c r="C48" s="150">
        <v>0</v>
      </c>
      <c r="E48" s="150">
        <v>648</v>
      </c>
      <c r="F48" s="150">
        <v>0.8</v>
      </c>
      <c r="H48" s="150">
        <v>648</v>
      </c>
      <c r="I48" s="150">
        <v>0.4</v>
      </c>
      <c r="K48" s="150">
        <v>360</v>
      </c>
      <c r="L48" s="150">
        <v>0</v>
      </c>
      <c r="N48" s="150">
        <v>288</v>
      </c>
      <c r="O48" s="150">
        <v>0</v>
      </c>
      <c r="Q48" s="150">
        <v>648</v>
      </c>
      <c r="R48" s="150">
        <v>1</v>
      </c>
      <c r="T48" s="150">
        <v>648</v>
      </c>
      <c r="U48" s="150">
        <v>0.6</v>
      </c>
      <c r="W48" s="150">
        <v>288</v>
      </c>
      <c r="X48" s="150">
        <v>0</v>
      </c>
    </row>
    <row r="49" spans="1:24" s="150" customFormat="1">
      <c r="B49" s="150">
        <v>360</v>
      </c>
      <c r="C49" s="150">
        <v>0.1</v>
      </c>
      <c r="E49" s="150">
        <v>576</v>
      </c>
      <c r="F49" s="150">
        <v>0.8</v>
      </c>
      <c r="H49" s="150">
        <v>576</v>
      </c>
      <c r="I49" s="150">
        <v>0.3</v>
      </c>
      <c r="K49" s="150">
        <v>432</v>
      </c>
      <c r="L49" s="150">
        <v>0</v>
      </c>
      <c r="N49" s="150">
        <v>360</v>
      </c>
      <c r="O49" s="150">
        <v>0</v>
      </c>
      <c r="Q49" s="150">
        <v>576</v>
      </c>
      <c r="R49" s="150">
        <v>1</v>
      </c>
      <c r="T49" s="150">
        <v>486</v>
      </c>
      <c r="U49" s="150">
        <v>0.3</v>
      </c>
      <c r="W49" s="150">
        <v>324</v>
      </c>
      <c r="X49" s="150">
        <v>0</v>
      </c>
    </row>
    <row r="50" spans="1:24" s="150" customFormat="1">
      <c r="B50" s="150">
        <v>432</v>
      </c>
      <c r="C50" s="150">
        <v>0.2</v>
      </c>
      <c r="E50" s="150">
        <v>504</v>
      </c>
      <c r="F50" s="150">
        <v>0.6</v>
      </c>
      <c r="H50" s="150">
        <v>540</v>
      </c>
      <c r="I50" s="150">
        <v>0.1</v>
      </c>
      <c r="K50" s="150">
        <v>504</v>
      </c>
      <c r="L50" s="150">
        <v>0.2</v>
      </c>
      <c r="N50" s="150">
        <v>432</v>
      </c>
      <c r="O50" s="150">
        <v>0.6</v>
      </c>
      <c r="Q50" s="150">
        <v>504</v>
      </c>
      <c r="R50" s="150">
        <v>0.69999999999999896</v>
      </c>
      <c r="T50" s="150">
        <v>324</v>
      </c>
      <c r="U50" s="150">
        <v>0.3</v>
      </c>
      <c r="W50" s="150">
        <v>648</v>
      </c>
      <c r="X50" s="150">
        <v>0.1</v>
      </c>
    </row>
    <row r="51" spans="1:24" s="150" customFormat="1">
      <c r="B51" s="150">
        <v>504</v>
      </c>
      <c r="C51" s="150">
        <v>0.6</v>
      </c>
      <c r="E51" s="150">
        <v>432</v>
      </c>
      <c r="F51" s="150">
        <v>0.3</v>
      </c>
      <c r="H51" s="150">
        <v>504</v>
      </c>
      <c r="I51" s="150">
        <v>0</v>
      </c>
      <c r="K51" s="150">
        <v>576</v>
      </c>
      <c r="L51" s="150">
        <v>0.5</v>
      </c>
      <c r="N51" s="150">
        <v>504</v>
      </c>
      <c r="O51" s="150">
        <v>0.8</v>
      </c>
      <c r="Q51" s="150">
        <v>432</v>
      </c>
      <c r="R51" s="150">
        <v>0.3</v>
      </c>
      <c r="T51" s="150">
        <v>72</v>
      </c>
      <c r="U51" s="150">
        <v>0</v>
      </c>
      <c r="W51" s="150">
        <v>810</v>
      </c>
      <c r="X51" s="150">
        <v>0.69999999999999896</v>
      </c>
    </row>
    <row r="52" spans="1:24" s="150" customFormat="1">
      <c r="B52" s="150">
        <v>576</v>
      </c>
      <c r="C52" s="150">
        <v>0.6</v>
      </c>
      <c r="E52" s="150">
        <v>360</v>
      </c>
      <c r="F52" s="150">
        <v>0</v>
      </c>
      <c r="H52" s="150">
        <v>432</v>
      </c>
      <c r="I52" s="150">
        <v>0</v>
      </c>
      <c r="K52" s="150">
        <v>648</v>
      </c>
      <c r="L52" s="150">
        <v>0.6</v>
      </c>
      <c r="N52" s="150">
        <v>576</v>
      </c>
      <c r="O52" s="150">
        <v>1</v>
      </c>
      <c r="Q52" s="150">
        <v>360</v>
      </c>
      <c r="R52" s="150">
        <v>0</v>
      </c>
      <c r="T52" s="150">
        <v>162</v>
      </c>
      <c r="U52" s="150">
        <v>0</v>
      </c>
      <c r="W52" s="150">
        <v>972</v>
      </c>
      <c r="X52" s="150">
        <v>1</v>
      </c>
    </row>
    <row r="53" spans="1:24" s="150" customFormat="1">
      <c r="B53" s="150">
        <v>648</v>
      </c>
      <c r="C53" s="150">
        <v>0.6</v>
      </c>
      <c r="E53" s="150">
        <v>288</v>
      </c>
      <c r="F53" s="150">
        <v>0</v>
      </c>
      <c r="N53" s="150">
        <v>648</v>
      </c>
      <c r="O53" s="150">
        <v>1</v>
      </c>
      <c r="Q53" s="150">
        <v>288</v>
      </c>
      <c r="R53" s="150">
        <v>0</v>
      </c>
      <c r="T53" s="150">
        <v>972</v>
      </c>
      <c r="U53" s="150">
        <v>1</v>
      </c>
      <c r="W53" s="150">
        <v>1134</v>
      </c>
      <c r="X53" s="150">
        <v>1</v>
      </c>
    </row>
    <row r="54" spans="1:24" s="150" customFormat="1"/>
    <row r="57" spans="1:24" s="151" customFormat="1"/>
    <row r="58" spans="1:24">
      <c r="A58" t="s">
        <v>405</v>
      </c>
    </row>
    <row r="59" spans="1:24">
      <c r="B59" t="s">
        <v>26</v>
      </c>
      <c r="C59" t="s">
        <v>404</v>
      </c>
      <c r="D59" t="s">
        <v>403</v>
      </c>
      <c r="E59" t="s">
        <v>402</v>
      </c>
      <c r="G59" s="150" t="s">
        <v>368</v>
      </c>
      <c r="H59" s="150" t="s">
        <v>404</v>
      </c>
      <c r="I59" s="150" t="s">
        <v>403</v>
      </c>
      <c r="J59" s="150" t="s">
        <v>402</v>
      </c>
      <c r="L59" s="151"/>
      <c r="M59" s="151"/>
      <c r="N59" s="151"/>
    </row>
    <row r="60" spans="1:24">
      <c r="C60">
        <v>2.0647690989999998</v>
      </c>
      <c r="D60" s="167">
        <v>8.9999999999999993E-3</v>
      </c>
      <c r="E60">
        <v>268.85332251</v>
      </c>
      <c r="G60" s="150"/>
      <c r="H60" s="150">
        <v>0.612810682</v>
      </c>
      <c r="I60" s="169">
        <v>2.5999999999999999E-3</v>
      </c>
      <c r="J60" s="150">
        <v>445.62227200000001</v>
      </c>
      <c r="L60" s="151"/>
      <c r="M60" s="151"/>
      <c r="N60" s="151"/>
      <c r="O60" s="151"/>
    </row>
    <row r="61" spans="1:24">
      <c r="C61">
        <v>0.98457742699999995</v>
      </c>
      <c r="D61">
        <v>1.6299999999999999E-2</v>
      </c>
      <c r="E61">
        <v>115.61472620000001</v>
      </c>
      <c r="G61" s="150"/>
      <c r="H61" s="150">
        <v>0.81107483599999997</v>
      </c>
      <c r="I61" s="169">
        <v>3.0999999999999999E-3</v>
      </c>
      <c r="J61" s="150">
        <v>458.4377384</v>
      </c>
      <c r="L61" s="151"/>
      <c r="M61" s="151"/>
      <c r="N61" s="168"/>
      <c r="O61" s="151"/>
    </row>
    <row r="62" spans="1:24">
      <c r="C62">
        <v>1.5902526450000001</v>
      </c>
      <c r="D62" s="167">
        <v>3.2000000000000002E-3</v>
      </c>
      <c r="E62">
        <v>414.58294181000002</v>
      </c>
      <c r="G62" s="150"/>
      <c r="H62" s="150">
        <v>0.40039048100000002</v>
      </c>
      <c r="I62" s="169">
        <v>2.0999999999999999E-3</v>
      </c>
      <c r="J62" s="150">
        <v>558.26673510000001</v>
      </c>
      <c r="L62" s="151"/>
      <c r="M62" s="151"/>
      <c r="N62" s="168"/>
      <c r="O62" s="151"/>
    </row>
    <row r="63" spans="1:24">
      <c r="C63">
        <v>1.2332045060000001</v>
      </c>
      <c r="D63" s="167">
        <v>9.4000000000000004E-3</v>
      </c>
      <c r="E63">
        <v>182.64495871</v>
      </c>
      <c r="G63" s="150"/>
      <c r="H63" s="150">
        <v>0.60513793199999999</v>
      </c>
      <c r="I63" s="169">
        <v>2.3999999999999898E-3</v>
      </c>
      <c r="J63" s="150">
        <v>526.91656920000003</v>
      </c>
      <c r="L63" s="151"/>
      <c r="M63" s="151"/>
      <c r="N63" s="168"/>
      <c r="O63" s="151"/>
    </row>
    <row r="64" spans="1:24">
      <c r="C64">
        <v>0.882890972</v>
      </c>
      <c r="D64" s="167">
        <v>2.8E-3</v>
      </c>
      <c r="E64">
        <v>233.17690279999999</v>
      </c>
      <c r="G64" s="150"/>
      <c r="H64" s="150">
        <v>0.94545944100000001</v>
      </c>
      <c r="I64" s="169">
        <v>3.3E-3</v>
      </c>
      <c r="J64" s="150">
        <v>422.18822090999998</v>
      </c>
      <c r="L64" s="151"/>
      <c r="M64" s="151"/>
      <c r="N64" s="168"/>
      <c r="O64" s="151"/>
    </row>
    <row r="65" spans="3:15">
      <c r="C65">
        <v>0.99977828499999999</v>
      </c>
      <c r="D65" s="167">
        <v>3.3999999999999998E-3</v>
      </c>
      <c r="E65">
        <v>171.56222199999999</v>
      </c>
      <c r="G65" s="150"/>
      <c r="H65" s="150">
        <v>1</v>
      </c>
      <c r="I65" s="169">
        <v>3.3E-3</v>
      </c>
      <c r="J65" s="150">
        <v>470.99474240000001</v>
      </c>
      <c r="L65" s="151"/>
      <c r="M65" s="151"/>
      <c r="N65" s="168"/>
      <c r="O65" s="151"/>
    </row>
    <row r="66" spans="3:15">
      <c r="C66">
        <v>0.99194950599999998</v>
      </c>
      <c r="D66" s="167">
        <v>3.0999999999999999E-3</v>
      </c>
      <c r="E66">
        <v>458.17665340000002</v>
      </c>
      <c r="G66" s="150"/>
      <c r="H66" s="150">
        <v>1</v>
      </c>
      <c r="I66" s="169">
        <v>1.1000000000000001E-3</v>
      </c>
      <c r="J66" s="150">
        <v>635.73474620000002</v>
      </c>
      <c r="L66" s="151"/>
      <c r="M66" s="151"/>
      <c r="N66" s="168"/>
      <c r="O66" s="151"/>
    </row>
    <row r="67" spans="3:15">
      <c r="C67">
        <v>0.98915581900000005</v>
      </c>
      <c r="D67" s="167">
        <v>4.1999999999999997E-3</v>
      </c>
      <c r="E67">
        <v>253.15658160000001</v>
      </c>
      <c r="G67" s="150"/>
      <c r="H67" s="150">
        <v>1</v>
      </c>
      <c r="I67" s="169">
        <v>1.4E-3</v>
      </c>
      <c r="J67" s="150">
        <v>766.37939089999998</v>
      </c>
      <c r="L67" s="151"/>
      <c r="M67" s="151"/>
      <c r="N67" s="168"/>
      <c r="O67" s="151"/>
    </row>
    <row r="68" spans="3:15">
      <c r="C68">
        <v>0.96503241500000003</v>
      </c>
      <c r="D68" s="167">
        <v>3.2000000000000002E-3</v>
      </c>
      <c r="E68">
        <v>294.92992611</v>
      </c>
      <c r="L68" s="151"/>
      <c r="M68" s="151"/>
      <c r="N68" s="168"/>
      <c r="O68" s="151"/>
    </row>
    <row r="69" spans="3:15">
      <c r="C69">
        <v>1.000699199</v>
      </c>
      <c r="D69" s="167">
        <v>2.2000000000000001E-3</v>
      </c>
      <c r="E69">
        <v>369.10138000000001</v>
      </c>
    </row>
    <row r="70" spans="3:15">
      <c r="C70">
        <v>1.9931450020000001</v>
      </c>
      <c r="D70">
        <v>4.5199999999999997E-2</v>
      </c>
      <c r="E70">
        <v>106.2663893</v>
      </c>
    </row>
    <row r="71" spans="3:15">
      <c r="C71">
        <v>2</v>
      </c>
      <c r="D71">
        <v>2.7799999999999998E-2</v>
      </c>
      <c r="E71">
        <v>90.385801740000005</v>
      </c>
    </row>
    <row r="72" spans="3:15">
      <c r="C72">
        <v>1.001159406</v>
      </c>
      <c r="D72">
        <v>1.4E-2</v>
      </c>
      <c r="E72">
        <v>81.351903359999895</v>
      </c>
    </row>
    <row r="73" spans="3:15">
      <c r="C73">
        <v>0.96108445399999998</v>
      </c>
      <c r="D73" s="167">
        <v>2.8999999999999998E-3</v>
      </c>
      <c r="E73">
        <v>274.49879290000001</v>
      </c>
    </row>
    <row r="74" spans="3:15">
      <c r="C74">
        <v>1.0056008000000001</v>
      </c>
      <c r="D74" s="167">
        <v>5.0000000000000001E-3</v>
      </c>
      <c r="E74">
        <v>252.626793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F1327-8B84-984E-9BF5-87AA175CBC44}">
  <dimension ref="A1:Q62"/>
  <sheetViews>
    <sheetView topLeftCell="E7" workbookViewId="0">
      <selection activeCell="AJ7" sqref="AJ7"/>
    </sheetView>
  </sheetViews>
  <sheetFormatPr baseColWidth="10" defaultColWidth="8.83203125" defaultRowHeight="15"/>
  <cols>
    <col min="14" max="14" width="13.5" customWidth="1"/>
  </cols>
  <sheetData>
    <row r="1" spans="1:16">
      <c r="A1" t="s">
        <v>431</v>
      </c>
      <c r="B1" t="s">
        <v>5</v>
      </c>
      <c r="D1" t="s">
        <v>418</v>
      </c>
      <c r="E1" t="s">
        <v>417</v>
      </c>
      <c r="F1" t="s">
        <v>430</v>
      </c>
      <c r="H1" s="150" t="s">
        <v>24</v>
      </c>
      <c r="I1" s="150" t="s">
        <v>418</v>
      </c>
      <c r="J1" s="150" t="s">
        <v>417</v>
      </c>
      <c r="K1" s="150" t="s">
        <v>430</v>
      </c>
      <c r="M1" s="150" t="s">
        <v>429</v>
      </c>
      <c r="N1" s="152" t="s">
        <v>428</v>
      </c>
      <c r="O1" s="152" t="s">
        <v>5</v>
      </c>
      <c r="P1" s="150" t="s">
        <v>24</v>
      </c>
    </row>
    <row r="2" spans="1:16">
      <c r="D2">
        <v>-106</v>
      </c>
      <c r="E2">
        <v>2050</v>
      </c>
      <c r="F2">
        <v>5.1707317073170729E-2</v>
      </c>
      <c r="H2" s="150"/>
      <c r="I2" s="150">
        <v>-111</v>
      </c>
      <c r="J2" s="150">
        <v>175</v>
      </c>
      <c r="K2" s="150">
        <v>0.63428571428571423</v>
      </c>
      <c r="O2">
        <v>2.5</v>
      </c>
      <c r="P2" s="150">
        <v>3.8</v>
      </c>
    </row>
    <row r="3" spans="1:16">
      <c r="D3">
        <v>-39</v>
      </c>
      <c r="E3">
        <v>483</v>
      </c>
      <c r="F3">
        <v>8.0745341614906832E-2</v>
      </c>
      <c r="H3" s="150"/>
      <c r="I3" s="150">
        <v>-68</v>
      </c>
      <c r="J3" s="150">
        <v>92</v>
      </c>
      <c r="K3" s="150">
        <v>0.73913043478260865</v>
      </c>
      <c r="O3">
        <v>0.87000000000000011</v>
      </c>
      <c r="P3" s="150">
        <v>3.5999999999999996</v>
      </c>
    </row>
    <row r="4" spans="1:16">
      <c r="D4">
        <v>-279</v>
      </c>
      <c r="E4">
        <v>2138</v>
      </c>
      <c r="F4">
        <v>0.13049579045837231</v>
      </c>
      <c r="H4" s="150"/>
      <c r="I4" s="150">
        <v>-110</v>
      </c>
      <c r="J4" s="150">
        <v>173</v>
      </c>
      <c r="K4" s="150">
        <v>0.63583815028901736</v>
      </c>
      <c r="O4">
        <v>1.7000000000000002</v>
      </c>
      <c r="P4" s="150">
        <v>3.5500000000000003</v>
      </c>
    </row>
    <row r="5" spans="1:16">
      <c r="D5">
        <v>-75</v>
      </c>
      <c r="E5">
        <v>939</v>
      </c>
      <c r="F5">
        <v>7.9872204472843447E-2</v>
      </c>
      <c r="H5" s="150"/>
      <c r="I5" s="150">
        <v>-263</v>
      </c>
      <c r="J5" s="150">
        <v>240</v>
      </c>
      <c r="K5" s="150">
        <v>1.0958333333333334</v>
      </c>
      <c r="O5">
        <v>3</v>
      </c>
      <c r="P5" s="150">
        <v>2.8</v>
      </c>
    </row>
    <row r="6" spans="1:16">
      <c r="D6">
        <v>-346</v>
      </c>
      <c r="E6">
        <v>2562</v>
      </c>
      <c r="F6">
        <v>0.13505074160811867</v>
      </c>
      <c r="H6" s="150"/>
      <c r="I6" s="150">
        <v>-230</v>
      </c>
      <c r="J6" s="150">
        <v>1284</v>
      </c>
      <c r="K6" s="150">
        <v>0.17912772585669781</v>
      </c>
      <c r="O6">
        <v>2.4000000000000004</v>
      </c>
      <c r="P6" s="150">
        <v>1.4000000000000004</v>
      </c>
    </row>
    <row r="7" spans="1:16">
      <c r="D7">
        <v>-389</v>
      </c>
      <c r="E7">
        <v>4688</v>
      </c>
      <c r="F7">
        <v>8.2977815699658702E-2</v>
      </c>
      <c r="H7" s="150"/>
      <c r="I7" s="150">
        <v>-384</v>
      </c>
      <c r="J7" s="150">
        <v>220</v>
      </c>
      <c r="K7" s="150">
        <v>1.7454545454545454</v>
      </c>
      <c r="O7">
        <v>5.0599999999999996</v>
      </c>
      <c r="P7" s="150">
        <v>2.2000000000000002</v>
      </c>
    </row>
    <row r="8" spans="1:16">
      <c r="D8">
        <v>-57</v>
      </c>
      <c r="E8">
        <v>1981</v>
      </c>
      <c r="F8">
        <v>2.8773346794548207E-2</v>
      </c>
      <c r="H8" s="150"/>
      <c r="I8" s="150">
        <v>-302</v>
      </c>
      <c r="J8" s="150">
        <v>220</v>
      </c>
      <c r="K8" s="150">
        <v>1.3727272727272728</v>
      </c>
      <c r="O8">
        <v>3</v>
      </c>
      <c r="P8" s="150">
        <v>0.79999999999999982</v>
      </c>
    </row>
    <row r="9" spans="1:16">
      <c r="D9">
        <v>-67</v>
      </c>
      <c r="E9">
        <v>456</v>
      </c>
      <c r="F9">
        <v>0.14692982456140352</v>
      </c>
      <c r="H9" s="150"/>
      <c r="I9" s="150">
        <v>-447</v>
      </c>
      <c r="J9" s="150">
        <v>727</v>
      </c>
      <c r="K9" s="150">
        <v>0.61485557083906461</v>
      </c>
      <c r="O9">
        <v>5.2999999999999989</v>
      </c>
      <c r="P9" s="150">
        <v>3.4</v>
      </c>
    </row>
    <row r="10" spans="1:16">
      <c r="D10">
        <v>-76</v>
      </c>
      <c r="E10">
        <v>218</v>
      </c>
      <c r="F10">
        <v>0.34862385321100919</v>
      </c>
      <c r="H10" s="150"/>
      <c r="I10" s="150">
        <v>-552</v>
      </c>
      <c r="J10" s="150">
        <v>353</v>
      </c>
      <c r="K10" s="150">
        <v>1.5637393767705383</v>
      </c>
      <c r="O10">
        <v>5.8999999999999995</v>
      </c>
      <c r="P10" s="150">
        <v>3.6</v>
      </c>
    </row>
    <row r="11" spans="1:16">
      <c r="D11">
        <v>-118</v>
      </c>
      <c r="E11">
        <v>554</v>
      </c>
      <c r="F11">
        <v>0.21299638989169675</v>
      </c>
      <c r="H11" s="150"/>
      <c r="I11" s="150">
        <v>-750</v>
      </c>
      <c r="J11" s="150">
        <v>1720</v>
      </c>
      <c r="K11" s="150">
        <v>0.43604651162790697</v>
      </c>
      <c r="O11">
        <v>6.5</v>
      </c>
      <c r="P11" s="150">
        <v>3.6</v>
      </c>
    </row>
    <row r="12" spans="1:16">
      <c r="D12">
        <v>-243</v>
      </c>
      <c r="E12">
        <v>541</v>
      </c>
      <c r="F12">
        <v>0.4491682070240296</v>
      </c>
      <c r="H12" s="150"/>
      <c r="I12" s="150">
        <v>-235</v>
      </c>
      <c r="J12" s="150">
        <v>255</v>
      </c>
      <c r="K12" s="150">
        <v>0.92156862745098034</v>
      </c>
      <c r="O12">
        <v>6.1799999999999988</v>
      </c>
      <c r="P12" s="150">
        <v>4.6999999999999993</v>
      </c>
    </row>
    <row r="13" spans="1:16">
      <c r="D13">
        <v>-145</v>
      </c>
      <c r="E13">
        <v>1043</v>
      </c>
      <c r="F13">
        <v>0.13902205177372962</v>
      </c>
      <c r="H13" s="150"/>
      <c r="I13" s="150">
        <v>-200</v>
      </c>
      <c r="J13" s="150">
        <v>247</v>
      </c>
      <c r="K13" s="150">
        <v>0.80971659919028338</v>
      </c>
      <c r="O13">
        <v>6.1199999999999992</v>
      </c>
      <c r="P13" s="150">
        <v>3.6000000000000005</v>
      </c>
    </row>
    <row r="14" spans="1:16">
      <c r="D14">
        <v>-258</v>
      </c>
      <c r="E14">
        <v>719</v>
      </c>
      <c r="F14">
        <v>0.35883171070931852</v>
      </c>
      <c r="H14" s="150"/>
      <c r="I14" s="150">
        <v>-212</v>
      </c>
      <c r="J14" s="150">
        <v>239</v>
      </c>
      <c r="K14" s="150">
        <v>0.88702928870292885</v>
      </c>
      <c r="O14">
        <v>3.5</v>
      </c>
      <c r="P14" s="150">
        <v>0.59999999999999964</v>
      </c>
    </row>
    <row r="15" spans="1:16">
      <c r="D15">
        <v>-100</v>
      </c>
      <c r="E15">
        <v>498</v>
      </c>
      <c r="F15">
        <v>0.20080321285140562</v>
      </c>
      <c r="O15">
        <v>3.6799999999999997</v>
      </c>
    </row>
    <row r="16" spans="1:16">
      <c r="D16">
        <v>-224</v>
      </c>
      <c r="E16">
        <v>1222.8699999999999</v>
      </c>
      <c r="F16">
        <v>0.18317564418131119</v>
      </c>
      <c r="O16">
        <v>0.39999999999999947</v>
      </c>
    </row>
    <row r="17" spans="4:15">
      <c r="D17">
        <v>-151</v>
      </c>
      <c r="E17">
        <v>1451</v>
      </c>
      <c r="F17">
        <v>0.10406616126809097</v>
      </c>
      <c r="O17">
        <v>0.30000000000000027</v>
      </c>
    </row>
    <row r="18" spans="4:15">
      <c r="D18">
        <v>-155</v>
      </c>
      <c r="E18">
        <v>917</v>
      </c>
      <c r="F18">
        <v>0.16902944383860413</v>
      </c>
      <c r="O18">
        <v>0.39999999999999991</v>
      </c>
    </row>
    <row r="19" spans="4:15">
      <c r="D19">
        <v>-93</v>
      </c>
      <c r="E19">
        <v>373</v>
      </c>
      <c r="F19">
        <v>0.24932975871313673</v>
      </c>
      <c r="O19">
        <v>0.29999999999999982</v>
      </c>
    </row>
    <row r="20" spans="4:15">
      <c r="D20">
        <v>-244</v>
      </c>
      <c r="E20">
        <v>2392</v>
      </c>
      <c r="F20">
        <v>0.1020066889632107</v>
      </c>
      <c r="O20">
        <v>3.32</v>
      </c>
    </row>
    <row r="21" spans="4:15">
      <c r="D21">
        <v>-86</v>
      </c>
      <c r="E21">
        <v>465</v>
      </c>
      <c r="F21">
        <v>0.18494623655913978</v>
      </c>
      <c r="O21">
        <v>1.5300000000000002</v>
      </c>
    </row>
    <row r="22" spans="4:15">
      <c r="D22">
        <v>-295</v>
      </c>
      <c r="E22">
        <v>2639</v>
      </c>
      <c r="F22">
        <v>0.11178476695718075</v>
      </c>
      <c r="O22">
        <v>2.5</v>
      </c>
    </row>
    <row r="23" spans="4:15">
      <c r="D23">
        <v>-1017</v>
      </c>
      <c r="E23">
        <v>1971</v>
      </c>
      <c r="F23">
        <v>0.51598173515981738</v>
      </c>
      <c r="O23">
        <v>5.42</v>
      </c>
    </row>
    <row r="24" spans="4:15">
      <c r="D24">
        <v>-191</v>
      </c>
      <c r="E24">
        <v>597</v>
      </c>
      <c r="F24">
        <v>0.31993299832495814</v>
      </c>
      <c r="O24">
        <v>0.54999999999999982</v>
      </c>
    </row>
    <row r="25" spans="4:15">
      <c r="D25">
        <v>-110</v>
      </c>
      <c r="E25">
        <v>558</v>
      </c>
      <c r="F25">
        <v>0.1971326164874552</v>
      </c>
      <c r="O25">
        <v>3.2800000000000002</v>
      </c>
    </row>
    <row r="26" spans="4:15">
      <c r="D26">
        <v>-107</v>
      </c>
      <c r="E26">
        <v>3189</v>
      </c>
      <c r="F26">
        <v>3.3552837880213231E-2</v>
      </c>
      <c r="O26">
        <v>1.9299999999999997</v>
      </c>
    </row>
    <row r="27" spans="4:15">
      <c r="D27">
        <v>-776</v>
      </c>
      <c r="E27">
        <v>2389</v>
      </c>
      <c r="F27">
        <v>0.32482210129761407</v>
      </c>
      <c r="O27">
        <v>2.89</v>
      </c>
    </row>
    <row r="28" spans="4:15">
      <c r="D28">
        <v>-326</v>
      </c>
      <c r="E28">
        <v>2104</v>
      </c>
      <c r="F28">
        <v>0.15494296577946767</v>
      </c>
      <c r="O28">
        <v>2.3099999999999996</v>
      </c>
    </row>
    <row r="29" spans="4:15">
      <c r="D29">
        <v>-190</v>
      </c>
      <c r="E29">
        <v>2476</v>
      </c>
      <c r="F29">
        <v>7.6736672051696278E-2</v>
      </c>
      <c r="O29">
        <v>3.1999999999999997</v>
      </c>
    </row>
    <row r="30" spans="4:15">
      <c r="D30">
        <v>-180</v>
      </c>
      <c r="E30">
        <v>598</v>
      </c>
      <c r="F30">
        <v>0.30100334448160537</v>
      </c>
      <c r="O30">
        <v>2.93</v>
      </c>
    </row>
    <row r="31" spans="4:15">
      <c r="D31">
        <v>-276</v>
      </c>
      <c r="E31">
        <v>2144</v>
      </c>
      <c r="F31">
        <v>0.1287313432835821</v>
      </c>
      <c r="O31">
        <v>3</v>
      </c>
    </row>
    <row r="32" spans="4:15">
      <c r="D32">
        <v>-425</v>
      </c>
      <c r="E32">
        <v>1244</v>
      </c>
      <c r="F32">
        <v>0.34163987138263663</v>
      </c>
      <c r="O32">
        <v>1.0500000000000003</v>
      </c>
    </row>
    <row r="33" spans="1:17">
      <c r="D33">
        <v>-987</v>
      </c>
      <c r="E33">
        <v>2882</v>
      </c>
      <c r="F33">
        <v>0.342470506592644</v>
      </c>
      <c r="O33">
        <v>1.54</v>
      </c>
    </row>
    <row r="34" spans="1:17">
      <c r="D34">
        <v>-197</v>
      </c>
      <c r="E34">
        <v>1135</v>
      </c>
      <c r="F34">
        <v>0.17356828193832599</v>
      </c>
      <c r="O34">
        <v>-0.44000000000000039</v>
      </c>
    </row>
    <row r="35" spans="1:17">
      <c r="D35">
        <v>-200</v>
      </c>
      <c r="E35">
        <v>1528</v>
      </c>
      <c r="F35">
        <v>0.13089005235602094</v>
      </c>
      <c r="O35">
        <v>2.1800000000000002</v>
      </c>
    </row>
    <row r="36" spans="1:17">
      <c r="D36">
        <v>-200</v>
      </c>
      <c r="E36">
        <v>2453</v>
      </c>
      <c r="F36">
        <v>8.1532816958825929E-2</v>
      </c>
      <c r="O36">
        <v>4.3599999999999994</v>
      </c>
    </row>
    <row r="37" spans="1:17">
      <c r="D37">
        <v>-449</v>
      </c>
      <c r="E37">
        <v>2681</v>
      </c>
      <c r="F37">
        <v>0.16747482282730325</v>
      </c>
      <c r="O37">
        <v>3.4099999999999997</v>
      </c>
    </row>
    <row r="38" spans="1:17">
      <c r="D38">
        <v>-143</v>
      </c>
      <c r="E38">
        <v>1533</v>
      </c>
      <c r="F38">
        <v>9.3281148075668618E-2</v>
      </c>
      <c r="O38">
        <v>2.76</v>
      </c>
    </row>
    <row r="39" spans="1:17">
      <c r="D39">
        <v>-387</v>
      </c>
      <c r="E39">
        <v>2930</v>
      </c>
      <c r="F39">
        <v>0.13208191126279864</v>
      </c>
      <c r="O39">
        <v>5.0400000000000009</v>
      </c>
    </row>
    <row r="42" spans="1:17">
      <c r="A42" t="s">
        <v>427</v>
      </c>
      <c r="B42" t="s">
        <v>426</v>
      </c>
      <c r="C42" t="s">
        <v>420</v>
      </c>
    </row>
    <row r="43" spans="1:17">
      <c r="B43" t="s">
        <v>26</v>
      </c>
      <c r="C43">
        <v>50</v>
      </c>
      <c r="D43">
        <v>0.69767439365386996</v>
      </c>
      <c r="E43">
        <v>0.64589476585388195</v>
      </c>
      <c r="F43">
        <v>0.44263833761215199</v>
      </c>
      <c r="G43">
        <v>0.46128058433532698</v>
      </c>
      <c r="H43">
        <v>0.46145439147949202</v>
      </c>
      <c r="I43">
        <v>0.37661549448967002</v>
      </c>
      <c r="J43">
        <v>0.26873674988746599</v>
      </c>
      <c r="K43">
        <v>0.43301683664321899</v>
      </c>
      <c r="L43">
        <v>0.34043428301811202</v>
      </c>
      <c r="M43">
        <v>0.50256049633026101</v>
      </c>
      <c r="N43">
        <v>0.40027523040771501</v>
      </c>
      <c r="O43">
        <v>0.57291722297668501</v>
      </c>
      <c r="P43">
        <v>0.212704747915268</v>
      </c>
      <c r="Q43">
        <v>0.43508124351501498</v>
      </c>
    </row>
    <row r="44" spans="1:17">
      <c r="C44">
        <v>100</v>
      </c>
      <c r="D44">
        <v>0.604977667331696</v>
      </c>
      <c r="E44">
        <v>0.90282446146011397</v>
      </c>
      <c r="F44">
        <v>0.55946701765060403</v>
      </c>
      <c r="G44">
        <v>0.53677880764007602</v>
      </c>
      <c r="H44">
        <v>0.421137124300003</v>
      </c>
      <c r="I44">
        <v>0.63968378305435203</v>
      </c>
      <c r="J44">
        <v>0.51184982061386097</v>
      </c>
      <c r="K44">
        <v>0.60113292932510398</v>
      </c>
      <c r="L44">
        <v>0.23530137538909901</v>
      </c>
      <c r="M44">
        <v>0.46324938535690302</v>
      </c>
      <c r="N44">
        <v>0.61261999607086204</v>
      </c>
      <c r="O44">
        <v>0.70452654361724898</v>
      </c>
      <c r="P44">
        <v>0.44160479307174699</v>
      </c>
      <c r="Q44">
        <v>0.53045296669006303</v>
      </c>
    </row>
    <row r="45" spans="1:17">
      <c r="C45">
        <v>125</v>
      </c>
      <c r="D45">
        <v>0.484666258096695</v>
      </c>
      <c r="E45">
        <v>0.90220683813095104</v>
      </c>
      <c r="F45">
        <v>0.48436042666435197</v>
      </c>
      <c r="G45">
        <v>0.44818615913391102</v>
      </c>
      <c r="H45">
        <v>0.421137124300003</v>
      </c>
      <c r="I45">
        <v>0.70355874300003096</v>
      </c>
      <c r="J45">
        <v>0.71309137344360396</v>
      </c>
      <c r="K45">
        <v>1.02657806873321</v>
      </c>
      <c r="L45">
        <v>0.13988532125949901</v>
      </c>
      <c r="M45">
        <v>0.40177688002586398</v>
      </c>
      <c r="N45">
        <v>0.62497627735137895</v>
      </c>
      <c r="O45">
        <v>0.89173519611358598</v>
      </c>
      <c r="P45">
        <v>0.52193135023117099</v>
      </c>
      <c r="Q45">
        <v>0.90287065505981401</v>
      </c>
    </row>
    <row r="46" spans="1:17">
      <c r="C46">
        <v>250</v>
      </c>
      <c r="D46">
        <v>0.64146339893341098</v>
      </c>
      <c r="E46">
        <v>0.80987310409545898</v>
      </c>
      <c r="F46">
        <v>0.89491665363311801</v>
      </c>
      <c r="G46">
        <v>0.53019493818283103</v>
      </c>
      <c r="H46">
        <v>0.63348835706710804</v>
      </c>
      <c r="I46">
        <v>0.61127167940139804</v>
      </c>
      <c r="J46">
        <v>0.58021873235702504</v>
      </c>
      <c r="K46">
        <v>0.39742788672447199</v>
      </c>
      <c r="L46">
        <v>0.47172743082046498</v>
      </c>
      <c r="M46">
        <v>0.83844786882400502</v>
      </c>
      <c r="N46">
        <v>0.662356317043304</v>
      </c>
      <c r="O46">
        <v>0.77361834049224898</v>
      </c>
      <c r="P46">
        <v>0.507163226604462</v>
      </c>
      <c r="Q46">
        <v>0.57637131214141801</v>
      </c>
    </row>
    <row r="48" spans="1:17">
      <c r="B48" s="150" t="s">
        <v>368</v>
      </c>
      <c r="C48" s="150">
        <v>50</v>
      </c>
      <c r="D48" s="150">
        <v>0.12716500461101499</v>
      </c>
      <c r="E48" s="150">
        <v>0.28867623209953303</v>
      </c>
      <c r="F48" s="150">
        <v>0.288650572299957</v>
      </c>
      <c r="G48" s="150">
        <v>0.435723006725311</v>
      </c>
      <c r="H48" s="150">
        <v>0.25597268342971802</v>
      </c>
      <c r="I48" s="150">
        <v>0.18602214753627799</v>
      </c>
      <c r="J48" s="150">
        <v>0.22151899337768599</v>
      </c>
      <c r="K48" s="150">
        <v>0.28395062685012801</v>
      </c>
      <c r="L48" s="150">
        <v>0.18363352119922599</v>
      </c>
      <c r="M48" s="150">
        <v>0.51157331466674805</v>
      </c>
      <c r="N48" s="150">
        <v>0.58582746982574496</v>
      </c>
    </row>
    <row r="49" spans="1:17">
      <c r="B49" s="150"/>
      <c r="C49" s="150">
        <v>100</v>
      </c>
      <c r="D49" s="150">
        <v>5.0551168620586E-2</v>
      </c>
      <c r="E49" s="150">
        <v>0.54116845130920399</v>
      </c>
      <c r="F49" s="150">
        <v>0.442199766635895</v>
      </c>
      <c r="G49" s="150">
        <v>0.53512716293335005</v>
      </c>
      <c r="H49" s="150">
        <v>0.73062705993652299</v>
      </c>
      <c r="I49" s="150">
        <v>0.34764066338539101</v>
      </c>
      <c r="J49" s="150">
        <v>0.37728369235992398</v>
      </c>
      <c r="K49" s="150">
        <v>0.53639745712280296</v>
      </c>
      <c r="L49" s="150">
        <v>6.3059397041797999E-2</v>
      </c>
      <c r="M49" s="150">
        <v>0.72819548845291104</v>
      </c>
      <c r="N49" s="150">
        <v>0.41427218914031999</v>
      </c>
    </row>
    <row r="50" spans="1:17">
      <c r="B50" s="150"/>
      <c r="C50" s="150">
        <v>125</v>
      </c>
      <c r="D50" s="150">
        <v>0.113109886646271</v>
      </c>
      <c r="E50" s="150">
        <v>0.44623243808746299</v>
      </c>
      <c r="F50" s="150">
        <v>0.506311476230621</v>
      </c>
      <c r="G50" s="150">
        <v>0.623709917068481</v>
      </c>
      <c r="H50" s="150">
        <v>0.71718579530715898</v>
      </c>
      <c r="I50" s="150">
        <v>0.57406520843505904</v>
      </c>
      <c r="J50" s="150">
        <v>0.40083193778991699</v>
      </c>
      <c r="K50" s="150">
        <v>0.68940800428390503</v>
      </c>
      <c r="L50" s="150">
        <v>0.243051767349243</v>
      </c>
      <c r="M50" s="150">
        <v>0.62311387062072798</v>
      </c>
      <c r="N50" s="150">
        <v>0.55892544984817505</v>
      </c>
    </row>
    <row r="51" spans="1:17">
      <c r="B51" s="150"/>
      <c r="C51" s="150">
        <v>250</v>
      </c>
      <c r="D51" s="150">
        <v>0.29079055786132801</v>
      </c>
      <c r="E51" s="150">
        <v>0.71604102849960305</v>
      </c>
      <c r="F51" s="150">
        <v>0.64520204067230202</v>
      </c>
      <c r="G51" s="150">
        <v>0.58901870250701904</v>
      </c>
      <c r="H51" s="150">
        <v>0.66991376876831099</v>
      </c>
      <c r="I51" s="150">
        <v>0.56211227178573597</v>
      </c>
      <c r="J51" s="150">
        <v>0.499972373247147</v>
      </c>
      <c r="K51" s="150">
        <v>0.56272524595260598</v>
      </c>
      <c r="L51" s="150">
        <v>0.52936506271362305</v>
      </c>
      <c r="M51" s="150">
        <v>0.62262624502181996</v>
      </c>
      <c r="N51" s="150">
        <v>0.55625259876251198</v>
      </c>
    </row>
    <row r="53" spans="1:17">
      <c r="A53" t="s">
        <v>425</v>
      </c>
      <c r="B53" t="s">
        <v>414</v>
      </c>
    </row>
    <row r="54" spans="1:17">
      <c r="B54" t="s">
        <v>26</v>
      </c>
      <c r="C54" t="s">
        <v>413</v>
      </c>
      <c r="D54" s="152">
        <v>0.52585363388061501</v>
      </c>
      <c r="E54" s="152">
        <v>0.75725847482681297</v>
      </c>
      <c r="F54" s="152">
        <v>0.53024679422378496</v>
      </c>
      <c r="G54" s="152">
        <v>0.53978061676025402</v>
      </c>
      <c r="H54" s="152">
        <v>0.51502323150634799</v>
      </c>
      <c r="I54" s="152">
        <v>0.46986579895019498</v>
      </c>
      <c r="J54" s="152">
        <v>0.539861381053925</v>
      </c>
      <c r="K54" s="152">
        <v>0.143496319651604</v>
      </c>
      <c r="L54" s="152">
        <v>0.32115465402603099</v>
      </c>
      <c r="M54" s="152">
        <v>0.49523612856864901</v>
      </c>
      <c r="N54" s="152">
        <v>0.52571409940719604</v>
      </c>
      <c r="O54" s="152">
        <v>0.71577805280685403</v>
      </c>
      <c r="P54" s="152">
        <v>0.45988151431083701</v>
      </c>
      <c r="Q54" s="152">
        <v>0.46352785825729398</v>
      </c>
    </row>
    <row r="55" spans="1:17">
      <c r="C55" t="s">
        <v>424</v>
      </c>
      <c r="D55" s="152">
        <v>0.30366808176040599</v>
      </c>
      <c r="E55" s="152">
        <v>0.72587627172470104</v>
      </c>
      <c r="F55" s="152">
        <v>0.344748675823212</v>
      </c>
      <c r="G55" s="152">
        <v>0.34127309918403598</v>
      </c>
      <c r="H55" s="152">
        <v>0.27963238954544101</v>
      </c>
      <c r="I55" s="152">
        <v>0.34985882043838501</v>
      </c>
      <c r="J55" s="152">
        <v>0.43948554992675798</v>
      </c>
      <c r="K55" s="152">
        <v>0.34398558735847501</v>
      </c>
      <c r="L55" s="152">
        <v>8.1366509199141998E-2</v>
      </c>
      <c r="M55" s="152">
        <v>0.29420980811119102</v>
      </c>
      <c r="N55" s="152">
        <v>0.46762990951538103</v>
      </c>
      <c r="O55" s="152">
        <v>0.75947666168212902</v>
      </c>
      <c r="P55" s="152">
        <v>0.40082293748855602</v>
      </c>
      <c r="Q55" s="152">
        <v>0.79306650161743197</v>
      </c>
    </row>
    <row r="56" spans="1:17">
      <c r="C56" t="s">
        <v>412</v>
      </c>
      <c r="D56" s="152">
        <v>0.37332481145858798</v>
      </c>
      <c r="E56" s="152">
        <v>0.81102889776229903</v>
      </c>
      <c r="F56" s="152">
        <v>0.31294998526573198</v>
      </c>
      <c r="G56" s="152">
        <v>0.42215684056281999</v>
      </c>
      <c r="H56" s="152">
        <v>0.27963238954544101</v>
      </c>
      <c r="I56" s="152">
        <v>0.134057521820068</v>
      </c>
      <c r="J56" s="152">
        <v>0.27955120801925698</v>
      </c>
      <c r="K56" s="152">
        <v>0.18454100191593201</v>
      </c>
      <c r="L56" s="152">
        <v>7.8947797417641005E-2</v>
      </c>
      <c r="M56" s="152">
        <v>0.21704077720642101</v>
      </c>
      <c r="N56" s="152">
        <v>0.37017598748207098</v>
      </c>
      <c r="O56" s="152">
        <v>0.45189830660820002</v>
      </c>
      <c r="P56" s="152">
        <v>0.32339420914650002</v>
      </c>
      <c r="Q56" s="152">
        <v>0.389642953872681</v>
      </c>
    </row>
    <row r="57" spans="1:17">
      <c r="C57" t="s">
        <v>411</v>
      </c>
      <c r="D57" s="152">
        <v>0.30558139085769698</v>
      </c>
      <c r="E57" s="152">
        <v>0.71157896518707298</v>
      </c>
      <c r="F57" s="152">
        <v>0.15274657309055301</v>
      </c>
      <c r="G57" s="152">
        <v>0.225276559591293</v>
      </c>
      <c r="H57" s="152">
        <v>0.235567346215248</v>
      </c>
      <c r="I57" s="152">
        <v>1.2322871945798E-2</v>
      </c>
      <c r="J57" s="152">
        <v>0.112691693007946</v>
      </c>
      <c r="K57" s="152">
        <v>0.10558509081602099</v>
      </c>
      <c r="L57" s="152">
        <v>2.7070796117187001E-2</v>
      </c>
      <c r="M57" s="152">
        <v>0.207121357321739</v>
      </c>
      <c r="N57" s="152">
        <v>0.25603571534156799</v>
      </c>
      <c r="O57" s="152">
        <v>0.46350190043449402</v>
      </c>
      <c r="P57" s="152">
        <v>0.131471082568169</v>
      </c>
      <c r="Q57" s="152">
        <v>0.15272054076194799</v>
      </c>
    </row>
    <row r="59" spans="1:17">
      <c r="B59" s="150" t="s">
        <v>24</v>
      </c>
      <c r="C59" s="150" t="s">
        <v>413</v>
      </c>
      <c r="D59" s="150">
        <v>0.45666158199310303</v>
      </c>
      <c r="E59" s="150">
        <v>0.44826129078865101</v>
      </c>
      <c r="F59" s="150">
        <v>0.48358586430549599</v>
      </c>
      <c r="G59" s="150">
        <v>0.35630840063095098</v>
      </c>
      <c r="H59" s="150">
        <v>0.48094135522842402</v>
      </c>
      <c r="I59" s="150">
        <v>0.29282647371292098</v>
      </c>
      <c r="J59" s="150">
        <v>0.37615287303924599</v>
      </c>
      <c r="K59" s="150">
        <v>0.55388909578323398</v>
      </c>
      <c r="L59" s="150">
        <v>0.29285714030265803</v>
      </c>
      <c r="M59" s="150">
        <v>0.39474746584892301</v>
      </c>
      <c r="N59" s="150">
        <v>0.18778753280639601</v>
      </c>
    </row>
    <row r="60" spans="1:17">
      <c r="B60" s="150"/>
      <c r="C60" s="150" t="s">
        <v>424</v>
      </c>
      <c r="D60" s="150">
        <v>0.47877597808837902</v>
      </c>
      <c r="E60" s="150">
        <v>0.33417093753814697</v>
      </c>
      <c r="F60" s="150">
        <v>0.378551006317139</v>
      </c>
      <c r="G60" s="150">
        <v>0.26093155145645103</v>
      </c>
      <c r="H60" s="150">
        <v>0.383986115455627</v>
      </c>
      <c r="I60" s="150">
        <v>0.31567224860191301</v>
      </c>
      <c r="J60" s="150">
        <v>0.30835545063018799</v>
      </c>
      <c r="K60" s="150">
        <v>0.43072000145912198</v>
      </c>
      <c r="L60" s="150">
        <v>0</v>
      </c>
      <c r="M60" s="150">
        <v>0.319958835840225</v>
      </c>
      <c r="N60" s="150">
        <v>0.56542462110519398</v>
      </c>
    </row>
    <row r="61" spans="1:17">
      <c r="B61" s="150"/>
      <c r="C61" s="150" t="s">
        <v>412</v>
      </c>
      <c r="D61" s="150">
        <v>0.57743227481841997</v>
      </c>
      <c r="E61" s="150">
        <v>0.448314338922501</v>
      </c>
      <c r="F61" s="150">
        <v>0.35465767979621898</v>
      </c>
      <c r="G61" s="150">
        <v>8.3007737994194003E-2</v>
      </c>
      <c r="H61" s="150">
        <v>0.33339706063270602</v>
      </c>
      <c r="I61" s="150">
        <v>0.13536937534809099</v>
      </c>
      <c r="J61" s="150">
        <v>0.216821789741516</v>
      </c>
      <c r="K61" s="150">
        <v>0.390699923038483</v>
      </c>
      <c r="L61" s="150">
        <v>0</v>
      </c>
      <c r="M61" s="150">
        <v>0.358646631240845</v>
      </c>
      <c r="N61" s="150">
        <v>0.204610034823418</v>
      </c>
    </row>
    <row r="62" spans="1:17">
      <c r="B62" s="150"/>
      <c r="C62" s="150" t="s">
        <v>411</v>
      </c>
      <c r="D62" s="150">
        <v>2.4417104199528999E-2</v>
      </c>
      <c r="E62" s="150">
        <v>0.27830940485000599</v>
      </c>
      <c r="F62" s="150">
        <v>0.13941018283367199</v>
      </c>
      <c r="G62" s="150">
        <v>0.14974707365036</v>
      </c>
      <c r="H62" s="150">
        <v>0.18634812533855399</v>
      </c>
      <c r="I62" s="150">
        <v>0.22149057686328899</v>
      </c>
      <c r="J62" s="150">
        <v>7.7953584492207004E-2</v>
      </c>
      <c r="K62" s="150">
        <v>0.16377937793731701</v>
      </c>
      <c r="L62" s="150">
        <v>0</v>
      </c>
      <c r="M62" s="150">
        <v>0.125461250543594</v>
      </c>
      <c r="N62" s="150">
        <v>0.14744718372821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65A58-5FA7-584B-806C-27E15E702E58}">
  <dimension ref="A1:BX53"/>
  <sheetViews>
    <sheetView workbookViewId="0">
      <selection activeCell="AI7" sqref="AI7"/>
    </sheetView>
  </sheetViews>
  <sheetFormatPr baseColWidth="10" defaultColWidth="8.83203125" defaultRowHeight="15"/>
  <cols>
    <col min="2" max="2" width="28.1640625" customWidth="1"/>
    <col min="4" max="4" width="17.1640625" customWidth="1"/>
    <col min="7" max="7" width="19.33203125" customWidth="1"/>
    <col min="10" max="10" width="15.1640625" customWidth="1"/>
  </cols>
  <sheetData>
    <row r="1" spans="1:76">
      <c r="A1" t="s">
        <v>444</v>
      </c>
      <c r="C1" t="s">
        <v>443</v>
      </c>
      <c r="D1" t="s">
        <v>442</v>
      </c>
      <c r="F1" t="s">
        <v>443</v>
      </c>
      <c r="G1" t="s">
        <v>442</v>
      </c>
      <c r="I1" t="s">
        <v>443</v>
      </c>
      <c r="J1" t="s">
        <v>442</v>
      </c>
      <c r="L1" t="s">
        <v>443</v>
      </c>
      <c r="M1" t="s">
        <v>442</v>
      </c>
      <c r="O1" t="s">
        <v>443</v>
      </c>
      <c r="P1" t="s">
        <v>442</v>
      </c>
      <c r="R1" t="s">
        <v>443</v>
      </c>
      <c r="S1" t="s">
        <v>442</v>
      </c>
      <c r="U1" t="s">
        <v>443</v>
      </c>
      <c r="V1" t="s">
        <v>442</v>
      </c>
      <c r="X1" t="s">
        <v>443</v>
      </c>
      <c r="Y1" t="s">
        <v>442</v>
      </c>
      <c r="AA1" t="s">
        <v>443</v>
      </c>
      <c r="AB1" t="s">
        <v>442</v>
      </c>
      <c r="AD1" t="s">
        <v>443</v>
      </c>
      <c r="AE1" t="s">
        <v>442</v>
      </c>
      <c r="AG1" t="s">
        <v>443</v>
      </c>
      <c r="AH1" t="s">
        <v>442</v>
      </c>
      <c r="AJ1" t="s">
        <v>443</v>
      </c>
      <c r="AK1" t="s">
        <v>442</v>
      </c>
      <c r="AM1" t="s">
        <v>443</v>
      </c>
      <c r="AN1" t="s">
        <v>442</v>
      </c>
      <c r="AP1" t="s">
        <v>443</v>
      </c>
      <c r="AQ1" t="s">
        <v>442</v>
      </c>
      <c r="AS1" t="s">
        <v>443</v>
      </c>
      <c r="AT1" t="s">
        <v>442</v>
      </c>
      <c r="AV1" t="s">
        <v>443</v>
      </c>
      <c r="AW1" t="s">
        <v>442</v>
      </c>
      <c r="AY1" t="s">
        <v>443</v>
      </c>
      <c r="AZ1" t="s">
        <v>442</v>
      </c>
      <c r="BB1" t="s">
        <v>443</v>
      </c>
      <c r="BC1" t="s">
        <v>442</v>
      </c>
      <c r="BE1" t="s">
        <v>443</v>
      </c>
      <c r="BF1" t="s">
        <v>442</v>
      </c>
      <c r="BH1" t="s">
        <v>443</v>
      </c>
      <c r="BI1" t="s">
        <v>442</v>
      </c>
      <c r="BK1" t="s">
        <v>443</v>
      </c>
      <c r="BL1" t="s">
        <v>442</v>
      </c>
      <c r="BN1" t="s">
        <v>443</v>
      </c>
      <c r="BO1" t="s">
        <v>442</v>
      </c>
      <c r="BQ1" t="s">
        <v>443</v>
      </c>
      <c r="BR1" t="s">
        <v>442</v>
      </c>
      <c r="BT1" t="s">
        <v>443</v>
      </c>
      <c r="BU1" t="s">
        <v>442</v>
      </c>
      <c r="BW1" t="s">
        <v>443</v>
      </c>
      <c r="BX1" t="s">
        <v>442</v>
      </c>
    </row>
    <row r="2" spans="1:76">
      <c r="B2" t="s">
        <v>5</v>
      </c>
      <c r="C2">
        <v>0.25</v>
      </c>
      <c r="D2">
        <v>0</v>
      </c>
      <c r="F2">
        <v>0.5</v>
      </c>
      <c r="G2">
        <v>0</v>
      </c>
      <c r="I2">
        <v>1</v>
      </c>
      <c r="J2">
        <v>0</v>
      </c>
      <c r="L2">
        <v>1</v>
      </c>
      <c r="M2">
        <v>0</v>
      </c>
      <c r="O2">
        <v>1</v>
      </c>
      <c r="P2">
        <v>0</v>
      </c>
      <c r="R2">
        <v>2.5</v>
      </c>
      <c r="S2">
        <v>0</v>
      </c>
      <c r="U2">
        <v>5</v>
      </c>
      <c r="V2">
        <v>0</v>
      </c>
      <c r="X2">
        <v>4</v>
      </c>
      <c r="Y2">
        <v>0</v>
      </c>
      <c r="AA2">
        <v>4.5</v>
      </c>
      <c r="AB2">
        <v>0</v>
      </c>
      <c r="AD2">
        <v>4.5</v>
      </c>
      <c r="AE2">
        <v>0</v>
      </c>
      <c r="AG2">
        <v>5</v>
      </c>
      <c r="AH2">
        <v>0</v>
      </c>
      <c r="AJ2">
        <v>2.5</v>
      </c>
      <c r="AK2">
        <v>0</v>
      </c>
      <c r="AM2">
        <v>4.5</v>
      </c>
      <c r="AN2">
        <v>0</v>
      </c>
      <c r="AP2">
        <v>6</v>
      </c>
      <c r="AQ2">
        <v>0</v>
      </c>
      <c r="AS2">
        <v>4.5</v>
      </c>
      <c r="AT2">
        <v>0</v>
      </c>
      <c r="AV2">
        <v>3.5</v>
      </c>
      <c r="AW2">
        <v>0</v>
      </c>
      <c r="AY2">
        <v>3.5</v>
      </c>
      <c r="AZ2">
        <v>0</v>
      </c>
      <c r="BB2">
        <v>3</v>
      </c>
      <c r="BC2">
        <v>0</v>
      </c>
      <c r="BE2">
        <v>2</v>
      </c>
      <c r="BF2">
        <v>0</v>
      </c>
      <c r="BH2">
        <v>1</v>
      </c>
      <c r="BI2">
        <v>0</v>
      </c>
      <c r="BK2">
        <v>1</v>
      </c>
      <c r="BL2">
        <v>0</v>
      </c>
      <c r="BN2">
        <v>4.5</v>
      </c>
      <c r="BO2">
        <v>0</v>
      </c>
      <c r="BQ2">
        <v>1</v>
      </c>
      <c r="BR2">
        <v>0</v>
      </c>
      <c r="BT2">
        <v>2</v>
      </c>
      <c r="BU2">
        <v>0</v>
      </c>
      <c r="BW2">
        <v>4.5</v>
      </c>
      <c r="BX2">
        <v>0</v>
      </c>
    </row>
    <row r="3" spans="1:76">
      <c r="B3" t="s">
        <v>441</v>
      </c>
      <c r="C3">
        <v>0.5</v>
      </c>
      <c r="D3">
        <v>0</v>
      </c>
      <c r="F3">
        <v>1</v>
      </c>
      <c r="G3">
        <v>0</v>
      </c>
      <c r="I3">
        <v>1.5</v>
      </c>
      <c r="J3">
        <v>0</v>
      </c>
      <c r="L3">
        <v>1.5</v>
      </c>
      <c r="M3">
        <v>0</v>
      </c>
      <c r="O3">
        <v>1.5</v>
      </c>
      <c r="P3">
        <v>0</v>
      </c>
      <c r="R3">
        <v>3</v>
      </c>
      <c r="S3">
        <v>0</v>
      </c>
      <c r="U3">
        <v>5.5</v>
      </c>
      <c r="V3">
        <v>0</v>
      </c>
      <c r="X3">
        <v>4.5</v>
      </c>
      <c r="Y3">
        <v>0</v>
      </c>
      <c r="AA3">
        <v>5</v>
      </c>
      <c r="AB3">
        <v>0</v>
      </c>
      <c r="AD3">
        <v>5</v>
      </c>
      <c r="AE3">
        <v>0</v>
      </c>
      <c r="AG3">
        <v>5.5</v>
      </c>
      <c r="AH3">
        <v>0</v>
      </c>
      <c r="AJ3">
        <v>3</v>
      </c>
      <c r="AK3">
        <v>0</v>
      </c>
      <c r="AM3">
        <v>5</v>
      </c>
      <c r="AN3">
        <v>0</v>
      </c>
      <c r="AP3">
        <v>6.5</v>
      </c>
      <c r="AQ3">
        <v>0</v>
      </c>
      <c r="AS3">
        <v>5</v>
      </c>
      <c r="AT3">
        <v>0</v>
      </c>
      <c r="AV3">
        <v>4</v>
      </c>
      <c r="AW3">
        <v>0</v>
      </c>
      <c r="AY3">
        <v>4</v>
      </c>
      <c r="AZ3">
        <v>0</v>
      </c>
      <c r="BB3">
        <v>4</v>
      </c>
      <c r="BC3">
        <v>0</v>
      </c>
      <c r="BE3">
        <v>3</v>
      </c>
      <c r="BF3">
        <v>0</v>
      </c>
      <c r="BH3">
        <v>2</v>
      </c>
      <c r="BI3">
        <v>0</v>
      </c>
      <c r="BK3">
        <v>2</v>
      </c>
      <c r="BL3">
        <v>0</v>
      </c>
      <c r="BN3">
        <v>5</v>
      </c>
      <c r="BO3">
        <v>0</v>
      </c>
      <c r="BQ3">
        <v>2</v>
      </c>
      <c r="BR3">
        <v>0</v>
      </c>
      <c r="BT3">
        <v>2.5</v>
      </c>
      <c r="BU3">
        <v>0</v>
      </c>
      <c r="BW3">
        <v>5</v>
      </c>
      <c r="BX3">
        <v>0</v>
      </c>
    </row>
    <row r="4" spans="1:76">
      <c r="C4">
        <v>1</v>
      </c>
      <c r="D4">
        <v>0.1</v>
      </c>
      <c r="F4">
        <v>1.5</v>
      </c>
      <c r="G4">
        <v>0.8</v>
      </c>
      <c r="I4">
        <v>2</v>
      </c>
      <c r="J4">
        <v>0.8</v>
      </c>
      <c r="L4">
        <v>2</v>
      </c>
      <c r="M4">
        <v>0.5</v>
      </c>
      <c r="O4">
        <v>2</v>
      </c>
      <c r="P4">
        <v>0.83333333333333304</v>
      </c>
      <c r="R4">
        <v>3.5</v>
      </c>
      <c r="S4">
        <v>0.10000000149011599</v>
      </c>
      <c r="U4">
        <v>6</v>
      </c>
      <c r="V4">
        <v>0.60000002384185802</v>
      </c>
      <c r="X4">
        <v>5</v>
      </c>
      <c r="Y4">
        <v>0.20000000298023199</v>
      </c>
      <c r="AA4">
        <v>5.5</v>
      </c>
      <c r="AB4">
        <v>0.30000001192092901</v>
      </c>
      <c r="AD4">
        <v>5.5</v>
      </c>
      <c r="AE4">
        <v>0.40000000596046398</v>
      </c>
      <c r="AG4">
        <v>6</v>
      </c>
      <c r="AH4">
        <v>0.5</v>
      </c>
      <c r="AJ4">
        <v>3.5</v>
      </c>
      <c r="AK4">
        <v>0.10000000149011599</v>
      </c>
      <c r="AM4">
        <v>5.5</v>
      </c>
      <c r="AN4">
        <v>0.1</v>
      </c>
      <c r="AP4">
        <v>7</v>
      </c>
      <c r="AQ4">
        <v>0.3</v>
      </c>
      <c r="AS4">
        <v>5.5</v>
      </c>
      <c r="AT4">
        <v>0.5</v>
      </c>
      <c r="AV4">
        <v>4.5</v>
      </c>
      <c r="AW4">
        <v>0.5</v>
      </c>
      <c r="AY4">
        <v>5</v>
      </c>
      <c r="AZ4">
        <v>0.1</v>
      </c>
      <c r="BB4">
        <v>4.5</v>
      </c>
      <c r="BC4">
        <v>0.1</v>
      </c>
      <c r="BE4">
        <v>3.25</v>
      </c>
      <c r="BF4">
        <v>0.1</v>
      </c>
      <c r="BH4">
        <v>3</v>
      </c>
      <c r="BI4">
        <v>0.5</v>
      </c>
      <c r="BK4">
        <v>3</v>
      </c>
      <c r="BL4">
        <v>0.5</v>
      </c>
      <c r="BN4">
        <v>5.5</v>
      </c>
      <c r="BO4">
        <v>0.4</v>
      </c>
      <c r="BQ4">
        <v>2.5</v>
      </c>
      <c r="BR4">
        <v>0.4</v>
      </c>
      <c r="BT4">
        <v>3</v>
      </c>
      <c r="BU4">
        <v>0.4</v>
      </c>
      <c r="BW4">
        <v>6</v>
      </c>
      <c r="BX4">
        <v>0.4</v>
      </c>
    </row>
    <row r="5" spans="1:76">
      <c r="C5">
        <v>1.5</v>
      </c>
      <c r="D5">
        <v>1</v>
      </c>
      <c r="F5">
        <v>2</v>
      </c>
      <c r="G5">
        <v>1</v>
      </c>
      <c r="I5">
        <v>2.5</v>
      </c>
      <c r="J5">
        <v>0.95</v>
      </c>
      <c r="L5">
        <v>2.5</v>
      </c>
      <c r="M5">
        <v>1</v>
      </c>
      <c r="O5">
        <v>2.5</v>
      </c>
      <c r="P5">
        <v>1</v>
      </c>
      <c r="R5">
        <v>4</v>
      </c>
      <c r="S5">
        <v>0.69999998807907104</v>
      </c>
      <c r="U5">
        <v>6.5</v>
      </c>
      <c r="V5">
        <v>1</v>
      </c>
      <c r="X5">
        <v>5.5</v>
      </c>
      <c r="Y5">
        <v>0.5</v>
      </c>
      <c r="AA5">
        <v>6</v>
      </c>
      <c r="AB5">
        <v>0.69999998807907104</v>
      </c>
      <c r="AD5">
        <v>6</v>
      </c>
      <c r="AE5">
        <v>0.80000001192092796</v>
      </c>
      <c r="AG5">
        <v>6.5</v>
      </c>
      <c r="AH5">
        <v>1</v>
      </c>
      <c r="AJ5">
        <v>4</v>
      </c>
      <c r="AK5">
        <v>0.89999997615814098</v>
      </c>
      <c r="AM5">
        <v>6</v>
      </c>
      <c r="AN5">
        <v>0.2</v>
      </c>
      <c r="AP5">
        <v>7.5</v>
      </c>
      <c r="AQ5">
        <v>1</v>
      </c>
      <c r="AS5">
        <v>6</v>
      </c>
      <c r="AT5">
        <v>1</v>
      </c>
      <c r="AV5">
        <v>5</v>
      </c>
      <c r="AW5">
        <v>1</v>
      </c>
      <c r="AY5">
        <v>5.5</v>
      </c>
      <c r="AZ5">
        <v>0.69999999999999896</v>
      </c>
      <c r="BB5">
        <v>4.8</v>
      </c>
      <c r="BC5">
        <v>0.8</v>
      </c>
      <c r="BE5">
        <v>3.5</v>
      </c>
      <c r="BF5">
        <v>0.9</v>
      </c>
      <c r="BH5">
        <v>3.5</v>
      </c>
      <c r="BI5">
        <v>0.9</v>
      </c>
      <c r="BK5">
        <v>3.5</v>
      </c>
      <c r="BL5">
        <v>0.9</v>
      </c>
      <c r="BN5">
        <v>6</v>
      </c>
      <c r="BO5">
        <v>0.2</v>
      </c>
      <c r="BQ5">
        <v>3</v>
      </c>
      <c r="BR5">
        <v>1</v>
      </c>
      <c r="BT5">
        <v>3.25</v>
      </c>
      <c r="BU5">
        <v>0.7</v>
      </c>
      <c r="BW5">
        <v>6.5</v>
      </c>
      <c r="BX5">
        <v>1</v>
      </c>
    </row>
    <row r="6" spans="1:76">
      <c r="C6">
        <v>2</v>
      </c>
      <c r="D6">
        <v>1</v>
      </c>
      <c r="F6">
        <v>2.5</v>
      </c>
      <c r="G6">
        <v>1</v>
      </c>
      <c r="I6">
        <v>3</v>
      </c>
      <c r="J6">
        <v>1</v>
      </c>
      <c r="L6">
        <v>3</v>
      </c>
      <c r="M6">
        <v>1</v>
      </c>
      <c r="O6">
        <v>3</v>
      </c>
      <c r="P6">
        <v>1</v>
      </c>
      <c r="R6">
        <v>4.5</v>
      </c>
      <c r="S6">
        <v>1</v>
      </c>
      <c r="U6">
        <v>7</v>
      </c>
      <c r="V6">
        <v>1</v>
      </c>
      <c r="X6">
        <v>6</v>
      </c>
      <c r="Y6">
        <v>0.80000001192092796</v>
      </c>
      <c r="AA6">
        <v>6.5</v>
      </c>
      <c r="AB6">
        <v>1</v>
      </c>
      <c r="AD6">
        <v>6.5</v>
      </c>
      <c r="AE6">
        <v>1</v>
      </c>
      <c r="AG6">
        <v>7</v>
      </c>
      <c r="AH6">
        <v>1</v>
      </c>
      <c r="AJ6">
        <v>4.5</v>
      </c>
      <c r="AK6">
        <v>1</v>
      </c>
      <c r="AM6">
        <v>6.5</v>
      </c>
      <c r="AN6">
        <v>0.8</v>
      </c>
      <c r="AP6">
        <v>8</v>
      </c>
      <c r="AQ6">
        <v>1</v>
      </c>
      <c r="AS6">
        <v>6.5</v>
      </c>
      <c r="AT6">
        <v>1</v>
      </c>
      <c r="AV6">
        <v>5.5</v>
      </c>
      <c r="AW6">
        <v>1</v>
      </c>
      <c r="AY6">
        <v>6</v>
      </c>
      <c r="AZ6">
        <v>1</v>
      </c>
      <c r="BB6">
        <v>5</v>
      </c>
      <c r="BC6">
        <v>1</v>
      </c>
      <c r="BE6">
        <v>4</v>
      </c>
      <c r="BF6">
        <v>1</v>
      </c>
      <c r="BH6">
        <v>4</v>
      </c>
      <c r="BI6">
        <v>1</v>
      </c>
      <c r="BK6">
        <v>4</v>
      </c>
      <c r="BL6">
        <v>1</v>
      </c>
      <c r="BN6">
        <v>6.5</v>
      </c>
      <c r="BO6">
        <v>0.7</v>
      </c>
      <c r="BQ6">
        <v>3.5</v>
      </c>
      <c r="BR6">
        <v>1</v>
      </c>
      <c r="BT6">
        <v>3.5</v>
      </c>
      <c r="BU6">
        <v>1</v>
      </c>
      <c r="BW6">
        <v>7</v>
      </c>
      <c r="BX6">
        <v>1</v>
      </c>
    </row>
    <row r="7" spans="1:76">
      <c r="I7">
        <v>3.5</v>
      </c>
      <c r="J7">
        <v>1</v>
      </c>
      <c r="R7">
        <v>5</v>
      </c>
      <c r="S7">
        <v>1</v>
      </c>
      <c r="X7">
        <v>6.5</v>
      </c>
      <c r="Y7">
        <v>1</v>
      </c>
      <c r="AA7">
        <v>7</v>
      </c>
      <c r="AB7">
        <v>1</v>
      </c>
      <c r="AD7">
        <v>7</v>
      </c>
      <c r="AE7">
        <v>1</v>
      </c>
      <c r="AJ7">
        <v>5</v>
      </c>
      <c r="AK7">
        <v>1</v>
      </c>
      <c r="AM7">
        <v>7</v>
      </c>
      <c r="AN7">
        <v>1</v>
      </c>
      <c r="AY7">
        <v>6.5</v>
      </c>
      <c r="AZ7">
        <v>1</v>
      </c>
      <c r="BB7">
        <v>5.5</v>
      </c>
      <c r="BC7">
        <v>1</v>
      </c>
      <c r="BE7">
        <v>4.5</v>
      </c>
      <c r="BF7">
        <v>1</v>
      </c>
      <c r="BH7">
        <v>4.5</v>
      </c>
      <c r="BI7">
        <v>1</v>
      </c>
      <c r="BK7">
        <v>4.5</v>
      </c>
      <c r="BL7">
        <v>1</v>
      </c>
      <c r="BN7">
        <v>7</v>
      </c>
      <c r="BO7">
        <v>0.8</v>
      </c>
      <c r="BT7">
        <v>3.75</v>
      </c>
      <c r="BU7">
        <v>1</v>
      </c>
    </row>
    <row r="8" spans="1:76">
      <c r="BN8">
        <v>7.5</v>
      </c>
      <c r="BO8">
        <v>1</v>
      </c>
    </row>
    <row r="9" spans="1:76">
      <c r="BN9">
        <v>8</v>
      </c>
      <c r="BO9">
        <v>1</v>
      </c>
    </row>
    <row r="10" spans="1:76" s="150" customFormat="1">
      <c r="B10" s="150" t="s">
        <v>24</v>
      </c>
      <c r="C10" s="150">
        <v>0.5</v>
      </c>
      <c r="D10" s="150">
        <v>0</v>
      </c>
      <c r="F10" s="150">
        <v>0.3</v>
      </c>
      <c r="G10" s="150">
        <v>0</v>
      </c>
      <c r="I10" s="150">
        <v>0.25</v>
      </c>
      <c r="J10" s="150">
        <v>0</v>
      </c>
      <c r="L10" s="150">
        <v>0.25</v>
      </c>
      <c r="M10" s="150">
        <v>0</v>
      </c>
      <c r="O10" s="150">
        <v>0.5</v>
      </c>
      <c r="P10" s="150">
        <v>0</v>
      </c>
      <c r="R10" s="150">
        <v>1</v>
      </c>
      <c r="S10" s="150">
        <v>0</v>
      </c>
      <c r="U10" s="150">
        <v>0.5</v>
      </c>
      <c r="V10" s="150">
        <v>0</v>
      </c>
      <c r="X10" s="150">
        <v>1</v>
      </c>
      <c r="Y10" s="150">
        <v>0</v>
      </c>
      <c r="AA10" s="150">
        <v>1.5</v>
      </c>
      <c r="AB10" s="150">
        <v>0</v>
      </c>
      <c r="AD10" s="150">
        <v>1.5</v>
      </c>
      <c r="AE10" s="150">
        <v>0</v>
      </c>
      <c r="AG10" s="150">
        <v>1</v>
      </c>
      <c r="AH10" s="150">
        <v>0</v>
      </c>
      <c r="AJ10" s="150">
        <v>0.25</v>
      </c>
      <c r="AK10" s="150">
        <v>0</v>
      </c>
      <c r="AM10" s="150">
        <v>1</v>
      </c>
      <c r="AN10" s="150">
        <v>0</v>
      </c>
      <c r="AP10" s="150">
        <v>2</v>
      </c>
      <c r="AQ10" s="150">
        <v>0</v>
      </c>
      <c r="AS10" s="150">
        <v>4.5</v>
      </c>
      <c r="AT10" s="150">
        <v>0</v>
      </c>
      <c r="AV10" s="150">
        <v>5</v>
      </c>
      <c r="AW10" s="150">
        <v>0</v>
      </c>
      <c r="AY10" s="150">
        <v>1.5</v>
      </c>
      <c r="AZ10" s="150">
        <v>0</v>
      </c>
      <c r="BB10" s="150">
        <v>1.5</v>
      </c>
      <c r="BC10" s="150">
        <v>0</v>
      </c>
      <c r="BE10" s="150">
        <v>1.5</v>
      </c>
      <c r="BF10" s="150">
        <v>0</v>
      </c>
      <c r="BH10" s="150">
        <v>1.5</v>
      </c>
      <c r="BI10" s="150">
        <v>0</v>
      </c>
      <c r="BK10" s="150">
        <v>1.5</v>
      </c>
      <c r="BL10" s="150">
        <v>0</v>
      </c>
    </row>
    <row r="11" spans="1:76" s="150" customFormat="1">
      <c r="B11" s="150" t="s">
        <v>440</v>
      </c>
      <c r="C11" s="150">
        <v>1</v>
      </c>
      <c r="D11" s="150">
        <v>0</v>
      </c>
      <c r="F11" s="150">
        <v>0.6</v>
      </c>
      <c r="G11" s="150">
        <v>0</v>
      </c>
      <c r="I11" s="150">
        <v>0.5</v>
      </c>
      <c r="J11" s="150">
        <v>0</v>
      </c>
      <c r="L11" s="150">
        <v>0.5</v>
      </c>
      <c r="M11" s="150">
        <v>0</v>
      </c>
      <c r="O11" s="150">
        <v>1</v>
      </c>
      <c r="P11" s="150">
        <v>0</v>
      </c>
      <c r="R11" s="150">
        <v>1.5</v>
      </c>
      <c r="S11" s="150">
        <v>0</v>
      </c>
      <c r="U11" s="150">
        <v>1</v>
      </c>
      <c r="V11" s="150">
        <v>0</v>
      </c>
      <c r="X11" s="150">
        <v>1.5</v>
      </c>
      <c r="Y11" s="150">
        <v>0</v>
      </c>
      <c r="AA11" s="150">
        <v>2</v>
      </c>
      <c r="AB11" s="150">
        <v>0</v>
      </c>
      <c r="AD11" s="150">
        <v>2</v>
      </c>
      <c r="AE11" s="150">
        <v>0</v>
      </c>
      <c r="AG11" s="150">
        <v>1.25</v>
      </c>
      <c r="AH11" s="150">
        <v>0</v>
      </c>
      <c r="AJ11" s="150">
        <v>0.75</v>
      </c>
      <c r="AK11" s="150">
        <v>0</v>
      </c>
      <c r="AM11" s="150">
        <v>1.25</v>
      </c>
      <c r="AN11" s="150">
        <v>0</v>
      </c>
      <c r="AP11" s="150">
        <v>2.5</v>
      </c>
      <c r="AQ11" s="150">
        <v>0</v>
      </c>
      <c r="AS11" s="150">
        <v>5</v>
      </c>
      <c r="AT11" s="150">
        <v>0</v>
      </c>
      <c r="AV11" s="150">
        <v>5.5</v>
      </c>
      <c r="AW11" s="150">
        <v>0</v>
      </c>
      <c r="AY11" s="150">
        <v>2</v>
      </c>
      <c r="AZ11" s="150">
        <v>0</v>
      </c>
      <c r="BB11" s="150">
        <v>2</v>
      </c>
      <c r="BC11" s="150">
        <v>0</v>
      </c>
      <c r="BE11" s="150">
        <v>2</v>
      </c>
      <c r="BF11" s="150">
        <v>0</v>
      </c>
      <c r="BH11" s="150">
        <v>2</v>
      </c>
      <c r="BI11" s="150">
        <v>0</v>
      </c>
      <c r="BK11" s="150">
        <v>2</v>
      </c>
      <c r="BL11" s="150">
        <v>0</v>
      </c>
      <c r="BN11" s="150">
        <v>0.5</v>
      </c>
      <c r="BO11" s="150">
        <v>0</v>
      </c>
      <c r="BQ11" s="150">
        <v>0.5</v>
      </c>
      <c r="BR11" s="150">
        <v>0</v>
      </c>
      <c r="BT11" s="150">
        <v>0.5</v>
      </c>
      <c r="BU11" s="150">
        <v>0</v>
      </c>
      <c r="BW11" s="150">
        <v>1.25</v>
      </c>
      <c r="BX11" s="150">
        <v>0</v>
      </c>
    </row>
    <row r="12" spans="1:76" s="150" customFormat="1">
      <c r="C12" s="150">
        <v>1.2</v>
      </c>
      <c r="D12" s="150">
        <v>0.4</v>
      </c>
      <c r="F12" s="150">
        <v>0.69999999999999896</v>
      </c>
      <c r="G12" s="150">
        <v>0.8</v>
      </c>
      <c r="I12" s="150">
        <v>1</v>
      </c>
      <c r="J12" s="150">
        <v>0.1</v>
      </c>
      <c r="L12" s="150">
        <v>1</v>
      </c>
      <c r="M12" s="150">
        <v>0.2</v>
      </c>
      <c r="O12" s="150">
        <v>1.5</v>
      </c>
      <c r="P12" s="150">
        <v>0.4</v>
      </c>
      <c r="R12" s="150">
        <v>2</v>
      </c>
      <c r="S12" s="150">
        <v>0.5</v>
      </c>
      <c r="U12" s="150">
        <v>1.5</v>
      </c>
      <c r="V12" s="150">
        <v>0.4</v>
      </c>
      <c r="X12" s="150">
        <v>2</v>
      </c>
      <c r="Y12" s="150">
        <v>0.3</v>
      </c>
      <c r="AA12" s="150">
        <v>2.5</v>
      </c>
      <c r="AB12" s="150">
        <v>0.5</v>
      </c>
      <c r="AD12" s="150">
        <v>2.5</v>
      </c>
      <c r="AE12" s="150">
        <v>0.3</v>
      </c>
      <c r="AG12" s="150">
        <v>1.5</v>
      </c>
      <c r="AH12" s="150">
        <v>0.4</v>
      </c>
      <c r="AJ12" s="150">
        <v>0.85</v>
      </c>
      <c r="AK12" s="150">
        <v>0.2</v>
      </c>
      <c r="AM12" s="150">
        <v>1.5</v>
      </c>
      <c r="AN12" s="150">
        <v>0.6</v>
      </c>
      <c r="AP12" s="150">
        <v>3</v>
      </c>
      <c r="AQ12" s="150">
        <v>0.2</v>
      </c>
      <c r="AS12" s="150">
        <v>5.5</v>
      </c>
      <c r="AT12" s="150">
        <v>0.1</v>
      </c>
      <c r="AV12" s="150">
        <v>6</v>
      </c>
      <c r="AW12" s="150">
        <v>0.2</v>
      </c>
      <c r="AY12" s="150">
        <v>2.5</v>
      </c>
      <c r="AZ12" s="150">
        <v>0.2</v>
      </c>
      <c r="BB12" s="150">
        <v>2.5</v>
      </c>
      <c r="BC12" s="150">
        <v>0.2</v>
      </c>
      <c r="BE12" s="150">
        <v>2.5</v>
      </c>
      <c r="BF12" s="150">
        <v>0.2</v>
      </c>
      <c r="BH12" s="150">
        <v>2.75</v>
      </c>
      <c r="BI12" s="150">
        <v>0.1</v>
      </c>
      <c r="BK12" s="150">
        <v>2.75</v>
      </c>
      <c r="BL12" s="150">
        <v>0.1</v>
      </c>
      <c r="BN12" s="150">
        <v>1</v>
      </c>
      <c r="BO12" s="150">
        <v>0</v>
      </c>
      <c r="BQ12" s="150">
        <v>1</v>
      </c>
      <c r="BR12" s="150">
        <v>0</v>
      </c>
      <c r="BT12" s="150">
        <v>1</v>
      </c>
      <c r="BU12" s="150">
        <v>0</v>
      </c>
      <c r="BW12" s="150">
        <v>1.5</v>
      </c>
      <c r="BX12" s="150">
        <v>0</v>
      </c>
    </row>
    <row r="13" spans="1:76" s="150" customFormat="1">
      <c r="C13" s="150">
        <v>1.5</v>
      </c>
      <c r="D13" s="150">
        <v>0.8</v>
      </c>
      <c r="F13" s="150">
        <v>0.8</v>
      </c>
      <c r="G13" s="150">
        <v>1</v>
      </c>
      <c r="I13" s="150">
        <v>1.5</v>
      </c>
      <c r="J13" s="150">
        <v>0.69999999999999896</v>
      </c>
      <c r="L13" s="150">
        <v>1.5</v>
      </c>
      <c r="M13" s="150">
        <v>0.8</v>
      </c>
      <c r="O13" s="150">
        <v>2</v>
      </c>
      <c r="P13" s="150">
        <v>1</v>
      </c>
      <c r="R13" s="150">
        <v>2.5</v>
      </c>
      <c r="S13" s="150">
        <v>0.69999999999999896</v>
      </c>
      <c r="U13" s="150">
        <v>2</v>
      </c>
      <c r="V13" s="150">
        <v>0.69999999999999896</v>
      </c>
      <c r="X13" s="150">
        <v>2.5</v>
      </c>
      <c r="Y13" s="150">
        <v>0.5</v>
      </c>
      <c r="AA13" s="150">
        <v>3</v>
      </c>
      <c r="AB13" s="150">
        <v>1</v>
      </c>
      <c r="AD13" s="150">
        <v>3</v>
      </c>
      <c r="AE13" s="150">
        <v>0.8</v>
      </c>
      <c r="AG13" s="150">
        <v>1.75</v>
      </c>
      <c r="AH13" s="150">
        <v>1</v>
      </c>
      <c r="AJ13" s="150">
        <v>0.9</v>
      </c>
      <c r="AK13" s="150">
        <v>0.9</v>
      </c>
      <c r="AM13" s="150">
        <v>1.75</v>
      </c>
      <c r="AN13" s="150">
        <v>0.9</v>
      </c>
      <c r="AP13" s="150">
        <v>3.25</v>
      </c>
      <c r="AQ13" s="150">
        <v>0.5</v>
      </c>
      <c r="AS13" s="150">
        <v>6</v>
      </c>
      <c r="AT13" s="150">
        <v>0.8</v>
      </c>
      <c r="AV13" s="150">
        <v>6.5</v>
      </c>
      <c r="AW13" s="150">
        <v>1</v>
      </c>
      <c r="AY13" s="150">
        <v>2.75</v>
      </c>
      <c r="AZ13" s="150">
        <v>0.9</v>
      </c>
      <c r="BB13" s="150">
        <v>2.75</v>
      </c>
      <c r="BC13" s="150">
        <v>0.9</v>
      </c>
      <c r="BE13" s="150">
        <v>2.75</v>
      </c>
      <c r="BF13" s="150">
        <v>1</v>
      </c>
      <c r="BH13" s="150">
        <v>3</v>
      </c>
      <c r="BI13" s="150">
        <v>0.5</v>
      </c>
      <c r="BK13" s="150">
        <v>3</v>
      </c>
      <c r="BL13" s="150">
        <v>0.5</v>
      </c>
      <c r="BN13" s="150">
        <v>1.25</v>
      </c>
      <c r="BO13" s="150">
        <v>0.1</v>
      </c>
      <c r="BQ13" s="150">
        <v>1.1499999999999999</v>
      </c>
      <c r="BR13" s="150">
        <v>0.6</v>
      </c>
      <c r="BT13" s="150">
        <v>1.25</v>
      </c>
      <c r="BU13" s="150">
        <v>0.1</v>
      </c>
      <c r="BW13" s="150">
        <v>1.75</v>
      </c>
      <c r="BX13" s="150">
        <v>0.3</v>
      </c>
    </row>
    <row r="14" spans="1:76" s="150" customFormat="1">
      <c r="C14" s="150">
        <v>2</v>
      </c>
      <c r="D14" s="150">
        <v>1</v>
      </c>
      <c r="F14" s="150">
        <v>1.5</v>
      </c>
      <c r="G14" s="150">
        <v>1</v>
      </c>
      <c r="I14" s="150">
        <v>2</v>
      </c>
      <c r="J14" s="150">
        <v>0.8</v>
      </c>
      <c r="L14" s="150">
        <v>2</v>
      </c>
      <c r="M14" s="150">
        <v>1</v>
      </c>
      <c r="O14" s="150">
        <v>2.5</v>
      </c>
      <c r="P14" s="150">
        <v>1</v>
      </c>
      <c r="R14" s="150">
        <v>3</v>
      </c>
      <c r="S14" s="150">
        <v>0.9</v>
      </c>
      <c r="U14" s="150">
        <v>2.5</v>
      </c>
      <c r="V14" s="150">
        <v>0.8</v>
      </c>
      <c r="X14" s="150">
        <v>3</v>
      </c>
      <c r="Y14" s="150">
        <v>1</v>
      </c>
      <c r="AA14" s="150">
        <v>3.5</v>
      </c>
      <c r="AB14" s="150">
        <v>1</v>
      </c>
      <c r="AD14" s="150">
        <v>3.5</v>
      </c>
      <c r="AE14" s="150">
        <v>1</v>
      </c>
      <c r="AG14" s="150">
        <v>2</v>
      </c>
      <c r="AH14" s="150">
        <v>1</v>
      </c>
      <c r="AJ14" s="150">
        <v>1</v>
      </c>
      <c r="AK14" s="150">
        <v>1</v>
      </c>
      <c r="AM14" s="150">
        <v>2</v>
      </c>
      <c r="AN14" s="150">
        <v>1</v>
      </c>
      <c r="AP14" s="150">
        <v>3.5</v>
      </c>
      <c r="AQ14" s="150">
        <v>1</v>
      </c>
      <c r="AS14" s="150">
        <v>6.5</v>
      </c>
      <c r="AT14" s="150">
        <v>1</v>
      </c>
      <c r="AV14" s="150">
        <v>7</v>
      </c>
      <c r="AW14" s="150">
        <v>1</v>
      </c>
      <c r="AY14" s="150">
        <v>3</v>
      </c>
      <c r="AZ14" s="150">
        <v>1</v>
      </c>
      <c r="BB14" s="150">
        <v>3</v>
      </c>
      <c r="BC14" s="150">
        <v>1</v>
      </c>
      <c r="BE14" s="150">
        <v>3.25</v>
      </c>
      <c r="BF14" s="150">
        <v>1</v>
      </c>
      <c r="BH14" s="150">
        <v>3.25</v>
      </c>
      <c r="BI14" s="150">
        <v>1</v>
      </c>
      <c r="BK14" s="150">
        <v>3.25</v>
      </c>
      <c r="BL14" s="150">
        <v>1</v>
      </c>
      <c r="BN14" s="150">
        <v>1.5</v>
      </c>
      <c r="BO14" s="150">
        <v>1</v>
      </c>
      <c r="BQ14" s="150">
        <v>1.25</v>
      </c>
      <c r="BR14" s="150">
        <v>1</v>
      </c>
      <c r="BT14" s="150">
        <v>1.5</v>
      </c>
      <c r="BU14" s="150">
        <v>0.8</v>
      </c>
      <c r="BW14" s="150">
        <v>2</v>
      </c>
      <c r="BX14" s="150">
        <v>1</v>
      </c>
    </row>
    <row r="15" spans="1:76" s="150" customFormat="1">
      <c r="C15" s="150">
        <v>2.5</v>
      </c>
      <c r="D15" s="150">
        <v>1</v>
      </c>
      <c r="I15" s="150">
        <v>2.5</v>
      </c>
      <c r="J15" s="150">
        <v>0.9</v>
      </c>
      <c r="L15" s="150">
        <v>2.5</v>
      </c>
      <c r="M15" s="150">
        <v>1</v>
      </c>
      <c r="R15" s="150">
        <v>3.5</v>
      </c>
      <c r="S15" s="150">
        <v>1</v>
      </c>
      <c r="U15" s="150">
        <v>3</v>
      </c>
      <c r="V15" s="150">
        <v>1</v>
      </c>
      <c r="X15" s="150">
        <v>3.5</v>
      </c>
      <c r="Y15" s="150">
        <v>1</v>
      </c>
      <c r="AD15" s="150">
        <v>4</v>
      </c>
      <c r="AE15" s="150">
        <v>1</v>
      </c>
      <c r="AJ15" s="150">
        <v>1.5</v>
      </c>
      <c r="AK15" s="150">
        <v>1</v>
      </c>
      <c r="AM15" s="150">
        <v>2.5</v>
      </c>
      <c r="AN15" s="150">
        <v>1</v>
      </c>
      <c r="AP15" s="150">
        <v>4</v>
      </c>
      <c r="AQ15" s="150">
        <v>1</v>
      </c>
      <c r="AS15" s="150">
        <v>7</v>
      </c>
      <c r="AT15" s="150">
        <v>1</v>
      </c>
      <c r="AY15" s="150">
        <v>3.5</v>
      </c>
      <c r="AZ15" s="150">
        <v>1</v>
      </c>
      <c r="BB15" s="150">
        <v>3.5</v>
      </c>
      <c r="BC15" s="150">
        <v>1</v>
      </c>
      <c r="BH15" s="150">
        <v>3.5</v>
      </c>
      <c r="BI15" s="150">
        <v>1</v>
      </c>
      <c r="BK15" s="150">
        <v>3.5</v>
      </c>
      <c r="BL15" s="150">
        <v>1</v>
      </c>
      <c r="BN15" s="150">
        <v>1.75</v>
      </c>
      <c r="BO15" s="150">
        <v>1</v>
      </c>
      <c r="BQ15" s="150">
        <v>1.5</v>
      </c>
      <c r="BR15" s="150">
        <v>1</v>
      </c>
      <c r="BT15" s="150">
        <v>1.75</v>
      </c>
      <c r="BU15" s="150">
        <v>1</v>
      </c>
    </row>
    <row r="16" spans="1:76" s="150" customFormat="1">
      <c r="I16" s="150">
        <v>3</v>
      </c>
      <c r="J16" s="150">
        <v>1</v>
      </c>
      <c r="R16" s="150">
        <v>4</v>
      </c>
      <c r="S16" s="150">
        <v>1</v>
      </c>
      <c r="U16" s="150">
        <v>3.5</v>
      </c>
      <c r="V16" s="150">
        <v>1</v>
      </c>
      <c r="BT16" s="150">
        <v>2</v>
      </c>
      <c r="BU16" s="150">
        <v>1</v>
      </c>
    </row>
    <row r="17" spans="2:28" s="150" customFormat="1">
      <c r="I17" s="150">
        <v>3.5</v>
      </c>
      <c r="J17" s="150">
        <v>1</v>
      </c>
    </row>
    <row r="18" spans="2:28" s="150" customFormat="1"/>
    <row r="27" spans="2:28">
      <c r="B27" t="s">
        <v>439</v>
      </c>
      <c r="M27" t="s">
        <v>438</v>
      </c>
    </row>
    <row r="28" spans="2:28">
      <c r="C28" t="s">
        <v>5</v>
      </c>
      <c r="E28" s="150"/>
      <c r="F28" s="150" t="s">
        <v>24</v>
      </c>
      <c r="G28" s="150"/>
      <c r="I28" s="151"/>
      <c r="J28" s="151"/>
      <c r="N28" t="s">
        <v>5</v>
      </c>
      <c r="O28" t="s">
        <v>437</v>
      </c>
      <c r="P28" t="s">
        <v>436</v>
      </c>
      <c r="Q28" t="s">
        <v>435</v>
      </c>
      <c r="S28" s="150" t="s">
        <v>24</v>
      </c>
      <c r="T28" s="150" t="s">
        <v>437</v>
      </c>
      <c r="U28" s="150" t="s">
        <v>436</v>
      </c>
      <c r="V28" s="150" t="s">
        <v>435</v>
      </c>
      <c r="W28" s="150"/>
      <c r="X28" s="151"/>
      <c r="Y28" s="151"/>
      <c r="Z28" s="151"/>
      <c r="AA28" s="151"/>
      <c r="AB28" s="151"/>
    </row>
    <row r="29" spans="2:28">
      <c r="C29" t="s">
        <v>434</v>
      </c>
      <c r="D29" t="s">
        <v>433</v>
      </c>
      <c r="E29" s="150"/>
      <c r="F29" s="150" t="s">
        <v>403</v>
      </c>
      <c r="G29" s="150" t="s">
        <v>433</v>
      </c>
      <c r="I29" s="151"/>
      <c r="J29" s="151"/>
      <c r="O29">
        <v>1.25</v>
      </c>
      <c r="P29">
        <v>1</v>
      </c>
      <c r="Q29">
        <v>4.1700000000000001E-2</v>
      </c>
      <c r="S29" s="150"/>
      <c r="T29" s="150">
        <v>0.75</v>
      </c>
      <c r="U29" s="150">
        <v>1</v>
      </c>
      <c r="V29" s="150">
        <v>4.1700000000000001E-2</v>
      </c>
      <c r="W29" s="150"/>
      <c r="X29" s="151"/>
      <c r="Y29" s="151"/>
      <c r="Z29" s="151"/>
      <c r="AA29" s="151"/>
      <c r="AB29" s="151"/>
    </row>
    <row r="30" spans="2:28">
      <c r="C30" s="98">
        <v>1.8800000000000001E-2</v>
      </c>
      <c r="D30" s="98">
        <v>1.0157</v>
      </c>
      <c r="E30" s="163"/>
      <c r="F30" s="163">
        <v>0.17580000000000001</v>
      </c>
      <c r="G30" s="163">
        <v>1.1986000000000001</v>
      </c>
      <c r="I30" s="151"/>
      <c r="J30" s="151"/>
      <c r="O30">
        <v>1.75</v>
      </c>
      <c r="P30">
        <v>1</v>
      </c>
      <c r="Q30">
        <v>8.3299999999999999E-2</v>
      </c>
      <c r="S30" s="150"/>
      <c r="T30" s="150">
        <v>1.25</v>
      </c>
      <c r="U30" s="150">
        <v>5</v>
      </c>
      <c r="V30" s="150">
        <v>0.25</v>
      </c>
      <c r="W30" s="150"/>
      <c r="X30" s="151"/>
      <c r="Y30" s="151"/>
      <c r="Z30" s="151"/>
      <c r="AA30" s="151"/>
      <c r="AB30" s="151"/>
    </row>
    <row r="31" spans="2:28">
      <c r="C31" s="98">
        <v>2.3099999999999999E-2</v>
      </c>
      <c r="D31" s="98">
        <v>1.4653</v>
      </c>
      <c r="E31" s="163"/>
      <c r="F31" s="163">
        <v>2.8E-3</v>
      </c>
      <c r="G31" s="163">
        <v>0.69579999999999997</v>
      </c>
      <c r="I31" s="170"/>
      <c r="J31" s="170"/>
      <c r="O31">
        <v>2.25</v>
      </c>
      <c r="P31">
        <v>3</v>
      </c>
      <c r="Q31">
        <v>0.20830000000000001</v>
      </c>
      <c r="S31" s="150"/>
      <c r="T31" s="150">
        <v>1.75</v>
      </c>
      <c r="U31" s="150">
        <v>6</v>
      </c>
      <c r="V31" s="150">
        <v>0.5</v>
      </c>
      <c r="W31" s="150"/>
      <c r="X31" s="151"/>
      <c r="Y31" s="151"/>
      <c r="Z31" s="151"/>
      <c r="AA31" s="151"/>
      <c r="AB31" s="151"/>
    </row>
    <row r="32" spans="2:28">
      <c r="C32" s="98">
        <v>0.1593</v>
      </c>
      <c r="D32" s="98">
        <v>1.7544999999999999</v>
      </c>
      <c r="E32" s="163"/>
      <c r="F32" s="163">
        <v>0.3</v>
      </c>
      <c r="G32" s="163">
        <v>1.2130000000000001</v>
      </c>
      <c r="I32" s="170"/>
      <c r="J32" s="170"/>
      <c r="O32">
        <v>2.75</v>
      </c>
      <c r="P32">
        <v>1</v>
      </c>
      <c r="Q32">
        <v>0.25</v>
      </c>
      <c r="S32" s="150"/>
      <c r="T32" s="150">
        <v>2.25</v>
      </c>
      <c r="U32" s="150">
        <v>2</v>
      </c>
      <c r="V32" s="150">
        <v>0.58330000000000004</v>
      </c>
      <c r="W32" s="150"/>
      <c r="X32" s="151"/>
      <c r="Y32" s="151"/>
      <c r="Z32" s="151"/>
      <c r="AA32" s="151"/>
      <c r="AB32" s="151"/>
    </row>
    <row r="33" spans="3:28">
      <c r="C33" s="98">
        <v>2.2100000000000002E-2</v>
      </c>
      <c r="D33" s="98">
        <v>1.99</v>
      </c>
      <c r="E33" s="163"/>
      <c r="F33" s="163">
        <v>0.2525</v>
      </c>
      <c r="G33" s="163">
        <v>1.1263000000000001</v>
      </c>
      <c r="I33" s="170"/>
      <c r="J33" s="170"/>
      <c r="O33">
        <v>3.25</v>
      </c>
      <c r="P33">
        <v>2</v>
      </c>
      <c r="Q33">
        <v>0.33329999999999999</v>
      </c>
      <c r="S33" s="150"/>
      <c r="T33" s="150">
        <v>2.75</v>
      </c>
      <c r="U33" s="150">
        <v>6</v>
      </c>
      <c r="V33" s="150">
        <v>0.83330000000000004</v>
      </c>
      <c r="W33" s="150"/>
      <c r="X33" s="151"/>
      <c r="Y33" s="151"/>
      <c r="Z33" s="151"/>
      <c r="AA33" s="151"/>
      <c r="AB33" s="151"/>
    </row>
    <row r="34" spans="3:28">
      <c r="C34" s="98">
        <v>2.41E-2</v>
      </c>
      <c r="D34" s="98">
        <v>1.8589</v>
      </c>
      <c r="E34" s="163"/>
      <c r="F34" s="163">
        <v>2.1299999999999999E-2</v>
      </c>
      <c r="G34" s="163">
        <v>1.4981</v>
      </c>
      <c r="I34" s="170"/>
      <c r="J34" s="170"/>
      <c r="O34">
        <v>3.75</v>
      </c>
      <c r="P34">
        <v>3</v>
      </c>
      <c r="Q34">
        <v>0.45829999999999999</v>
      </c>
      <c r="S34" s="150"/>
      <c r="T34" s="150">
        <v>3.25</v>
      </c>
      <c r="U34" s="150">
        <v>2</v>
      </c>
      <c r="V34" s="150">
        <v>0.91669999999999996</v>
      </c>
      <c r="W34" s="150"/>
      <c r="X34" s="151"/>
      <c r="Y34" s="151"/>
      <c r="Z34" s="151"/>
      <c r="AA34" s="151"/>
      <c r="AB34" s="151"/>
    </row>
    <row r="35" spans="3:28">
      <c r="C35" s="98">
        <v>0.26900000000000002</v>
      </c>
      <c r="D35" s="98">
        <v>3.734</v>
      </c>
      <c r="E35" s="163"/>
      <c r="F35" s="163">
        <v>0.43709999999999999</v>
      </c>
      <c r="G35" s="163">
        <v>1.9281999999999999</v>
      </c>
      <c r="I35" s="170"/>
      <c r="J35" s="170"/>
      <c r="O35">
        <v>4.25</v>
      </c>
      <c r="P35">
        <v>0</v>
      </c>
      <c r="Q35">
        <v>0.45829999999999999</v>
      </c>
      <c r="S35" s="150"/>
      <c r="T35" s="150">
        <v>3.75</v>
      </c>
      <c r="U35" s="150">
        <v>0</v>
      </c>
      <c r="V35" s="150">
        <v>0.91669999999999996</v>
      </c>
      <c r="W35" s="150"/>
      <c r="X35" s="151"/>
      <c r="Y35" s="151"/>
      <c r="Z35" s="151"/>
      <c r="AA35" s="151"/>
      <c r="AB35" s="151"/>
    </row>
    <row r="36" spans="3:28">
      <c r="C36" s="98">
        <v>2.8799999999999999E-2</v>
      </c>
      <c r="D36" s="98">
        <v>5.9847000000000001</v>
      </c>
      <c r="E36" s="163"/>
      <c r="F36" s="163">
        <v>0.49309999999999998</v>
      </c>
      <c r="G36" s="163">
        <v>1.5141</v>
      </c>
      <c r="I36" s="170"/>
      <c r="J36" s="170"/>
      <c r="O36">
        <v>4.75</v>
      </c>
      <c r="P36">
        <v>2</v>
      </c>
      <c r="Q36">
        <v>0.54169999999999996</v>
      </c>
      <c r="S36" s="150"/>
      <c r="T36" s="150">
        <v>4.25</v>
      </c>
      <c r="U36" s="150">
        <v>0</v>
      </c>
      <c r="V36" s="150">
        <v>0.91669999999999996</v>
      </c>
      <c r="W36" s="150"/>
      <c r="X36" s="151"/>
      <c r="Y36" s="151"/>
      <c r="Z36" s="151"/>
      <c r="AA36" s="151"/>
      <c r="AB36" s="151"/>
    </row>
    <row r="37" spans="3:28">
      <c r="C37" s="98">
        <v>0.55779999999999996</v>
      </c>
      <c r="D37" s="98">
        <v>5.3243999999999998</v>
      </c>
      <c r="E37" s="163"/>
      <c r="F37" s="163">
        <v>0.58779999999999999</v>
      </c>
      <c r="G37" s="163">
        <v>2.2725</v>
      </c>
      <c r="I37" s="170"/>
      <c r="J37" s="170"/>
      <c r="O37">
        <v>5.25</v>
      </c>
      <c r="P37">
        <v>1</v>
      </c>
      <c r="Q37">
        <v>0.58330000000000004</v>
      </c>
      <c r="S37" s="150"/>
      <c r="T37" s="150">
        <v>4.75</v>
      </c>
      <c r="U37" s="150">
        <v>0</v>
      </c>
      <c r="V37" s="150">
        <v>0.91669999999999996</v>
      </c>
      <c r="W37" s="150"/>
      <c r="X37" s="151"/>
      <c r="Y37" s="151"/>
      <c r="Z37" s="151"/>
      <c r="AA37" s="151"/>
      <c r="AB37" s="151"/>
    </row>
    <row r="38" spans="3:28">
      <c r="C38" s="98">
        <v>0.40110000000000001</v>
      </c>
      <c r="D38" s="98">
        <v>5.6058000000000003</v>
      </c>
      <c r="E38" s="163"/>
      <c r="F38" s="163">
        <v>2.24E-2</v>
      </c>
      <c r="G38" s="163">
        <v>2.4918</v>
      </c>
      <c r="I38" s="170"/>
      <c r="J38" s="170"/>
      <c r="O38">
        <v>5.75</v>
      </c>
      <c r="P38">
        <v>4</v>
      </c>
      <c r="Q38">
        <v>0.75</v>
      </c>
      <c r="S38" s="150"/>
      <c r="T38" s="150">
        <v>5.25</v>
      </c>
      <c r="U38" s="150">
        <v>0</v>
      </c>
      <c r="V38" s="150">
        <v>0.91669999999999996</v>
      </c>
      <c r="W38" s="150"/>
      <c r="X38" s="151"/>
      <c r="Y38" s="151"/>
      <c r="Z38" s="151"/>
      <c r="AA38" s="151"/>
      <c r="AB38" s="151"/>
    </row>
    <row r="39" spans="3:28">
      <c r="C39" s="98">
        <v>0.3453</v>
      </c>
      <c r="D39" s="98">
        <v>5.4878</v>
      </c>
      <c r="E39" s="163"/>
      <c r="F39" s="163">
        <v>0.30280000000000001</v>
      </c>
      <c r="G39" s="163">
        <v>2.5636999999999999</v>
      </c>
      <c r="I39" s="170"/>
      <c r="J39" s="170"/>
      <c r="O39">
        <v>6.25</v>
      </c>
      <c r="P39">
        <v>4</v>
      </c>
      <c r="Q39">
        <v>0.91669999999999996</v>
      </c>
      <c r="S39" s="150"/>
      <c r="T39" s="150">
        <v>5.75</v>
      </c>
      <c r="U39" s="150">
        <v>1</v>
      </c>
      <c r="V39" s="150">
        <v>0.95830000000000004</v>
      </c>
      <c r="W39" s="150"/>
      <c r="X39" s="151"/>
      <c r="Y39" s="151"/>
      <c r="Z39" s="151"/>
      <c r="AA39" s="151"/>
      <c r="AB39" s="151"/>
    </row>
    <row r="40" spans="3:28">
      <c r="C40" s="98">
        <v>2.1999999999999999E-2</v>
      </c>
      <c r="D40" s="98">
        <v>5.9919000000000002</v>
      </c>
      <c r="E40" s="163"/>
      <c r="F40" s="163">
        <v>1.06E-2</v>
      </c>
      <c r="G40" s="163">
        <v>1.4991000000000001</v>
      </c>
      <c r="I40" s="170"/>
      <c r="J40" s="170"/>
      <c r="O40">
        <v>6.75</v>
      </c>
      <c r="P40">
        <v>1</v>
      </c>
      <c r="Q40">
        <v>0.95830000000000004</v>
      </c>
      <c r="S40" s="150"/>
      <c r="T40" s="150">
        <v>6.25</v>
      </c>
      <c r="U40" s="150">
        <v>1</v>
      </c>
      <c r="V40" s="150">
        <v>1</v>
      </c>
      <c r="W40" s="150"/>
      <c r="X40" s="151"/>
      <c r="Y40" s="151"/>
      <c r="Z40" s="151"/>
      <c r="AA40" s="151"/>
      <c r="AB40" s="151"/>
    </row>
    <row r="41" spans="3:28">
      <c r="C41" s="98">
        <v>0.16320000000000001</v>
      </c>
      <c r="D41" s="98">
        <v>3.6362999999999999</v>
      </c>
      <c r="E41" s="163"/>
      <c r="F41" s="163">
        <v>1.84E-2</v>
      </c>
      <c r="G41" s="163">
        <v>0.85870000000000002</v>
      </c>
      <c r="I41" s="170"/>
      <c r="J41" s="170"/>
      <c r="O41">
        <v>7.25</v>
      </c>
      <c r="P41">
        <v>1</v>
      </c>
      <c r="Q41">
        <v>1</v>
      </c>
      <c r="S41" s="150"/>
      <c r="T41" s="150" t="s">
        <v>432</v>
      </c>
      <c r="U41" s="150">
        <v>0</v>
      </c>
      <c r="V41" s="150">
        <v>1</v>
      </c>
      <c r="W41" s="150"/>
      <c r="X41" s="151"/>
      <c r="Y41" s="151"/>
      <c r="Z41" s="151"/>
      <c r="AA41" s="151"/>
      <c r="AB41" s="151"/>
    </row>
    <row r="42" spans="3:28">
      <c r="C42" s="98">
        <v>0.2576</v>
      </c>
      <c r="D42" s="98">
        <v>6.1262999999999996</v>
      </c>
      <c r="E42" s="163"/>
      <c r="F42" s="163">
        <v>0.124</v>
      </c>
      <c r="G42" s="163">
        <v>1.4195</v>
      </c>
      <c r="I42" s="170"/>
      <c r="J42" s="170"/>
      <c r="O42" t="s">
        <v>432</v>
      </c>
      <c r="P42">
        <v>0</v>
      </c>
      <c r="Q42">
        <v>1</v>
      </c>
      <c r="X42" s="151"/>
      <c r="Y42" s="151"/>
      <c r="Z42" s="151"/>
      <c r="AA42" s="151"/>
      <c r="AB42" s="151"/>
    </row>
    <row r="43" spans="3:28">
      <c r="C43" s="98">
        <v>1.2699999999999999E-2</v>
      </c>
      <c r="D43" s="98">
        <v>7.0106999999999999</v>
      </c>
      <c r="E43" s="163"/>
      <c r="F43" s="163">
        <v>0.20880000000000001</v>
      </c>
      <c r="G43" s="163">
        <v>3.14</v>
      </c>
      <c r="I43" s="170"/>
      <c r="J43" s="170"/>
      <c r="X43" s="151"/>
      <c r="Y43" s="151"/>
      <c r="Z43" s="151"/>
      <c r="AA43" s="151"/>
      <c r="AB43" s="151"/>
    </row>
    <row r="44" spans="3:28">
      <c r="C44" s="98">
        <v>2.2599999999999999E-2</v>
      </c>
      <c r="D44" s="98">
        <v>5.4916999999999998</v>
      </c>
      <c r="E44" s="163"/>
      <c r="F44" s="163">
        <v>0.21690000000000001</v>
      </c>
      <c r="G44" s="163">
        <v>5.6829000000000001</v>
      </c>
      <c r="I44" s="170"/>
      <c r="J44" s="170"/>
      <c r="X44" s="151"/>
      <c r="Y44" s="151"/>
      <c r="Z44" s="151"/>
      <c r="AA44" s="151"/>
      <c r="AB44" s="151"/>
    </row>
    <row r="45" spans="3:28">
      <c r="C45" s="98">
        <v>2.2200000000000001E-2</v>
      </c>
      <c r="D45" s="98">
        <v>4.49</v>
      </c>
      <c r="E45" s="163"/>
      <c r="F45" s="163">
        <v>1.3599999999999999E-2</v>
      </c>
      <c r="G45" s="163">
        <v>6.0064000000000002</v>
      </c>
      <c r="I45" s="170"/>
      <c r="J45" s="170"/>
      <c r="X45" s="151"/>
      <c r="Y45" s="151"/>
      <c r="Z45" s="151"/>
      <c r="AA45" s="151"/>
      <c r="AB45" s="151"/>
    </row>
    <row r="46" spans="3:28">
      <c r="C46" s="98">
        <v>0.26900000000000002</v>
      </c>
      <c r="D46" s="98">
        <v>5.234</v>
      </c>
      <c r="E46" s="163"/>
      <c r="F46" s="163">
        <v>9.2499999999999999E-2</v>
      </c>
      <c r="G46" s="163">
        <v>2.544</v>
      </c>
      <c r="I46" s="170"/>
      <c r="J46" s="170"/>
    </row>
    <row r="47" spans="3:28">
      <c r="C47" s="98">
        <v>0.1283</v>
      </c>
      <c r="D47" s="98">
        <v>4.6100000000000003</v>
      </c>
      <c r="E47" s="163"/>
      <c r="F47" s="163">
        <v>9.2499999999999999E-2</v>
      </c>
      <c r="G47" s="163">
        <v>2.544</v>
      </c>
      <c r="I47" s="170"/>
      <c r="J47" s="170"/>
    </row>
    <row r="48" spans="3:28">
      <c r="C48" s="98">
        <v>8.1100000000000005E-2</v>
      </c>
      <c r="D48" s="98">
        <v>3.3176000000000001</v>
      </c>
      <c r="E48" s="163"/>
      <c r="F48" s="163">
        <v>5.7999999999999996E-3</v>
      </c>
      <c r="G48" s="163">
        <v>2.5028000000000001</v>
      </c>
      <c r="I48" s="170"/>
      <c r="J48" s="170"/>
    </row>
    <row r="49" spans="3:10">
      <c r="C49" s="98">
        <v>0.27200000000000002</v>
      </c>
      <c r="D49" s="98">
        <v>2.9041000000000001</v>
      </c>
      <c r="E49" s="163"/>
      <c r="F49" s="163">
        <v>9.4600000000000004E-2</v>
      </c>
      <c r="G49" s="163">
        <v>3.0009999999999999</v>
      </c>
      <c r="I49" s="170"/>
      <c r="J49" s="170"/>
    </row>
    <row r="50" spans="3:10">
      <c r="C50" s="98">
        <v>0.54</v>
      </c>
      <c r="D50" s="98">
        <v>6.33</v>
      </c>
      <c r="E50" s="163"/>
      <c r="F50" s="163">
        <v>4.7000000000000002E-3</v>
      </c>
      <c r="G50" s="163">
        <v>1.26</v>
      </c>
    </row>
    <row r="51" spans="3:10">
      <c r="C51" s="98">
        <v>2.12E-2</v>
      </c>
      <c r="D51" s="98">
        <v>2.5</v>
      </c>
      <c r="E51" s="163"/>
      <c r="F51" s="163">
        <v>2.3E-3</v>
      </c>
      <c r="G51" s="163">
        <v>1.1499999999999999</v>
      </c>
    </row>
    <row r="52" spans="3:10">
      <c r="C52" s="98">
        <v>0.17269999999999999</v>
      </c>
      <c r="D52" s="98">
        <v>3.1</v>
      </c>
      <c r="E52" s="163"/>
      <c r="F52" s="163">
        <v>6.9879999999999998E-2</v>
      </c>
      <c r="G52" s="163">
        <v>1.4</v>
      </c>
    </row>
    <row r="53" spans="3:10">
      <c r="C53" s="98">
        <v>9.7000000000000003E-3</v>
      </c>
      <c r="D53" s="98">
        <v>6</v>
      </c>
      <c r="E53" s="163"/>
      <c r="F53" s="163">
        <v>8.2299999999999995E-3</v>
      </c>
      <c r="G53" s="163">
        <v>1.7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Q69"/>
  <sheetViews>
    <sheetView topLeftCell="S1" zoomScale="91" workbookViewId="0">
      <selection activeCell="AO10" sqref="AO10"/>
    </sheetView>
  </sheetViews>
  <sheetFormatPr baseColWidth="10" defaultColWidth="8.83203125" defaultRowHeight="15"/>
  <cols>
    <col min="1" max="2" width="8.83203125" style="15"/>
    <col min="3" max="3" width="11.6640625" style="15" bestFit="1" customWidth="1"/>
    <col min="4" max="8" width="12" style="15" bestFit="1" customWidth="1"/>
    <col min="9" max="21" width="8.83203125" style="15"/>
    <col min="22" max="22" width="35.5" style="15" bestFit="1" customWidth="1"/>
    <col min="23" max="25" width="8.83203125" style="15"/>
    <col min="26" max="26" width="35.5" style="15" bestFit="1" customWidth="1"/>
    <col min="27" max="16384" width="8.83203125" style="15"/>
  </cols>
  <sheetData>
    <row r="1" spans="1:38" ht="16" thickBot="1">
      <c r="A1" s="46" t="s">
        <v>67</v>
      </c>
      <c r="Q1" s="59" t="s">
        <v>103</v>
      </c>
      <c r="AF1" s="59" t="s">
        <v>103</v>
      </c>
    </row>
    <row r="2" spans="1:38" ht="22" thickBot="1">
      <c r="B2" s="59" t="s">
        <v>3</v>
      </c>
      <c r="C2" s="17"/>
      <c r="D2" s="17"/>
      <c r="E2" s="17"/>
      <c r="F2" s="17"/>
      <c r="G2" s="17"/>
      <c r="H2" s="17"/>
      <c r="I2" s="17"/>
      <c r="J2" s="17"/>
      <c r="K2" s="17"/>
      <c r="L2" s="59" t="s">
        <v>15</v>
      </c>
      <c r="M2" s="17"/>
      <c r="N2" s="17"/>
      <c r="O2" s="17"/>
      <c r="P2" s="17"/>
      <c r="Q2" s="14" t="s">
        <v>15</v>
      </c>
      <c r="R2" s="17"/>
      <c r="S2" s="17"/>
      <c r="T2" s="17"/>
      <c r="U2" s="92" t="s">
        <v>193</v>
      </c>
      <c r="V2" s="17"/>
      <c r="W2" s="17"/>
      <c r="AF2" s="14" t="s">
        <v>15</v>
      </c>
      <c r="AJ2" s="93" t="s">
        <v>193</v>
      </c>
    </row>
    <row r="3" spans="1:38">
      <c r="A3" s="11"/>
      <c r="B3" s="17" t="s">
        <v>38</v>
      </c>
      <c r="C3" s="17"/>
      <c r="D3" s="17" t="s">
        <v>191</v>
      </c>
      <c r="E3" s="17"/>
      <c r="F3" s="17" t="s">
        <v>5</v>
      </c>
      <c r="G3" s="17"/>
      <c r="H3" s="17" t="s">
        <v>191</v>
      </c>
      <c r="I3" s="17"/>
      <c r="J3" s="17"/>
      <c r="K3" s="17"/>
      <c r="L3" s="17" t="s">
        <v>7</v>
      </c>
      <c r="M3" s="17"/>
      <c r="N3" s="17" t="s">
        <v>8</v>
      </c>
      <c r="O3" s="17"/>
      <c r="P3" s="91"/>
      <c r="Q3" s="17" t="s">
        <v>7</v>
      </c>
      <c r="R3" s="17" t="s">
        <v>7</v>
      </c>
      <c r="S3" s="17" t="s">
        <v>7</v>
      </c>
      <c r="T3" s="17"/>
      <c r="U3" s="17" t="s">
        <v>7</v>
      </c>
      <c r="V3" s="17" t="s">
        <v>7</v>
      </c>
      <c r="W3" s="17" t="s">
        <v>7</v>
      </c>
      <c r="AF3" s="13" t="s">
        <v>8</v>
      </c>
      <c r="AG3" s="13" t="s">
        <v>8</v>
      </c>
      <c r="AH3" s="13" t="s">
        <v>8</v>
      </c>
      <c r="AJ3" s="15" t="s">
        <v>8</v>
      </c>
      <c r="AK3" s="15" t="s">
        <v>8</v>
      </c>
      <c r="AL3" s="17" t="s">
        <v>8</v>
      </c>
    </row>
    <row r="4" spans="1:38">
      <c r="B4" s="17" t="s">
        <v>16</v>
      </c>
      <c r="C4" s="17" t="s">
        <v>17</v>
      </c>
      <c r="D4" s="17" t="s">
        <v>16</v>
      </c>
      <c r="E4" s="17" t="s">
        <v>17</v>
      </c>
      <c r="F4" s="17" t="s">
        <v>17</v>
      </c>
      <c r="G4" s="17" t="s">
        <v>18</v>
      </c>
      <c r="H4" s="17" t="s">
        <v>17</v>
      </c>
      <c r="I4" s="17" t="s">
        <v>18</v>
      </c>
      <c r="J4" s="17"/>
      <c r="K4" s="17"/>
      <c r="L4" s="17" t="s">
        <v>38</v>
      </c>
      <c r="M4" s="17" t="s">
        <v>191</v>
      </c>
      <c r="N4" s="17" t="s">
        <v>38</v>
      </c>
      <c r="O4" s="17" t="s">
        <v>192</v>
      </c>
      <c r="P4" s="91"/>
      <c r="Q4" s="17" t="s">
        <v>6</v>
      </c>
      <c r="R4" s="17" t="s">
        <v>192</v>
      </c>
      <c r="S4" s="17" t="s">
        <v>38</v>
      </c>
      <c r="T4" s="17"/>
      <c r="U4" s="17" t="s">
        <v>6</v>
      </c>
      <c r="V4" s="17" t="s">
        <v>192</v>
      </c>
      <c r="W4" s="17" t="s">
        <v>38</v>
      </c>
      <c r="AF4" s="17" t="s">
        <v>6</v>
      </c>
      <c r="AG4" s="17" t="s">
        <v>192</v>
      </c>
      <c r="AH4" s="17" t="s">
        <v>38</v>
      </c>
      <c r="AJ4" s="17" t="s">
        <v>6</v>
      </c>
      <c r="AK4" s="17" t="s">
        <v>192</v>
      </c>
      <c r="AL4" s="17" t="s">
        <v>38</v>
      </c>
    </row>
    <row r="5" spans="1:38">
      <c r="B5" s="17">
        <v>120.66850722282412</v>
      </c>
      <c r="C5" s="17">
        <v>120.854</v>
      </c>
      <c r="D5" s="17">
        <v>11.492745377213344</v>
      </c>
      <c r="E5" s="17">
        <v>120.45399999999999</v>
      </c>
      <c r="F5" s="17">
        <v>60</v>
      </c>
      <c r="G5" s="17">
        <v>129.07465403976917</v>
      </c>
      <c r="H5" s="17">
        <v>49.790494793536794</v>
      </c>
      <c r="I5" s="17">
        <v>79.279200000000003</v>
      </c>
      <c r="J5" s="17"/>
      <c r="K5" s="17"/>
      <c r="L5" s="17">
        <f t="shared" ref="L5:L12" si="0">(C5-B5)/(C5+B5)</f>
        <v>7.6801445674273675E-4</v>
      </c>
      <c r="M5" s="17">
        <f>(E5-D5)/(E5+D5)</f>
        <v>0.82579721319601274</v>
      </c>
      <c r="N5" s="17">
        <f>(G5-F5)/(G5+F5)</f>
        <v>0.36533005648255901</v>
      </c>
      <c r="O5" s="17">
        <v>0.22847117794486221</v>
      </c>
      <c r="P5" s="91"/>
      <c r="Q5" s="17">
        <v>0.32383002697296659</v>
      </c>
      <c r="R5" s="17">
        <v>0.82579721319601274</v>
      </c>
      <c r="S5" s="17">
        <v>0.31179966493973404</v>
      </c>
      <c r="T5" s="17"/>
      <c r="U5" s="17">
        <f t="shared" ref="U5:U15" si="1">ASIN(Q5)</f>
        <v>0.32977485869156592</v>
      </c>
      <c r="V5" s="17">
        <f t="shared" ref="V5:V15" si="2">ASIN(R5)</f>
        <v>0.97161432133451631</v>
      </c>
      <c r="W5" s="17">
        <f t="shared" ref="W5:W15" si="3">ASIN(S5)</f>
        <v>0.31708653462299929</v>
      </c>
      <c r="AF5" s="17">
        <v>0.1135787329679577</v>
      </c>
      <c r="AG5" s="17">
        <v>0.22847117794486221</v>
      </c>
      <c r="AH5" s="17">
        <v>-7.618804325100397E-3</v>
      </c>
      <c r="AJ5" s="15">
        <f>ASIN(AF5)</f>
        <v>0.11382435823545826</v>
      </c>
      <c r="AK5" s="15">
        <f t="shared" ref="AK5:AL19" si="4">ASIN(AG5)</f>
        <v>0.23050703581657536</v>
      </c>
      <c r="AL5" s="15">
        <f t="shared" si="4"/>
        <v>-7.6188780341061241E-3</v>
      </c>
    </row>
    <row r="6" spans="1:38">
      <c r="B6" s="17">
        <v>12.405738764238864</v>
      </c>
      <c r="C6" s="17">
        <v>87.020399999999995</v>
      </c>
      <c r="D6" s="17">
        <v>20.91006685734715</v>
      </c>
      <c r="E6" s="17">
        <v>120.92100000000001</v>
      </c>
      <c r="F6" s="17">
        <v>57.190400000000011</v>
      </c>
      <c r="G6" s="17">
        <v>128.14626028629888</v>
      </c>
      <c r="H6" s="17">
        <v>22.875806824554616</v>
      </c>
      <c r="I6" s="17">
        <v>208.60900000000001</v>
      </c>
      <c r="J6" s="20"/>
      <c r="K6" s="20"/>
      <c r="L6" s="17">
        <f t="shared" si="0"/>
        <v>0.75045317220543817</v>
      </c>
      <c r="M6" s="17">
        <f t="shared" ref="M6:M15" si="5">(E6-D6)/(E6+D6)</f>
        <v>0.70514123145702101</v>
      </c>
      <c r="N6" s="17">
        <f t="shared" ref="N6:N11" si="6">(G6-F6)/(G6+F6)</f>
        <v>0.38284848867293592</v>
      </c>
      <c r="O6" s="17">
        <f t="shared" ref="O6:O12" si="7">(I6-H6)/(I6+H6)</f>
        <v>0.80235586828907968</v>
      </c>
      <c r="P6" s="91"/>
      <c r="Q6" s="17">
        <v>-1.3221677739766425E-3</v>
      </c>
      <c r="R6" s="17">
        <v>0.70514123145702101</v>
      </c>
      <c r="S6" s="17">
        <v>0.45051280723523918</v>
      </c>
      <c r="T6" s="17"/>
      <c r="U6" s="17">
        <f t="shared" si="1"/>
        <v>-1.3221681591966134E-3</v>
      </c>
      <c r="V6" s="17">
        <f t="shared" si="2"/>
        <v>0.78262230543882039</v>
      </c>
      <c r="W6" s="17">
        <f t="shared" si="3"/>
        <v>0.46733965604374372</v>
      </c>
      <c r="AF6" s="17">
        <v>0.28112269951913421</v>
      </c>
      <c r="AG6" s="17">
        <v>0.80235586828907968</v>
      </c>
      <c r="AH6" s="17">
        <v>5.8090189799630008E-2</v>
      </c>
      <c r="AJ6" s="15">
        <f t="shared" ref="AJ6:AJ17" si="8">ASIN(AF6)</f>
        <v>0.28496378766232289</v>
      </c>
      <c r="AK6" s="15">
        <f t="shared" si="4"/>
        <v>0.9312320075134316</v>
      </c>
      <c r="AL6" s="15">
        <f t="shared" si="4"/>
        <v>5.8122910112118772E-2</v>
      </c>
    </row>
    <row r="7" spans="1:38">
      <c r="B7" s="17">
        <v>53.133074334989772</v>
      </c>
      <c r="C7" s="17">
        <v>69.669700000000006</v>
      </c>
      <c r="D7" s="17">
        <v>65.792962688296626</v>
      </c>
      <c r="E7" s="17">
        <v>77.744399999999999</v>
      </c>
      <c r="F7" s="17">
        <v>36.96</v>
      </c>
      <c r="G7" s="17">
        <v>23.554672720633761</v>
      </c>
      <c r="H7" s="17">
        <v>70.497868038654929</v>
      </c>
      <c r="I7" s="17">
        <v>71.538200000000003</v>
      </c>
      <c r="J7" s="17"/>
      <c r="K7" s="17"/>
      <c r="L7" s="17">
        <f t="shared" si="0"/>
        <v>0.13466003316749586</v>
      </c>
      <c r="M7" s="17">
        <f t="shared" si="5"/>
        <v>8.3263598326359919E-2</v>
      </c>
      <c r="N7" s="17">
        <f t="shared" si="6"/>
        <v>-0.22152193305666526</v>
      </c>
      <c r="O7" s="17">
        <f t="shared" si="7"/>
        <v>7.3244210129919229E-3</v>
      </c>
      <c r="P7" s="91"/>
      <c r="Q7" s="17">
        <v>0.22102160024243095</v>
      </c>
      <c r="R7" s="17">
        <v>8.3263598326359919E-2</v>
      </c>
      <c r="S7" s="17">
        <v>0.50176499078905346</v>
      </c>
      <c r="T7" s="17"/>
      <c r="U7" s="17">
        <f t="shared" si="1"/>
        <v>0.22286185259259667</v>
      </c>
      <c r="V7" s="17">
        <f t="shared" si="2"/>
        <v>8.3360108404430464E-2</v>
      </c>
      <c r="W7" s="17">
        <f t="shared" si="3"/>
        <v>0.52563801327834703</v>
      </c>
      <c r="AF7" s="17">
        <v>-0.2061667669515064</v>
      </c>
      <c r="AG7" s="17">
        <v>7.3244210129919229E-3</v>
      </c>
      <c r="AH7" s="17">
        <v>0.51729987957045132</v>
      </c>
      <c r="AJ7" s="15">
        <f t="shared" si="8"/>
        <v>-0.20765594087411701</v>
      </c>
      <c r="AK7" s="15">
        <f t="shared" si="4"/>
        <v>7.3244865036167523E-3</v>
      </c>
      <c r="AL7" s="15">
        <f t="shared" si="4"/>
        <v>0.54369286318167753</v>
      </c>
    </row>
    <row r="8" spans="1:38">
      <c r="B8" s="17">
        <v>-1.4409652486706286</v>
      </c>
      <c r="C8" s="17">
        <v>18.752099999999999</v>
      </c>
      <c r="D8" s="17">
        <v>25.378406931680562</v>
      </c>
      <c r="E8" s="17">
        <v>85.285300000000007</v>
      </c>
      <c r="F8" s="17">
        <v>30.400000000000002</v>
      </c>
      <c r="G8" s="17">
        <v>70.330286928799154</v>
      </c>
      <c r="H8" s="17">
        <v>175.9289018695716</v>
      </c>
      <c r="I8" s="17">
        <v>109.92320000000001</v>
      </c>
      <c r="J8" s="17"/>
      <c r="K8" s="17"/>
      <c r="L8" s="17">
        <f t="shared" si="0"/>
        <v>1.1664784278292297</v>
      </c>
      <c r="M8" s="17">
        <f t="shared" si="5"/>
        <v>0.54134182496980343</v>
      </c>
      <c r="N8" s="17">
        <f t="shared" si="6"/>
        <v>0.39640795381654903</v>
      </c>
      <c r="O8" s="17">
        <f t="shared" si="7"/>
        <v>-0.23090857628078115</v>
      </c>
      <c r="P8" s="91"/>
      <c r="Q8" s="17">
        <v>0.40297495663754163</v>
      </c>
      <c r="R8" s="17">
        <v>0.54134182496980343</v>
      </c>
      <c r="S8" s="17">
        <v>0.35771210826851307</v>
      </c>
      <c r="T8" s="17"/>
      <c r="U8" s="17">
        <f t="shared" si="1"/>
        <v>0.41476509803021522</v>
      </c>
      <c r="V8" s="17">
        <f t="shared" si="2"/>
        <v>0.57203217686438401</v>
      </c>
      <c r="W8" s="17">
        <f t="shared" si="3"/>
        <v>0.36581673645522433</v>
      </c>
      <c r="AF8" s="17">
        <v>5.754457817254955E-2</v>
      </c>
      <c r="AG8" s="17">
        <v>-0.23090857628078115</v>
      </c>
      <c r="AH8" s="17">
        <v>0.18091473995973215</v>
      </c>
      <c r="AJ8" s="15">
        <f t="shared" si="8"/>
        <v>5.7576384236515017E-2</v>
      </c>
      <c r="AK8" s="15">
        <f t="shared" si="4"/>
        <v>-0.23301139168019036</v>
      </c>
      <c r="AL8" s="15">
        <f t="shared" si="4"/>
        <v>0.1819164593656436</v>
      </c>
    </row>
    <row r="9" spans="1:38">
      <c r="B9" s="17">
        <v>102.16708292947236</v>
      </c>
      <c r="C9" s="17">
        <v>98.565200000000004</v>
      </c>
      <c r="D9" s="17">
        <v>34.80644052623385</v>
      </c>
      <c r="E9" s="17">
        <v>97.497500000000002</v>
      </c>
      <c r="F9" s="17">
        <v>72</v>
      </c>
      <c r="G9" s="17">
        <v>36.961832061068705</v>
      </c>
      <c r="H9" s="17">
        <v>98.409362880290999</v>
      </c>
      <c r="I9" s="17">
        <v>92.692700000000002</v>
      </c>
      <c r="J9" s="17"/>
      <c r="K9" s="17"/>
      <c r="L9" s="17">
        <f t="shared" si="0"/>
        <v>-1.7943715265460718E-2</v>
      </c>
      <c r="M9" s="17">
        <f t="shared" si="5"/>
        <v>0.47384121156493803</v>
      </c>
      <c r="N9" s="17">
        <f t="shared" si="6"/>
        <v>-0.32156368221941989</v>
      </c>
      <c r="O9" s="17">
        <f t="shared" si="7"/>
        <v>-2.9914187184216817E-2</v>
      </c>
      <c r="P9" s="91"/>
      <c r="Q9" s="17">
        <v>0.50480708617453929</v>
      </c>
      <c r="R9" s="17">
        <v>0.47384121156493803</v>
      </c>
      <c r="S9" s="17">
        <v>0.74299667586048124</v>
      </c>
      <c r="T9" s="17"/>
      <c r="U9" s="17">
        <f t="shared" si="1"/>
        <v>0.52915847222477785</v>
      </c>
      <c r="V9" s="17">
        <f t="shared" si="2"/>
        <v>0.4936476727079786</v>
      </c>
      <c r="W9" s="17">
        <f t="shared" si="3"/>
        <v>0.83753666204191768</v>
      </c>
      <c r="AF9" s="17">
        <v>-0.60679584409754195</v>
      </c>
      <c r="AG9" s="17">
        <v>-2.9914187184216817E-2</v>
      </c>
      <c r="AH9" s="17">
        <v>0.10020986442092178</v>
      </c>
      <c r="AJ9" s="15">
        <f t="shared" si="8"/>
        <v>-0.6520232520030127</v>
      </c>
      <c r="AK9" s="15">
        <f t="shared" si="4"/>
        <v>-2.9918650476342575E-2</v>
      </c>
      <c r="AL9" s="15">
        <f t="shared" si="4"/>
        <v>0.10037834507787888</v>
      </c>
    </row>
    <row r="10" spans="1:38">
      <c r="B10" s="17">
        <v>29.654046282116735</v>
      </c>
      <c r="C10" s="17">
        <v>122.99</v>
      </c>
      <c r="D10" s="17">
        <v>59.602916141700092</v>
      </c>
      <c r="E10" s="17">
        <v>105.172</v>
      </c>
      <c r="F10" s="17">
        <v>38.400000000000006</v>
      </c>
      <c r="G10" s="17">
        <v>115.20000000000003</v>
      </c>
      <c r="H10" s="17">
        <v>78.15670694864049</v>
      </c>
      <c r="I10" s="17">
        <v>66.332999999999998</v>
      </c>
      <c r="J10" s="17"/>
      <c r="K10" s="17"/>
      <c r="L10" s="17">
        <f t="shared" si="0"/>
        <v>0.61146147518508354</v>
      </c>
      <c r="M10" s="17">
        <f t="shared" si="5"/>
        <v>0.27655352480417739</v>
      </c>
      <c r="N10" s="17">
        <f t="shared" si="6"/>
        <v>0.50000000000000011</v>
      </c>
      <c r="O10" s="17">
        <f t="shared" si="7"/>
        <v>-8.1830790568654693E-2</v>
      </c>
      <c r="P10" s="91"/>
      <c r="Q10" s="17">
        <v>0.32272713340394443</v>
      </c>
      <c r="R10" s="17">
        <v>0.27655352480417739</v>
      </c>
      <c r="S10" s="17">
        <v>0.2774858493327354</v>
      </c>
      <c r="T10" s="17"/>
      <c r="U10" s="17">
        <f t="shared" si="1"/>
        <v>0.32860938349697055</v>
      </c>
      <c r="V10" s="17">
        <f t="shared" si="2"/>
        <v>0.28020590081658425</v>
      </c>
      <c r="W10" s="17">
        <f t="shared" si="3"/>
        <v>0.28117619873462574</v>
      </c>
      <c r="AF10" s="17">
        <v>-0.22043620332044003</v>
      </c>
      <c r="AG10" s="17">
        <v>-8.1830790568654693E-2</v>
      </c>
      <c r="AH10" s="17">
        <v>0.53991384948999133</v>
      </c>
      <c r="AJ10" s="15">
        <f t="shared" si="8"/>
        <v>-0.22226165182852764</v>
      </c>
      <c r="AK10" s="15">
        <f t="shared" si="4"/>
        <v>-8.1922393826065407E-2</v>
      </c>
      <c r="AL10" s="15">
        <f t="shared" si="4"/>
        <v>0.5703347555181939</v>
      </c>
    </row>
    <row r="11" spans="1:38">
      <c r="B11" s="17">
        <v>52.927428713959578</v>
      </c>
      <c r="C11" s="17">
        <v>99.566199999999995</v>
      </c>
      <c r="D11" s="17">
        <v>85.790845165893714</v>
      </c>
      <c r="E11" s="17">
        <v>91.958600000000004</v>
      </c>
      <c r="F11" s="17">
        <v>42.240000000000009</v>
      </c>
      <c r="G11" s="17">
        <v>140.62706013718304</v>
      </c>
      <c r="H11" s="17">
        <v>55.84061462088529</v>
      </c>
      <c r="I11" s="17">
        <v>146.88</v>
      </c>
      <c r="J11" s="17"/>
      <c r="K11" s="17"/>
      <c r="L11" s="17">
        <f t="shared" si="0"/>
        <v>0.30584078613227345</v>
      </c>
      <c r="M11" s="17">
        <f t="shared" si="5"/>
        <v>3.46991509782206E-2</v>
      </c>
      <c r="N11" s="17">
        <f t="shared" si="6"/>
        <v>0.53802505526897582</v>
      </c>
      <c r="O11" s="17">
        <f t="shared" si="7"/>
        <v>0.4490879506722617</v>
      </c>
      <c r="P11" s="91"/>
      <c r="Q11" s="17">
        <v>6.3250711907191365E-2</v>
      </c>
      <c r="R11" s="17">
        <v>3.46991509782206E-2</v>
      </c>
      <c r="S11" s="17">
        <v>0.5266656243740625</v>
      </c>
      <c r="T11" s="17"/>
      <c r="U11" s="17">
        <f t="shared" si="1"/>
        <v>6.3292962034495789E-2</v>
      </c>
      <c r="V11" s="17">
        <f t="shared" si="2"/>
        <v>3.4706117896351293E-2</v>
      </c>
      <c r="W11" s="17">
        <f t="shared" si="3"/>
        <v>0.55467331736410441</v>
      </c>
      <c r="AF11" s="17">
        <v>9.6173633839135117E-2</v>
      </c>
      <c r="AG11" s="17">
        <v>0.4490879506722617</v>
      </c>
      <c r="AH11" s="17">
        <v>0.10020986442092178</v>
      </c>
      <c r="AJ11" s="15">
        <f t="shared" si="8"/>
        <v>9.6322511890677462E-2</v>
      </c>
      <c r="AK11" s="15">
        <f t="shared" si="4"/>
        <v>0.4657443023570057</v>
      </c>
      <c r="AL11" s="15">
        <f t="shared" si="4"/>
        <v>0.10037834507787888</v>
      </c>
    </row>
    <row r="12" spans="1:38">
      <c r="B12" s="17">
        <v>16.208809426619855</v>
      </c>
      <c r="C12" s="17">
        <v>125.792</v>
      </c>
      <c r="D12" s="17">
        <v>72.692835697083197</v>
      </c>
      <c r="E12" s="17">
        <v>112.57899999999999</v>
      </c>
      <c r="F12" s="17">
        <v>67.52000000000001</v>
      </c>
      <c r="G12" s="17">
        <v>49.060907568386632</v>
      </c>
      <c r="H12" s="17">
        <v>19.316177365333335</v>
      </c>
      <c r="I12" s="17">
        <v>71.071100000000001</v>
      </c>
      <c r="J12" s="17"/>
      <c r="K12" s="17"/>
      <c r="L12" s="17">
        <f t="shared" si="0"/>
        <v>0.77170821079022234</v>
      </c>
      <c r="M12" s="17">
        <f t="shared" si="5"/>
        <v>0.21528455284552858</v>
      </c>
      <c r="N12" s="17">
        <f>(G12-F12)/(G12+F12)</f>
        <v>-0.15833718244803704</v>
      </c>
      <c r="O12" s="17">
        <f t="shared" si="7"/>
        <v>0.57259079090832843</v>
      </c>
      <c r="P12" s="91"/>
      <c r="Q12" s="17">
        <v>0.59137297591509053</v>
      </c>
      <c r="R12" s="17">
        <v>0.21528455284552858</v>
      </c>
      <c r="S12" s="17">
        <v>0.3240909122753991</v>
      </c>
      <c r="T12" s="17"/>
      <c r="U12" s="17">
        <f t="shared" si="1"/>
        <v>0.6327603829551991</v>
      </c>
      <c r="V12" s="17">
        <f t="shared" si="2"/>
        <v>0.21698320592512804</v>
      </c>
      <c r="W12" s="17">
        <f t="shared" si="3"/>
        <v>0.33005061538308977</v>
      </c>
      <c r="AF12" s="17">
        <v>-0.51867286424106429</v>
      </c>
      <c r="AG12" s="17">
        <v>0.57259079090832843</v>
      </c>
      <c r="AH12" s="17">
        <v>0.36533005648255901</v>
      </c>
      <c r="AJ12" s="15">
        <f t="shared" si="8"/>
        <v>-0.54529796353856552</v>
      </c>
      <c r="AK12" s="15">
        <f t="shared" si="4"/>
        <v>0.60966249345630696</v>
      </c>
      <c r="AL12" s="15">
        <f t="shared" si="4"/>
        <v>0.37398734310081277</v>
      </c>
    </row>
    <row r="13" spans="1:38">
      <c r="B13" s="17"/>
      <c r="C13" s="17"/>
      <c r="D13" s="17">
        <v>11.08776402002445</v>
      </c>
      <c r="E13" s="17">
        <v>89.889899999999997</v>
      </c>
      <c r="F13" s="17"/>
      <c r="G13" s="17"/>
      <c r="H13" s="17">
        <v>78.053345411486092</v>
      </c>
      <c r="I13" s="17">
        <v>49.449399999999997</v>
      </c>
      <c r="J13" s="17"/>
      <c r="K13" s="17"/>
      <c r="L13" s="17"/>
      <c r="M13" s="17">
        <f t="shared" si="5"/>
        <v>0.78039175044046005</v>
      </c>
      <c r="N13" s="17"/>
      <c r="O13" s="17">
        <f>(I13-H13)/(I13+H13)</f>
        <v>-0.22433983926521245</v>
      </c>
      <c r="P13" s="91"/>
      <c r="Q13" s="17">
        <v>0.18359937684240418</v>
      </c>
      <c r="R13" s="17">
        <v>0.78039175044046005</v>
      </c>
      <c r="S13" s="17">
        <v>7.6801445674273675E-4</v>
      </c>
      <c r="T13" s="17"/>
      <c r="U13" s="17">
        <f t="shared" si="1"/>
        <v>0.18464682834641044</v>
      </c>
      <c r="V13" s="17">
        <f t="shared" si="2"/>
        <v>0.89529208162631091</v>
      </c>
      <c r="W13" s="17">
        <f t="shared" si="3"/>
        <v>7.6801453224449232E-4</v>
      </c>
      <c r="AF13" s="17">
        <v>-0.25482002276348176</v>
      </c>
      <c r="AG13" s="17">
        <v>-0.22433983926521245</v>
      </c>
      <c r="AH13" s="17">
        <v>0.38284848867293592</v>
      </c>
      <c r="AJ13" s="15">
        <f t="shared" si="8"/>
        <v>-0.25766157725862415</v>
      </c>
      <c r="AK13" s="15">
        <f t="shared" si="4"/>
        <v>-0.22626555558844108</v>
      </c>
      <c r="AL13" s="15">
        <f t="shared" si="4"/>
        <v>0.39287774397078778</v>
      </c>
    </row>
    <row r="14" spans="1:38">
      <c r="B14" s="17"/>
      <c r="C14" s="17"/>
      <c r="D14" s="17">
        <v>60.000192668435005</v>
      </c>
      <c r="E14" s="17">
        <v>83.889899999999997</v>
      </c>
      <c r="F14" s="17"/>
      <c r="G14" s="17"/>
      <c r="H14" s="17">
        <v>16.882654453987737</v>
      </c>
      <c r="I14" s="17">
        <v>108.89879999999999</v>
      </c>
      <c r="J14" s="17"/>
      <c r="K14" s="17"/>
      <c r="L14" s="17"/>
      <c r="M14" s="17">
        <f t="shared" si="5"/>
        <v>0.16602746505010521</v>
      </c>
      <c r="N14" s="17"/>
      <c r="O14" s="17">
        <f>(I14-H14)/(I14+H14)</f>
        <v>0.73155574440962434</v>
      </c>
      <c r="P14" s="91"/>
      <c r="Q14" s="17">
        <v>-4.9668853634423438E-3</v>
      </c>
      <c r="R14" s="17">
        <v>0.16602746505010521</v>
      </c>
      <c r="S14" s="17">
        <v>0.75045317220543817</v>
      </c>
      <c r="T14" s="17"/>
      <c r="U14" s="17">
        <f t="shared" si="1"/>
        <v>-4.966905785804835E-3</v>
      </c>
      <c r="V14" s="17">
        <f t="shared" si="2"/>
        <v>0.16679984592917255</v>
      </c>
      <c r="W14" s="17">
        <f t="shared" si="3"/>
        <v>0.84874747734545331</v>
      </c>
      <c r="AF14" s="17">
        <v>0.12405454526840218</v>
      </c>
      <c r="AG14" s="17">
        <v>0.73155574440962434</v>
      </c>
      <c r="AH14" s="17">
        <v>-0.22152193305666526</v>
      </c>
      <c r="AJ14" s="15">
        <f t="shared" si="8"/>
        <v>0.12437495942190362</v>
      </c>
      <c r="AK14" s="15">
        <f t="shared" si="4"/>
        <v>0.82060104665295719</v>
      </c>
      <c r="AL14" s="15">
        <f t="shared" si="4"/>
        <v>-0.22337490280709718</v>
      </c>
    </row>
    <row r="15" spans="1:38">
      <c r="B15" s="17"/>
      <c r="C15" s="17"/>
      <c r="D15" s="17">
        <v>26.160455873477936</v>
      </c>
      <c r="E15" s="17">
        <v>95.889899999999997</v>
      </c>
      <c r="F15" s="17"/>
      <c r="G15" s="17"/>
      <c r="H15" s="17">
        <v>19.445588358647463</v>
      </c>
      <c r="I15" s="17">
        <v>45.449399999999997</v>
      </c>
      <c r="J15" s="17"/>
      <c r="K15" s="17"/>
      <c r="L15" s="17"/>
      <c r="M15" s="17">
        <f t="shared" si="5"/>
        <v>0.5713170078652311</v>
      </c>
      <c r="N15" s="17"/>
      <c r="O15" s="17">
        <f>(I15-H15)/(I15+H15)</f>
        <v>0.40070600672027779</v>
      </c>
      <c r="P15" s="91"/>
      <c r="Q15" s="17">
        <v>0.19515848692310117</v>
      </c>
      <c r="R15" s="17">
        <v>0.5713170078652311</v>
      </c>
      <c r="S15" s="17">
        <v>0.13466003316749586</v>
      </c>
      <c r="T15" s="17"/>
      <c r="U15" s="17">
        <f t="shared" si="1"/>
        <v>0.19641904166627724</v>
      </c>
      <c r="V15" s="17">
        <f t="shared" si="2"/>
        <v>0.60810964027828696</v>
      </c>
      <c r="W15" s="17">
        <f t="shared" si="3"/>
        <v>0.13507036270028275</v>
      </c>
      <c r="AF15" s="17">
        <v>0.35061264230481887</v>
      </c>
      <c r="AG15" s="17">
        <v>0.40070600672027779</v>
      </c>
      <c r="AH15" s="17">
        <v>0.39640795381654903</v>
      </c>
      <c r="AJ15" s="15">
        <f t="shared" si="8"/>
        <v>0.35822519215947035</v>
      </c>
      <c r="AK15" s="15">
        <f t="shared" si="4"/>
        <v>0.41228729216000243</v>
      </c>
      <c r="AL15" s="15">
        <f t="shared" si="4"/>
        <v>0.40760093858178881</v>
      </c>
    </row>
    <row r="16" spans="1:38"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>
        <v>-7.5047766491927168E-2</v>
      </c>
      <c r="R16" s="17"/>
      <c r="S16" s="17">
        <v>1.1664784278292299</v>
      </c>
      <c r="T16" s="17"/>
      <c r="U16" s="17">
        <f>ASIN(Q16)</f>
        <v>-7.5118392567639788E-2</v>
      </c>
      <c r="V16" s="17"/>
      <c r="W16" s="17"/>
      <c r="AF16" s="17">
        <v>0.12762652383614698</v>
      </c>
      <c r="AG16" s="17"/>
      <c r="AH16" s="17">
        <v>-0.32156368221941989</v>
      </c>
      <c r="AJ16" s="15">
        <f t="shared" si="8"/>
        <v>0.12797556307398528</v>
      </c>
      <c r="AL16" s="15">
        <f t="shared" si="4"/>
        <v>-0.32738041621471053</v>
      </c>
    </row>
    <row r="17" spans="1:41"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20"/>
      <c r="M17" s="20"/>
      <c r="N17" s="20"/>
      <c r="O17" s="20"/>
      <c r="P17" s="17"/>
      <c r="Q17" s="17">
        <v>0.25281956629101526</v>
      </c>
      <c r="R17" s="17"/>
      <c r="S17" s="17"/>
      <c r="T17" s="17"/>
      <c r="U17" s="17">
        <f>ASIN(Q17)</f>
        <v>0.25559339038922796</v>
      </c>
      <c r="V17" s="17"/>
      <c r="W17" s="17"/>
      <c r="AF17" s="17">
        <v>-0.44346578660701952</v>
      </c>
      <c r="AG17" s="17"/>
      <c r="AH17" s="17">
        <v>0.50000000000000011</v>
      </c>
      <c r="AJ17" s="15">
        <f t="shared" si="8"/>
        <v>-0.45946179929623376</v>
      </c>
      <c r="AL17" s="15">
        <f t="shared" si="4"/>
        <v>0.52359877559829904</v>
      </c>
    </row>
    <row r="18" spans="1:41">
      <c r="Q18" s="17">
        <v>-0.16534129595745112</v>
      </c>
      <c r="R18" s="17"/>
      <c r="S18" s="17">
        <v>0.61146147518508354</v>
      </c>
      <c r="T18" s="17"/>
      <c r="U18" s="17">
        <f>ASIN(Q18)</f>
        <v>-0.16610406024981184</v>
      </c>
      <c r="V18" s="17"/>
      <c r="W18" s="17">
        <f>ASIN(S18)</f>
        <v>0.65790626532317509</v>
      </c>
      <c r="AF18" s="17"/>
      <c r="AG18" s="17"/>
      <c r="AH18" s="17">
        <v>0.53802505526897582</v>
      </c>
      <c r="AL18" s="15">
        <f t="shared" si="4"/>
        <v>0.56809239727689864</v>
      </c>
    </row>
    <row r="19" spans="1:41">
      <c r="Q19" s="17"/>
      <c r="R19" s="17"/>
      <c r="S19" s="17">
        <v>0.30584078613227345</v>
      </c>
      <c r="T19" s="17"/>
      <c r="U19" s="17"/>
      <c r="V19" s="17"/>
      <c r="W19" s="17">
        <f>ASIN(S19)</f>
        <v>0.31082140619032717</v>
      </c>
      <c r="AF19" s="17"/>
      <c r="AG19" s="17"/>
      <c r="AH19" s="17">
        <v>-0.15833718244803704</v>
      </c>
      <c r="AL19" s="15">
        <f t="shared" si="4"/>
        <v>-0.15900636287555611</v>
      </c>
    </row>
    <row r="20" spans="1:41">
      <c r="Q20" s="17"/>
      <c r="R20" s="17"/>
      <c r="S20" s="17">
        <v>0.77170821079022234</v>
      </c>
      <c r="T20" s="17"/>
      <c r="W20" s="15">
        <f>ASIN(S20)</f>
        <v>0.8815227562004796</v>
      </c>
    </row>
    <row r="21" spans="1:41">
      <c r="W21" s="17"/>
      <c r="X21" s="17"/>
      <c r="Y21" s="17"/>
    </row>
    <row r="22" spans="1:41">
      <c r="A22" s="17"/>
      <c r="B22" s="17"/>
      <c r="C22" s="17"/>
      <c r="D22" s="17"/>
      <c r="E22" s="17"/>
      <c r="F22" s="17"/>
      <c r="G22" s="17"/>
      <c r="H22" s="17"/>
      <c r="I22" s="17"/>
      <c r="J22" s="17"/>
      <c r="W22" s="17"/>
      <c r="X22" s="17"/>
      <c r="Y22" s="17"/>
    </row>
    <row r="23" spans="1:41">
      <c r="A23" s="17"/>
      <c r="B23" s="59" t="s">
        <v>3</v>
      </c>
      <c r="C23" s="17"/>
      <c r="D23" s="17"/>
      <c r="E23" s="17"/>
      <c r="F23" s="17"/>
      <c r="G23" s="17"/>
      <c r="H23" s="17"/>
      <c r="I23" s="17"/>
      <c r="J23" s="17"/>
      <c r="L23" s="59" t="s">
        <v>15</v>
      </c>
      <c r="M23" s="17"/>
      <c r="N23" s="17"/>
      <c r="O23" s="17"/>
      <c r="P23" s="17"/>
      <c r="Q23" s="59" t="s">
        <v>15</v>
      </c>
      <c r="R23" s="17"/>
      <c r="S23" s="17"/>
      <c r="T23" s="17"/>
      <c r="V23" s="15" t="s">
        <v>194</v>
      </c>
      <c r="AF23" s="11" t="s">
        <v>15</v>
      </c>
      <c r="AK23" s="15" t="s">
        <v>194</v>
      </c>
    </row>
    <row r="24" spans="1:41">
      <c r="A24" s="17"/>
      <c r="B24" s="17" t="s">
        <v>38</v>
      </c>
      <c r="C24" s="17"/>
      <c r="D24" s="17" t="s">
        <v>191</v>
      </c>
      <c r="E24" s="17"/>
      <c r="F24" s="17" t="s">
        <v>38</v>
      </c>
      <c r="G24" s="17"/>
      <c r="H24" s="17" t="s">
        <v>192</v>
      </c>
      <c r="I24" s="17"/>
      <c r="J24" s="17"/>
      <c r="L24" s="17" t="s">
        <v>7</v>
      </c>
      <c r="M24" s="17"/>
      <c r="N24" s="17" t="s">
        <v>8</v>
      </c>
      <c r="O24" s="17"/>
      <c r="P24" s="17"/>
      <c r="Q24" s="17" t="s">
        <v>7</v>
      </c>
      <c r="R24" s="17"/>
      <c r="S24" s="17"/>
      <c r="T24" s="17"/>
      <c r="AF24" s="15" t="s">
        <v>7</v>
      </c>
    </row>
    <row r="25" spans="1:41" ht="16" thickBot="1">
      <c r="A25" s="17"/>
      <c r="B25" s="17" t="s">
        <v>16</v>
      </c>
      <c r="C25" s="17" t="s">
        <v>17</v>
      </c>
      <c r="D25" s="17" t="s">
        <v>16</v>
      </c>
      <c r="E25" s="17" t="s">
        <v>17</v>
      </c>
      <c r="F25" s="17" t="s">
        <v>17</v>
      </c>
      <c r="G25" s="17" t="s">
        <v>18</v>
      </c>
      <c r="H25" s="17" t="s">
        <v>17</v>
      </c>
      <c r="I25" s="17" t="s">
        <v>18</v>
      </c>
      <c r="J25" s="17"/>
      <c r="L25" s="17" t="s">
        <v>38</v>
      </c>
      <c r="M25" s="17" t="s">
        <v>192</v>
      </c>
      <c r="N25" s="17" t="s">
        <v>38</v>
      </c>
      <c r="O25" s="17" t="s">
        <v>192</v>
      </c>
      <c r="P25" s="17"/>
      <c r="Q25" s="17" t="s">
        <v>6</v>
      </c>
      <c r="R25" s="17" t="s">
        <v>192</v>
      </c>
      <c r="S25" s="17" t="s">
        <v>38</v>
      </c>
      <c r="T25" s="17"/>
      <c r="V25" s="15" t="s">
        <v>195</v>
      </c>
      <c r="AF25" s="17" t="s">
        <v>6</v>
      </c>
      <c r="AG25" s="17" t="s">
        <v>192</v>
      </c>
      <c r="AH25" s="17" t="s">
        <v>38</v>
      </c>
      <c r="AK25" s="15" t="s">
        <v>195</v>
      </c>
    </row>
    <row r="26" spans="1:41">
      <c r="A26" s="17"/>
      <c r="B26" s="17">
        <f t="shared" ref="B26:I26" si="9">AVERAGE(B5:B16)</f>
        <v>48.215465303193824</v>
      </c>
      <c r="C26" s="17">
        <f t="shared" si="9"/>
        <v>92.901199999999989</v>
      </c>
      <c r="D26" s="17">
        <f t="shared" si="9"/>
        <v>43.065057449762357</v>
      </c>
      <c r="E26" s="17">
        <f t="shared" si="9"/>
        <v>98.298318181818189</v>
      </c>
      <c r="F26" s="17">
        <f t="shared" si="9"/>
        <v>50.588800000000006</v>
      </c>
      <c r="G26" s="17">
        <f t="shared" si="9"/>
        <v>86.619459217767428</v>
      </c>
      <c r="H26" s="17">
        <f t="shared" si="9"/>
        <v>62.290683778689939</v>
      </c>
      <c r="I26" s="17">
        <f t="shared" si="9"/>
        <v>95.465818181818179</v>
      </c>
      <c r="J26" s="17" t="s">
        <v>19</v>
      </c>
      <c r="L26" s="17">
        <f>AVERAGE(L5:L16)</f>
        <v>0.46542830056262813</v>
      </c>
      <c r="M26" s="17">
        <f>AVERAGE(M5:M16)</f>
        <v>0.42487804831798698</v>
      </c>
      <c r="N26" s="17">
        <f>AVERAGE(N5:N16)</f>
        <v>0.18514859456461222</v>
      </c>
      <c r="O26" s="17">
        <f>AVERAGE(O5:O16)</f>
        <v>0.23864532424168736</v>
      </c>
      <c r="P26" s="17" t="s">
        <v>19</v>
      </c>
      <c r="Q26" s="17">
        <f>AVERAGE(Q5:Q20)</f>
        <v>0.20106312898024487</v>
      </c>
      <c r="R26" s="17">
        <f t="shared" ref="R26:S26" si="10">AVERAGE(R5:R20)</f>
        <v>0.42487804831798698</v>
      </c>
      <c r="S26" s="17">
        <f t="shared" si="10"/>
        <v>0.48229325018944696</v>
      </c>
      <c r="T26" s="17"/>
      <c r="V26" s="51" t="s">
        <v>196</v>
      </c>
      <c r="W26" s="51" t="s">
        <v>197</v>
      </c>
      <c r="X26" s="51" t="s">
        <v>198</v>
      </c>
      <c r="Y26" s="51" t="s">
        <v>199</v>
      </c>
      <c r="Z26" s="51" t="s">
        <v>28</v>
      </c>
      <c r="AF26" s="17">
        <f>AVERAGE(AF5:AF20)</f>
        <v>-8.458801015945458E-2</v>
      </c>
      <c r="AG26" s="17">
        <f t="shared" ref="AG26:AH26" si="11">AVERAGE(AG5:AG20)</f>
        <v>0.23864532424168736</v>
      </c>
      <c r="AH26" s="17">
        <f t="shared" si="11"/>
        <v>0.19801388932356304</v>
      </c>
      <c r="AK26" s="51" t="s">
        <v>196</v>
      </c>
      <c r="AL26" s="51" t="s">
        <v>197</v>
      </c>
      <c r="AM26" s="51" t="s">
        <v>198</v>
      </c>
      <c r="AN26" s="51" t="s">
        <v>199</v>
      </c>
      <c r="AO26" s="51" t="s">
        <v>28</v>
      </c>
    </row>
    <row r="27" spans="1:41">
      <c r="A27" s="17"/>
      <c r="B27" s="17">
        <f>B28/SQRT(B29)</f>
        <v>15.424734144559007</v>
      </c>
      <c r="C27" s="17">
        <f t="shared" ref="C27:I27" si="12">C28/SQRT(C29)</f>
        <v>12.618989510300395</v>
      </c>
      <c r="D27" s="17">
        <f t="shared" si="12"/>
        <v>7.9527840400799956</v>
      </c>
      <c r="E27" s="17">
        <f t="shared" si="12"/>
        <v>4.4421384741385035</v>
      </c>
      <c r="F27" s="17">
        <f t="shared" si="12"/>
        <v>5.4916462023175328</v>
      </c>
      <c r="G27" s="17">
        <f t="shared" si="12"/>
        <v>16.572145417546306</v>
      </c>
      <c r="H27" s="17">
        <f t="shared" si="12"/>
        <v>14.232339560331511</v>
      </c>
      <c r="I27" s="17">
        <f t="shared" si="12"/>
        <v>14.377843585441507</v>
      </c>
      <c r="J27" s="17" t="s">
        <v>20</v>
      </c>
      <c r="L27" s="17">
        <f t="shared" ref="L27" si="13">L28/SQRT(L29)</f>
        <v>0.15072900461129171</v>
      </c>
      <c r="M27" s="17">
        <f t="shared" ref="M27" si="14">M28/SQRT(M29)</f>
        <v>8.5543844098026373E-2</v>
      </c>
      <c r="N27" s="17">
        <f t="shared" ref="N27" si="15">N28/SQRT(N29)</f>
        <v>0.12535343296442694</v>
      </c>
      <c r="O27" s="17">
        <f t="shared" ref="O27" si="16">O28/SQRT(O29)</f>
        <v>0.11305982930611241</v>
      </c>
      <c r="P27" s="17" t="s">
        <v>20</v>
      </c>
      <c r="Q27" s="17">
        <f t="shared" ref="Q27" si="17">Q28/SQRT(Q29)</f>
        <v>5.8907227256217512E-2</v>
      </c>
      <c r="R27" s="17">
        <f t="shared" ref="R27" si="18">R28/SQRT(R29)</f>
        <v>8.5543844098026373E-2</v>
      </c>
      <c r="S27" s="17">
        <f t="shared" ref="S27" si="19">S28/SQRT(S29)</f>
        <v>7.5819407391967047E-2</v>
      </c>
      <c r="T27" s="17"/>
      <c r="V27" s="35" t="s">
        <v>6</v>
      </c>
      <c r="W27" s="35">
        <v>14</v>
      </c>
      <c r="X27" s="35">
        <v>2.9103707436652826</v>
      </c>
      <c r="Y27" s="35">
        <v>0.20788362454752018</v>
      </c>
      <c r="Z27" s="35">
        <v>5.3005974587952573E-2</v>
      </c>
      <c r="AF27" s="17">
        <f t="shared" ref="AF27" si="20">AF28/SQRT(AF29)</f>
        <v>8.6082703329149066E-2</v>
      </c>
      <c r="AG27" s="17">
        <f t="shared" ref="AG27" si="21">AG28/SQRT(AG29)</f>
        <v>0.11305982930611241</v>
      </c>
      <c r="AH27" s="17">
        <f t="shared" ref="AH27" si="22">AH28/SQRT(AH29)</f>
        <v>7.5004932898307661E-2</v>
      </c>
      <c r="AK27" s="35" t="s">
        <v>39</v>
      </c>
      <c r="AL27" s="35">
        <v>13</v>
      </c>
      <c r="AM27" s="35">
        <v>-1.1810994281187481</v>
      </c>
      <c r="AN27" s="35">
        <v>-9.0853802162980626E-2</v>
      </c>
      <c r="AO27" s="35">
        <v>0.10434318801456839</v>
      </c>
    </row>
    <row r="28" spans="1:41">
      <c r="A28" s="17"/>
      <c r="B28" s="17">
        <f t="shared" ref="B28:I28" si="23">STDEV(B5:B16)</f>
        <v>43.62773644646942</v>
      </c>
      <c r="C28" s="17">
        <f t="shared" si="23"/>
        <v>35.691892217821284</v>
      </c>
      <c r="D28" s="17">
        <f t="shared" si="23"/>
        <v>26.376400699672086</v>
      </c>
      <c r="E28" s="17">
        <f t="shared" si="23"/>
        <v>14.73290658551927</v>
      </c>
      <c r="F28" s="17">
        <f t="shared" si="23"/>
        <v>15.532721078144315</v>
      </c>
      <c r="G28" s="17">
        <f t="shared" si="23"/>
        <v>46.873105614226255</v>
      </c>
      <c r="H28" s="17">
        <f t="shared" si="23"/>
        <v>47.203330210551357</v>
      </c>
      <c r="I28" s="17">
        <f t="shared" si="23"/>
        <v>47.685912467327668</v>
      </c>
      <c r="J28" s="17" t="s">
        <v>21</v>
      </c>
      <c r="L28" s="17">
        <f>STDEV(L5:L16)</f>
        <v>0.42632600512857105</v>
      </c>
      <c r="M28" s="17">
        <f>STDEV(M5:M16)</f>
        <v>0.28371683399781172</v>
      </c>
      <c r="N28" s="17">
        <f>STDEV(N5:N16)</f>
        <v>0.35455304997663839</v>
      </c>
      <c r="O28" s="17">
        <f>STDEV(O5:O16)</f>
        <v>0.37497703267000237</v>
      </c>
      <c r="P28" s="17" t="s">
        <v>21</v>
      </c>
      <c r="Q28" s="17">
        <f>STDEV(Q5:Q20)</f>
        <v>0.22041066199759751</v>
      </c>
      <c r="R28" s="17">
        <f t="shared" ref="R28:S28" si="24">STDEV(R5:R20)</f>
        <v>0.28371683399781172</v>
      </c>
      <c r="S28" s="17">
        <f t="shared" si="24"/>
        <v>0.2936473021484039</v>
      </c>
      <c r="T28" s="17"/>
      <c r="V28" s="35" t="s">
        <v>191</v>
      </c>
      <c r="W28" s="35">
        <v>11</v>
      </c>
      <c r="X28" s="35">
        <v>5.105373377221964</v>
      </c>
      <c r="Y28" s="35">
        <v>0.46412485247472401</v>
      </c>
      <c r="Z28" s="35">
        <v>0.10908281484221591</v>
      </c>
      <c r="AF28" s="17">
        <f>STDEV(AF5:AF20)</f>
        <v>0.31037560078380161</v>
      </c>
      <c r="AG28" s="17">
        <f t="shared" ref="AG28:AH28" si="25">STDEV(AG5:AG20)</f>
        <v>0.37497703267000237</v>
      </c>
      <c r="AH28" s="17">
        <f t="shared" si="25"/>
        <v>0.2904928559985504</v>
      </c>
      <c r="AK28" s="35" t="s">
        <v>192</v>
      </c>
      <c r="AL28" s="35">
        <v>11</v>
      </c>
      <c r="AM28" s="35">
        <v>2.9062406728888566</v>
      </c>
      <c r="AN28" s="35">
        <v>0.26420369753535061</v>
      </c>
      <c r="AO28" s="35">
        <v>0.16976104764810554</v>
      </c>
    </row>
    <row r="29" spans="1:41" ht="16" thickBot="1">
      <c r="A29" s="17"/>
      <c r="B29" s="17">
        <f t="shared" ref="B29:I29" si="26">COUNT(B5:B16)</f>
        <v>8</v>
      </c>
      <c r="C29" s="17">
        <f t="shared" si="26"/>
        <v>8</v>
      </c>
      <c r="D29" s="17">
        <f t="shared" si="26"/>
        <v>11</v>
      </c>
      <c r="E29" s="17">
        <f t="shared" si="26"/>
        <v>11</v>
      </c>
      <c r="F29" s="17">
        <f t="shared" si="26"/>
        <v>8</v>
      </c>
      <c r="G29" s="17">
        <f t="shared" si="26"/>
        <v>8</v>
      </c>
      <c r="H29" s="17">
        <f t="shared" si="26"/>
        <v>11</v>
      </c>
      <c r="I29" s="17">
        <f t="shared" si="26"/>
        <v>11</v>
      </c>
      <c r="J29" s="17" t="s">
        <v>22</v>
      </c>
      <c r="L29" s="17">
        <f>COUNT(L5:L16)</f>
        <v>8</v>
      </c>
      <c r="M29" s="17">
        <f>COUNT(M5:M16)</f>
        <v>11</v>
      </c>
      <c r="N29" s="17">
        <f>COUNT(N5:N16)</f>
        <v>8</v>
      </c>
      <c r="O29" s="17">
        <f>COUNT(O5:O16)</f>
        <v>11</v>
      </c>
      <c r="P29" s="17" t="s">
        <v>22</v>
      </c>
      <c r="Q29" s="17">
        <f>COUNT(Q5:Q20)</f>
        <v>14</v>
      </c>
      <c r="R29" s="17">
        <f t="shared" ref="R29:S29" si="27">COUNT(R5:R20)</f>
        <v>11</v>
      </c>
      <c r="S29" s="17">
        <f t="shared" si="27"/>
        <v>15</v>
      </c>
      <c r="T29" s="17"/>
      <c r="V29" s="36" t="s">
        <v>38</v>
      </c>
      <c r="W29" s="36">
        <v>15</v>
      </c>
      <c r="X29" s="36">
        <v>6.4962093379006571</v>
      </c>
      <c r="Y29" s="36">
        <v>0.43308062252671048</v>
      </c>
      <c r="Z29" s="36">
        <v>8.2734322393955617E-2</v>
      </c>
      <c r="AF29" s="17">
        <f>COUNT(AF5:AF20)</f>
        <v>13</v>
      </c>
      <c r="AG29" s="17">
        <f t="shared" ref="AG29:AH29" si="28">COUNT(AG5:AG20)</f>
        <v>11</v>
      </c>
      <c r="AH29" s="17">
        <f t="shared" si="28"/>
        <v>15</v>
      </c>
      <c r="AK29" s="36" t="s">
        <v>5</v>
      </c>
      <c r="AL29" s="36">
        <v>15</v>
      </c>
      <c r="AM29" s="36">
        <v>3.1036003169305086</v>
      </c>
      <c r="AN29" s="36">
        <v>0.20690668779536725</v>
      </c>
      <c r="AO29" s="36">
        <v>9.1072105739522999E-2</v>
      </c>
    </row>
    <row r="30" spans="1:41">
      <c r="A30" s="17"/>
      <c r="B30" s="17"/>
      <c r="C30" s="17"/>
      <c r="D30" s="17"/>
      <c r="E30" s="17"/>
      <c r="F30" s="17"/>
      <c r="G30" s="17"/>
      <c r="H30" s="17"/>
      <c r="I30" s="17"/>
      <c r="J30" s="17"/>
      <c r="AF30" s="17"/>
      <c r="AG30" s="17"/>
      <c r="AH30" s="17"/>
    </row>
    <row r="31" spans="1:41">
      <c r="A31" s="17"/>
      <c r="B31" s="17"/>
      <c r="C31" s="17"/>
      <c r="D31" s="17"/>
      <c r="E31" s="17"/>
      <c r="F31" s="17"/>
      <c r="G31" s="17"/>
      <c r="H31" s="17"/>
      <c r="I31" s="17"/>
      <c r="J31" s="17"/>
      <c r="AF31" s="17"/>
      <c r="AG31" s="17"/>
      <c r="AH31" s="17"/>
    </row>
    <row r="32" spans="1:41" ht="16" thickBot="1">
      <c r="A32" s="17"/>
      <c r="B32" s="17"/>
      <c r="C32" s="17"/>
      <c r="D32" s="17"/>
      <c r="E32" s="17"/>
      <c r="F32" s="17"/>
      <c r="G32" s="17"/>
      <c r="H32" s="17"/>
      <c r="I32" s="17"/>
      <c r="J32" s="17"/>
      <c r="V32" s="15" t="s">
        <v>200</v>
      </c>
      <c r="AK32" s="15" t="s">
        <v>200</v>
      </c>
    </row>
    <row r="33" spans="22:43">
      <c r="V33" s="51" t="s">
        <v>74</v>
      </c>
      <c r="W33" s="51" t="s">
        <v>89</v>
      </c>
      <c r="X33" s="51" t="s">
        <v>32</v>
      </c>
      <c r="Y33" s="51" t="s">
        <v>91</v>
      </c>
      <c r="Z33" s="51" t="s">
        <v>201</v>
      </c>
      <c r="AA33" s="51" t="s">
        <v>202</v>
      </c>
      <c r="AB33" s="51" t="s">
        <v>203</v>
      </c>
      <c r="AC33" s="94"/>
      <c r="AD33" s="94"/>
      <c r="AE33" s="94"/>
      <c r="AK33" s="51" t="s">
        <v>74</v>
      </c>
      <c r="AL33" s="51" t="s">
        <v>89</v>
      </c>
      <c r="AM33" s="51" t="s">
        <v>32</v>
      </c>
      <c r="AN33" s="51" t="s">
        <v>91</v>
      </c>
      <c r="AO33" s="51" t="s">
        <v>201</v>
      </c>
      <c r="AP33" s="51" t="s">
        <v>202</v>
      </c>
      <c r="AQ33" s="51" t="s">
        <v>203</v>
      </c>
    </row>
    <row r="34" spans="22:43">
      <c r="V34" s="35" t="s">
        <v>204</v>
      </c>
      <c r="W34" s="35">
        <v>0.5230116388729189</v>
      </c>
      <c r="X34" s="35">
        <v>2</v>
      </c>
      <c r="Y34" s="35">
        <v>0.26150581943645945</v>
      </c>
      <c r="Z34" s="35">
        <v>3.29309112058352</v>
      </c>
      <c r="AA34" s="35">
        <v>4.8281253086593881E-2</v>
      </c>
      <c r="AB34" s="35">
        <v>3.2519238463872067</v>
      </c>
      <c r="AC34" s="35"/>
      <c r="AD34" s="35"/>
      <c r="AE34" s="35"/>
      <c r="AK34" s="35" t="s">
        <v>204</v>
      </c>
      <c r="AL34" s="35">
        <v>0.91943730910140875</v>
      </c>
      <c r="AM34" s="35">
        <v>2</v>
      </c>
      <c r="AN34" s="35">
        <v>0.45971865455070438</v>
      </c>
      <c r="AO34" s="35">
        <v>3.9173720901483287</v>
      </c>
      <c r="AP34" s="35">
        <v>2.8887665023526885E-2</v>
      </c>
      <c r="AQ34" s="35">
        <v>3.2594463061441079</v>
      </c>
    </row>
    <row r="35" spans="22:43">
      <c r="V35" s="35" t="s">
        <v>205</v>
      </c>
      <c r="W35" s="35">
        <v>2.9381863315809218</v>
      </c>
      <c r="X35" s="35">
        <v>37</v>
      </c>
      <c r="Y35" s="35">
        <v>7.9410441394078962E-2</v>
      </c>
      <c r="Z35" s="35"/>
      <c r="AA35" s="35"/>
      <c r="AB35" s="35"/>
      <c r="AC35" s="35"/>
      <c r="AD35" s="35"/>
      <c r="AE35" s="35"/>
      <c r="AK35" s="35" t="s">
        <v>205</v>
      </c>
      <c r="AL35" s="35">
        <v>4.2247382130091982</v>
      </c>
      <c r="AM35" s="35">
        <v>36</v>
      </c>
      <c r="AN35" s="35">
        <v>0.1173538392502555</v>
      </c>
      <c r="AO35" s="35"/>
      <c r="AP35" s="35"/>
      <c r="AQ35" s="35"/>
    </row>
    <row r="36" spans="22:43">
      <c r="V36" s="35"/>
      <c r="W36" s="35"/>
      <c r="X36" s="35"/>
      <c r="Y36" s="35"/>
      <c r="Z36" s="35"/>
      <c r="AA36" s="35"/>
      <c r="AB36" s="35"/>
      <c r="AC36" s="35"/>
      <c r="AD36" s="35"/>
      <c r="AE36" s="35"/>
      <c r="AK36" s="35"/>
      <c r="AL36" s="35"/>
      <c r="AM36" s="35"/>
      <c r="AN36" s="35"/>
      <c r="AO36" s="35"/>
      <c r="AP36" s="35"/>
      <c r="AQ36" s="35"/>
    </row>
    <row r="37" spans="22:43" ht="16" thickBot="1">
      <c r="V37" s="36" t="s">
        <v>206</v>
      </c>
      <c r="W37" s="36">
        <v>3.4611979704538407</v>
      </c>
      <c r="X37" s="36">
        <v>39</v>
      </c>
      <c r="Y37" s="36"/>
      <c r="Z37" s="36"/>
      <c r="AA37" s="36"/>
      <c r="AB37" s="36"/>
      <c r="AC37" s="35"/>
      <c r="AD37" s="35"/>
      <c r="AE37" s="35"/>
      <c r="AK37" s="36" t="s">
        <v>206</v>
      </c>
      <c r="AL37" s="36">
        <v>5.1441755221106069</v>
      </c>
      <c r="AM37" s="36">
        <v>38</v>
      </c>
      <c r="AN37" s="36"/>
      <c r="AO37" s="36"/>
      <c r="AP37" s="36"/>
      <c r="AQ37" s="36"/>
    </row>
    <row r="38" spans="22:43">
      <c r="V38" s="35"/>
      <c r="W38" s="35"/>
      <c r="X38" s="35"/>
      <c r="Y38" s="35"/>
      <c r="Z38" s="35"/>
      <c r="AA38" s="35"/>
    </row>
    <row r="40" spans="22:43">
      <c r="V40" s="15" t="s">
        <v>25</v>
      </c>
      <c r="Z40" s="15" t="s">
        <v>25</v>
      </c>
      <c r="AK40" s="15" t="s">
        <v>25</v>
      </c>
      <c r="AO40" s="15" t="s">
        <v>25</v>
      </c>
    </row>
    <row r="41" spans="22:43" ht="16" thickBot="1"/>
    <row r="42" spans="22:43">
      <c r="V42" s="51"/>
      <c r="W42" s="51" t="s">
        <v>39</v>
      </c>
      <c r="X42" s="51" t="s">
        <v>38</v>
      </c>
      <c r="Z42" s="51"/>
      <c r="AA42" s="51" t="s">
        <v>39</v>
      </c>
      <c r="AB42" s="51" t="s">
        <v>192</v>
      </c>
      <c r="AC42" s="94"/>
      <c r="AD42" s="94"/>
      <c r="AE42" s="94"/>
      <c r="AK42" s="51"/>
      <c r="AL42" s="51" t="s">
        <v>39</v>
      </c>
      <c r="AM42" s="51" t="s">
        <v>5</v>
      </c>
      <c r="AO42" s="51"/>
      <c r="AP42" s="51" t="s">
        <v>39</v>
      </c>
      <c r="AQ42" s="51" t="s">
        <v>191</v>
      </c>
    </row>
    <row r="43" spans="22:43">
      <c r="V43" s="35" t="s">
        <v>27</v>
      </c>
      <c r="W43" s="35">
        <v>0.20788362454752018</v>
      </c>
      <c r="X43" s="35">
        <v>0.43308062252671048</v>
      </c>
      <c r="Z43" s="35" t="s">
        <v>27</v>
      </c>
      <c r="AA43" s="35">
        <v>0.20788362454752018</v>
      </c>
      <c r="AB43" s="35">
        <v>0.46412485247472401</v>
      </c>
      <c r="AC43" s="35"/>
      <c r="AD43" s="35"/>
      <c r="AE43" s="35"/>
      <c r="AK43" s="35" t="s">
        <v>27</v>
      </c>
      <c r="AL43" s="35">
        <v>-9.0853802162980626E-2</v>
      </c>
      <c r="AM43" s="35">
        <v>0.20690668779536725</v>
      </c>
      <c r="AO43" s="35" t="s">
        <v>27</v>
      </c>
      <c r="AP43" s="35">
        <v>-9.0853802162980626E-2</v>
      </c>
      <c r="AQ43" s="35">
        <v>0.26420369753535061</v>
      </c>
    </row>
    <row r="44" spans="22:43">
      <c r="V44" s="35" t="s">
        <v>28</v>
      </c>
      <c r="W44" s="35">
        <v>5.3005974587952573E-2</v>
      </c>
      <c r="X44" s="35">
        <v>8.2734322393955617E-2</v>
      </c>
      <c r="Z44" s="35" t="s">
        <v>28</v>
      </c>
      <c r="AA44" s="35">
        <v>5.3005974587952573E-2</v>
      </c>
      <c r="AB44" s="35">
        <v>0.10908281484221591</v>
      </c>
      <c r="AC44" s="35"/>
      <c r="AD44" s="35"/>
      <c r="AE44" s="35"/>
      <c r="AK44" s="35" t="s">
        <v>28</v>
      </c>
      <c r="AL44" s="35">
        <v>0.10434318801456839</v>
      </c>
      <c r="AM44" s="35">
        <v>9.1072105739522999E-2</v>
      </c>
      <c r="AO44" s="35" t="s">
        <v>28</v>
      </c>
      <c r="AP44" s="35">
        <v>0.10434318801456839</v>
      </c>
      <c r="AQ44" s="35">
        <v>0.16976104764810554</v>
      </c>
    </row>
    <row r="45" spans="22:43">
      <c r="V45" s="35" t="s">
        <v>29</v>
      </c>
      <c r="W45" s="35">
        <v>14</v>
      </c>
      <c r="X45" s="35">
        <v>15</v>
      </c>
      <c r="Z45" s="35" t="s">
        <v>29</v>
      </c>
      <c r="AA45" s="35">
        <v>14</v>
      </c>
      <c r="AB45" s="35">
        <v>11</v>
      </c>
      <c r="AC45" s="35"/>
      <c r="AD45" s="35"/>
      <c r="AE45" s="35"/>
      <c r="AK45" s="35" t="s">
        <v>29</v>
      </c>
      <c r="AL45" s="35">
        <v>13</v>
      </c>
      <c r="AM45" s="35">
        <v>15</v>
      </c>
      <c r="AO45" s="35" t="s">
        <v>29</v>
      </c>
      <c r="AP45" s="35">
        <v>13</v>
      </c>
      <c r="AQ45" s="35">
        <v>11</v>
      </c>
    </row>
    <row r="46" spans="22:43">
      <c r="V46" s="35" t="s">
        <v>30</v>
      </c>
      <c r="W46" s="35">
        <v>6.8420673450324529E-2</v>
      </c>
      <c r="X46" s="35"/>
      <c r="Z46" s="35" t="s">
        <v>30</v>
      </c>
      <c r="AA46" s="35">
        <v>7.7387209481110553E-2</v>
      </c>
      <c r="AB46" s="35"/>
      <c r="AC46" s="35"/>
      <c r="AD46" s="35"/>
      <c r="AE46" s="35"/>
      <c r="AK46" s="35" t="s">
        <v>30</v>
      </c>
      <c r="AL46" s="35">
        <v>9.7197220635697787E-2</v>
      </c>
      <c r="AM46" s="35"/>
      <c r="AO46" s="35" t="s">
        <v>30</v>
      </c>
      <c r="AP46" s="35">
        <v>0.13407857875708526</v>
      </c>
      <c r="AQ46" s="35"/>
    </row>
    <row r="47" spans="22:43">
      <c r="V47" s="35" t="s">
        <v>31</v>
      </c>
      <c r="W47" s="35">
        <v>0</v>
      </c>
      <c r="X47" s="35"/>
      <c r="Z47" s="35" t="s">
        <v>31</v>
      </c>
      <c r="AA47" s="35">
        <v>0</v>
      </c>
      <c r="AB47" s="35"/>
      <c r="AC47" s="35"/>
      <c r="AD47" s="35"/>
      <c r="AE47" s="35"/>
      <c r="AK47" s="35" t="s">
        <v>31</v>
      </c>
      <c r="AL47" s="35">
        <v>0</v>
      </c>
      <c r="AM47" s="35"/>
      <c r="AO47" s="35" t="s">
        <v>31</v>
      </c>
      <c r="AP47" s="35">
        <v>0</v>
      </c>
      <c r="AQ47" s="35"/>
    </row>
    <row r="48" spans="22:43">
      <c r="V48" s="35" t="s">
        <v>32</v>
      </c>
      <c r="W48" s="35">
        <v>27</v>
      </c>
      <c r="X48" s="35"/>
      <c r="Z48" s="35" t="s">
        <v>32</v>
      </c>
      <c r="AA48" s="35">
        <v>23</v>
      </c>
      <c r="AB48" s="35"/>
      <c r="AC48" s="35"/>
      <c r="AD48" s="35"/>
      <c r="AE48" s="35"/>
      <c r="AK48" s="35" t="s">
        <v>32</v>
      </c>
      <c r="AL48" s="35">
        <v>26</v>
      </c>
      <c r="AM48" s="35"/>
      <c r="AO48" s="35" t="s">
        <v>32</v>
      </c>
      <c r="AP48" s="35">
        <v>22</v>
      </c>
      <c r="AQ48" s="35"/>
    </row>
    <row r="49" spans="22:43">
      <c r="V49" s="35" t="s">
        <v>33</v>
      </c>
      <c r="W49" s="35">
        <v>-2.3167521404626754</v>
      </c>
      <c r="X49" s="35"/>
      <c r="Z49" s="35" t="s">
        <v>33</v>
      </c>
      <c r="AA49" s="35">
        <v>-2.2861502498128425</v>
      </c>
      <c r="AB49" s="35"/>
      <c r="AC49" s="35"/>
      <c r="AD49" s="35"/>
      <c r="AE49" s="35"/>
      <c r="AK49" s="35" t="s">
        <v>33</v>
      </c>
      <c r="AL49" s="35">
        <v>-2.5204520357161213</v>
      </c>
      <c r="AM49" s="35"/>
      <c r="AO49" s="35" t="s">
        <v>33</v>
      </c>
      <c r="AP49" s="35">
        <v>-2.3669080649397376</v>
      </c>
      <c r="AQ49" s="35"/>
    </row>
    <row r="50" spans="22:43">
      <c r="V50" s="35" t="s">
        <v>34</v>
      </c>
      <c r="W50" s="35">
        <v>1.417202541104989E-2</v>
      </c>
      <c r="X50" s="35"/>
      <c r="Z50" s="35" t="s">
        <v>34</v>
      </c>
      <c r="AA50" s="35">
        <v>1.5891857170758226E-2</v>
      </c>
      <c r="AB50" s="35"/>
      <c r="AC50" s="35"/>
      <c r="AD50" s="35"/>
      <c r="AE50" s="35"/>
      <c r="AK50" s="35" t="s">
        <v>34</v>
      </c>
      <c r="AL50" s="35">
        <v>9.0970352003330764E-3</v>
      </c>
      <c r="AM50" s="35"/>
      <c r="AO50" s="35" t="s">
        <v>34</v>
      </c>
      <c r="AP50" s="35">
        <v>1.3578205350510261E-2</v>
      </c>
      <c r="AQ50" s="35"/>
    </row>
    <row r="51" spans="22:43">
      <c r="V51" s="35" t="s">
        <v>35</v>
      </c>
      <c r="W51" s="35">
        <v>1.7032884457221271</v>
      </c>
      <c r="X51" s="35"/>
      <c r="Z51" s="35" t="s">
        <v>35</v>
      </c>
      <c r="AA51" s="35">
        <v>1.7138715277470482</v>
      </c>
      <c r="AB51" s="35"/>
      <c r="AC51" s="35"/>
      <c r="AD51" s="35"/>
      <c r="AE51" s="35"/>
      <c r="AK51" s="35" t="s">
        <v>35</v>
      </c>
      <c r="AL51" s="35">
        <v>1.7056179197592738</v>
      </c>
      <c r="AM51" s="35"/>
      <c r="AO51" s="35" t="s">
        <v>35</v>
      </c>
      <c r="AP51" s="35">
        <v>1.7171443743802424</v>
      </c>
      <c r="AQ51" s="35"/>
    </row>
    <row r="52" spans="22:43">
      <c r="V52" s="35" t="s">
        <v>36</v>
      </c>
      <c r="W52" s="35">
        <v>2.834405082209978E-2</v>
      </c>
      <c r="X52" s="35"/>
      <c r="Z52" s="35" t="s">
        <v>36</v>
      </c>
      <c r="AA52" s="35">
        <v>3.1783714341516452E-2</v>
      </c>
      <c r="AB52" s="35"/>
      <c r="AC52" s="35"/>
      <c r="AD52" s="35"/>
      <c r="AE52" s="35"/>
      <c r="AK52" s="35" t="s">
        <v>36</v>
      </c>
      <c r="AL52" s="35">
        <v>1.8194070400666153E-2</v>
      </c>
      <c r="AM52" s="35"/>
      <c r="AO52" s="35" t="s">
        <v>36</v>
      </c>
      <c r="AP52" s="35">
        <v>2.7156410701020522E-2</v>
      </c>
      <c r="AQ52" s="35"/>
    </row>
    <row r="53" spans="22:43" ht="16" thickBot="1">
      <c r="V53" s="36" t="s">
        <v>37</v>
      </c>
      <c r="W53" s="36">
        <v>2.0518305164802859</v>
      </c>
      <c r="X53" s="36"/>
      <c r="Z53" s="36" t="s">
        <v>37</v>
      </c>
      <c r="AA53" s="36">
        <v>2.0686576104190491</v>
      </c>
      <c r="AB53" s="36"/>
      <c r="AC53" s="35"/>
      <c r="AD53" s="35"/>
      <c r="AE53" s="35"/>
      <c r="AK53" s="36" t="s">
        <v>37</v>
      </c>
      <c r="AL53" s="36">
        <v>2.0555294386428731</v>
      </c>
      <c r="AM53" s="36"/>
      <c r="AO53" s="36" t="s">
        <v>37</v>
      </c>
      <c r="AP53" s="36">
        <v>2.0738730679040258</v>
      </c>
      <c r="AQ53" s="36"/>
    </row>
    <row r="56" spans="22:43">
      <c r="V56" s="15" t="s">
        <v>25</v>
      </c>
      <c r="Z56" s="15" t="s">
        <v>25</v>
      </c>
      <c r="AK56" s="15" t="s">
        <v>25</v>
      </c>
      <c r="AO56" s="15" t="s">
        <v>25</v>
      </c>
    </row>
    <row r="57" spans="22:43" ht="16" thickBot="1"/>
    <row r="58" spans="22:43">
      <c r="V58" s="51"/>
      <c r="W58" s="51" t="s">
        <v>207</v>
      </c>
      <c r="X58" s="51" t="s">
        <v>208</v>
      </c>
      <c r="Z58" s="51"/>
      <c r="AA58" s="51" t="s">
        <v>190</v>
      </c>
      <c r="AB58" s="51" t="s">
        <v>189</v>
      </c>
      <c r="AC58" s="94"/>
      <c r="AD58" s="94"/>
      <c r="AE58" s="94"/>
      <c r="AK58" s="51"/>
      <c r="AL58" s="51" t="s">
        <v>207</v>
      </c>
      <c r="AM58" s="51" t="s">
        <v>210</v>
      </c>
      <c r="AO58" s="51"/>
      <c r="AP58" s="51" t="s">
        <v>209</v>
      </c>
      <c r="AQ58" s="51" t="s">
        <v>189</v>
      </c>
    </row>
    <row r="59" spans="22:43">
      <c r="V59" s="35" t="s">
        <v>27</v>
      </c>
      <c r="W59" s="35">
        <v>0.38661238503287726</v>
      </c>
      <c r="X59" s="35">
        <v>0.39195706022724486</v>
      </c>
      <c r="Z59" s="35" t="s">
        <v>27</v>
      </c>
      <c r="AA59" s="35">
        <v>0.43308062252671048</v>
      </c>
      <c r="AB59" s="35">
        <v>0.46412485247472401</v>
      </c>
      <c r="AC59" s="35"/>
      <c r="AD59" s="35"/>
      <c r="AE59" s="35"/>
      <c r="AK59" s="35" t="s">
        <v>27</v>
      </c>
      <c r="AL59" s="35">
        <v>0.21322308180055036</v>
      </c>
      <c r="AM59" s="35">
        <v>0.16289404547306813</v>
      </c>
      <c r="AO59" s="35" t="s">
        <v>27</v>
      </c>
      <c r="AP59" s="35">
        <v>0.20690668779536725</v>
      </c>
      <c r="AQ59" s="35">
        <v>0.26420369753535061</v>
      </c>
    </row>
    <row r="60" spans="22:43">
      <c r="V60" s="35" t="s">
        <v>28</v>
      </c>
      <c r="W60" s="35">
        <v>4.3530839326328556E-2</v>
      </c>
      <c r="X60" s="35">
        <v>8.8960257323964981E-2</v>
      </c>
      <c r="Z60" s="35" t="s">
        <v>28</v>
      </c>
      <c r="AA60" s="35">
        <v>8.2734322393955617E-2</v>
      </c>
      <c r="AB60" s="35">
        <v>0.10908281484221591</v>
      </c>
      <c r="AC60" s="35"/>
      <c r="AD60" s="35"/>
      <c r="AE60" s="35"/>
      <c r="AK60" s="35" t="s">
        <v>28</v>
      </c>
      <c r="AL60" s="35">
        <v>0.15675826738217385</v>
      </c>
      <c r="AM60" s="35">
        <v>0.19151689817467615</v>
      </c>
      <c r="AO60" s="35" t="s">
        <v>28</v>
      </c>
      <c r="AP60" s="35">
        <v>9.1072105739522999E-2</v>
      </c>
      <c r="AQ60" s="35">
        <v>0.16976104764810554</v>
      </c>
    </row>
    <row r="61" spans="22:43">
      <c r="V61" s="35" t="s">
        <v>29</v>
      </c>
      <c r="W61" s="35">
        <v>19</v>
      </c>
      <c r="X61" s="35">
        <v>18</v>
      </c>
      <c r="Z61" s="35" t="s">
        <v>29</v>
      </c>
      <c r="AA61" s="35">
        <v>15</v>
      </c>
      <c r="AB61" s="35">
        <v>11</v>
      </c>
      <c r="AC61" s="35"/>
      <c r="AD61" s="35"/>
      <c r="AE61" s="35"/>
      <c r="AK61" s="35" t="s">
        <v>29</v>
      </c>
      <c r="AL61" s="35">
        <v>19</v>
      </c>
      <c r="AM61" s="35">
        <v>18</v>
      </c>
      <c r="AO61" s="35" t="s">
        <v>29</v>
      </c>
      <c r="AP61" s="35">
        <v>15</v>
      </c>
      <c r="AQ61" s="35">
        <v>11</v>
      </c>
    </row>
    <row r="62" spans="22:43">
      <c r="V62" s="35" t="s">
        <v>30</v>
      </c>
      <c r="W62" s="35">
        <v>6.5596556639466244E-2</v>
      </c>
      <c r="X62" s="35"/>
      <c r="Z62" s="35" t="s">
        <v>30</v>
      </c>
      <c r="AA62" s="35">
        <v>9.3712860914064069E-2</v>
      </c>
      <c r="AB62" s="35"/>
      <c r="AC62" s="35"/>
      <c r="AD62" s="35"/>
      <c r="AE62" s="35"/>
      <c r="AK62" s="35" t="s">
        <v>30</v>
      </c>
      <c r="AL62" s="35">
        <v>0.17364103090996069</v>
      </c>
      <c r="AM62" s="35"/>
      <c r="AO62" s="35" t="s">
        <v>30</v>
      </c>
      <c r="AP62" s="35">
        <v>0.12385916486809906</v>
      </c>
      <c r="AQ62" s="35"/>
    </row>
    <row r="63" spans="22:43">
      <c r="V63" s="35" t="s">
        <v>31</v>
      </c>
      <c r="W63" s="35">
        <v>0</v>
      </c>
      <c r="X63" s="35"/>
      <c r="Z63" s="35" t="s">
        <v>31</v>
      </c>
      <c r="AA63" s="35">
        <v>0</v>
      </c>
      <c r="AB63" s="35"/>
      <c r="AC63" s="35"/>
      <c r="AD63" s="35"/>
      <c r="AE63" s="35"/>
      <c r="AK63" s="35" t="s">
        <v>31</v>
      </c>
      <c r="AL63" s="35">
        <v>0</v>
      </c>
      <c r="AM63" s="35"/>
      <c r="AO63" s="35" t="s">
        <v>31</v>
      </c>
      <c r="AP63" s="35">
        <v>0</v>
      </c>
      <c r="AQ63" s="35"/>
    </row>
    <row r="64" spans="22:43">
      <c r="V64" s="35" t="s">
        <v>32</v>
      </c>
      <c r="W64" s="35">
        <v>35</v>
      </c>
      <c r="X64" s="35"/>
      <c r="Z64" s="35" t="s">
        <v>32</v>
      </c>
      <c r="AA64" s="35">
        <v>24</v>
      </c>
      <c r="AB64" s="35"/>
      <c r="AC64" s="35"/>
      <c r="AD64" s="35"/>
      <c r="AE64" s="35"/>
      <c r="AK64" s="35" t="s">
        <v>32</v>
      </c>
      <c r="AL64" s="35">
        <v>35</v>
      </c>
      <c r="AM64" s="35"/>
      <c r="AO64" s="35" t="s">
        <v>32</v>
      </c>
      <c r="AP64" s="35">
        <v>24</v>
      </c>
      <c r="AQ64" s="35"/>
    </row>
    <row r="65" spans="22:43">
      <c r="V65" s="35" t="s">
        <v>33</v>
      </c>
      <c r="W65" s="35">
        <v>-6.3444355097285382E-2</v>
      </c>
      <c r="X65" s="35"/>
      <c r="Z65" s="35" t="s">
        <v>33</v>
      </c>
      <c r="AA65" s="35">
        <v>-0.25546804913206733</v>
      </c>
      <c r="AB65" s="35"/>
      <c r="AC65" s="35"/>
      <c r="AD65" s="35"/>
      <c r="AE65" s="35"/>
      <c r="AK65" s="35" t="s">
        <v>33</v>
      </c>
      <c r="AL65" s="35">
        <v>0.36720165341192379</v>
      </c>
      <c r="AM65" s="35"/>
      <c r="AO65" s="35" t="s">
        <v>33</v>
      </c>
      <c r="AP65" s="35">
        <v>-0.41013155220919528</v>
      </c>
      <c r="AQ65" s="35"/>
    </row>
    <row r="66" spans="22:43">
      <c r="V66" s="35" t="s">
        <v>34</v>
      </c>
      <c r="W66" s="35">
        <v>0.47488681550617223</v>
      </c>
      <c r="X66" s="35"/>
      <c r="Z66" s="35" t="s">
        <v>34</v>
      </c>
      <c r="AA66" s="35">
        <v>0.40026915881956776</v>
      </c>
      <c r="AB66" s="35"/>
      <c r="AC66" s="35"/>
      <c r="AD66" s="35"/>
      <c r="AE66" s="35"/>
      <c r="AK66" s="35" t="s">
        <v>34</v>
      </c>
      <c r="AL66" s="35">
        <v>0.35783980437682872</v>
      </c>
      <c r="AM66" s="35"/>
      <c r="AO66" s="35" t="s">
        <v>34</v>
      </c>
      <c r="AP66" s="35">
        <v>0.34267379216376859</v>
      </c>
      <c r="AQ66" s="35"/>
    </row>
    <row r="67" spans="22:43">
      <c r="V67" s="35" t="s">
        <v>35</v>
      </c>
      <c r="W67" s="35">
        <v>1.6895724577802647</v>
      </c>
      <c r="X67" s="35"/>
      <c r="Z67" s="35" t="s">
        <v>35</v>
      </c>
      <c r="AA67" s="35">
        <v>1.7108820799094284</v>
      </c>
      <c r="AB67" s="35"/>
      <c r="AC67" s="35"/>
      <c r="AD67" s="35"/>
      <c r="AE67" s="35"/>
      <c r="AK67" s="35" t="s">
        <v>35</v>
      </c>
      <c r="AL67" s="35">
        <v>1.6895724577802647</v>
      </c>
      <c r="AM67" s="35"/>
      <c r="AO67" s="35" t="s">
        <v>35</v>
      </c>
      <c r="AP67" s="35">
        <v>1.7108820799094284</v>
      </c>
      <c r="AQ67" s="35"/>
    </row>
    <row r="68" spans="22:43">
      <c r="V68" s="35" t="s">
        <v>36</v>
      </c>
      <c r="W68" s="35">
        <v>0.94977363101234447</v>
      </c>
      <c r="X68" s="35"/>
      <c r="Z68" s="35" t="s">
        <v>36</v>
      </c>
      <c r="AA68" s="35">
        <v>0.80053831763913552</v>
      </c>
      <c r="AB68" s="35"/>
      <c r="AC68" s="35"/>
      <c r="AD68" s="35"/>
      <c r="AE68" s="35"/>
      <c r="AK68" s="35" t="s">
        <v>36</v>
      </c>
      <c r="AL68" s="35">
        <v>0.71567960875365744</v>
      </c>
      <c r="AM68" s="35"/>
      <c r="AO68" s="35" t="s">
        <v>36</v>
      </c>
      <c r="AP68" s="35">
        <v>0.68534758432753717</v>
      </c>
      <c r="AQ68" s="35"/>
    </row>
    <row r="69" spans="22:43" ht="16" thickBot="1">
      <c r="V69" s="36" t="s">
        <v>37</v>
      </c>
      <c r="W69" s="36">
        <v>2.0301079282503438</v>
      </c>
      <c r="X69" s="36"/>
      <c r="Z69" s="36" t="s">
        <v>37</v>
      </c>
      <c r="AA69" s="36">
        <v>2.0638985616280254</v>
      </c>
      <c r="AB69" s="36"/>
      <c r="AC69" s="35"/>
      <c r="AD69" s="35"/>
      <c r="AE69" s="35"/>
      <c r="AK69" s="36" t="s">
        <v>37</v>
      </c>
      <c r="AL69" s="36">
        <v>2.0301079282503438</v>
      </c>
      <c r="AM69" s="36"/>
      <c r="AO69" s="36" t="s">
        <v>37</v>
      </c>
      <c r="AP69" s="36">
        <v>2.0638985616280254</v>
      </c>
      <c r="AQ69" s="3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ED3AD-ED88-AB41-BD08-EECD1F045E93}">
  <dimension ref="A1:P60"/>
  <sheetViews>
    <sheetView workbookViewId="0">
      <selection activeCell="H44" sqref="H44"/>
    </sheetView>
  </sheetViews>
  <sheetFormatPr baseColWidth="10" defaultRowHeight="15"/>
  <cols>
    <col min="1" max="16384" width="10.83203125" style="15"/>
  </cols>
  <sheetData>
    <row r="1" spans="1:13">
      <c r="A1" s="11" t="s">
        <v>211</v>
      </c>
    </row>
    <row r="2" spans="1:13">
      <c r="B2" s="55" t="s">
        <v>23</v>
      </c>
      <c r="C2" s="55" t="s">
        <v>23</v>
      </c>
      <c r="D2" s="55" t="s">
        <v>23</v>
      </c>
      <c r="E2" s="55"/>
      <c r="F2" s="55"/>
      <c r="G2" s="55"/>
      <c r="H2" s="55"/>
      <c r="I2" s="55"/>
      <c r="J2" s="55" t="s">
        <v>41</v>
      </c>
      <c r="K2" s="55" t="s">
        <v>41</v>
      </c>
      <c r="L2" s="55" t="s">
        <v>41</v>
      </c>
      <c r="M2" s="45"/>
    </row>
    <row r="3" spans="1:13">
      <c r="B3" s="55" t="s">
        <v>5</v>
      </c>
      <c r="C3" s="96" t="s">
        <v>6</v>
      </c>
      <c r="D3" s="55" t="s">
        <v>192</v>
      </c>
      <c r="E3" s="55"/>
      <c r="F3" s="55"/>
      <c r="G3" s="55"/>
      <c r="H3" s="55"/>
      <c r="I3" s="55"/>
      <c r="J3" s="55" t="s">
        <v>5</v>
      </c>
      <c r="K3" s="96" t="s">
        <v>6</v>
      </c>
      <c r="L3" s="55" t="s">
        <v>192</v>
      </c>
      <c r="M3" s="45"/>
    </row>
    <row r="4" spans="1:13" ht="16">
      <c r="B4" s="55">
        <v>74.39</v>
      </c>
      <c r="C4" s="95">
        <v>68</v>
      </c>
      <c r="D4" s="55">
        <v>74.78</v>
      </c>
      <c r="E4" s="55"/>
      <c r="F4" s="55"/>
      <c r="G4" s="55"/>
      <c r="H4" s="55"/>
      <c r="I4" s="55"/>
      <c r="J4" s="55">
        <v>15.08888888888889</v>
      </c>
      <c r="K4" s="95">
        <v>27</v>
      </c>
      <c r="L4" s="55">
        <v>31.080000000000002</v>
      </c>
      <c r="M4" s="45"/>
    </row>
    <row r="5" spans="1:13" ht="16">
      <c r="B5" s="55">
        <v>35.450000000000003</v>
      </c>
      <c r="C5" s="95">
        <v>83</v>
      </c>
      <c r="D5" s="55">
        <v>89.12</v>
      </c>
      <c r="E5" s="55"/>
      <c r="F5" s="55"/>
      <c r="G5" s="55"/>
      <c r="H5" s="55"/>
      <c r="I5" s="55"/>
      <c r="J5" s="55">
        <v>25.311111111111114</v>
      </c>
      <c r="K5" s="95">
        <v>13</v>
      </c>
      <c r="L5" s="55">
        <v>8</v>
      </c>
      <c r="M5" s="45"/>
    </row>
    <row r="6" spans="1:13" ht="16">
      <c r="B6" s="55">
        <v>73.510000000000005</v>
      </c>
      <c r="C6" s="95">
        <v>103</v>
      </c>
      <c r="D6" s="55">
        <v>34.9</v>
      </c>
      <c r="E6" s="55"/>
      <c r="F6" s="55"/>
      <c r="G6" s="55"/>
      <c r="H6" s="55"/>
      <c r="I6" s="55"/>
      <c r="J6" s="55">
        <v>22.388888888888889</v>
      </c>
      <c r="K6" s="95">
        <v>57</v>
      </c>
      <c r="L6" s="55">
        <v>19.911111111111111</v>
      </c>
      <c r="M6" s="45"/>
    </row>
    <row r="7" spans="1:13" ht="16">
      <c r="B7" s="55">
        <v>88.36</v>
      </c>
      <c r="C7" s="95">
        <v>119</v>
      </c>
      <c r="D7" s="55">
        <v>30.3</v>
      </c>
      <c r="E7" s="55"/>
      <c r="F7" s="55"/>
      <c r="G7" s="55"/>
      <c r="H7" s="55"/>
      <c r="I7" s="55"/>
      <c r="J7" s="55">
        <v>13.466666666666667</v>
      </c>
      <c r="K7" s="95">
        <v>50</v>
      </c>
      <c r="L7" s="55">
        <v>28.844444444444449</v>
      </c>
      <c r="M7" s="45"/>
    </row>
    <row r="8" spans="1:13" ht="16">
      <c r="B8" s="55">
        <v>31.75</v>
      </c>
      <c r="C8" s="95">
        <v>204</v>
      </c>
      <c r="D8" s="55">
        <v>90.6</v>
      </c>
      <c r="E8" s="55"/>
      <c r="F8" s="55"/>
      <c r="G8" s="55"/>
      <c r="H8" s="55"/>
      <c r="I8" s="55"/>
      <c r="J8" s="55">
        <v>28.533333333333335</v>
      </c>
      <c r="K8" s="95">
        <v>17</v>
      </c>
      <c r="L8" s="55">
        <v>5</v>
      </c>
      <c r="M8" s="45"/>
    </row>
    <row r="9" spans="1:13" ht="16">
      <c r="B9" s="55">
        <v>57.12</v>
      </c>
      <c r="C9" s="95">
        <v>74</v>
      </c>
      <c r="D9" s="55">
        <v>42.46</v>
      </c>
      <c r="E9" s="55"/>
      <c r="F9" s="55"/>
      <c r="G9" s="55"/>
      <c r="H9" s="55"/>
      <c r="I9" s="55"/>
      <c r="J9" s="55">
        <v>21.977777777777778</v>
      </c>
      <c r="K9" s="95">
        <v>58</v>
      </c>
      <c r="L9" s="55">
        <v>19.311111111111114</v>
      </c>
      <c r="M9" s="45"/>
    </row>
    <row r="10" spans="1:13" ht="16">
      <c r="B10" s="55">
        <v>27</v>
      </c>
      <c r="C10" s="95">
        <v>142</v>
      </c>
      <c r="D10" s="55">
        <v>56.89</v>
      </c>
      <c r="E10" s="55"/>
      <c r="F10" s="55"/>
      <c r="G10" s="55"/>
      <c r="H10" s="55"/>
      <c r="I10" s="55"/>
      <c r="J10" s="55">
        <v>16.088888888888889</v>
      </c>
      <c r="K10" s="95">
        <v>13</v>
      </c>
      <c r="L10" s="55">
        <v>26.288888888888888</v>
      </c>
      <c r="M10" s="45"/>
    </row>
    <row r="11" spans="1:13" ht="16">
      <c r="B11" s="55">
        <v>48.7</v>
      </c>
      <c r="C11" s="95">
        <v>148</v>
      </c>
      <c r="D11" s="55">
        <v>7.18</v>
      </c>
      <c r="E11" s="55"/>
      <c r="F11" s="55"/>
      <c r="G11" s="55"/>
      <c r="H11" s="55"/>
      <c r="I11" s="55"/>
      <c r="J11" s="55">
        <v>22.38</v>
      </c>
      <c r="K11" s="95">
        <v>14</v>
      </c>
      <c r="L11" s="55">
        <v>29.377777777777776</v>
      </c>
      <c r="M11" s="45"/>
    </row>
    <row r="12" spans="1:13" ht="16">
      <c r="B12" s="55">
        <v>30.45</v>
      </c>
      <c r="C12" s="95">
        <v>100</v>
      </c>
      <c r="D12" s="55">
        <v>58.39</v>
      </c>
      <c r="E12" s="55"/>
      <c r="F12" s="55"/>
      <c r="G12" s="55"/>
      <c r="H12" s="55"/>
      <c r="I12" s="55"/>
      <c r="J12" s="55">
        <v>15.91111111111111</v>
      </c>
      <c r="K12" s="95">
        <v>40</v>
      </c>
      <c r="L12" s="55">
        <v>22.022222222222222</v>
      </c>
      <c r="M12" s="45"/>
    </row>
    <row r="13" spans="1:13" ht="16">
      <c r="B13" s="55">
        <v>56.21</v>
      </c>
      <c r="C13" s="95">
        <v>113</v>
      </c>
      <c r="D13" s="55">
        <v>27.18</v>
      </c>
      <c r="E13" s="55"/>
      <c r="F13" s="55"/>
      <c r="G13" s="55"/>
      <c r="H13" s="55"/>
      <c r="I13" s="55"/>
      <c r="J13" s="97">
        <v>21</v>
      </c>
      <c r="K13" s="95">
        <v>20</v>
      </c>
      <c r="L13" s="55">
        <v>32.466666666666669</v>
      </c>
      <c r="M13" s="45"/>
    </row>
    <row r="14" spans="1:13" ht="16">
      <c r="B14" s="55">
        <v>69</v>
      </c>
      <c r="C14" s="55"/>
      <c r="D14" s="55">
        <v>25.84</v>
      </c>
      <c r="E14" s="55"/>
      <c r="F14" s="55"/>
      <c r="G14" s="55"/>
      <c r="H14" s="55"/>
      <c r="I14" s="55"/>
      <c r="J14" s="97">
        <v>11</v>
      </c>
      <c r="K14" s="95">
        <v>36</v>
      </c>
      <c r="L14" s="55"/>
      <c r="M14" s="45"/>
    </row>
    <row r="15" spans="1:13" ht="16">
      <c r="B15" s="55">
        <v>79.06</v>
      </c>
      <c r="C15" s="55"/>
      <c r="D15" s="55">
        <v>27.78</v>
      </c>
      <c r="E15" s="55"/>
      <c r="F15" s="55"/>
      <c r="G15" s="55"/>
      <c r="H15" s="55"/>
      <c r="I15" s="55"/>
      <c r="J15" s="97">
        <f>30</f>
        <v>30</v>
      </c>
      <c r="K15" s="55"/>
      <c r="L15" s="55"/>
      <c r="M15" s="45"/>
    </row>
    <row r="16" spans="1:13" ht="16">
      <c r="B16" s="55">
        <v>43.63</v>
      </c>
      <c r="C16" s="55"/>
      <c r="D16" s="55">
        <v>36.93</v>
      </c>
      <c r="E16" s="55"/>
      <c r="F16" s="55"/>
      <c r="G16" s="55"/>
      <c r="H16" s="55"/>
      <c r="I16" s="55"/>
      <c r="J16" s="95">
        <v>3</v>
      </c>
      <c r="K16" s="55"/>
      <c r="L16" s="55"/>
      <c r="M16" s="45"/>
    </row>
    <row r="17" spans="2:13" ht="16">
      <c r="B17" s="97">
        <v>29</v>
      </c>
      <c r="C17" s="55"/>
      <c r="D17" s="55">
        <v>22.81</v>
      </c>
      <c r="E17" s="55"/>
      <c r="F17" s="55"/>
      <c r="G17" s="55"/>
      <c r="H17" s="55"/>
      <c r="I17" s="55"/>
      <c r="J17" s="95">
        <v>17</v>
      </c>
      <c r="K17" s="55"/>
      <c r="L17" s="55"/>
      <c r="M17" s="45"/>
    </row>
    <row r="18" spans="2:13" ht="16">
      <c r="B18" s="97">
        <v>56</v>
      </c>
      <c r="C18" s="55"/>
      <c r="D18" s="55">
        <v>84.03</v>
      </c>
      <c r="E18" s="55"/>
      <c r="F18" s="55"/>
      <c r="G18" s="55"/>
      <c r="H18" s="55"/>
      <c r="I18" s="55"/>
      <c r="J18" s="95">
        <v>3</v>
      </c>
      <c r="K18" s="55"/>
      <c r="L18" s="55"/>
      <c r="M18" s="45"/>
    </row>
    <row r="19" spans="2:13" ht="16">
      <c r="B19" s="97">
        <v>80</v>
      </c>
      <c r="C19" s="55"/>
      <c r="D19" s="55">
        <v>28.15</v>
      </c>
      <c r="E19" s="55"/>
      <c r="F19" s="55"/>
      <c r="G19" s="55"/>
      <c r="H19" s="55"/>
      <c r="I19" s="55"/>
      <c r="J19" s="95">
        <v>23</v>
      </c>
      <c r="K19" s="55"/>
      <c r="L19" s="55"/>
      <c r="M19" s="45"/>
    </row>
    <row r="20" spans="2:13" ht="16">
      <c r="B20" s="97">
        <v>40</v>
      </c>
      <c r="C20" s="55"/>
      <c r="D20" s="55">
        <v>36.81</v>
      </c>
      <c r="E20" s="55"/>
      <c r="F20" s="55"/>
      <c r="G20" s="55"/>
      <c r="H20" s="55"/>
      <c r="I20" s="55"/>
      <c r="J20" s="95">
        <v>11</v>
      </c>
      <c r="K20" s="55"/>
      <c r="L20" s="55"/>
      <c r="M20" s="45"/>
    </row>
    <row r="21" spans="2:13" ht="16">
      <c r="B21" s="95">
        <v>62</v>
      </c>
      <c r="C21" s="55"/>
      <c r="D21" s="55"/>
      <c r="E21" s="55"/>
      <c r="F21" s="55"/>
      <c r="G21" s="55"/>
      <c r="H21" s="55"/>
      <c r="I21" s="55"/>
      <c r="J21" s="55"/>
      <c r="K21" s="55"/>
      <c r="L21" s="55"/>
      <c r="M21" s="45"/>
    </row>
    <row r="22" spans="2:13" ht="16">
      <c r="B22" s="95">
        <v>67</v>
      </c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45"/>
    </row>
    <row r="23" spans="2:13" ht="16">
      <c r="B23" s="95">
        <v>70</v>
      </c>
      <c r="C23" s="55"/>
      <c r="D23" s="55"/>
      <c r="E23" s="55"/>
      <c r="F23" s="55"/>
      <c r="G23" s="55"/>
      <c r="H23" s="55"/>
      <c r="I23" s="55"/>
      <c r="J23" s="55"/>
      <c r="K23" s="55"/>
      <c r="L23" s="55"/>
      <c r="M23" s="45"/>
    </row>
    <row r="24" spans="2:13" ht="16">
      <c r="B24" s="95"/>
      <c r="C24" s="55"/>
      <c r="D24" s="55"/>
      <c r="E24" s="55"/>
      <c r="F24" s="55"/>
      <c r="G24" s="55"/>
      <c r="H24" s="55"/>
      <c r="I24" s="55"/>
      <c r="J24" s="55"/>
      <c r="K24" s="55"/>
      <c r="L24" s="55"/>
      <c r="M24" s="45"/>
    </row>
    <row r="25" spans="2:13">
      <c r="B25" s="55" t="s">
        <v>23</v>
      </c>
      <c r="C25" s="55" t="s">
        <v>23</v>
      </c>
      <c r="D25" s="55" t="s">
        <v>23</v>
      </c>
      <c r="E25" s="55"/>
      <c r="F25" s="55"/>
      <c r="G25" s="55"/>
      <c r="H25" s="55"/>
      <c r="I25" s="55"/>
      <c r="J25" s="55" t="s">
        <v>41</v>
      </c>
      <c r="K25" s="55" t="s">
        <v>41</v>
      </c>
      <c r="L25" s="55" t="s">
        <v>41</v>
      </c>
      <c r="M25" s="45"/>
    </row>
    <row r="26" spans="2:13">
      <c r="B26" s="55" t="s">
        <v>5</v>
      </c>
      <c r="C26" s="96" t="s">
        <v>6</v>
      </c>
      <c r="D26" s="55" t="s">
        <v>192</v>
      </c>
      <c r="E26" s="55"/>
      <c r="F26" s="55"/>
      <c r="G26" s="55"/>
      <c r="H26" s="55"/>
      <c r="I26" s="55"/>
      <c r="J26" s="55" t="s">
        <v>5</v>
      </c>
      <c r="K26" s="96" t="s">
        <v>6</v>
      </c>
      <c r="L26" s="55" t="s">
        <v>192</v>
      </c>
      <c r="M26" s="45"/>
    </row>
    <row r="27" spans="2:13">
      <c r="B27" s="55">
        <f>AVERAGE(B4:B23)</f>
        <v>55.931500000000007</v>
      </c>
      <c r="C27" s="55">
        <f>AVERAGE(C4:C23)</f>
        <v>115.4</v>
      </c>
      <c r="D27" s="55">
        <f>AVERAGE(D4:D23)</f>
        <v>45.538235294117641</v>
      </c>
      <c r="E27" s="55" t="s">
        <v>19</v>
      </c>
      <c r="F27" s="55"/>
      <c r="G27" s="55"/>
      <c r="H27" s="55"/>
      <c r="I27" s="55" t="s">
        <v>19</v>
      </c>
      <c r="J27" s="55">
        <f>AVERAGE(J4:J25)</f>
        <v>17.655686274509804</v>
      </c>
      <c r="K27" s="55">
        <f>AVERAGE(K4:K25)</f>
        <v>31.363636363636363</v>
      </c>
      <c r="L27" s="55">
        <f>AVERAGE(L4:L25)</f>
        <v>22.230222222222221</v>
      </c>
      <c r="M27" s="45"/>
    </row>
    <row r="28" spans="2:13">
      <c r="B28" s="55">
        <f t="shared" ref="B28:D28" si="0">STDEV(B4:B23)/SQRT(COUNT(B4:B23))</f>
        <v>4.2976139202928314</v>
      </c>
      <c r="C28" s="55">
        <f t="shared" si="0"/>
        <v>12.927318188841625</v>
      </c>
      <c r="D28" s="55">
        <f t="shared" si="0"/>
        <v>6.1824208348261758</v>
      </c>
      <c r="E28" s="55" t="s">
        <v>20</v>
      </c>
      <c r="F28" s="55"/>
      <c r="G28" s="55"/>
      <c r="H28" s="55"/>
      <c r="I28" s="55" t="s">
        <v>20</v>
      </c>
      <c r="J28" s="55">
        <f>STDEV(J4:J25)/SQRT(COUNT(J4:J25))</f>
        <v>1.8988183409393686</v>
      </c>
      <c r="K28" s="55">
        <f>STDEV(K4:K25)/SQRT(COUNT(K4:K25))</f>
        <v>5.3432586708057181</v>
      </c>
      <c r="L28" s="55">
        <f>STDEV(L4:L25)/SQRT(COUNT(L4:L25))</f>
        <v>2.9958010523281291</v>
      </c>
      <c r="M28" s="45"/>
    </row>
    <row r="31" spans="2:13">
      <c r="B31" s="15" t="s">
        <v>194</v>
      </c>
      <c r="J31" s="15" t="s">
        <v>194</v>
      </c>
    </row>
    <row r="33" spans="2:16" ht="16" thickBot="1">
      <c r="B33" s="15" t="s">
        <v>195</v>
      </c>
      <c r="J33" s="15" t="s">
        <v>195</v>
      </c>
    </row>
    <row r="34" spans="2:16" ht="16">
      <c r="B34" s="34" t="s">
        <v>196</v>
      </c>
      <c r="C34" s="34" t="s">
        <v>197</v>
      </c>
      <c r="D34" s="34" t="s">
        <v>198</v>
      </c>
      <c r="E34" s="34" t="s">
        <v>199</v>
      </c>
      <c r="F34" s="34" t="s">
        <v>28</v>
      </c>
      <c r="J34" s="34" t="s">
        <v>196</v>
      </c>
      <c r="K34" s="34" t="s">
        <v>197</v>
      </c>
      <c r="L34" s="34" t="s">
        <v>198</v>
      </c>
      <c r="M34" s="34" t="s">
        <v>199</v>
      </c>
      <c r="N34" s="34" t="s">
        <v>28</v>
      </c>
    </row>
    <row r="35" spans="2:16">
      <c r="B35" s="35" t="s">
        <v>5</v>
      </c>
      <c r="C35" s="35">
        <v>20</v>
      </c>
      <c r="D35" s="35">
        <v>1118.6300000000001</v>
      </c>
      <c r="E35" s="35">
        <v>55.931500000000007</v>
      </c>
      <c r="F35" s="35">
        <v>369.38970815789452</v>
      </c>
      <c r="J35" s="35" t="s">
        <v>5</v>
      </c>
      <c r="K35" s="35">
        <v>17</v>
      </c>
      <c r="L35" s="35">
        <v>300.14666666666665</v>
      </c>
      <c r="M35" s="35">
        <v>17.655686274509804</v>
      </c>
      <c r="N35" s="35">
        <v>61.293688562091518</v>
      </c>
    </row>
    <row r="36" spans="2:16">
      <c r="B36" s="35" t="s">
        <v>6</v>
      </c>
      <c r="C36" s="35">
        <v>10</v>
      </c>
      <c r="D36" s="35">
        <v>1154</v>
      </c>
      <c r="E36" s="35">
        <v>115.4</v>
      </c>
      <c r="F36" s="35">
        <v>1671.1555555555549</v>
      </c>
      <c r="J36" s="35" t="s">
        <v>6</v>
      </c>
      <c r="K36" s="35">
        <v>11</v>
      </c>
      <c r="L36" s="35">
        <v>345</v>
      </c>
      <c r="M36" s="35">
        <v>31.363636363636363</v>
      </c>
      <c r="N36" s="35">
        <v>314.0545454545454</v>
      </c>
    </row>
    <row r="37" spans="2:16" ht="16" thickBot="1">
      <c r="B37" s="36" t="s">
        <v>192</v>
      </c>
      <c r="C37" s="36">
        <v>17</v>
      </c>
      <c r="D37" s="36">
        <v>774.14999999999986</v>
      </c>
      <c r="E37" s="36">
        <v>45.538235294117641</v>
      </c>
      <c r="F37" s="36">
        <v>649.77956544117751</v>
      </c>
      <c r="J37" s="36" t="s">
        <v>192</v>
      </c>
      <c r="K37" s="36">
        <v>10</v>
      </c>
      <c r="L37" s="36">
        <v>222.30222222222221</v>
      </c>
      <c r="M37" s="36">
        <v>22.230222222222221</v>
      </c>
      <c r="N37" s="36">
        <v>89.748239451303263</v>
      </c>
    </row>
    <row r="40" spans="2:16" ht="16" thickBot="1">
      <c r="B40" s="15" t="s">
        <v>200</v>
      </c>
      <c r="J40" s="15" t="s">
        <v>200</v>
      </c>
    </row>
    <row r="41" spans="2:16" ht="16">
      <c r="B41" s="34" t="s">
        <v>74</v>
      </c>
      <c r="C41" s="34" t="s">
        <v>89</v>
      </c>
      <c r="D41" s="34" t="s">
        <v>32</v>
      </c>
      <c r="E41" s="34" t="s">
        <v>91</v>
      </c>
      <c r="F41" s="34" t="s">
        <v>201</v>
      </c>
      <c r="G41" s="34" t="s">
        <v>202</v>
      </c>
      <c r="H41" s="34" t="s">
        <v>203</v>
      </c>
      <c r="J41" s="34" t="s">
        <v>74</v>
      </c>
      <c r="K41" s="34" t="s">
        <v>89</v>
      </c>
      <c r="L41" s="34" t="s">
        <v>32</v>
      </c>
      <c r="M41" s="34" t="s">
        <v>91</v>
      </c>
      <c r="N41" s="34" t="s">
        <v>201</v>
      </c>
      <c r="O41" s="34" t="s">
        <v>202</v>
      </c>
      <c r="P41" s="34" t="s">
        <v>203</v>
      </c>
    </row>
    <row r="42" spans="2:16">
      <c r="B42" s="35" t="s">
        <v>204</v>
      </c>
      <c r="C42" s="35">
        <v>33483.841072409268</v>
      </c>
      <c r="D42" s="35">
        <v>2</v>
      </c>
      <c r="E42" s="35">
        <v>16741.920536204634</v>
      </c>
      <c r="F42" s="35">
        <v>22.697217842191442</v>
      </c>
      <c r="G42" s="35">
        <v>1.6870508181541766E-7</v>
      </c>
      <c r="H42" s="35">
        <v>3.2092780200492017</v>
      </c>
      <c r="J42" s="35" t="s">
        <v>204</v>
      </c>
      <c r="K42" s="35">
        <v>1259.7994438347014</v>
      </c>
      <c r="L42" s="35">
        <v>2</v>
      </c>
      <c r="M42" s="35">
        <v>629.89972191735069</v>
      </c>
      <c r="N42" s="35">
        <v>4.4728313789244423</v>
      </c>
      <c r="O42" s="35">
        <v>1.8627752153241875E-2</v>
      </c>
      <c r="P42" s="35">
        <v>3.267423524742497</v>
      </c>
    </row>
    <row r="43" spans="2:16">
      <c r="B43" s="35" t="s">
        <v>205</v>
      </c>
      <c r="C43" s="35">
        <v>32455.27750205882</v>
      </c>
      <c r="D43" s="35">
        <v>44</v>
      </c>
      <c r="E43" s="35">
        <v>737.61994322860949</v>
      </c>
      <c r="F43" s="35"/>
      <c r="G43" s="35"/>
      <c r="H43" s="35"/>
      <c r="J43" s="35" t="s">
        <v>205</v>
      </c>
      <c r="K43" s="35">
        <v>4928.9786266006467</v>
      </c>
      <c r="L43" s="35">
        <v>35</v>
      </c>
      <c r="M43" s="35">
        <v>140.82796076001847</v>
      </c>
      <c r="N43" s="35"/>
      <c r="O43" s="35"/>
      <c r="P43" s="35"/>
    </row>
    <row r="44" spans="2:16">
      <c r="B44" s="35"/>
      <c r="C44" s="35"/>
      <c r="D44" s="35"/>
      <c r="E44" s="35"/>
      <c r="F44" s="35"/>
      <c r="G44" s="35"/>
      <c r="H44" s="35"/>
      <c r="J44" s="35"/>
      <c r="K44" s="35"/>
      <c r="L44" s="35"/>
      <c r="M44" s="35"/>
      <c r="N44" s="35"/>
      <c r="O44" s="35"/>
      <c r="P44" s="35"/>
    </row>
    <row r="45" spans="2:16" ht="16" thickBot="1">
      <c r="B45" s="36" t="s">
        <v>206</v>
      </c>
      <c r="C45" s="36">
        <v>65939.118574468084</v>
      </c>
      <c r="D45" s="36">
        <v>46</v>
      </c>
      <c r="E45" s="36"/>
      <c r="F45" s="36"/>
      <c r="G45" s="36"/>
      <c r="H45" s="36"/>
      <c r="J45" s="36" t="s">
        <v>206</v>
      </c>
      <c r="K45" s="36">
        <v>6188.7780704353481</v>
      </c>
      <c r="L45" s="36">
        <v>37</v>
      </c>
      <c r="M45" s="36"/>
      <c r="N45" s="36"/>
      <c r="O45" s="36"/>
      <c r="P45" s="36"/>
    </row>
    <row r="47" spans="2:16">
      <c r="B47" s="15" t="s">
        <v>25</v>
      </c>
      <c r="J47" s="15" t="s">
        <v>25</v>
      </c>
    </row>
    <row r="48" spans="2:16" ht="16" thickBot="1"/>
    <row r="49" spans="2:12" ht="16">
      <c r="B49" s="34"/>
      <c r="C49" s="34" t="s">
        <v>212</v>
      </c>
      <c r="D49" s="34" t="s">
        <v>192</v>
      </c>
      <c r="J49" s="34"/>
      <c r="K49" s="34" t="s">
        <v>213</v>
      </c>
      <c r="L49" s="34" t="s">
        <v>192</v>
      </c>
    </row>
    <row r="50" spans="2:12">
      <c r="B50" s="35" t="s">
        <v>27</v>
      </c>
      <c r="C50" s="35">
        <v>55.931500000000007</v>
      </c>
      <c r="D50" s="35">
        <v>45.538235294117641</v>
      </c>
      <c r="J50" s="35" t="s">
        <v>27</v>
      </c>
      <c r="K50" s="35">
        <v>17.655686274509804</v>
      </c>
      <c r="L50" s="35">
        <v>22.230222222222221</v>
      </c>
    </row>
    <row r="51" spans="2:12">
      <c r="B51" s="35" t="s">
        <v>28</v>
      </c>
      <c r="C51" s="35">
        <v>369.38970815789452</v>
      </c>
      <c r="D51" s="35">
        <v>649.77956544117751</v>
      </c>
      <c r="J51" s="35" t="s">
        <v>28</v>
      </c>
      <c r="K51" s="35">
        <v>61.293688562091518</v>
      </c>
      <c r="L51" s="35">
        <v>89.748239451303263</v>
      </c>
    </row>
    <row r="52" spans="2:12">
      <c r="B52" s="35" t="s">
        <v>29</v>
      </c>
      <c r="C52" s="35">
        <v>20</v>
      </c>
      <c r="D52" s="35">
        <v>17</v>
      </c>
      <c r="J52" s="35" t="s">
        <v>29</v>
      </c>
      <c r="K52" s="35">
        <v>17</v>
      </c>
      <c r="L52" s="35">
        <v>10</v>
      </c>
    </row>
    <row r="53" spans="2:12">
      <c r="B53" s="35" t="s">
        <v>30</v>
      </c>
      <c r="C53" s="35">
        <v>497.56792863025248</v>
      </c>
      <c r="D53" s="35"/>
      <c r="J53" s="35" t="s">
        <v>30</v>
      </c>
      <c r="K53" s="35">
        <v>71.537326882207751</v>
      </c>
      <c r="L53" s="35"/>
    </row>
    <row r="54" spans="2:12">
      <c r="B54" s="35" t="s">
        <v>31</v>
      </c>
      <c r="C54" s="35">
        <v>0</v>
      </c>
      <c r="D54" s="35"/>
      <c r="J54" s="35" t="s">
        <v>31</v>
      </c>
      <c r="K54" s="35">
        <v>0</v>
      </c>
      <c r="L54" s="35"/>
    </row>
    <row r="55" spans="2:12">
      <c r="B55" s="35" t="s">
        <v>32</v>
      </c>
      <c r="C55" s="35">
        <v>35</v>
      </c>
      <c r="D55" s="35"/>
      <c r="J55" s="35" t="s">
        <v>32</v>
      </c>
      <c r="K55" s="35">
        <v>25</v>
      </c>
      <c r="L55" s="35"/>
    </row>
    <row r="56" spans="2:12">
      <c r="B56" s="35" t="s">
        <v>33</v>
      </c>
      <c r="C56" s="35">
        <v>1.4124217450617469</v>
      </c>
      <c r="D56" s="35"/>
      <c r="J56" s="35" t="s">
        <v>33</v>
      </c>
      <c r="K56" s="35">
        <v>-1.3571356825906176</v>
      </c>
      <c r="L56" s="35"/>
    </row>
    <row r="57" spans="2:12">
      <c r="B57" s="35" t="s">
        <v>34</v>
      </c>
      <c r="C57" s="35">
        <v>8.332818371215292E-2</v>
      </c>
      <c r="D57" s="35"/>
      <c r="J57" s="35" t="s">
        <v>34</v>
      </c>
      <c r="K57" s="35">
        <v>9.3432693035317801E-2</v>
      </c>
      <c r="L57" s="35"/>
    </row>
    <row r="58" spans="2:12">
      <c r="B58" s="35" t="s">
        <v>35</v>
      </c>
      <c r="C58" s="35">
        <v>1.6895724577802647</v>
      </c>
      <c r="D58" s="35"/>
      <c r="J58" s="35" t="s">
        <v>35</v>
      </c>
      <c r="K58" s="35">
        <v>1.7081407612518986</v>
      </c>
      <c r="L58" s="35"/>
    </row>
    <row r="59" spans="2:12">
      <c r="B59" s="35" t="s">
        <v>36</v>
      </c>
      <c r="C59" s="35">
        <v>0.16665636742430584</v>
      </c>
      <c r="D59" s="35"/>
      <c r="J59" s="35" t="s">
        <v>36</v>
      </c>
      <c r="K59" s="35">
        <v>0.1868653860706356</v>
      </c>
      <c r="L59" s="35"/>
    </row>
    <row r="60" spans="2:12" ht="16" thickBot="1">
      <c r="B60" s="36" t="s">
        <v>37</v>
      </c>
      <c r="C60" s="36">
        <v>2.0301079282503438</v>
      </c>
      <c r="D60" s="36"/>
      <c r="J60" s="36" t="s">
        <v>37</v>
      </c>
      <c r="K60" s="36">
        <v>2.0595385527532977</v>
      </c>
      <c r="L60" s="3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533D9-A2A4-E148-B9C3-ECBF860E0814}">
  <dimension ref="A1:AM127"/>
  <sheetViews>
    <sheetView topLeftCell="A96" workbookViewId="0">
      <selection activeCell="AI7" sqref="AI7"/>
    </sheetView>
  </sheetViews>
  <sheetFormatPr baseColWidth="10" defaultColWidth="8.83203125" defaultRowHeight="15"/>
  <cols>
    <col min="16" max="16" width="20.83203125" customWidth="1"/>
  </cols>
  <sheetData>
    <row r="1" spans="1:39">
      <c r="A1" t="s">
        <v>452</v>
      </c>
      <c r="B1" t="s">
        <v>367</v>
      </c>
      <c r="C1" t="s">
        <v>26</v>
      </c>
      <c r="D1" s="150" t="s">
        <v>368</v>
      </c>
      <c r="E1" s="151" t="s">
        <v>449</v>
      </c>
      <c r="N1" t="s">
        <v>451</v>
      </c>
      <c r="O1" t="s">
        <v>26</v>
      </c>
      <c r="AL1" s="151"/>
      <c r="AM1" s="151"/>
    </row>
    <row r="2" spans="1:39">
      <c r="C2">
        <v>4.32</v>
      </c>
      <c r="D2" s="150">
        <v>4.0199999999999898</v>
      </c>
      <c r="E2" s="151">
        <v>4.9938149449999898</v>
      </c>
      <c r="P2" t="s">
        <v>372</v>
      </c>
      <c r="Q2">
        <v>2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L2" s="151"/>
      <c r="AM2" s="151"/>
    </row>
    <row r="3" spans="1:39">
      <c r="C3">
        <v>10.1</v>
      </c>
      <c r="D3" s="150">
        <v>3.67</v>
      </c>
      <c r="E3" s="151">
        <v>4.6717596050000001</v>
      </c>
      <c r="Q3">
        <v>4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L3" s="151"/>
      <c r="AM3" s="151"/>
    </row>
    <row r="4" spans="1:39">
      <c r="C4">
        <v>5.92</v>
      </c>
      <c r="D4" s="150">
        <v>4.7699999999999898</v>
      </c>
      <c r="E4" s="151">
        <v>5.4382991790000004</v>
      </c>
      <c r="Q4">
        <v>60</v>
      </c>
      <c r="R4">
        <v>0</v>
      </c>
      <c r="S4">
        <v>0</v>
      </c>
      <c r="T4">
        <v>0</v>
      </c>
      <c r="U4">
        <v>0</v>
      </c>
      <c r="V4">
        <v>37</v>
      </c>
      <c r="W4">
        <v>0</v>
      </c>
      <c r="X4">
        <v>0</v>
      </c>
      <c r="Y4">
        <v>0</v>
      </c>
      <c r="Z4">
        <v>0</v>
      </c>
      <c r="AA4">
        <v>0</v>
      </c>
      <c r="AB4">
        <v>9</v>
      </c>
      <c r="AL4" s="151"/>
      <c r="AM4" s="151"/>
    </row>
    <row r="5" spans="1:39">
      <c r="C5">
        <v>5.42</v>
      </c>
      <c r="D5" s="150">
        <v>4.7</v>
      </c>
      <c r="E5" s="151">
        <v>2.33</v>
      </c>
      <c r="Q5">
        <v>80</v>
      </c>
      <c r="R5">
        <v>17</v>
      </c>
      <c r="S5">
        <v>0</v>
      </c>
      <c r="T5">
        <v>0</v>
      </c>
      <c r="U5">
        <v>1</v>
      </c>
      <c r="V5">
        <v>51</v>
      </c>
      <c r="W5">
        <v>0</v>
      </c>
      <c r="X5">
        <v>0</v>
      </c>
      <c r="Y5">
        <v>0</v>
      </c>
      <c r="Z5">
        <v>1</v>
      </c>
      <c r="AA5">
        <v>0</v>
      </c>
      <c r="AB5">
        <v>44</v>
      </c>
      <c r="AL5" s="151"/>
      <c r="AM5" s="151"/>
    </row>
    <row r="6" spans="1:39">
      <c r="C6">
        <v>4.16</v>
      </c>
      <c r="D6" s="150">
        <v>4.32</v>
      </c>
      <c r="E6" s="151">
        <v>6.5315895079999997</v>
      </c>
      <c r="Q6">
        <v>100</v>
      </c>
      <c r="R6">
        <v>38</v>
      </c>
      <c r="S6">
        <v>1</v>
      </c>
      <c r="T6">
        <v>36</v>
      </c>
      <c r="U6">
        <v>39</v>
      </c>
      <c r="V6">
        <v>62</v>
      </c>
      <c r="W6">
        <v>34</v>
      </c>
      <c r="X6">
        <v>36</v>
      </c>
      <c r="Y6">
        <v>0</v>
      </c>
      <c r="Z6">
        <v>27</v>
      </c>
      <c r="AA6">
        <v>45</v>
      </c>
      <c r="AB6">
        <v>59</v>
      </c>
      <c r="AL6" s="151"/>
      <c r="AM6" s="151"/>
    </row>
    <row r="7" spans="1:39">
      <c r="C7">
        <v>4.3899999999999997</v>
      </c>
      <c r="D7" s="150">
        <v>3.75</v>
      </c>
      <c r="E7" s="151">
        <v>5.8591017719999998</v>
      </c>
      <c r="Q7">
        <v>120</v>
      </c>
      <c r="R7">
        <v>49</v>
      </c>
      <c r="S7">
        <v>58</v>
      </c>
      <c r="T7">
        <v>53</v>
      </c>
      <c r="U7">
        <v>53</v>
      </c>
      <c r="V7">
        <v>71</v>
      </c>
      <c r="W7">
        <v>47</v>
      </c>
      <c r="X7">
        <v>54</v>
      </c>
      <c r="Y7">
        <v>1</v>
      </c>
      <c r="Z7">
        <v>51</v>
      </c>
      <c r="AA7">
        <v>60</v>
      </c>
      <c r="AB7">
        <v>68</v>
      </c>
      <c r="AL7" s="151"/>
      <c r="AM7" s="151"/>
    </row>
    <row r="8" spans="1:39">
      <c r="C8">
        <v>5.25</v>
      </c>
      <c r="D8" s="150">
        <v>3.81</v>
      </c>
      <c r="E8" s="151">
        <v>5.9455623629999996</v>
      </c>
      <c r="Q8">
        <v>140</v>
      </c>
      <c r="R8">
        <v>57</v>
      </c>
      <c r="S8">
        <v>72</v>
      </c>
      <c r="T8">
        <v>61</v>
      </c>
      <c r="U8">
        <v>62</v>
      </c>
      <c r="V8">
        <v>79</v>
      </c>
      <c r="W8">
        <v>56</v>
      </c>
      <c r="X8">
        <v>67</v>
      </c>
      <c r="Y8">
        <v>40</v>
      </c>
      <c r="Z8">
        <v>71</v>
      </c>
      <c r="AA8">
        <v>71</v>
      </c>
      <c r="AB8">
        <v>76</v>
      </c>
      <c r="AL8" s="151"/>
      <c r="AM8" s="151"/>
    </row>
    <row r="9" spans="1:39">
      <c r="C9">
        <v>5.85</v>
      </c>
      <c r="D9" s="150">
        <v>2.09</v>
      </c>
      <c r="E9" s="151">
        <v>4.6202180740000003</v>
      </c>
      <c r="Q9">
        <v>160</v>
      </c>
      <c r="R9">
        <v>65</v>
      </c>
      <c r="S9">
        <v>82</v>
      </c>
      <c r="T9">
        <v>71</v>
      </c>
      <c r="U9">
        <v>69</v>
      </c>
      <c r="V9">
        <v>84</v>
      </c>
      <c r="W9">
        <v>63</v>
      </c>
      <c r="X9">
        <v>76</v>
      </c>
      <c r="Y9">
        <v>49</v>
      </c>
      <c r="Z9">
        <v>86</v>
      </c>
      <c r="AA9">
        <v>79</v>
      </c>
      <c r="AB9">
        <v>77</v>
      </c>
      <c r="AL9" s="151"/>
      <c r="AM9" s="151"/>
    </row>
    <row r="10" spans="1:39">
      <c r="C10">
        <v>5.29</v>
      </c>
      <c r="D10" s="150">
        <v>6.06</v>
      </c>
      <c r="E10" s="151">
        <v>3.9260175230000001</v>
      </c>
      <c r="Q10">
        <v>180</v>
      </c>
      <c r="R10">
        <v>72</v>
      </c>
      <c r="S10">
        <v>92</v>
      </c>
      <c r="T10">
        <v>74</v>
      </c>
      <c r="U10">
        <v>76</v>
      </c>
      <c r="V10">
        <v>89</v>
      </c>
      <c r="W10">
        <v>71</v>
      </c>
      <c r="X10">
        <v>84</v>
      </c>
      <c r="Y10">
        <v>55</v>
      </c>
      <c r="Z10">
        <v>98</v>
      </c>
      <c r="AA10">
        <v>87</v>
      </c>
      <c r="AB10">
        <v>78</v>
      </c>
      <c r="AL10" s="151"/>
      <c r="AM10" s="151"/>
    </row>
    <row r="11" spans="1:39">
      <c r="C11">
        <v>5.65</v>
      </c>
      <c r="D11" s="150">
        <v>1.34</v>
      </c>
      <c r="E11" s="151">
        <v>3.016474009</v>
      </c>
      <c r="Q11">
        <v>200</v>
      </c>
      <c r="R11">
        <v>78</v>
      </c>
      <c r="S11">
        <v>98</v>
      </c>
      <c r="T11">
        <v>79</v>
      </c>
      <c r="U11">
        <v>80</v>
      </c>
      <c r="V11">
        <v>93</v>
      </c>
      <c r="W11">
        <v>75</v>
      </c>
      <c r="X11">
        <v>87</v>
      </c>
      <c r="Y11">
        <v>60</v>
      </c>
      <c r="Z11">
        <v>107</v>
      </c>
      <c r="AA11">
        <v>88</v>
      </c>
      <c r="AB11">
        <v>79</v>
      </c>
      <c r="AL11" s="151"/>
      <c r="AM11" s="151"/>
    </row>
    <row r="12" spans="1:39">
      <c r="D12" s="150">
        <v>3.36</v>
      </c>
      <c r="E12" s="151">
        <v>4.1517143250000004</v>
      </c>
      <c r="Q12">
        <v>220</v>
      </c>
      <c r="R12">
        <v>82</v>
      </c>
      <c r="S12">
        <v>104</v>
      </c>
      <c r="T12">
        <v>82</v>
      </c>
      <c r="U12">
        <v>85</v>
      </c>
      <c r="V12">
        <v>96</v>
      </c>
      <c r="W12">
        <v>78</v>
      </c>
      <c r="X12">
        <v>91</v>
      </c>
      <c r="Y12">
        <v>62</v>
      </c>
      <c r="Z12">
        <v>108</v>
      </c>
      <c r="AA12">
        <v>87</v>
      </c>
      <c r="AB12">
        <v>80</v>
      </c>
      <c r="AL12" s="151"/>
      <c r="AM12" s="151"/>
    </row>
    <row r="13" spans="1:39">
      <c r="D13" s="150">
        <v>3.48</v>
      </c>
      <c r="E13" s="151">
        <v>6.359028339</v>
      </c>
      <c r="AL13" s="151"/>
      <c r="AM13" s="151"/>
    </row>
    <row r="14" spans="1:39">
      <c r="E14" s="151">
        <v>3.7264010910000001</v>
      </c>
      <c r="P14" s="152" t="s">
        <v>373</v>
      </c>
      <c r="Q14">
        <v>100</v>
      </c>
      <c r="R14">
        <v>9.3000001907348597</v>
      </c>
      <c r="S14">
        <v>9.2200000000000006</v>
      </c>
      <c r="T14">
        <v>10.300000190734799</v>
      </c>
      <c r="U14">
        <v>8.9899997711181605</v>
      </c>
      <c r="V14">
        <v>6.5500001907348597</v>
      </c>
      <c r="W14">
        <v>21.2000007629394</v>
      </c>
      <c r="X14">
        <v>26.399999618530199</v>
      </c>
      <c r="Z14">
        <v>163.58000183105401</v>
      </c>
      <c r="AA14">
        <v>15.1</v>
      </c>
      <c r="AB14">
        <v>9.2299995422363192</v>
      </c>
      <c r="AL14" s="151"/>
      <c r="AM14" s="151"/>
    </row>
    <row r="15" spans="1:39">
      <c r="E15" s="151">
        <v>6.184374332</v>
      </c>
      <c r="Q15">
        <v>120</v>
      </c>
      <c r="R15">
        <v>7.5</v>
      </c>
      <c r="S15">
        <v>5.5</v>
      </c>
      <c r="T15">
        <v>6.5999999046325604</v>
      </c>
      <c r="U15">
        <v>5.96000003814697</v>
      </c>
      <c r="V15">
        <v>5.5599999427795401</v>
      </c>
      <c r="W15">
        <v>13.5</v>
      </c>
      <c r="X15">
        <v>13.399999618530201</v>
      </c>
      <c r="Y15">
        <v>18.5</v>
      </c>
      <c r="Z15">
        <v>73.199996948242102</v>
      </c>
      <c r="AA15">
        <v>8.4</v>
      </c>
      <c r="AB15">
        <v>6.7399997711181596</v>
      </c>
      <c r="AL15" s="151"/>
      <c r="AM15" s="151"/>
    </row>
    <row r="16" spans="1:39">
      <c r="E16" s="151">
        <v>6.6975822450000004</v>
      </c>
      <c r="Q16">
        <v>140</v>
      </c>
      <c r="R16">
        <v>6.3000001907348597</v>
      </c>
      <c r="S16">
        <v>5.14</v>
      </c>
      <c r="T16">
        <v>6</v>
      </c>
      <c r="U16">
        <v>4.7899999618530202</v>
      </c>
      <c r="V16">
        <v>4.2800002098083496</v>
      </c>
      <c r="W16">
        <v>11.899999618530201</v>
      </c>
      <c r="X16">
        <v>9.7200002670287997</v>
      </c>
      <c r="Y16">
        <v>13</v>
      </c>
      <c r="Z16">
        <v>20</v>
      </c>
      <c r="AA16">
        <v>6.8</v>
      </c>
      <c r="AB16">
        <v>5.5399999618530202</v>
      </c>
      <c r="AL16" s="151"/>
      <c r="AM16" s="151"/>
    </row>
    <row r="17" spans="1:39">
      <c r="E17" s="151">
        <v>5.3609151839999996</v>
      </c>
      <c r="Q17">
        <v>160</v>
      </c>
      <c r="R17">
        <v>5.5</v>
      </c>
      <c r="S17">
        <v>4.2</v>
      </c>
      <c r="T17">
        <v>4.8000001907348597</v>
      </c>
      <c r="U17">
        <v>4.1999998092651296</v>
      </c>
      <c r="V17">
        <v>4.0799999237060502</v>
      </c>
      <c r="W17">
        <v>9.8699998855590803</v>
      </c>
      <c r="X17">
        <v>7.1799998283386204</v>
      </c>
      <c r="Y17">
        <v>10.5</v>
      </c>
      <c r="Z17">
        <v>13.5</v>
      </c>
      <c r="AA17">
        <v>5.7</v>
      </c>
      <c r="AB17">
        <v>5.0999999999999996</v>
      </c>
      <c r="AL17" s="151"/>
      <c r="AM17" s="151"/>
    </row>
    <row r="18" spans="1:39">
      <c r="E18" s="151">
        <v>7.4945378299999996</v>
      </c>
      <c r="Q18">
        <v>180</v>
      </c>
      <c r="R18">
        <v>4.5999999046325604</v>
      </c>
      <c r="S18">
        <v>3.5</v>
      </c>
      <c r="T18">
        <v>4.5</v>
      </c>
      <c r="U18">
        <v>3.2899999618530198</v>
      </c>
      <c r="V18">
        <v>3.67000007629394</v>
      </c>
      <c r="W18">
        <v>7.2899999618530202</v>
      </c>
      <c r="X18">
        <v>6.2300000190734801</v>
      </c>
      <c r="Y18">
        <v>8.9</v>
      </c>
      <c r="Z18">
        <v>10.800000190734799</v>
      </c>
      <c r="AA18">
        <v>4.8</v>
      </c>
      <c r="AB18">
        <v>4.5999999999999996</v>
      </c>
      <c r="AL18" s="151"/>
      <c r="AM18" s="151"/>
    </row>
    <row r="19" spans="1:39">
      <c r="E19" s="151">
        <v>4.1841979030000003</v>
      </c>
      <c r="Q19">
        <v>200</v>
      </c>
      <c r="R19">
        <v>4.1999998092651296</v>
      </c>
      <c r="S19">
        <v>3.5</v>
      </c>
      <c r="T19">
        <v>3.70000004768371</v>
      </c>
      <c r="U19">
        <v>3</v>
      </c>
      <c r="V19">
        <v>3.3299999237060498</v>
      </c>
      <c r="W19">
        <v>6.5599999427795401</v>
      </c>
      <c r="X19">
        <v>5.38000011444091</v>
      </c>
      <c r="Y19">
        <v>7.7</v>
      </c>
      <c r="Z19">
        <v>9.6099996566772408</v>
      </c>
      <c r="AA19">
        <v>4</v>
      </c>
      <c r="AB19">
        <v>4.2</v>
      </c>
      <c r="AL19" s="151"/>
      <c r="AM19" s="151"/>
    </row>
    <row r="20" spans="1:39">
      <c r="E20" s="151">
        <v>1.709869981</v>
      </c>
      <c r="Q20">
        <v>220</v>
      </c>
      <c r="R20">
        <v>3.5999999046325599</v>
      </c>
      <c r="S20">
        <v>2.9</v>
      </c>
      <c r="T20">
        <v>3.5</v>
      </c>
      <c r="U20">
        <v>2.7400000095367401</v>
      </c>
      <c r="V20">
        <v>3.0599999427795401</v>
      </c>
      <c r="W20">
        <v>6.0700001716613698</v>
      </c>
      <c r="X20">
        <v>4.4800000190734801</v>
      </c>
      <c r="Y20">
        <v>6.6</v>
      </c>
      <c r="Z20">
        <v>6.4</v>
      </c>
      <c r="AA20">
        <v>3.8</v>
      </c>
      <c r="AB20">
        <v>3.4</v>
      </c>
      <c r="AL20" s="151"/>
      <c r="AM20" s="151"/>
    </row>
    <row r="21" spans="1:39">
      <c r="E21" s="151">
        <v>5.3414731030000002</v>
      </c>
      <c r="AL21" s="151"/>
      <c r="AM21" s="151"/>
    </row>
    <row r="22" spans="1:39">
      <c r="O22" s="150" t="s">
        <v>24</v>
      </c>
      <c r="Q22" s="150"/>
      <c r="R22" s="150"/>
      <c r="S22" s="150"/>
      <c r="T22" s="150"/>
      <c r="U22" s="150"/>
      <c r="V22" s="150"/>
      <c r="W22" s="150"/>
      <c r="X22" s="150"/>
      <c r="Y22" s="150"/>
      <c r="Z22" s="150"/>
      <c r="AA22" s="150"/>
      <c r="AL22" s="151"/>
      <c r="AM22" s="151"/>
    </row>
    <row r="23" spans="1:39">
      <c r="P23" s="150" t="s">
        <v>374</v>
      </c>
      <c r="Q23" s="135">
        <v>20</v>
      </c>
      <c r="R23" s="135">
        <v>0</v>
      </c>
      <c r="S23" s="135">
        <v>0</v>
      </c>
      <c r="T23" s="135">
        <v>0</v>
      </c>
      <c r="U23" s="135">
        <v>0</v>
      </c>
      <c r="V23" s="135">
        <v>0</v>
      </c>
      <c r="W23" s="135">
        <v>0</v>
      </c>
      <c r="X23" s="135">
        <v>0</v>
      </c>
      <c r="Y23" s="135">
        <v>0</v>
      </c>
      <c r="Z23" s="135">
        <v>0</v>
      </c>
      <c r="AA23" s="135">
        <v>0</v>
      </c>
      <c r="AC23" s="155"/>
      <c r="AL23" s="151"/>
      <c r="AM23" s="151"/>
    </row>
    <row r="24" spans="1:39">
      <c r="A24" t="s">
        <v>450</v>
      </c>
      <c r="B24" t="s">
        <v>370</v>
      </c>
      <c r="C24" t="s">
        <v>5</v>
      </c>
      <c r="D24" s="150" t="s">
        <v>24</v>
      </c>
      <c r="E24" s="151" t="s">
        <v>449</v>
      </c>
      <c r="P24" s="150"/>
      <c r="Q24" s="135">
        <v>40</v>
      </c>
      <c r="R24" s="135">
        <v>0</v>
      </c>
      <c r="S24" s="135">
        <v>37</v>
      </c>
      <c r="T24" s="135">
        <v>0</v>
      </c>
      <c r="U24" s="135">
        <v>0</v>
      </c>
      <c r="V24" s="135">
        <v>0</v>
      </c>
      <c r="W24" s="135">
        <v>0</v>
      </c>
      <c r="X24" s="135">
        <v>43</v>
      </c>
      <c r="Y24" s="135">
        <v>0</v>
      </c>
      <c r="Z24" s="135">
        <v>45</v>
      </c>
      <c r="AA24" s="135">
        <v>0</v>
      </c>
      <c r="AC24" s="155"/>
      <c r="AI24" s="151"/>
      <c r="AJ24" s="151"/>
      <c r="AK24" s="151"/>
      <c r="AL24" s="151"/>
      <c r="AM24" s="151"/>
    </row>
    <row r="25" spans="1:39">
      <c r="C25">
        <v>-66</v>
      </c>
      <c r="D25" s="150">
        <v>-55</v>
      </c>
      <c r="E25" s="151">
        <v>-54</v>
      </c>
      <c r="P25" s="150"/>
      <c r="Q25" s="135">
        <v>60</v>
      </c>
      <c r="R25" s="135">
        <v>0</v>
      </c>
      <c r="S25" s="135">
        <v>63</v>
      </c>
      <c r="T25" s="135">
        <v>14</v>
      </c>
      <c r="U25" s="135">
        <v>9</v>
      </c>
      <c r="V25" s="135">
        <v>16</v>
      </c>
      <c r="W25" s="135">
        <v>0</v>
      </c>
      <c r="X25" s="135">
        <v>64</v>
      </c>
      <c r="Y25" s="135">
        <v>0</v>
      </c>
      <c r="Z25" s="135">
        <v>68</v>
      </c>
      <c r="AA25" s="135">
        <v>29</v>
      </c>
      <c r="AC25" s="155"/>
    </row>
    <row r="26" spans="1:39">
      <c r="C26">
        <v>-67</v>
      </c>
      <c r="D26" s="150">
        <v>-65</v>
      </c>
      <c r="E26" s="151">
        <v>-60</v>
      </c>
      <c r="P26" s="150"/>
      <c r="Q26" s="135">
        <v>80</v>
      </c>
      <c r="R26" s="135">
        <v>15</v>
      </c>
      <c r="S26" s="135">
        <v>81</v>
      </c>
      <c r="T26" s="135">
        <v>37</v>
      </c>
      <c r="U26" s="135">
        <v>43</v>
      </c>
      <c r="V26" s="135">
        <v>43</v>
      </c>
      <c r="W26" s="135">
        <v>1</v>
      </c>
      <c r="X26" s="135">
        <v>76</v>
      </c>
      <c r="Y26" s="135">
        <v>11</v>
      </c>
      <c r="Z26" s="135">
        <v>84</v>
      </c>
      <c r="AA26" s="135">
        <v>45</v>
      </c>
      <c r="AC26" s="155"/>
    </row>
    <row r="27" spans="1:39">
      <c r="C27">
        <v>-62</v>
      </c>
      <c r="D27" s="150">
        <v>-54</v>
      </c>
      <c r="E27" s="151">
        <v>-70</v>
      </c>
      <c r="P27" s="150"/>
      <c r="Q27" s="135">
        <v>100</v>
      </c>
      <c r="R27" s="135">
        <v>51</v>
      </c>
      <c r="S27" s="135">
        <v>91</v>
      </c>
      <c r="T27" s="135">
        <v>46</v>
      </c>
      <c r="U27" s="135">
        <v>61</v>
      </c>
      <c r="V27" s="135">
        <v>77</v>
      </c>
      <c r="W27" s="135">
        <v>46</v>
      </c>
      <c r="X27" s="135">
        <v>89</v>
      </c>
      <c r="Y27" s="135">
        <v>33</v>
      </c>
      <c r="Z27" s="135">
        <v>93</v>
      </c>
      <c r="AA27" s="135">
        <v>54</v>
      </c>
      <c r="AC27" s="155"/>
    </row>
    <row r="28" spans="1:39">
      <c r="C28">
        <v>-60</v>
      </c>
      <c r="D28" s="150">
        <v>-43</v>
      </c>
      <c r="E28" s="151">
        <v>-70</v>
      </c>
      <c r="P28" s="150"/>
      <c r="Q28" s="135">
        <v>120</v>
      </c>
      <c r="R28" s="135">
        <v>72</v>
      </c>
      <c r="S28" s="135">
        <v>98</v>
      </c>
      <c r="T28" s="135">
        <v>63</v>
      </c>
      <c r="U28" s="135">
        <v>75</v>
      </c>
      <c r="V28" s="135">
        <v>85</v>
      </c>
      <c r="W28" s="135">
        <v>54</v>
      </c>
      <c r="X28" s="135">
        <v>100</v>
      </c>
      <c r="Y28" s="135">
        <v>44</v>
      </c>
      <c r="Z28" s="135">
        <v>99</v>
      </c>
      <c r="AA28" s="135">
        <v>63</v>
      </c>
      <c r="AC28" s="155"/>
    </row>
    <row r="29" spans="1:39">
      <c r="C29">
        <v>-64</v>
      </c>
      <c r="D29" s="150">
        <v>-67</v>
      </c>
      <c r="E29" s="151">
        <v>-59</v>
      </c>
      <c r="P29" s="150"/>
      <c r="Q29" s="135">
        <v>140</v>
      </c>
      <c r="R29" s="135">
        <v>80</v>
      </c>
      <c r="S29" s="135">
        <v>102</v>
      </c>
      <c r="T29" s="135">
        <v>74</v>
      </c>
      <c r="U29" s="135">
        <v>85</v>
      </c>
      <c r="V29" s="135">
        <v>87</v>
      </c>
      <c r="W29" s="135">
        <v>62</v>
      </c>
      <c r="X29" s="135">
        <v>100</v>
      </c>
      <c r="Y29" s="135">
        <v>54</v>
      </c>
      <c r="Z29" s="135">
        <v>93</v>
      </c>
      <c r="AA29" s="135">
        <v>72</v>
      </c>
      <c r="AC29" s="155"/>
    </row>
    <row r="30" spans="1:39">
      <c r="C30">
        <v>-60</v>
      </c>
      <c r="D30" s="150">
        <v>-55</v>
      </c>
      <c r="E30" s="151">
        <v>-63</v>
      </c>
      <c r="P30" s="150"/>
      <c r="Q30" s="135">
        <v>160</v>
      </c>
      <c r="R30" s="135">
        <v>84</v>
      </c>
      <c r="S30" s="135">
        <v>105</v>
      </c>
      <c r="T30" s="135">
        <v>84</v>
      </c>
      <c r="U30" s="135">
        <v>92</v>
      </c>
      <c r="V30" s="153">
        <v>88</v>
      </c>
      <c r="W30" s="135">
        <v>65</v>
      </c>
      <c r="X30" s="135">
        <v>100</v>
      </c>
      <c r="Y30" s="135">
        <v>61</v>
      </c>
      <c r="Z30" s="135">
        <v>105</v>
      </c>
      <c r="AA30" s="135">
        <v>77</v>
      </c>
      <c r="AC30" s="155"/>
    </row>
    <row r="31" spans="1:39">
      <c r="C31">
        <v>-62</v>
      </c>
      <c r="D31" s="150">
        <v>-54</v>
      </c>
      <c r="E31" s="151">
        <v>-66</v>
      </c>
      <c r="P31" s="150"/>
      <c r="Q31" s="135">
        <v>180</v>
      </c>
      <c r="R31" s="135">
        <v>89</v>
      </c>
      <c r="S31" s="135">
        <v>105</v>
      </c>
      <c r="T31" s="135">
        <v>92</v>
      </c>
      <c r="U31" s="135">
        <v>96</v>
      </c>
      <c r="V31" s="153">
        <v>88</v>
      </c>
      <c r="W31" s="135">
        <v>68</v>
      </c>
      <c r="X31" s="135">
        <v>100</v>
      </c>
      <c r="Y31" s="135">
        <v>67</v>
      </c>
      <c r="Z31" s="135">
        <v>105</v>
      </c>
      <c r="AA31" s="135">
        <v>81</v>
      </c>
      <c r="AC31" s="155"/>
    </row>
    <row r="32" spans="1:39">
      <c r="C32">
        <v>-74.5</v>
      </c>
      <c r="D32" s="150">
        <v>-60</v>
      </c>
      <c r="E32" s="151">
        <v>-65</v>
      </c>
      <c r="P32" s="150"/>
      <c r="Q32" s="135">
        <v>200</v>
      </c>
      <c r="R32" s="135">
        <v>92</v>
      </c>
      <c r="S32" s="135">
        <v>105</v>
      </c>
      <c r="T32" s="135">
        <v>99</v>
      </c>
      <c r="U32" s="135">
        <v>101</v>
      </c>
      <c r="V32" s="153">
        <v>88</v>
      </c>
      <c r="W32" s="135">
        <v>75</v>
      </c>
      <c r="X32" s="135">
        <v>100</v>
      </c>
      <c r="Y32" s="135">
        <v>71</v>
      </c>
      <c r="Z32" s="135">
        <v>102</v>
      </c>
      <c r="AA32" s="135">
        <v>86</v>
      </c>
      <c r="AC32" s="155"/>
    </row>
    <row r="33" spans="3:33">
      <c r="C33">
        <v>-67</v>
      </c>
      <c r="D33" s="150">
        <v>-64</v>
      </c>
      <c r="E33" s="151">
        <v>-67</v>
      </c>
      <c r="P33" s="150"/>
      <c r="Q33" s="135">
        <v>220</v>
      </c>
      <c r="R33" s="135">
        <v>92</v>
      </c>
      <c r="S33" s="135">
        <v>105</v>
      </c>
      <c r="T33" s="135">
        <v>105</v>
      </c>
      <c r="U33" s="135">
        <v>105</v>
      </c>
      <c r="V33" s="153">
        <v>88</v>
      </c>
      <c r="W33" s="135">
        <v>80</v>
      </c>
      <c r="X33" s="135">
        <v>100</v>
      </c>
      <c r="Y33" s="135">
        <v>75</v>
      </c>
      <c r="Z33" s="135">
        <v>100</v>
      </c>
      <c r="AA33" s="135">
        <v>84</v>
      </c>
      <c r="AC33" s="155"/>
    </row>
    <row r="34" spans="3:33">
      <c r="C34">
        <v>-69</v>
      </c>
      <c r="D34" s="150">
        <v>-55</v>
      </c>
      <c r="E34" s="151">
        <v>-72</v>
      </c>
      <c r="P34" s="150"/>
      <c r="Q34" s="150"/>
      <c r="R34" s="150"/>
      <c r="S34" s="150"/>
      <c r="T34" s="150"/>
      <c r="U34" s="150"/>
      <c r="V34" s="150"/>
      <c r="W34" s="150"/>
      <c r="X34" s="150"/>
      <c r="Y34" s="150"/>
      <c r="Z34" s="150"/>
      <c r="AA34" s="150"/>
    </row>
    <row r="35" spans="3:33">
      <c r="C35">
        <v>-68</v>
      </c>
      <c r="D35" s="150">
        <v>-58</v>
      </c>
      <c r="E35" s="151">
        <v>-64</v>
      </c>
      <c r="P35" s="150" t="s">
        <v>373</v>
      </c>
      <c r="Q35" s="150">
        <v>100</v>
      </c>
      <c r="R35" s="150">
        <v>10.56</v>
      </c>
      <c r="S35" s="150">
        <v>2.97</v>
      </c>
      <c r="T35" s="150">
        <v>10.97</v>
      </c>
      <c r="U35" s="150">
        <v>10.48</v>
      </c>
      <c r="V35" s="150">
        <v>4.37</v>
      </c>
      <c r="W35" s="150">
        <v>9.8000001907348597</v>
      </c>
      <c r="X35" s="150">
        <v>4.5599999427795401</v>
      </c>
      <c r="Y35" s="150">
        <v>22.06</v>
      </c>
      <c r="Z35" s="150">
        <v>6.6799998283386204</v>
      </c>
      <c r="AA35" s="150">
        <v>7.5</v>
      </c>
    </row>
    <row r="36" spans="3:33">
      <c r="D36" s="150">
        <v>-60</v>
      </c>
      <c r="E36" s="151">
        <v>-70</v>
      </c>
      <c r="P36" s="150"/>
      <c r="Q36" s="150">
        <v>120</v>
      </c>
      <c r="R36" s="150">
        <v>7.52</v>
      </c>
      <c r="S36" s="150">
        <v>2.79</v>
      </c>
      <c r="T36" s="150">
        <v>8.41</v>
      </c>
      <c r="U36" s="150">
        <v>8.34</v>
      </c>
      <c r="V36" s="150">
        <v>4.38</v>
      </c>
      <c r="W36" s="150">
        <v>7.3699998855590803</v>
      </c>
      <c r="X36" s="150">
        <v>3.45</v>
      </c>
      <c r="Y36" s="150">
        <v>13.57</v>
      </c>
      <c r="Z36" s="150">
        <v>5.38000011444091</v>
      </c>
      <c r="AA36" s="150">
        <v>5.8000001907348597</v>
      </c>
    </row>
    <row r="37" spans="3:33">
      <c r="D37" s="150">
        <v>-74</v>
      </c>
      <c r="E37" s="151">
        <v>-69</v>
      </c>
      <c r="P37" s="150"/>
      <c r="Q37" s="150">
        <v>140</v>
      </c>
      <c r="R37" s="150">
        <v>4.17</v>
      </c>
      <c r="S37" s="150">
        <v>2.99</v>
      </c>
      <c r="T37" s="150">
        <v>6.81</v>
      </c>
      <c r="U37" s="150">
        <v>6.16</v>
      </c>
      <c r="V37" s="150">
        <v>3.46</v>
      </c>
      <c r="W37" s="150">
        <v>5.5900001525878897</v>
      </c>
      <c r="X37" s="150">
        <v>3.2</v>
      </c>
      <c r="Y37" s="150">
        <v>10</v>
      </c>
      <c r="Z37" s="150">
        <v>4.3499999046325604</v>
      </c>
      <c r="AA37" s="150">
        <v>5.0999999999999996</v>
      </c>
    </row>
    <row r="38" spans="3:33">
      <c r="E38" s="151">
        <v>-63</v>
      </c>
      <c r="P38" s="150"/>
      <c r="Q38" s="150">
        <v>160</v>
      </c>
      <c r="R38" s="150">
        <v>4.0199999999999996</v>
      </c>
      <c r="S38" s="150">
        <v>2.5299999999999998</v>
      </c>
      <c r="T38" s="150">
        <v>5.58</v>
      </c>
      <c r="U38" s="150">
        <v>5.1100000000000003</v>
      </c>
      <c r="V38" s="150">
        <v>3.21</v>
      </c>
      <c r="W38" s="150">
        <v>5.0700001716613698</v>
      </c>
      <c r="X38" s="150">
        <v>3</v>
      </c>
      <c r="Y38" s="150">
        <v>8.08</v>
      </c>
      <c r="Z38" s="150">
        <v>4.0300002098083496</v>
      </c>
      <c r="AA38" s="150">
        <v>4.5999999046325604</v>
      </c>
    </row>
    <row r="39" spans="3:33">
      <c r="E39" s="151">
        <v>-66</v>
      </c>
      <c r="P39" s="150"/>
      <c r="Q39" s="150">
        <v>180</v>
      </c>
      <c r="R39" s="150">
        <v>4.08</v>
      </c>
      <c r="S39" s="150">
        <v>2.4300000000000002</v>
      </c>
      <c r="T39" s="150">
        <v>4.87</v>
      </c>
      <c r="U39" s="150">
        <v>4.41</v>
      </c>
      <c r="V39" s="150">
        <v>2.2599999999999998</v>
      </c>
      <c r="W39" s="150">
        <v>4.4099998474120996</v>
      </c>
      <c r="X39" s="150">
        <v>2.8</v>
      </c>
      <c r="Y39" s="150">
        <v>7.02</v>
      </c>
      <c r="Z39" s="150">
        <v>3.38000011444091</v>
      </c>
      <c r="AA39" s="150">
        <v>4</v>
      </c>
    </row>
    <row r="40" spans="3:33">
      <c r="E40" s="151">
        <v>-56</v>
      </c>
      <c r="P40" s="150"/>
      <c r="Q40" s="150">
        <v>200</v>
      </c>
      <c r="R40" s="150">
        <v>3.56</v>
      </c>
      <c r="S40" s="150">
        <v>2.35</v>
      </c>
      <c r="T40" s="150">
        <v>4.1100000000000003</v>
      </c>
      <c r="U40" s="150">
        <v>3.74</v>
      </c>
      <c r="V40" s="150">
        <v>1.79</v>
      </c>
      <c r="W40" s="150">
        <v>3.75</v>
      </c>
      <c r="X40" s="150">
        <v>2.5</v>
      </c>
      <c r="Y40" s="150">
        <v>5.5</v>
      </c>
      <c r="Z40" s="150">
        <v>3.0499999523162802</v>
      </c>
      <c r="AA40" s="150">
        <v>3.8</v>
      </c>
    </row>
    <row r="41" spans="3:33">
      <c r="E41" s="151">
        <v>-68</v>
      </c>
      <c r="P41" s="150"/>
      <c r="Q41" s="150">
        <v>220</v>
      </c>
      <c r="R41" s="150">
        <v>3.35</v>
      </c>
      <c r="S41" s="150">
        <v>2.25</v>
      </c>
      <c r="T41" s="150">
        <v>3.7</v>
      </c>
      <c r="U41" s="150">
        <v>3.63</v>
      </c>
      <c r="V41" s="150">
        <v>1.19</v>
      </c>
      <c r="W41" s="150">
        <v>3.5</v>
      </c>
      <c r="X41" s="150">
        <v>2.6</v>
      </c>
      <c r="Y41" s="150">
        <v>4.97</v>
      </c>
      <c r="Z41" s="150">
        <v>3.1</v>
      </c>
      <c r="AA41" s="150">
        <v>3.5</v>
      </c>
    </row>
    <row r="42" spans="3:33">
      <c r="E42" s="151">
        <v>-74</v>
      </c>
    </row>
    <row r="43" spans="3:33">
      <c r="E43" s="151">
        <v>-67</v>
      </c>
      <c r="O43" t="s">
        <v>192</v>
      </c>
      <c r="P43" s="151" t="s">
        <v>448</v>
      </c>
      <c r="Q43" s="151">
        <v>20</v>
      </c>
      <c r="R43" s="151">
        <v>0</v>
      </c>
      <c r="S43" s="151">
        <v>0</v>
      </c>
      <c r="T43" s="151">
        <v>0</v>
      </c>
      <c r="U43" s="151">
        <v>2</v>
      </c>
      <c r="V43" s="151">
        <v>0</v>
      </c>
      <c r="W43" s="151">
        <v>0</v>
      </c>
      <c r="X43" s="151">
        <v>0</v>
      </c>
      <c r="Y43" s="151">
        <v>0</v>
      </c>
      <c r="Z43" s="151">
        <v>0</v>
      </c>
      <c r="AA43" s="151">
        <v>0</v>
      </c>
      <c r="AB43" s="151">
        <v>0</v>
      </c>
      <c r="AC43" s="151">
        <v>0</v>
      </c>
      <c r="AD43" s="151">
        <v>0</v>
      </c>
      <c r="AE43" s="151">
        <v>0</v>
      </c>
      <c r="AF43" s="151">
        <v>0</v>
      </c>
      <c r="AG43" s="151">
        <v>0</v>
      </c>
    </row>
    <row r="44" spans="3:33">
      <c r="E44" s="151">
        <v>-58</v>
      </c>
      <c r="P44" s="151"/>
      <c r="Q44" s="151">
        <v>40</v>
      </c>
      <c r="R44" s="151">
        <v>0</v>
      </c>
      <c r="S44" s="151">
        <v>0</v>
      </c>
      <c r="T44" s="151">
        <v>0</v>
      </c>
      <c r="U44" s="151">
        <v>32</v>
      </c>
      <c r="V44" s="151">
        <v>0</v>
      </c>
      <c r="W44" s="151">
        <v>0</v>
      </c>
      <c r="X44" s="151">
        <v>0</v>
      </c>
      <c r="Y44" s="151">
        <v>0</v>
      </c>
      <c r="Z44" s="151">
        <v>0</v>
      </c>
      <c r="AA44" s="151">
        <v>0</v>
      </c>
      <c r="AB44" s="151">
        <v>0</v>
      </c>
      <c r="AC44" s="151">
        <v>0</v>
      </c>
      <c r="AD44" s="151">
        <v>1</v>
      </c>
      <c r="AE44" s="151">
        <v>0</v>
      </c>
      <c r="AF44" s="151">
        <v>0</v>
      </c>
      <c r="AG44" s="151">
        <v>25</v>
      </c>
    </row>
    <row r="45" spans="3:33">
      <c r="P45" s="151"/>
      <c r="Q45" s="151">
        <v>60</v>
      </c>
      <c r="R45" s="151">
        <v>0</v>
      </c>
      <c r="S45" s="151">
        <v>0</v>
      </c>
      <c r="T45" s="151">
        <v>0</v>
      </c>
      <c r="U45" s="151">
        <v>51</v>
      </c>
      <c r="V45" s="151">
        <v>0</v>
      </c>
      <c r="W45" s="151">
        <v>0</v>
      </c>
      <c r="X45" s="151">
        <v>0</v>
      </c>
      <c r="Y45" s="151">
        <v>0</v>
      </c>
      <c r="Z45" s="151">
        <v>0</v>
      </c>
      <c r="AA45" s="151">
        <v>0</v>
      </c>
      <c r="AB45" s="151">
        <v>0</v>
      </c>
      <c r="AC45" s="151">
        <v>0</v>
      </c>
      <c r="AD45" s="151">
        <v>0</v>
      </c>
      <c r="AE45" s="151">
        <v>0</v>
      </c>
      <c r="AF45" s="151">
        <v>8</v>
      </c>
      <c r="AG45" s="151">
        <v>48</v>
      </c>
    </row>
    <row r="46" spans="3:33">
      <c r="P46" s="151"/>
      <c r="Q46" s="151">
        <v>80</v>
      </c>
      <c r="R46" s="151">
        <v>0</v>
      </c>
      <c r="S46" s="151">
        <v>3</v>
      </c>
      <c r="T46" s="151">
        <v>0</v>
      </c>
      <c r="U46" s="151">
        <v>65</v>
      </c>
      <c r="V46" s="151">
        <v>0</v>
      </c>
      <c r="W46" s="151">
        <v>0</v>
      </c>
      <c r="X46" s="151">
        <v>44</v>
      </c>
      <c r="Y46" s="151">
        <v>0</v>
      </c>
      <c r="Z46" s="151">
        <v>0</v>
      </c>
      <c r="AA46" s="151">
        <v>32</v>
      </c>
      <c r="AB46" s="151">
        <v>0</v>
      </c>
      <c r="AC46" s="151">
        <v>0</v>
      </c>
      <c r="AD46" s="151">
        <v>1</v>
      </c>
      <c r="AE46" s="151">
        <v>1</v>
      </c>
      <c r="AF46" s="151">
        <v>25</v>
      </c>
      <c r="AG46" s="151">
        <v>63</v>
      </c>
    </row>
    <row r="47" spans="3:33">
      <c r="P47" s="151"/>
      <c r="Q47" s="151">
        <v>100</v>
      </c>
      <c r="R47" s="151">
        <v>0</v>
      </c>
      <c r="S47" s="151">
        <v>34</v>
      </c>
      <c r="T47" s="151">
        <v>23</v>
      </c>
      <c r="U47" s="151">
        <v>76</v>
      </c>
      <c r="V47" s="151">
        <v>49</v>
      </c>
      <c r="W47" s="151">
        <v>0</v>
      </c>
      <c r="X47" s="151">
        <v>55</v>
      </c>
      <c r="Y47" s="151">
        <v>45</v>
      </c>
      <c r="Z47" s="151">
        <v>0</v>
      </c>
      <c r="AA47" s="151">
        <v>48</v>
      </c>
      <c r="AB47" s="151">
        <v>0</v>
      </c>
      <c r="AC47" s="151">
        <v>0</v>
      </c>
      <c r="AD47" s="151">
        <v>1</v>
      </c>
      <c r="AE47" s="151">
        <v>4</v>
      </c>
      <c r="AF47" s="151">
        <v>36</v>
      </c>
      <c r="AG47" s="151">
        <v>75</v>
      </c>
    </row>
    <row r="48" spans="3:33">
      <c r="P48" s="151"/>
      <c r="Q48" s="151">
        <v>120</v>
      </c>
      <c r="R48" s="151">
        <v>0</v>
      </c>
      <c r="S48" s="151">
        <v>48</v>
      </c>
      <c r="T48" s="151">
        <v>35</v>
      </c>
      <c r="U48" s="151">
        <v>85</v>
      </c>
      <c r="V48" s="151">
        <v>65</v>
      </c>
      <c r="W48" s="151">
        <v>0</v>
      </c>
      <c r="X48" s="151">
        <v>65</v>
      </c>
      <c r="Y48" s="151">
        <v>60</v>
      </c>
      <c r="Z48" s="151">
        <v>0</v>
      </c>
      <c r="AA48" s="151">
        <v>61</v>
      </c>
      <c r="AB48" s="151">
        <v>0</v>
      </c>
      <c r="AC48" s="151">
        <v>1</v>
      </c>
      <c r="AD48" s="151">
        <v>1</v>
      </c>
      <c r="AE48" s="151">
        <v>96</v>
      </c>
      <c r="AF48" s="151">
        <v>46</v>
      </c>
      <c r="AG48" s="151">
        <v>83</v>
      </c>
    </row>
    <row r="49" spans="16:33">
      <c r="P49" s="151"/>
      <c r="Q49" s="151">
        <v>140</v>
      </c>
      <c r="R49" s="151">
        <v>0</v>
      </c>
      <c r="S49" s="151">
        <v>56</v>
      </c>
      <c r="T49" s="151">
        <v>42</v>
      </c>
      <c r="U49" s="151">
        <v>91</v>
      </c>
      <c r="V49" s="151">
        <v>74</v>
      </c>
      <c r="W49" s="151">
        <v>12</v>
      </c>
      <c r="X49" s="151">
        <v>73</v>
      </c>
      <c r="Y49" s="151">
        <v>71</v>
      </c>
      <c r="Z49" s="151">
        <v>22</v>
      </c>
      <c r="AA49" s="151">
        <v>73</v>
      </c>
      <c r="AB49" s="151">
        <v>0</v>
      </c>
      <c r="AC49" s="151">
        <v>2</v>
      </c>
      <c r="AD49" s="151">
        <v>3</v>
      </c>
      <c r="AE49" s="151">
        <v>102</v>
      </c>
      <c r="AF49" s="151">
        <v>55</v>
      </c>
      <c r="AG49" s="151">
        <v>89</v>
      </c>
    </row>
    <row r="50" spans="16:33">
      <c r="P50" s="151"/>
      <c r="Q50" s="151">
        <v>160</v>
      </c>
      <c r="R50" s="151">
        <v>0</v>
      </c>
      <c r="S50" s="151">
        <v>62</v>
      </c>
      <c r="T50" s="151">
        <v>54</v>
      </c>
      <c r="U50" s="151">
        <v>97</v>
      </c>
      <c r="V50" s="151">
        <v>80</v>
      </c>
      <c r="W50" s="151">
        <v>46</v>
      </c>
      <c r="X50" s="151">
        <v>79</v>
      </c>
      <c r="Y50" s="151">
        <v>79</v>
      </c>
      <c r="Z50" s="151">
        <v>48</v>
      </c>
      <c r="AA50" s="151">
        <v>80</v>
      </c>
      <c r="AB50" s="151">
        <v>3</v>
      </c>
      <c r="AC50" s="151">
        <v>28</v>
      </c>
      <c r="AD50" s="151">
        <v>7</v>
      </c>
      <c r="AE50" s="151">
        <v>105</v>
      </c>
      <c r="AF50" s="151">
        <v>64</v>
      </c>
      <c r="AG50" s="151">
        <v>94</v>
      </c>
    </row>
    <row r="51" spans="16:33">
      <c r="P51" s="151"/>
      <c r="Q51" s="151">
        <v>180</v>
      </c>
      <c r="R51" s="151">
        <v>60</v>
      </c>
      <c r="S51" s="151">
        <v>68</v>
      </c>
      <c r="T51" s="151">
        <v>61</v>
      </c>
      <c r="U51" s="151">
        <v>102</v>
      </c>
      <c r="V51" s="151">
        <v>85</v>
      </c>
      <c r="W51" s="151">
        <v>59</v>
      </c>
      <c r="X51" s="151">
        <v>85</v>
      </c>
      <c r="Y51" s="151">
        <v>86</v>
      </c>
      <c r="Z51" s="151">
        <v>58</v>
      </c>
      <c r="AA51" s="151">
        <v>87</v>
      </c>
      <c r="AB51" s="151">
        <v>40</v>
      </c>
      <c r="AC51" s="151">
        <v>49</v>
      </c>
      <c r="AD51" s="151">
        <v>92</v>
      </c>
      <c r="AE51" s="151">
        <v>106</v>
      </c>
      <c r="AF51" s="151">
        <v>70</v>
      </c>
      <c r="AG51" s="151">
        <v>98</v>
      </c>
    </row>
    <row r="52" spans="16:33">
      <c r="P52" s="151"/>
      <c r="Q52" s="151">
        <v>200</v>
      </c>
      <c r="R52" s="151">
        <v>72</v>
      </c>
      <c r="S52" s="151">
        <v>69</v>
      </c>
      <c r="T52" s="151">
        <v>69</v>
      </c>
      <c r="U52" s="151">
        <v>104</v>
      </c>
      <c r="V52" s="151">
        <v>87</v>
      </c>
      <c r="W52" s="151">
        <v>69</v>
      </c>
      <c r="X52" s="151">
        <v>88</v>
      </c>
      <c r="Y52" s="151">
        <v>91</v>
      </c>
      <c r="Z52" s="151">
        <v>65</v>
      </c>
      <c r="AA52" s="151">
        <v>93</v>
      </c>
      <c r="AB52" s="151">
        <v>44</v>
      </c>
      <c r="AC52" s="151">
        <v>57</v>
      </c>
      <c r="AD52" s="151">
        <v>92</v>
      </c>
      <c r="AE52" s="151">
        <v>107</v>
      </c>
      <c r="AF52" s="151">
        <v>77</v>
      </c>
      <c r="AG52" s="151">
        <v>101</v>
      </c>
    </row>
    <row r="53" spans="16:33">
      <c r="P53" s="151"/>
      <c r="Q53" s="151">
        <v>220</v>
      </c>
      <c r="R53" s="151">
        <v>82</v>
      </c>
      <c r="S53" s="151">
        <v>40</v>
      </c>
      <c r="T53" s="151">
        <v>75</v>
      </c>
      <c r="U53" s="151">
        <v>107</v>
      </c>
      <c r="V53" s="151">
        <v>90</v>
      </c>
      <c r="W53" s="151">
        <v>75</v>
      </c>
      <c r="X53" s="151">
        <v>92</v>
      </c>
      <c r="Y53" s="151">
        <v>96</v>
      </c>
      <c r="Z53" s="151">
        <v>71</v>
      </c>
      <c r="AA53" s="151">
        <v>97</v>
      </c>
      <c r="AB53" s="151">
        <v>54</v>
      </c>
      <c r="AC53" s="151">
        <v>61</v>
      </c>
      <c r="AD53" s="151">
        <v>65</v>
      </c>
      <c r="AE53" s="151">
        <v>94</v>
      </c>
      <c r="AF53" s="151">
        <v>81</v>
      </c>
      <c r="AG53" s="151">
        <v>103</v>
      </c>
    </row>
    <row r="54" spans="16:33">
      <c r="P54" s="151"/>
      <c r="Q54" s="151"/>
      <c r="R54" s="151"/>
      <c r="S54" s="151"/>
      <c r="T54" s="151"/>
      <c r="U54" s="151"/>
      <c r="V54" s="151"/>
      <c r="W54" s="151"/>
      <c r="X54" s="151"/>
      <c r="Y54" s="151"/>
      <c r="Z54" s="151"/>
      <c r="AA54" s="151"/>
      <c r="AB54" s="151"/>
      <c r="AC54" s="151"/>
      <c r="AD54" s="151"/>
      <c r="AE54" s="151"/>
      <c r="AF54" s="151"/>
      <c r="AG54" s="151"/>
    </row>
    <row r="55" spans="16:33">
      <c r="P55" s="151"/>
      <c r="Q55" s="151"/>
      <c r="R55" s="151"/>
      <c r="S55" s="151"/>
      <c r="T55" s="151"/>
      <c r="U55" s="151"/>
      <c r="V55" s="151"/>
      <c r="W55" s="151"/>
      <c r="X55" s="151"/>
      <c r="Y55" s="151"/>
      <c r="Z55" s="151"/>
      <c r="AA55" s="151"/>
      <c r="AB55" s="151"/>
      <c r="AC55" s="151"/>
      <c r="AD55" s="151"/>
      <c r="AE55" s="151"/>
      <c r="AF55" s="151"/>
      <c r="AG55" s="151"/>
    </row>
    <row r="56" spans="16:33">
      <c r="P56" s="151"/>
      <c r="Q56" s="151"/>
      <c r="R56" s="151"/>
      <c r="S56" s="151"/>
      <c r="T56" s="151"/>
      <c r="U56" s="151"/>
      <c r="V56" s="151"/>
      <c r="W56" s="151"/>
      <c r="X56" s="151"/>
      <c r="Y56" s="151"/>
      <c r="Z56" s="151"/>
      <c r="AA56" s="151"/>
      <c r="AB56" s="151"/>
      <c r="AC56" s="151"/>
      <c r="AD56" s="151"/>
      <c r="AE56" s="151"/>
      <c r="AF56" s="151"/>
      <c r="AG56" s="151"/>
    </row>
    <row r="57" spans="16:33">
      <c r="P57" s="151"/>
      <c r="Q57" s="151"/>
      <c r="R57" s="151"/>
      <c r="S57" s="151"/>
      <c r="T57" s="151"/>
      <c r="U57" s="151"/>
      <c r="V57" s="151"/>
      <c r="W57" s="151"/>
      <c r="X57" s="151"/>
      <c r="Y57" s="151"/>
      <c r="Z57" s="151"/>
      <c r="AA57" s="151"/>
      <c r="AB57" s="151"/>
      <c r="AC57" s="151"/>
      <c r="AD57" s="151"/>
      <c r="AE57" s="151"/>
      <c r="AF57" s="151"/>
      <c r="AG57" s="151"/>
    </row>
    <row r="58" spans="16:33">
      <c r="P58" s="151" t="s">
        <v>447</v>
      </c>
      <c r="Q58" s="151"/>
      <c r="R58" s="151"/>
      <c r="S58" s="151"/>
      <c r="T58" s="151"/>
      <c r="U58" s="151"/>
      <c r="V58" s="151"/>
      <c r="W58" s="151"/>
      <c r="X58" s="151"/>
      <c r="Y58" s="151"/>
      <c r="Z58" s="151"/>
      <c r="AA58" s="151"/>
      <c r="AB58" s="151"/>
      <c r="AC58" s="151"/>
      <c r="AD58" s="151"/>
      <c r="AE58" s="151"/>
      <c r="AF58" s="151"/>
      <c r="AG58" s="151"/>
    </row>
    <row r="59" spans="16:33">
      <c r="P59" s="151"/>
      <c r="Q59" s="151">
        <v>100</v>
      </c>
      <c r="R59" s="151"/>
      <c r="S59" s="151">
        <v>21.41</v>
      </c>
      <c r="T59" s="151">
        <v>108.74</v>
      </c>
      <c r="U59" s="151">
        <v>7.1</v>
      </c>
      <c r="V59" s="151">
        <v>11.2</v>
      </c>
      <c r="W59" s="151"/>
      <c r="X59" s="151">
        <v>11.1</v>
      </c>
      <c r="Y59" s="151">
        <v>11.5</v>
      </c>
      <c r="Z59" s="151"/>
      <c r="AA59" s="151">
        <v>10.73</v>
      </c>
      <c r="AB59" s="151"/>
      <c r="AC59" s="151"/>
      <c r="AD59" s="151">
        <v>4.68</v>
      </c>
      <c r="AE59" s="151">
        <v>3.53</v>
      </c>
      <c r="AF59" s="151">
        <v>17.3</v>
      </c>
      <c r="AG59" s="151">
        <v>13.1</v>
      </c>
    </row>
    <row r="60" spans="16:33">
      <c r="P60" s="151"/>
      <c r="Q60" s="151">
        <v>120</v>
      </c>
      <c r="R60" s="151"/>
      <c r="S60" s="151">
        <v>12.9</v>
      </c>
      <c r="T60" s="151">
        <v>21.4</v>
      </c>
      <c r="U60" s="151">
        <v>6.2</v>
      </c>
      <c r="V60" s="151">
        <v>6.43</v>
      </c>
      <c r="W60" s="151"/>
      <c r="X60" s="151">
        <v>9.14</v>
      </c>
      <c r="Y60" s="151">
        <v>8.7799999999999994</v>
      </c>
      <c r="Z60" s="151"/>
      <c r="AA60" s="151">
        <v>8.2200000000000006</v>
      </c>
      <c r="AB60" s="151"/>
      <c r="AC60" s="151">
        <v>27.08</v>
      </c>
      <c r="AD60" s="151">
        <v>4.38</v>
      </c>
      <c r="AE60" s="151">
        <v>3</v>
      </c>
      <c r="AF60" s="151">
        <v>13.2</v>
      </c>
      <c r="AG60" s="151">
        <v>10.6</v>
      </c>
    </row>
    <row r="61" spans="16:33">
      <c r="P61" s="151"/>
      <c r="Q61" s="151">
        <v>140</v>
      </c>
      <c r="R61" s="151"/>
      <c r="S61" s="151">
        <v>10.82</v>
      </c>
      <c r="T61" s="151">
        <v>16.100000000000001</v>
      </c>
      <c r="U61" s="151">
        <v>5.44</v>
      </c>
      <c r="V61" s="151">
        <v>5.28</v>
      </c>
      <c r="W61" s="151">
        <v>23</v>
      </c>
      <c r="X61" s="151">
        <v>7.56</v>
      </c>
      <c r="Y61" s="151">
        <v>6.9</v>
      </c>
      <c r="Z61" s="151">
        <v>14.1</v>
      </c>
      <c r="AA61" s="151">
        <v>6.76</v>
      </c>
      <c r="AB61" s="151"/>
      <c r="AC61" s="151">
        <v>13.73</v>
      </c>
      <c r="AD61" s="151">
        <v>3.5</v>
      </c>
      <c r="AE61" s="151">
        <v>2.71</v>
      </c>
      <c r="AF61" s="151">
        <v>9.8000000000000007</v>
      </c>
      <c r="AG61" s="151">
        <v>9.1999999999999993</v>
      </c>
    </row>
    <row r="62" spans="16:33">
      <c r="P62" s="151"/>
      <c r="Q62" s="151">
        <v>160</v>
      </c>
      <c r="R62" s="151">
        <v>20.260000000000002</v>
      </c>
      <c r="S62" s="151">
        <v>8.93</v>
      </c>
      <c r="T62" s="151">
        <v>11.9</v>
      </c>
      <c r="U62" s="151">
        <v>4.8499999999999996</v>
      </c>
      <c r="V62" s="151">
        <v>4.42</v>
      </c>
      <c r="W62" s="151">
        <v>15.87</v>
      </c>
      <c r="X62" s="151">
        <v>6.47</v>
      </c>
      <c r="Y62" s="151">
        <v>6.06</v>
      </c>
      <c r="Z62" s="151">
        <v>11</v>
      </c>
      <c r="AA62" s="151">
        <v>5.88</v>
      </c>
      <c r="AB62" s="151">
        <v>43.97</v>
      </c>
      <c r="AC62" s="151">
        <v>11.83</v>
      </c>
      <c r="AD62" s="151">
        <v>3.19</v>
      </c>
      <c r="AE62" s="151">
        <v>2.69</v>
      </c>
      <c r="AF62" s="151">
        <v>8.42</v>
      </c>
      <c r="AG62" s="151">
        <v>7.5</v>
      </c>
    </row>
    <row r="63" spans="16:33">
      <c r="P63" s="151"/>
      <c r="Q63" s="151">
        <v>180</v>
      </c>
      <c r="R63" s="151">
        <v>15.4</v>
      </c>
      <c r="S63" s="151">
        <v>8.0299999999999994</v>
      </c>
      <c r="T63" s="151">
        <v>9.8000000000000007</v>
      </c>
      <c r="U63" s="151">
        <v>4.54</v>
      </c>
      <c r="V63" s="151">
        <v>4.5</v>
      </c>
      <c r="W63" s="151">
        <v>11.23</v>
      </c>
      <c r="X63" s="151">
        <v>5.79</v>
      </c>
      <c r="Y63" s="151">
        <v>5.76</v>
      </c>
      <c r="Z63" s="151">
        <v>8.7100000000000009</v>
      </c>
      <c r="AA63" s="151">
        <v>5.2</v>
      </c>
      <c r="AB63" s="151">
        <v>22.13</v>
      </c>
      <c r="AC63" s="151">
        <v>9.1999999999999993</v>
      </c>
      <c r="AD63" s="151">
        <v>2.71</v>
      </c>
      <c r="AE63" s="151">
        <v>2.4</v>
      </c>
      <c r="AF63" s="151">
        <v>8</v>
      </c>
      <c r="AG63" s="151">
        <v>7.3</v>
      </c>
    </row>
    <row r="64" spans="16:33">
      <c r="P64" s="151"/>
      <c r="Q64" s="151">
        <v>200</v>
      </c>
      <c r="R64" s="151">
        <v>12.23</v>
      </c>
      <c r="S64" s="151">
        <v>6.94</v>
      </c>
      <c r="T64" s="151">
        <v>8.4</v>
      </c>
      <c r="U64" s="151">
        <v>4.0999999999999996</v>
      </c>
      <c r="V64" s="151">
        <v>3.6</v>
      </c>
      <c r="W64" s="151">
        <v>9.14</v>
      </c>
      <c r="X64" s="151">
        <v>5.28</v>
      </c>
      <c r="Y64" s="151">
        <v>5.0599999999999996</v>
      </c>
      <c r="Z64" s="151">
        <v>7.57</v>
      </c>
      <c r="AA64" s="151">
        <v>4.74</v>
      </c>
      <c r="AB64" s="151">
        <v>20.9</v>
      </c>
      <c r="AC64" s="151">
        <v>8.43</v>
      </c>
      <c r="AD64" s="151">
        <v>2.84</v>
      </c>
      <c r="AE64" s="151">
        <v>2</v>
      </c>
      <c r="AF64" s="151">
        <v>6.8</v>
      </c>
      <c r="AG64" s="151">
        <v>6.2</v>
      </c>
    </row>
    <row r="65" spans="1:33">
      <c r="P65" s="151"/>
      <c r="Q65" s="151">
        <v>220</v>
      </c>
      <c r="R65" s="151">
        <v>10.62</v>
      </c>
      <c r="S65" s="151">
        <v>6.09</v>
      </c>
      <c r="T65" s="151">
        <v>7.63</v>
      </c>
      <c r="U65" s="151">
        <v>3.77</v>
      </c>
      <c r="V65" s="151">
        <v>3.4</v>
      </c>
      <c r="W65" s="151">
        <v>7.28</v>
      </c>
      <c r="X65" s="151">
        <v>4.9000000000000004</v>
      </c>
      <c r="Y65" s="151">
        <v>4.6100000000000003</v>
      </c>
      <c r="Z65" s="151">
        <v>6.4</v>
      </c>
      <c r="AA65" s="151">
        <v>4.4000000000000004</v>
      </c>
      <c r="AB65" s="151">
        <v>16.059999999999999</v>
      </c>
      <c r="AC65" s="151">
        <v>7.32</v>
      </c>
      <c r="AD65" s="151">
        <v>2.68</v>
      </c>
      <c r="AE65" s="151">
        <v>2.11</v>
      </c>
      <c r="AF65" s="151">
        <v>6.11</v>
      </c>
      <c r="AG65" s="151">
        <v>6</v>
      </c>
    </row>
    <row r="66" spans="1:33">
      <c r="O66" s="135"/>
    </row>
    <row r="71" spans="1:33">
      <c r="A71" t="s">
        <v>446</v>
      </c>
    </row>
    <row r="72" spans="1:33">
      <c r="B72" t="s">
        <v>5</v>
      </c>
      <c r="C72">
        <v>-100</v>
      </c>
      <c r="D72">
        <v>-202.98513793945301</v>
      </c>
      <c r="E72">
        <v>-338.04284667968699</v>
      </c>
      <c r="F72">
        <v>-292.458984375</v>
      </c>
      <c r="G72">
        <v>-240.01368713378901</v>
      </c>
      <c r="H72">
        <v>-167.29017639160099</v>
      </c>
      <c r="I72">
        <v>-222.45234680175699</v>
      </c>
      <c r="J72">
        <v>-195.618240356445</v>
      </c>
      <c r="K72">
        <v>-346.92523193359301</v>
      </c>
      <c r="L72">
        <v>-443.71838378906199</v>
      </c>
    </row>
    <row r="73" spans="1:33">
      <c r="B73" t="s">
        <v>376</v>
      </c>
      <c r="C73">
        <v>-90</v>
      </c>
      <c r="D73">
        <v>-146.61015319824199</v>
      </c>
      <c r="E73">
        <v>-236.06454467773401</v>
      </c>
      <c r="F73">
        <v>-207.32403564453099</v>
      </c>
      <c r="G73">
        <v>-174.69599914550699</v>
      </c>
      <c r="H73">
        <v>-113.87013244628901</v>
      </c>
      <c r="I73">
        <v>-159.64337158203099</v>
      </c>
      <c r="J73">
        <v>-104.831344604492</v>
      </c>
      <c r="K73">
        <v>-198.767318725585</v>
      </c>
      <c r="L73">
        <v>-292.32531738281199</v>
      </c>
    </row>
    <row r="74" spans="1:33">
      <c r="C74">
        <v>-80</v>
      </c>
      <c r="D74">
        <v>-100.94938659667901</v>
      </c>
      <c r="E74">
        <v>-147.32980346679599</v>
      </c>
      <c r="F74">
        <v>-134.58270263671801</v>
      </c>
      <c r="G74">
        <v>-115.49488830566401</v>
      </c>
      <c r="H74">
        <v>-69.303649902343693</v>
      </c>
      <c r="I74">
        <v>-95.362419128417898</v>
      </c>
      <c r="J74">
        <v>-29.582471847534102</v>
      </c>
      <c r="K74">
        <v>-123.84547424316401</v>
      </c>
      <c r="L74">
        <v>-155.34439086914</v>
      </c>
    </row>
    <row r="75" spans="1:33">
      <c r="C75">
        <v>-70</v>
      </c>
      <c r="D75">
        <v>-55.821914672851499</v>
      </c>
      <c r="E75">
        <v>-63.9878540039062</v>
      </c>
      <c r="F75">
        <v>-71.4580078125</v>
      </c>
      <c r="G75">
        <v>-56.991504669189403</v>
      </c>
      <c r="H75">
        <v>-31.428104400634702</v>
      </c>
      <c r="I75">
        <v>-57.574733734130803</v>
      </c>
      <c r="J75">
        <v>20.158472061157202</v>
      </c>
      <c r="K75">
        <v>-57.820304870605398</v>
      </c>
      <c r="L75">
        <v>-61.422760009765597</v>
      </c>
    </row>
    <row r="76" spans="1:33">
      <c r="C76">
        <v>-60</v>
      </c>
      <c r="D76">
        <v>-17.285484313964801</v>
      </c>
      <c r="E76">
        <v>13.197826385498001</v>
      </c>
      <c r="F76">
        <v>-14.0803527832031</v>
      </c>
      <c r="G76">
        <v>-10.3619728088378</v>
      </c>
      <c r="H76">
        <v>0.40813869237899802</v>
      </c>
      <c r="I76">
        <v>-9.2717905044555593</v>
      </c>
      <c r="J76">
        <v>55.4837036132812</v>
      </c>
      <c r="K76">
        <v>-7.1705598831176696</v>
      </c>
      <c r="L76">
        <v>4.2016291618347097</v>
      </c>
    </row>
    <row r="77" spans="1:33">
      <c r="C77">
        <v>-50</v>
      </c>
      <c r="D77">
        <v>22.633621215820298</v>
      </c>
      <c r="E77">
        <v>97.477439880370994</v>
      </c>
      <c r="F77">
        <v>39.442955017089801</v>
      </c>
      <c r="G77">
        <v>40.230861663818303</v>
      </c>
      <c r="H77">
        <v>28.562047958373999</v>
      </c>
      <c r="I77">
        <v>31.887964248657202</v>
      </c>
      <c r="J77">
        <v>77.310157775878906</v>
      </c>
      <c r="K77">
        <v>50.376659393310497</v>
      </c>
      <c r="L77">
        <v>57.381526947021399</v>
      </c>
    </row>
    <row r="78" spans="1:33">
      <c r="C78">
        <v>-40</v>
      </c>
      <c r="D78">
        <v>72.716033935546804</v>
      </c>
      <c r="E78">
        <v>250.23800659179599</v>
      </c>
      <c r="F78">
        <v>107.60596466064401</v>
      </c>
      <c r="G78">
        <v>99.974510192870994</v>
      </c>
      <c r="H78">
        <v>54.600013732910099</v>
      </c>
      <c r="I78">
        <v>74.336151123046804</v>
      </c>
      <c r="J78">
        <v>57.983135223388601</v>
      </c>
      <c r="K78">
        <v>91.152336120605398</v>
      </c>
      <c r="L78">
        <v>102.599922180175</v>
      </c>
    </row>
    <row r="79" spans="1:33">
      <c r="C79">
        <v>-30</v>
      </c>
      <c r="D79">
        <v>211.85102844238199</v>
      </c>
      <c r="E79">
        <v>618.89739990234295</v>
      </c>
      <c r="F79">
        <v>346.35598754882801</v>
      </c>
      <c r="G79">
        <v>291.129638671875</v>
      </c>
      <c r="H79">
        <v>154.98646545410099</v>
      </c>
      <c r="I79">
        <v>145.26187133789</v>
      </c>
      <c r="J79">
        <v>97.117088317870994</v>
      </c>
      <c r="K79">
        <v>214.039306640625</v>
      </c>
      <c r="L79">
        <v>136.82188415527301</v>
      </c>
    </row>
    <row r="80" spans="1:33">
      <c r="C80">
        <v>-20</v>
      </c>
      <c r="D80">
        <v>542.56921386718705</v>
      </c>
      <c r="E80">
        <v>1345.79150390625</v>
      </c>
      <c r="F80">
        <v>916.28765869140602</v>
      </c>
      <c r="G80">
        <v>715.276611328125</v>
      </c>
      <c r="H80">
        <v>428.47592163085898</v>
      </c>
      <c r="I80">
        <v>427.45718383789</v>
      </c>
      <c r="J80">
        <v>479.065338134765</v>
      </c>
      <c r="K80">
        <v>670.88946533203102</v>
      </c>
      <c r="L80">
        <v>526.65423583984295</v>
      </c>
    </row>
    <row r="81" spans="2:15">
      <c r="C81">
        <v>-10</v>
      </c>
      <c r="D81">
        <v>996.84197998046795</v>
      </c>
      <c r="E81">
        <v>2437.7392578125</v>
      </c>
      <c r="F81">
        <v>1691.70056152343</v>
      </c>
      <c r="G81">
        <v>1351.6875</v>
      </c>
      <c r="H81">
        <v>870.49450683593705</v>
      </c>
      <c r="I81">
        <v>1147.375</v>
      </c>
      <c r="J81">
        <v>1437.0859375</v>
      </c>
      <c r="K81">
        <v>1586.80346679687</v>
      </c>
      <c r="L81">
        <v>2323.89990234375</v>
      </c>
    </row>
    <row r="82" spans="2:15">
      <c r="C82">
        <v>0</v>
      </c>
      <c r="D82">
        <v>1513.45629882812</v>
      </c>
      <c r="E82">
        <v>3695.923828125</v>
      </c>
      <c r="F82">
        <v>2587.82153320312</v>
      </c>
      <c r="G82">
        <v>2122.7734375</v>
      </c>
      <c r="H82">
        <v>1399.22534179687</v>
      </c>
      <c r="I82">
        <v>2101.93188476562</v>
      </c>
      <c r="J82">
        <v>2763.83056640625</v>
      </c>
      <c r="K82">
        <v>2872.42944335937</v>
      </c>
      <c r="L82">
        <v>6713.701171875</v>
      </c>
    </row>
    <row r="83" spans="2:15">
      <c r="C83">
        <v>10</v>
      </c>
      <c r="D83">
        <v>2030.95153808593</v>
      </c>
      <c r="E83">
        <v>5063.17431640625</v>
      </c>
      <c r="F83">
        <v>3561.03759765625</v>
      </c>
      <c r="G83">
        <v>3022.54296875</v>
      </c>
      <c r="H83">
        <v>1973.63220214843</v>
      </c>
      <c r="I83">
        <v>3162.884765625</v>
      </c>
      <c r="J83">
        <v>4320.58837890625</v>
      </c>
      <c r="K83">
        <v>4453.92236328125</v>
      </c>
      <c r="L83">
        <v>11171.072265625</v>
      </c>
    </row>
    <row r="86" spans="2:15">
      <c r="B86" s="150" t="s">
        <v>24</v>
      </c>
      <c r="C86" s="150">
        <v>-100</v>
      </c>
      <c r="E86" s="150">
        <v>-313.89712524414</v>
      </c>
      <c r="F86" s="150">
        <v>-244.91497802734301</v>
      </c>
      <c r="G86" s="150">
        <v>-149.188385009765</v>
      </c>
      <c r="H86" s="150">
        <v>-218.24917602539</v>
      </c>
      <c r="I86" s="150">
        <v>-105.168403625488</v>
      </c>
      <c r="J86" s="150">
        <v>-321.92230224609301</v>
      </c>
      <c r="K86" s="150">
        <v>-129.29182434082</v>
      </c>
      <c r="L86" s="150">
        <v>-176.78680419921801</v>
      </c>
    </row>
    <row r="87" spans="2:15">
      <c r="B87" s="150"/>
      <c r="C87" s="150">
        <v>-90</v>
      </c>
      <c r="E87" s="150">
        <v>-198.52288818359301</v>
      </c>
      <c r="F87" s="150">
        <v>-184.987701416015</v>
      </c>
      <c r="G87" s="150">
        <v>-114.065696716308</v>
      </c>
      <c r="H87" s="150">
        <v>-153.40031433105401</v>
      </c>
      <c r="I87" s="150">
        <v>-89.820358276367102</v>
      </c>
      <c r="J87" s="150">
        <v>-250.91291809082</v>
      </c>
      <c r="K87" s="150">
        <v>-91.228370666503906</v>
      </c>
      <c r="L87" s="150">
        <v>-101.42404937744099</v>
      </c>
    </row>
    <row r="88" spans="2:15">
      <c r="B88" s="150"/>
      <c r="C88" s="150">
        <v>-80</v>
      </c>
      <c r="E88" s="150">
        <v>-99.618736267089801</v>
      </c>
      <c r="F88" s="150">
        <v>-128.51159667968699</v>
      </c>
      <c r="G88" s="150">
        <v>-82.542381286620994</v>
      </c>
      <c r="H88" s="150">
        <v>-95.703910827636705</v>
      </c>
      <c r="I88" s="150">
        <v>-55.404747009277301</v>
      </c>
      <c r="J88" s="150">
        <v>-181.698471069335</v>
      </c>
      <c r="K88" s="150">
        <v>-59.256080627441399</v>
      </c>
      <c r="L88" s="150">
        <v>-45.048992156982401</v>
      </c>
    </row>
    <row r="89" spans="2:15">
      <c r="B89" s="150"/>
      <c r="C89" s="150">
        <v>-70</v>
      </c>
      <c r="E89" s="150">
        <v>-32.7133979797363</v>
      </c>
      <c r="F89" s="150">
        <v>-80.276344299316406</v>
      </c>
      <c r="G89" s="150">
        <v>-50.334266662597599</v>
      </c>
      <c r="H89" s="150">
        <v>-48.722549438476499</v>
      </c>
      <c r="I89" s="150">
        <v>-35.556568145751903</v>
      </c>
      <c r="J89" s="150">
        <v>-115.32077026367099</v>
      </c>
      <c r="K89" s="150">
        <v>-31.6094436645507</v>
      </c>
      <c r="L89" s="150">
        <v>-0.53982394933700595</v>
      </c>
    </row>
    <row r="90" spans="2:15">
      <c r="B90" s="150"/>
      <c r="C90" s="150">
        <v>-60</v>
      </c>
      <c r="E90" s="150">
        <v>18.133499145507798</v>
      </c>
      <c r="F90" s="150">
        <v>-34.085796356201101</v>
      </c>
      <c r="G90" s="150">
        <v>-23.186651229858299</v>
      </c>
      <c r="H90" s="150">
        <v>-8.4076423645019496</v>
      </c>
      <c r="I90" s="150">
        <v>-16.148416519165</v>
      </c>
      <c r="J90" s="150">
        <v>-51.442108154296797</v>
      </c>
      <c r="K90" s="150">
        <v>-7.9784440994262704</v>
      </c>
      <c r="L90" s="150">
        <v>37.570610046386697</v>
      </c>
    </row>
    <row r="91" spans="2:15">
      <c r="B91" s="150"/>
      <c r="C91" s="150">
        <v>-50</v>
      </c>
      <c r="E91" s="150">
        <v>61.247005462646399</v>
      </c>
      <c r="F91" s="150">
        <v>7.9992918968200604</v>
      </c>
      <c r="G91" s="150">
        <v>11.195090293884199</v>
      </c>
      <c r="H91" s="150">
        <v>24.470197677612301</v>
      </c>
      <c r="I91" s="150">
        <v>0.90634143352508501</v>
      </c>
      <c r="J91" s="150">
        <v>7.7223973274230904</v>
      </c>
      <c r="K91" s="150">
        <v>9.8791790008544904</v>
      </c>
      <c r="L91" s="150">
        <v>69.229515075683494</v>
      </c>
      <c r="O91" s="135"/>
    </row>
    <row r="92" spans="2:15">
      <c r="B92" s="150"/>
      <c r="C92" s="150">
        <v>-40</v>
      </c>
      <c r="E92" s="150">
        <v>110.65593719482401</v>
      </c>
      <c r="F92" s="150">
        <v>49.628959655761697</v>
      </c>
      <c r="G92" s="150">
        <v>63.248477935791001</v>
      </c>
      <c r="H92" s="150">
        <v>67.417610168457003</v>
      </c>
      <c r="I92" s="150">
        <v>28.224020004272401</v>
      </c>
      <c r="J92" s="150">
        <v>67.011856079101506</v>
      </c>
      <c r="K92" s="150">
        <v>7.2679920196533203</v>
      </c>
      <c r="L92" s="150">
        <v>111.85556030273401</v>
      </c>
      <c r="O92" s="135"/>
    </row>
    <row r="93" spans="2:15">
      <c r="B93" s="150"/>
      <c r="C93" s="150">
        <v>-30</v>
      </c>
      <c r="E93" s="150">
        <v>163.55635070800699</v>
      </c>
      <c r="F93" s="150">
        <v>156.81707763671801</v>
      </c>
      <c r="G93" s="150">
        <v>210.01974487304599</v>
      </c>
      <c r="H93" s="150">
        <v>146.71244812011699</v>
      </c>
      <c r="I93" s="150">
        <v>121.99510192871</v>
      </c>
      <c r="J93" s="150">
        <v>150.17842102050699</v>
      </c>
      <c r="K93" s="150">
        <v>80.460723876953097</v>
      </c>
      <c r="L93" s="150">
        <v>206.39581298828099</v>
      </c>
      <c r="O93" s="135"/>
    </row>
    <row r="94" spans="2:15">
      <c r="B94" s="150"/>
      <c r="C94" s="150">
        <v>-20</v>
      </c>
      <c r="E94" s="150">
        <v>406.80349731445301</v>
      </c>
      <c r="F94" s="150">
        <v>659.51641845703102</v>
      </c>
      <c r="G94" s="150">
        <v>632.54089355468705</v>
      </c>
      <c r="H94" s="150">
        <v>475.58264160156199</v>
      </c>
      <c r="I94" s="150">
        <v>394.207763671875</v>
      </c>
      <c r="J94" s="150">
        <v>424.13497924804602</v>
      </c>
      <c r="K94" s="150">
        <v>440.02642822265602</v>
      </c>
      <c r="L94" s="150">
        <v>499.99594116210898</v>
      </c>
      <c r="O94" s="135"/>
    </row>
    <row r="95" spans="2:15">
      <c r="B95" s="150"/>
      <c r="C95" s="150">
        <v>-10</v>
      </c>
      <c r="E95" s="150">
        <v>1088.96594238281</v>
      </c>
      <c r="F95" s="150">
        <v>1556.0439453125</v>
      </c>
      <c r="G95" s="150">
        <v>1277.44287109375</v>
      </c>
      <c r="H95" s="150">
        <v>1181.09484863281</v>
      </c>
      <c r="I95" s="150">
        <v>795.20849609375</v>
      </c>
      <c r="J95" s="150">
        <v>863.48937988281205</v>
      </c>
      <c r="K95" s="150">
        <v>967.13726806640602</v>
      </c>
      <c r="L95" s="150">
        <v>1026.98754882812</v>
      </c>
      <c r="O95" s="135"/>
    </row>
    <row r="96" spans="2:15">
      <c r="B96" s="150"/>
      <c r="C96" s="150">
        <v>0</v>
      </c>
      <c r="E96" s="150">
        <v>1994.21862792968</v>
      </c>
      <c r="F96" s="150">
        <v>2713.4873046875</v>
      </c>
      <c r="G96" s="150">
        <v>2035.4697265625</v>
      </c>
      <c r="H96" s="150">
        <v>2068.14965820312</v>
      </c>
      <c r="I96" s="150">
        <v>1258.11804199218</v>
      </c>
      <c r="J96" s="150">
        <v>1370.11120605468</v>
      </c>
      <c r="K96" s="150">
        <v>1573.69104003906</v>
      </c>
      <c r="L96" s="150">
        <v>1672.86511230468</v>
      </c>
      <c r="O96" s="135"/>
    </row>
    <row r="97" spans="2:22">
      <c r="B97" s="150"/>
      <c r="C97" s="150">
        <v>10</v>
      </c>
      <c r="E97" s="150">
        <v>3094.853515625</v>
      </c>
      <c r="F97" s="150">
        <v>3872.55126953125</v>
      </c>
      <c r="G97" s="150">
        <v>2880.41674804687</v>
      </c>
      <c r="H97" s="150">
        <v>3049.5859375</v>
      </c>
      <c r="I97" s="150">
        <v>1757.22009277343</v>
      </c>
      <c r="J97" s="150">
        <v>1947.384765625</v>
      </c>
      <c r="K97" s="150">
        <v>2234.14208984375</v>
      </c>
      <c r="L97" s="150">
        <v>2348.34619140625</v>
      </c>
      <c r="O97" s="135"/>
    </row>
    <row r="100" spans="2:22">
      <c r="B100" s="151" t="s">
        <v>192</v>
      </c>
      <c r="C100" s="151"/>
      <c r="D100" s="151"/>
      <c r="E100" s="151"/>
      <c r="F100" s="151"/>
      <c r="G100" s="151"/>
      <c r="H100" s="151"/>
      <c r="I100" s="151"/>
      <c r="J100" s="151"/>
      <c r="K100" s="151"/>
      <c r="L100" s="151"/>
      <c r="M100" s="151"/>
      <c r="N100" s="151"/>
      <c r="O100" s="151"/>
      <c r="P100" s="151"/>
      <c r="Q100" s="151"/>
      <c r="R100" s="151"/>
      <c r="S100" s="151"/>
      <c r="T100" s="151"/>
      <c r="U100" s="151"/>
    </row>
    <row r="101" spans="2:22">
      <c r="C101" s="151">
        <v>-100</v>
      </c>
      <c r="D101" s="151">
        <v>-306.43234252929602</v>
      </c>
      <c r="E101" s="151">
        <v>-246.15937805175699</v>
      </c>
      <c r="F101" s="151">
        <v>-352.903717041015</v>
      </c>
      <c r="G101" s="151">
        <v>-119.089241027832</v>
      </c>
      <c r="H101" s="151">
        <v>-339.798736572265</v>
      </c>
      <c r="I101" s="151">
        <v>-314.06689453125</v>
      </c>
      <c r="J101" s="151">
        <v>-252.07263183593699</v>
      </c>
      <c r="K101" s="151">
        <v>-196.05419921875</v>
      </c>
      <c r="L101" s="151">
        <v>-166.22576904296801</v>
      </c>
      <c r="M101" s="151">
        <v>-243.73474121093699</v>
      </c>
      <c r="N101" s="151">
        <v>-271.489501953125</v>
      </c>
      <c r="O101" s="151">
        <v>-224.22470092773401</v>
      </c>
      <c r="P101" s="151">
        <v>-347.10897827148398</v>
      </c>
      <c r="Q101" s="151">
        <v>-405.10540771484301</v>
      </c>
      <c r="R101" s="151">
        <v>-212.20162963867099</v>
      </c>
      <c r="S101" s="151">
        <v>-195.20263671875</v>
      </c>
      <c r="T101" s="151">
        <v>-265.822998046875</v>
      </c>
      <c r="U101" s="151">
        <v>-168.78158569335901</v>
      </c>
      <c r="V101" s="151">
        <v>-300.18566894531199</v>
      </c>
    </row>
    <row r="102" spans="2:22">
      <c r="C102" s="151">
        <v>-90</v>
      </c>
      <c r="D102" s="151">
        <v>-241.77728271484301</v>
      </c>
      <c r="E102" s="151">
        <v>-176.21713256835901</v>
      </c>
      <c r="F102" s="151">
        <v>-213.45416259765599</v>
      </c>
      <c r="G102" s="151">
        <v>-63.554119110107401</v>
      </c>
      <c r="H102" s="151">
        <v>-261.27609252929602</v>
      </c>
      <c r="I102" s="151">
        <v>-198.56214904785099</v>
      </c>
      <c r="J102" s="151">
        <v>-185.11968994140599</v>
      </c>
      <c r="K102" s="151">
        <v>-130.96498107910099</v>
      </c>
      <c r="L102" s="151">
        <v>-99.249320983886705</v>
      </c>
      <c r="M102" s="151">
        <v>-165.78047180175699</v>
      </c>
      <c r="N102" s="151">
        <v>-166.89108276367099</v>
      </c>
      <c r="O102" s="151">
        <v>-138.67391967773401</v>
      </c>
      <c r="P102" s="151">
        <v>-227.61341857910099</v>
      </c>
      <c r="Q102" s="151">
        <v>-282.836669921875</v>
      </c>
      <c r="R102" s="151">
        <v>-155.38491821289</v>
      </c>
      <c r="S102" s="151">
        <v>-136.17459106445301</v>
      </c>
      <c r="T102" s="151">
        <v>-164.05772399902301</v>
      </c>
      <c r="U102" s="151">
        <v>-102.650016784667</v>
      </c>
      <c r="V102" s="151">
        <v>-215.85852050781199</v>
      </c>
    </row>
    <row r="103" spans="2:22">
      <c r="C103" s="151">
        <v>-80</v>
      </c>
      <c r="D103" s="151">
        <v>-181.20210266113199</v>
      </c>
      <c r="E103" s="151">
        <v>-106.51937866210901</v>
      </c>
      <c r="F103" s="151">
        <v>-106.713897705078</v>
      </c>
      <c r="G103" s="151">
        <v>-28.333906173706001</v>
      </c>
      <c r="H103" s="151">
        <v>-176.41020202636699</v>
      </c>
      <c r="I103" s="151">
        <v>-124.11634826660099</v>
      </c>
      <c r="J103" s="151">
        <v>-120.634132385253</v>
      </c>
      <c r="K103" s="151">
        <v>-76.197830200195298</v>
      </c>
      <c r="L103" s="151">
        <v>-49.313072204589801</v>
      </c>
      <c r="M103" s="151">
        <v>-97.662857055664006</v>
      </c>
      <c r="N103" s="151">
        <v>-81.502716064453097</v>
      </c>
      <c r="O103" s="151">
        <v>-72.506164550781193</v>
      </c>
      <c r="P103" s="151">
        <v>-134.83424377441401</v>
      </c>
      <c r="Q103" s="151">
        <v>-179.23416137695301</v>
      </c>
      <c r="R103" s="151">
        <v>-111.445007324218</v>
      </c>
      <c r="S103" s="151">
        <v>-83.146804809570298</v>
      </c>
      <c r="T103" s="151">
        <v>-84.660751342773395</v>
      </c>
      <c r="U103" s="151">
        <v>-44.8350219726562</v>
      </c>
      <c r="V103" s="151">
        <v>-143.71815490722599</v>
      </c>
    </row>
    <row r="104" spans="2:22">
      <c r="C104" s="151">
        <v>-70</v>
      </c>
      <c r="D104" s="151">
        <v>-119.75527191162099</v>
      </c>
      <c r="E104" s="151">
        <v>-49.703273773193303</v>
      </c>
      <c r="F104" s="151">
        <v>-33.796577453613203</v>
      </c>
      <c r="G104" s="151">
        <v>2.9447140693664502</v>
      </c>
      <c r="H104" s="151">
        <v>-98.502265930175696</v>
      </c>
      <c r="I104" s="151">
        <v>-50.241283416747997</v>
      </c>
      <c r="J104" s="151">
        <v>-58.547336578369098</v>
      </c>
      <c r="K104" s="151">
        <v>-33.271308898925703</v>
      </c>
      <c r="L104" s="151">
        <v>-10.8824920654296</v>
      </c>
      <c r="M104" s="151">
        <v>-46.207157135009702</v>
      </c>
      <c r="N104" s="151">
        <v>-11.881441116333001</v>
      </c>
      <c r="O104" s="151">
        <v>-16.132276535034102</v>
      </c>
      <c r="P104" s="151">
        <v>-57.830307006835902</v>
      </c>
      <c r="Q104" s="151">
        <v>-95.377899169921804</v>
      </c>
      <c r="R104" s="151">
        <v>-68.954772949218693</v>
      </c>
      <c r="S104" s="151">
        <v>-40.201194763183501</v>
      </c>
      <c r="T104" s="151">
        <v>-16.875337600708001</v>
      </c>
      <c r="U104" s="151">
        <v>-10.523008346557599</v>
      </c>
      <c r="V104" s="151">
        <v>-76.748580932617102</v>
      </c>
    </row>
    <row r="105" spans="2:22">
      <c r="C105" s="151">
        <v>-60</v>
      </c>
      <c r="D105" s="151">
        <v>-62.311607360839801</v>
      </c>
      <c r="E105" s="151">
        <v>0.54875087738037098</v>
      </c>
      <c r="F105" s="151">
        <v>27.3935546875</v>
      </c>
      <c r="G105" s="151">
        <v>26.338432312011701</v>
      </c>
      <c r="H105" s="151">
        <v>-20.874504089355401</v>
      </c>
      <c r="I105" s="151">
        <v>16.904298782348601</v>
      </c>
      <c r="J105" s="151">
        <v>2.1538019180297798</v>
      </c>
      <c r="K105" s="151">
        <v>4.2762985229492099</v>
      </c>
      <c r="L105" s="151">
        <v>20.561927795410099</v>
      </c>
      <c r="M105" s="151">
        <v>2.01302909851074</v>
      </c>
      <c r="N105" s="151">
        <v>52.560111999511697</v>
      </c>
      <c r="O105" s="151">
        <v>34.328907012939403</v>
      </c>
      <c r="P105" s="151">
        <v>9.31603908538818</v>
      </c>
      <c r="Q105" s="151">
        <v>-22.9337768554687</v>
      </c>
      <c r="R105" s="151">
        <v>-35.152057647705</v>
      </c>
      <c r="S105" s="151">
        <v>8.90705966949462</v>
      </c>
      <c r="T105" s="151">
        <v>45.015289306640597</v>
      </c>
      <c r="U105" s="151">
        <v>12.170082092285099</v>
      </c>
      <c r="V105" s="151">
        <v>-17.995874404907202</v>
      </c>
    </row>
    <row r="106" spans="2:22">
      <c r="C106" s="151">
        <v>-50</v>
      </c>
      <c r="D106" s="151">
        <v>-11.646134376525801</v>
      </c>
      <c r="E106" s="151">
        <v>44.763408660888601</v>
      </c>
      <c r="F106" s="151">
        <v>81.126823425292898</v>
      </c>
      <c r="G106" s="151">
        <v>41.546493530273402</v>
      </c>
      <c r="H106" s="151">
        <v>38.9623413085937</v>
      </c>
      <c r="I106" s="151">
        <v>74.465339660644503</v>
      </c>
      <c r="J106" s="151">
        <v>52.158565521240199</v>
      </c>
      <c r="K106" s="151">
        <v>41.602409362792898</v>
      </c>
      <c r="L106" s="151">
        <v>49.570579528808501</v>
      </c>
      <c r="M106" s="151">
        <v>39.937854766845703</v>
      </c>
      <c r="N106" s="151">
        <v>111.666870117187</v>
      </c>
      <c r="O106" s="151">
        <v>69.423965454101506</v>
      </c>
      <c r="P106" s="151">
        <v>67.819061279296804</v>
      </c>
      <c r="Q106" s="151">
        <v>38.919906616210902</v>
      </c>
      <c r="R106" s="151">
        <v>12.8295183181762</v>
      </c>
      <c r="S106" s="151">
        <v>69.069892883300696</v>
      </c>
      <c r="T106" s="151">
        <v>83.238548278808494</v>
      </c>
      <c r="U106" s="151">
        <v>26.3431072235107</v>
      </c>
      <c r="V106" s="151">
        <v>30.4414157867431</v>
      </c>
    </row>
    <row r="107" spans="2:22">
      <c r="C107" s="151">
        <v>-40</v>
      </c>
      <c r="D107" s="151">
        <v>29.8167400360107</v>
      </c>
      <c r="E107" s="151">
        <v>91.283821105957003</v>
      </c>
      <c r="F107" s="151">
        <v>129.56896972656199</v>
      </c>
      <c r="G107" s="151">
        <v>-15.206306457519499</v>
      </c>
      <c r="H107" s="151">
        <v>99.271766662597599</v>
      </c>
      <c r="I107" s="151">
        <v>125.87509155273401</v>
      </c>
      <c r="J107" s="151">
        <v>122.96981811523401</v>
      </c>
      <c r="K107" s="151">
        <v>85.153907775878906</v>
      </c>
      <c r="L107" s="151">
        <v>79.997093200683494</v>
      </c>
      <c r="M107" s="151">
        <v>79.541717529296804</v>
      </c>
      <c r="N107" s="151">
        <v>180.38391113281199</v>
      </c>
      <c r="O107" s="151">
        <v>96.382743835449205</v>
      </c>
      <c r="P107" s="151">
        <v>128.81449890136699</v>
      </c>
      <c r="Q107" s="151">
        <v>107.256950378417</v>
      </c>
      <c r="R107" s="151">
        <v>93.74853515625</v>
      </c>
      <c r="S107" s="151">
        <v>189.56245422363199</v>
      </c>
      <c r="T107" s="151">
        <v>109.856842041015</v>
      </c>
      <c r="U107" s="151">
        <v>41.748317718505803</v>
      </c>
      <c r="V107" s="151">
        <v>85.154762268066406</v>
      </c>
    </row>
    <row r="108" spans="2:22">
      <c r="C108" s="151">
        <v>-30</v>
      </c>
      <c r="D108" s="151">
        <v>67.668228149414006</v>
      </c>
      <c r="E108" s="151">
        <v>193.55854797363199</v>
      </c>
      <c r="F108" s="151">
        <v>209.297119140625</v>
      </c>
      <c r="G108" s="151">
        <v>115.77296447753901</v>
      </c>
      <c r="H108" s="151">
        <v>293.75384521484301</v>
      </c>
      <c r="I108" s="151">
        <v>237.88948059082</v>
      </c>
      <c r="J108" s="151">
        <v>297.197021484375</v>
      </c>
      <c r="K108" s="151">
        <v>249.83677673339801</v>
      </c>
      <c r="L108" s="151">
        <v>177.53579711914</v>
      </c>
      <c r="M108" s="151">
        <v>201.90386962890599</v>
      </c>
      <c r="N108" s="151">
        <v>423.09786987304602</v>
      </c>
      <c r="O108" s="151">
        <v>259.06805419921801</v>
      </c>
      <c r="P108" s="151">
        <v>204.51432800292901</v>
      </c>
      <c r="Q108" s="151">
        <v>299.854400634765</v>
      </c>
      <c r="R108" s="151">
        <v>320.49972534179602</v>
      </c>
      <c r="S108" s="151">
        <v>693.71820068359295</v>
      </c>
      <c r="T108" s="151">
        <v>282.07327270507801</v>
      </c>
      <c r="U108" s="151">
        <v>144.37922668457</v>
      </c>
      <c r="V108" s="151">
        <v>292.65390014648398</v>
      </c>
    </row>
    <row r="109" spans="2:22">
      <c r="C109" s="151">
        <v>-20</v>
      </c>
      <c r="D109" s="151">
        <v>136.45422363281199</v>
      </c>
      <c r="E109" s="151">
        <v>912.51287841796795</v>
      </c>
      <c r="F109" s="151">
        <v>502.98321533203102</v>
      </c>
      <c r="G109" s="151">
        <v>727.11553955078102</v>
      </c>
      <c r="H109" s="151">
        <v>1013.73718261718</v>
      </c>
      <c r="I109" s="151">
        <v>1032.03942871093</v>
      </c>
      <c r="J109" s="151">
        <v>709.84698486328102</v>
      </c>
      <c r="K109" s="151">
        <v>1440.79113769531</v>
      </c>
      <c r="L109" s="151">
        <v>774.544921875</v>
      </c>
      <c r="M109" s="151">
        <v>846.65686035156205</v>
      </c>
      <c r="N109" s="151">
        <v>1539.5205078125</v>
      </c>
      <c r="O109" s="151">
        <v>1254.70056152343</v>
      </c>
      <c r="P109" s="151">
        <v>566.02191162109295</v>
      </c>
      <c r="Q109" s="151">
        <v>1172.83544921875</v>
      </c>
      <c r="R109" s="151">
        <v>1078.5087890625</v>
      </c>
      <c r="S109" s="151">
        <v>1930.79089355468</v>
      </c>
      <c r="T109" s="151">
        <v>967.83703613281205</v>
      </c>
      <c r="U109" s="151">
        <v>884.71081542968705</v>
      </c>
      <c r="V109" s="151">
        <v>1088.72192382812</v>
      </c>
    </row>
    <row r="110" spans="2:22">
      <c r="C110" s="151">
        <v>-10</v>
      </c>
      <c r="D110" s="151">
        <v>446.82284545898398</v>
      </c>
      <c r="E110" s="151">
        <v>6525.62451171875</v>
      </c>
      <c r="F110" s="151">
        <v>986.92486572265602</v>
      </c>
      <c r="G110" s="151">
        <v>1844.17639160156</v>
      </c>
      <c r="H110" s="151">
        <v>2688.81298828125</v>
      </c>
      <c r="I110" s="151">
        <v>3422.57446289062</v>
      </c>
      <c r="J110" s="151">
        <v>1423.9873046875</v>
      </c>
      <c r="K110" s="151">
        <v>4647.09375</v>
      </c>
      <c r="L110" s="151">
        <v>2627.09008789062</v>
      </c>
      <c r="M110" s="151">
        <v>2783.1025390625</v>
      </c>
      <c r="N110" s="151">
        <v>3693.46728515625</v>
      </c>
      <c r="O110" s="151">
        <v>4444.04345703125</v>
      </c>
      <c r="P110" s="151">
        <v>1361.73583984375</v>
      </c>
      <c r="Q110" s="151">
        <v>2994.79174804687</v>
      </c>
      <c r="R110" s="151">
        <v>2766.263671875</v>
      </c>
      <c r="S110" s="151">
        <v>3593.11474609375</v>
      </c>
      <c r="T110" s="151">
        <v>2072.5478515625</v>
      </c>
      <c r="U110" s="151">
        <v>2720.41455078125</v>
      </c>
      <c r="V110" s="151">
        <v>2623.71166992187</v>
      </c>
    </row>
    <row r="111" spans="2:22">
      <c r="C111" s="151">
        <v>0</v>
      </c>
      <c r="D111" s="151">
        <v>1108.4169921875</v>
      </c>
      <c r="E111" s="151">
        <v>6928.37548828125</v>
      </c>
      <c r="F111" s="151">
        <v>1590.40515136718</v>
      </c>
      <c r="G111" s="151">
        <v>3406.763671875</v>
      </c>
      <c r="H111" s="151">
        <v>3894.66674804687</v>
      </c>
      <c r="I111" s="151">
        <v>7972.40234375</v>
      </c>
      <c r="J111" s="151">
        <v>1931.61120605468</v>
      </c>
      <c r="K111" s="151">
        <v>8460.5107421875</v>
      </c>
      <c r="L111" s="151">
        <v>7429.3916015625</v>
      </c>
      <c r="M111" s="151">
        <v>5517.435546875</v>
      </c>
      <c r="N111" s="151">
        <v>6490.88671875</v>
      </c>
      <c r="O111" s="151">
        <v>8879.1591796875</v>
      </c>
      <c r="P111" s="151">
        <v>2636.75390625</v>
      </c>
      <c r="Q111" s="151">
        <v>5660.3388671875</v>
      </c>
      <c r="R111" s="151">
        <v>4957.98095703125</v>
      </c>
      <c r="S111" s="151">
        <v>5355.14208984375</v>
      </c>
      <c r="T111" s="151">
        <v>4380.74853515625</v>
      </c>
      <c r="U111" s="151">
        <v>5606.11328125</v>
      </c>
      <c r="V111" s="151">
        <v>4691.00439453125</v>
      </c>
    </row>
    <row r="112" spans="2:22">
      <c r="C112" s="151">
        <v>10</v>
      </c>
      <c r="D112" s="151">
        <v>2221.17553710937</v>
      </c>
      <c r="E112" s="151"/>
      <c r="F112" s="151">
        <v>2288.76928710937</v>
      </c>
      <c r="G112" s="151">
        <v>5896.0634765625</v>
      </c>
      <c r="H112" s="151">
        <v>8028.5361328125</v>
      </c>
      <c r="I112" s="151">
        <v>16821.0703125</v>
      </c>
      <c r="J112" s="151">
        <v>3107.75390625</v>
      </c>
      <c r="K112" s="151">
        <v>11586.5478515625</v>
      </c>
      <c r="L112" s="151">
        <v>13486.1376953125</v>
      </c>
      <c r="M112" s="151">
        <v>8640.021484375</v>
      </c>
      <c r="N112" s="151">
        <v>9679.4794921875</v>
      </c>
      <c r="O112" s="151">
        <v>13649.9853515625</v>
      </c>
      <c r="P112" s="151">
        <v>4392.0537109375</v>
      </c>
      <c r="Q112" s="151">
        <v>8145.19140625</v>
      </c>
      <c r="R112" s="151">
        <v>7522.6328125</v>
      </c>
      <c r="S112" s="151">
        <v>6982.28076171875</v>
      </c>
      <c r="T112" s="151">
        <v>9143.8994140625</v>
      </c>
      <c r="U112" s="151">
        <v>9136.65625</v>
      </c>
      <c r="V112" s="151">
        <v>7048.70751953125</v>
      </c>
    </row>
    <row r="113" spans="1:22">
      <c r="B113" s="151"/>
      <c r="C113" s="151"/>
      <c r="D113" s="151"/>
      <c r="E113" s="151"/>
      <c r="F113" s="151"/>
      <c r="G113" s="151"/>
      <c r="H113" s="151"/>
      <c r="I113" s="151"/>
      <c r="J113" s="151"/>
      <c r="K113" s="151"/>
      <c r="L113" s="151"/>
      <c r="M113" s="151"/>
      <c r="N113" s="151"/>
      <c r="O113" s="151"/>
      <c r="P113" s="151"/>
      <c r="Q113" s="151"/>
      <c r="R113" s="151"/>
      <c r="S113" s="151"/>
      <c r="T113" s="151"/>
      <c r="U113" s="151"/>
    </row>
    <row r="115" spans="1:22">
      <c r="A115" t="s">
        <v>445</v>
      </c>
      <c r="B115" t="s">
        <v>5</v>
      </c>
      <c r="C115">
        <v>-30</v>
      </c>
      <c r="D115">
        <v>96.523872375487286</v>
      </c>
      <c r="E115">
        <v>295.17043495177893</v>
      </c>
      <c r="F115">
        <v>185.88702964782777</v>
      </c>
      <c r="G115">
        <v>135.90910911560113</v>
      </c>
      <c r="H115">
        <v>61.036902427672885</v>
      </c>
      <c r="I115">
        <v>24.771959304809599</v>
      </c>
      <c r="J115">
        <v>-54.076352119446014</v>
      </c>
      <c r="K115">
        <v>49.211616516113622</v>
      </c>
      <c r="L115">
        <v>-25.180181503296296</v>
      </c>
    </row>
    <row r="116" spans="1:22">
      <c r="C116">
        <v>-20</v>
      </c>
      <c r="D116">
        <v>384.02241516113224</v>
      </c>
      <c r="E116">
        <v>921.57439804076989</v>
      </c>
      <c r="F116">
        <v>696.63705825805721</v>
      </c>
      <c r="G116">
        <v>505.8783302307134</v>
      </c>
      <c r="H116">
        <v>302.87615394592257</v>
      </c>
      <c r="I116">
        <v>263.00037765502941</v>
      </c>
      <c r="J116">
        <v>276.27565193176201</v>
      </c>
      <c r="K116">
        <v>450.82331848144543</v>
      </c>
      <c r="L116">
        <v>310.12737655639575</v>
      </c>
    </row>
    <row r="117" spans="1:22">
      <c r="C117">
        <v>-10</v>
      </c>
      <c r="D117">
        <v>795.075538635253</v>
      </c>
      <c r="E117">
        <v>1913.032011032104</v>
      </c>
      <c r="F117">
        <v>1412.8683185577324</v>
      </c>
      <c r="G117">
        <v>1088.1114673614507</v>
      </c>
      <c r="H117">
        <v>713.24453449249233</v>
      </c>
      <c r="I117">
        <v>938.95129966735919</v>
      </c>
      <c r="J117">
        <v>1182.700005531311</v>
      </c>
      <c r="K117">
        <v>1311.4988632202103</v>
      </c>
      <c r="L117">
        <v>2052.8482494354248</v>
      </c>
    </row>
    <row r="118" spans="1:22">
      <c r="C118">
        <v>0</v>
      </c>
      <c r="D118">
        <v>1268.470214843745</v>
      </c>
      <c r="E118">
        <v>3070.726440429688</v>
      </c>
      <c r="F118">
        <v>2249.807647705074</v>
      </c>
      <c r="G118">
        <v>1805.019653320313</v>
      </c>
      <c r="H118">
        <v>1210.3251647949169</v>
      </c>
      <c r="I118">
        <v>1849.541290283199</v>
      </c>
      <c r="J118">
        <v>2457.848388671875</v>
      </c>
      <c r="K118">
        <v>2541.8863830566361</v>
      </c>
      <c r="L118">
        <v>6388.1247253417969</v>
      </c>
    </row>
    <row r="119" spans="1:22">
      <c r="C119">
        <v>10</v>
      </c>
      <c r="D119">
        <v>1742.7458114623948</v>
      </c>
      <c r="E119">
        <v>4337.4867877960223</v>
      </c>
      <c r="F119">
        <v>3163.8420696258554</v>
      </c>
      <c r="G119">
        <v>2650.6114330291753</v>
      </c>
      <c r="H119">
        <v>1753.0818204879688</v>
      </c>
      <c r="I119">
        <v>2866.5272769927988</v>
      </c>
      <c r="J119">
        <v>3963.009955406189</v>
      </c>
      <c r="K119">
        <v>4068.1408462524419</v>
      </c>
      <c r="L119">
        <v>10790.971025466919</v>
      </c>
    </row>
    <row r="123" spans="1:22">
      <c r="B123" s="151" t="s">
        <v>192</v>
      </c>
      <c r="C123" s="151">
        <v>-30</v>
      </c>
      <c r="D123" s="151">
        <v>-16.203083992003798</v>
      </c>
      <c r="E123" s="151">
        <v>55.04138374328528</v>
      </c>
      <c r="F123" s="151">
        <v>22.266437530518175</v>
      </c>
      <c r="G123" s="151">
        <v>34.260412216186992</v>
      </c>
      <c r="H123" s="151">
        <v>125.74977874755822</v>
      </c>
      <c r="I123" s="151">
        <v>49.661068916320488</v>
      </c>
      <c r="J123" s="151">
        <v>118.87425613403369</v>
      </c>
      <c r="K123" s="151">
        <v>127.24601030349773</v>
      </c>
      <c r="L123" s="151">
        <v>67.312167644500406</v>
      </c>
      <c r="M123" s="151">
        <v>79.2896347045901</v>
      </c>
      <c r="N123" s="151">
        <v>180.93979549407939</v>
      </c>
      <c r="O123" s="151">
        <v>119.9071907997122</v>
      </c>
      <c r="P123" s="151">
        <v>12.875147819518105</v>
      </c>
      <c r="Q123" s="151">
        <v>125.44855499267516</v>
      </c>
      <c r="R123" s="151">
        <v>185.85904121398872</v>
      </c>
      <c r="S123" s="151">
        <v>449.52021694183333</v>
      </c>
      <c r="T123" s="151">
        <v>122.15948200225819</v>
      </c>
      <c r="U123" s="151">
        <v>84.197848081589115</v>
      </c>
      <c r="V123" s="151">
        <v>153.90413570404036</v>
      </c>
    </row>
    <row r="124" spans="1:22">
      <c r="B124" s="151"/>
      <c r="C124" s="151">
        <v>-20</v>
      </c>
      <c r="D124" s="151">
        <v>2.6447620391847977</v>
      </c>
      <c r="E124" s="151">
        <v>727.27811813354413</v>
      </c>
      <c r="F124" s="151">
        <v>261.5695419311528</v>
      </c>
      <c r="G124" s="151">
        <v>626.30209732055698</v>
      </c>
      <c r="H124" s="151">
        <v>780.41722106932878</v>
      </c>
      <c r="I124" s="151">
        <v>785.21999931334699</v>
      </c>
      <c r="J124" s="151">
        <v>472.06859588623081</v>
      </c>
      <c r="K124" s="151">
        <v>1278.9401960372909</v>
      </c>
      <c r="L124" s="151">
        <v>634.15655231475864</v>
      </c>
      <c r="M124" s="151">
        <v>682.52548217773449</v>
      </c>
      <c r="N124" s="151">
        <v>1233.7721500396735</v>
      </c>
      <c r="O124" s="151">
        <v>1078.2756872177047</v>
      </c>
      <c r="P124" s="151">
        <v>312.53898811340235</v>
      </c>
      <c r="Q124" s="151">
        <v>931.4537811279298</v>
      </c>
      <c r="R124" s="151">
        <v>890.25895309448288</v>
      </c>
      <c r="S124" s="151">
        <v>1611.6475315093926</v>
      </c>
      <c r="T124" s="151">
        <v>766.08126640319779</v>
      </c>
      <c r="U124" s="151">
        <v>807.43073701858543</v>
      </c>
      <c r="V124" s="151">
        <v>896.55742835998058</v>
      </c>
    </row>
    <row r="125" spans="1:22">
      <c r="B125" s="151"/>
      <c r="C125" s="151">
        <v>-10</v>
      </c>
      <c r="D125" s="151">
        <v>263.07523441314737</v>
      </c>
      <c r="E125" s="151">
        <v>6293.672155380249</v>
      </c>
      <c r="F125" s="151">
        <v>691.12820053100643</v>
      </c>
      <c r="G125" s="151">
        <v>1724.062059402464</v>
      </c>
      <c r="H125" s="151">
        <v>2390.1771316528325</v>
      </c>
      <c r="I125" s="151">
        <v>3117.1640157699535</v>
      </c>
      <c r="J125" s="151">
        <v>1126.7532920837409</v>
      </c>
      <c r="K125" s="151">
        <v>4445.982633113862</v>
      </c>
      <c r="L125" s="151">
        <v>2456.5369782447769</v>
      </c>
      <c r="M125" s="151">
        <v>2577.4540176391606</v>
      </c>
      <c r="N125" s="151">
        <v>3324.1286439895639</v>
      </c>
      <c r="O125" s="151">
        <v>4230.3545718193054</v>
      </c>
      <c r="P125" s="151">
        <v>1046.4091730117798</v>
      </c>
      <c r="Q125" s="151">
        <v>2686.4342575073192</v>
      </c>
      <c r="R125" s="151">
        <v>2524.4046840667729</v>
      </c>
      <c r="S125" s="151">
        <v>3199.026005744935</v>
      </c>
      <c r="T125" s="151">
        <v>1828.9501028060913</v>
      </c>
      <c r="U125" s="151">
        <v>2626.0357725620279</v>
      </c>
      <c r="V125" s="151">
        <v>2378.132443428035</v>
      </c>
    </row>
    <row r="126" spans="1:22">
      <c r="B126" s="151"/>
      <c r="C126" s="151">
        <v>0</v>
      </c>
      <c r="D126" s="151">
        <v>874.73123168945403</v>
      </c>
      <c r="E126" s="151">
        <v>6649.7055358886719</v>
      </c>
      <c r="F126" s="151">
        <v>1240.225494384759</v>
      </c>
      <c r="G126" s="151">
        <v>3267.3484497070322</v>
      </c>
      <c r="H126" s="151">
        <v>3530.7149963378861</v>
      </c>
      <c r="I126" s="151">
        <v>7608.40087890625</v>
      </c>
      <c r="J126" s="151">
        <v>1574.9215698242119</v>
      </c>
      <c r="K126" s="151">
        <v>8220.1394500732422</v>
      </c>
      <c r="L126" s="151">
        <v>7228.6737518310547</v>
      </c>
      <c r="M126" s="151">
        <v>5270.2698822021493</v>
      </c>
      <c r="N126" s="151">
        <v>6057.957794189454</v>
      </c>
      <c r="O126" s="151">
        <v>8628.2062835693359</v>
      </c>
      <c r="P126" s="151">
        <v>2259.58349609375</v>
      </c>
      <c r="Q126" s="151">
        <v>5285.0055541992188</v>
      </c>
      <c r="R126" s="151">
        <v>4662.5128173828134</v>
      </c>
      <c r="S126" s="151">
        <v>4886.1079711914072</v>
      </c>
      <c r="T126" s="151">
        <v>4095.3088073730469</v>
      </c>
      <c r="U126" s="151">
        <v>5494.6358032226572</v>
      </c>
      <c r="V126" s="151">
        <v>4392.0104370117188</v>
      </c>
    </row>
    <row r="127" spans="1:22">
      <c r="B127" s="151"/>
      <c r="C127" s="151">
        <v>10</v>
      </c>
      <c r="D127" s="151">
        <v>1937.5516271591146</v>
      </c>
      <c r="E127" s="151"/>
      <c r="F127" s="151">
        <v>1884.2066383361775</v>
      </c>
      <c r="G127" s="151">
        <v>5737.3473644256601</v>
      </c>
      <c r="H127" s="151">
        <v>7599.2684860229492</v>
      </c>
      <c r="I127" s="151">
        <v>16398.477829933167</v>
      </c>
      <c r="J127" s="151">
        <v>2691.6086463928232</v>
      </c>
      <c r="K127" s="151">
        <v>11306.916384220123</v>
      </c>
      <c r="L127" s="151">
        <v>13255.255105495453</v>
      </c>
      <c r="M127" s="151">
        <v>8351.3386764526367</v>
      </c>
      <c r="N127" s="151">
        <v>9182.9602842330933</v>
      </c>
      <c r="O127" s="151">
        <v>13361.768444538116</v>
      </c>
      <c r="P127" s="151">
        <v>3953.0395574569702</v>
      </c>
      <c r="Q127" s="151">
        <v>7702.8822708129883</v>
      </c>
      <c r="R127" s="151">
        <v>7173.5555210113534</v>
      </c>
      <c r="S127" s="151">
        <v>6438.3012647628793</v>
      </c>
      <c r="T127" s="151">
        <v>8816.6177072525024</v>
      </c>
      <c r="U127" s="151">
        <v>9008.0800721645355</v>
      </c>
      <c r="V127" s="151">
        <v>6696.29883098602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1abcd</vt:lpstr>
      <vt:lpstr>F2 (EP)</vt:lpstr>
      <vt:lpstr>F3 (EP)</vt:lpstr>
      <vt:lpstr>F4 (EP)</vt:lpstr>
      <vt:lpstr>F5 (EP)</vt:lpstr>
      <vt:lpstr>F6 (EP)</vt:lpstr>
      <vt:lpstr>F7a</vt:lpstr>
      <vt:lpstr>F7b</vt:lpstr>
      <vt:lpstr>F7 (EP)</vt:lpstr>
      <vt:lpstr>F8 (EP)</vt:lpstr>
      <vt:lpstr>S1b, S13el</vt:lpstr>
      <vt:lpstr>S1c,S13f,S13m</vt:lpstr>
      <vt:lpstr>S1d,S13g, S13n</vt:lpstr>
      <vt:lpstr>S2 PV intensity</vt:lpstr>
      <vt:lpstr>S2 PV #</vt:lpstr>
      <vt:lpstr>S3 (EP)</vt:lpstr>
      <vt:lpstr>S4 (EP)</vt:lpstr>
      <vt:lpstr>S5 (EP)</vt:lpstr>
      <vt:lpstr>S6 (EP)</vt:lpstr>
      <vt:lpstr>S7 (EP)</vt:lpstr>
      <vt:lpstr>S8 (EP)</vt:lpstr>
      <vt:lpstr>S9 (EP)</vt:lpstr>
      <vt:lpstr>S10 (EP)</vt:lpstr>
      <vt:lpstr>S11 (EP)</vt:lpstr>
      <vt:lpstr>S13hi</vt:lpstr>
      <vt:lpstr>S13jk</vt:lpstr>
      <vt:lpstr>S14 (EP)</vt:lpstr>
      <vt:lpstr>S15 (EP)</vt:lpstr>
      <vt:lpstr>S16 (EP)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19-12-13T05:26:27Z</dcterms:modified>
</cp:coreProperties>
</file>